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2685" yWindow="2685" windowWidth="19725" windowHeight="9030" tabRatio="876"/>
  </bookViews>
  <sheets>
    <sheet name="Disclaimer" sheetId="24" r:id="rId1"/>
    <sheet name="Field-names" sheetId="21" r:id="rId2"/>
    <sheet name="Cip-Gep" sheetId="1" r:id="rId3"/>
    <sheet name="Gep-ABX" sheetId="22" r:id="rId4"/>
    <sheet name="Gep-only" sheetId="3" r:id="rId5"/>
    <sheet name="POCU10" sheetId="8" r:id="rId6"/>
    <sheet name="POCU20" sheetId="15" r:id="rId7"/>
    <sheet name="POCU30" sheetId="16" r:id="rId8"/>
    <sheet name="POCU40" sheetId="17" r:id="rId9"/>
    <sheet name="POCU50" sheetId="7" r:id="rId10"/>
    <sheet name="POCU60" sheetId="14" r:id="rId11"/>
    <sheet name="POCU70" sheetId="13" r:id="rId12"/>
    <sheet name="POCU90" sheetId="10" r:id="rId13"/>
    <sheet name="POCU80" sheetId="12" r:id="rId14"/>
    <sheet name="POC100" sheetId="5" r:id="rId15"/>
    <sheet name="POC-Mutation-Rate" sheetId="19" r:id="rId16"/>
    <sheet name="POC-Mutation-Rate-ParCD86N-0.01" sheetId="25" r:id="rId17"/>
  </sheets>
  <calcPr calcId="162913"/>
  <fileRecoveryPr autoRecover="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W50" i="5" l="1"/>
  <c r="I50" i="5"/>
  <c r="G50" i="5"/>
  <c r="W49" i="5"/>
  <c r="I49" i="5"/>
  <c r="G49" i="5"/>
  <c r="W48" i="5"/>
  <c r="I48" i="5"/>
  <c r="G48" i="5"/>
  <c r="W47" i="5"/>
  <c r="I47" i="5"/>
  <c r="W46" i="5"/>
  <c r="I46" i="5"/>
  <c r="W45" i="5"/>
  <c r="I45" i="5"/>
  <c r="U42" i="22"/>
  <c r="U41" i="22"/>
  <c r="U40" i="22"/>
  <c r="U39" i="22"/>
  <c r="U38" i="22"/>
  <c r="U37" i="22"/>
  <c r="U36" i="22"/>
  <c r="U35" i="22"/>
  <c r="U34" i="22"/>
  <c r="U33" i="22"/>
  <c r="U32" i="22"/>
  <c r="U31" i="22"/>
  <c r="U30" i="22"/>
  <c r="U29" i="22"/>
  <c r="U28" i="22"/>
  <c r="U27" i="22"/>
  <c r="U26" i="22"/>
  <c r="U25" i="22"/>
  <c r="U24" i="22"/>
  <c r="U23" i="22"/>
  <c r="U22" i="22"/>
  <c r="U21" i="22"/>
  <c r="U20" i="22"/>
  <c r="U19" i="22"/>
  <c r="U18" i="22"/>
  <c r="U17" i="22"/>
  <c r="U16" i="22"/>
  <c r="U15" i="22"/>
  <c r="U14" i="22"/>
  <c r="U13" i="22"/>
  <c r="U12" i="22"/>
  <c r="U9" i="22"/>
  <c r="U11" i="22"/>
  <c r="U10" i="22"/>
  <c r="U8" i="22"/>
  <c r="U7" i="22"/>
  <c r="U6" i="22"/>
  <c r="U5" i="22"/>
  <c r="U4" i="22"/>
  <c r="U3" i="22"/>
  <c r="A3" i="22"/>
  <c r="A4" i="22" s="1"/>
  <c r="A5" i="22" s="1"/>
  <c r="A6" i="22" s="1"/>
  <c r="A7" i="22" s="1"/>
  <c r="A8" i="22" s="1"/>
  <c r="A9" i="22" s="1"/>
  <c r="A10" i="22" s="1"/>
  <c r="A11" i="22" s="1"/>
  <c r="A12" i="22" s="1"/>
  <c r="A13" i="22" s="1"/>
  <c r="A14" i="22" s="1"/>
  <c r="A15" i="22" s="1"/>
  <c r="A16" i="22" s="1"/>
  <c r="A17" i="22" s="1"/>
  <c r="A18" i="22" s="1"/>
  <c r="A19" i="22" s="1"/>
  <c r="A20" i="22" s="1"/>
  <c r="A21" i="22" s="1"/>
  <c r="A22" i="22" s="1"/>
  <c r="A23" i="22" s="1"/>
  <c r="A24" i="22" s="1"/>
  <c r="A25" i="22" s="1"/>
  <c r="A26" i="22" s="1"/>
  <c r="A27" i="22" s="1"/>
  <c r="A28" i="22" s="1"/>
  <c r="A29" i="22" s="1"/>
  <c r="A30" i="22" s="1"/>
  <c r="A31" i="22" s="1"/>
  <c r="A32" i="22" s="1"/>
  <c r="A33" i="22" s="1"/>
  <c r="A34" i="22" s="1"/>
  <c r="A35" i="22" s="1"/>
  <c r="A36" i="22" s="1"/>
  <c r="A37" i="22" s="1"/>
  <c r="A38" i="22" s="1"/>
  <c r="A39" i="22" s="1"/>
  <c r="A40" i="22" s="1"/>
  <c r="A41" i="22" s="1"/>
  <c r="A42" i="22" s="1"/>
  <c r="A3" i="19" l="1"/>
  <c r="A4" i="19" s="1"/>
  <c r="A5" i="19" s="1"/>
  <c r="A6" i="19" s="1"/>
  <c r="A7" i="19" s="1"/>
  <c r="A8" i="19" s="1"/>
  <c r="A9" i="19" s="1"/>
  <c r="A10" i="19" s="1"/>
  <c r="A11" i="19" s="1"/>
  <c r="A12" i="19" s="1"/>
  <c r="A13" i="19" s="1"/>
  <c r="A14" i="19" s="1"/>
  <c r="A15" i="19" s="1"/>
  <c r="A16" i="19" s="1"/>
  <c r="A17" i="19" s="1"/>
  <c r="A18" i="19" s="1"/>
  <c r="A19" i="19" s="1"/>
  <c r="A20" i="19" s="1"/>
  <c r="A21" i="19" s="1"/>
  <c r="A22" i="19" s="1"/>
  <c r="A23" i="19" s="1"/>
  <c r="A24" i="19" s="1"/>
  <c r="A25" i="19" s="1"/>
  <c r="A26" i="19" s="1"/>
  <c r="A27" i="19" s="1"/>
  <c r="A28" i="19" s="1"/>
  <c r="A29" i="19" s="1"/>
  <c r="A30" i="19" s="1"/>
  <c r="A31" i="19" s="1"/>
  <c r="A32" i="19" s="1"/>
  <c r="A33" i="19" s="1"/>
  <c r="A34" i="19" s="1"/>
  <c r="A35" i="19" s="1"/>
  <c r="A36" i="19" s="1"/>
  <c r="A37" i="19" s="1"/>
  <c r="A38" i="19" s="1"/>
  <c r="A39" i="19" s="1"/>
  <c r="A40" i="19" s="1"/>
  <c r="A41" i="19" s="1"/>
  <c r="A42" i="19" s="1"/>
  <c r="A43" i="19" s="1"/>
  <c r="A44" i="19" s="1"/>
  <c r="A45" i="19" s="1"/>
  <c r="A46" i="19" s="1"/>
  <c r="A47" i="19" s="1"/>
  <c r="A48" i="19" s="1"/>
  <c r="A49" i="19" s="1"/>
  <c r="A50" i="19" s="1"/>
  <c r="A51" i="19" s="1"/>
  <c r="A52" i="19" s="1"/>
  <c r="A53" i="19" s="1"/>
  <c r="A54" i="19" s="1"/>
  <c r="A55" i="19" s="1"/>
  <c r="A56" i="19" s="1"/>
  <c r="A57" i="19" s="1"/>
  <c r="A58" i="19" s="1"/>
  <c r="A59" i="19" s="1"/>
  <c r="A60" i="19" s="1"/>
  <c r="A61" i="19" s="1"/>
  <c r="A62" i="19" s="1"/>
  <c r="A63" i="19" s="1"/>
  <c r="A64" i="19" s="1"/>
  <c r="A65" i="19" s="1"/>
  <c r="A66" i="19" s="1"/>
  <c r="A67" i="19" s="1"/>
  <c r="A68" i="19" s="1"/>
  <c r="A69" i="19" s="1"/>
  <c r="A70" i="19" s="1"/>
  <c r="A71" i="19" s="1"/>
  <c r="A72" i="19" s="1"/>
  <c r="A73" i="19" s="1"/>
  <c r="A74" i="19" s="1"/>
  <c r="A75" i="19" s="1"/>
  <c r="A76" i="19" s="1"/>
  <c r="A77" i="19" s="1"/>
  <c r="A78" i="19" s="1"/>
  <c r="A79" i="19" s="1"/>
  <c r="A80" i="19" s="1"/>
  <c r="A81" i="19" s="1"/>
  <c r="A82" i="19" s="1"/>
  <c r="A83" i="19" s="1"/>
  <c r="A84" i="19" s="1"/>
  <c r="A85" i="19" s="1"/>
  <c r="A86" i="19" s="1"/>
  <c r="A87" i="19" s="1"/>
  <c r="A88" i="19" s="1"/>
  <c r="A89" i="19" s="1"/>
  <c r="A90" i="19" s="1"/>
  <c r="A91" i="19" s="1"/>
  <c r="A92" i="19" s="1"/>
  <c r="A93" i="19" s="1"/>
  <c r="A94" i="19" s="1"/>
  <c r="A95" i="19" s="1"/>
  <c r="A96" i="19" s="1"/>
  <c r="A97" i="19" s="1"/>
  <c r="A98" i="19" s="1"/>
  <c r="A99" i="19" s="1"/>
  <c r="A100" i="19" s="1"/>
  <c r="A101" i="19" s="1"/>
  <c r="A102" i="19" s="1"/>
  <c r="A103" i="19" s="1"/>
  <c r="A104" i="19" s="1"/>
  <c r="A105" i="19" s="1"/>
  <c r="A106" i="19" s="1"/>
  <c r="A107" i="19" s="1"/>
  <c r="A108" i="19" s="1"/>
  <c r="A109" i="19" s="1"/>
  <c r="A110" i="19" s="1"/>
  <c r="A111" i="19" s="1"/>
  <c r="A112" i="19" s="1"/>
  <c r="A113" i="19" s="1"/>
  <c r="A114" i="19" s="1"/>
  <c r="A115" i="19" s="1"/>
  <c r="A116" i="19" s="1"/>
  <c r="A117" i="19" s="1"/>
  <c r="A118" i="19" s="1"/>
  <c r="A119" i="19" s="1"/>
  <c r="A120" i="19" s="1"/>
  <c r="A121" i="19" s="1"/>
  <c r="A122" i="19" s="1"/>
  <c r="A123" i="19" s="1"/>
  <c r="A124" i="19" s="1"/>
  <c r="A125" i="19" s="1"/>
  <c r="A126" i="19" s="1"/>
  <c r="A127" i="19" s="1"/>
  <c r="A128" i="19" s="1"/>
  <c r="A129" i="19" s="1"/>
  <c r="A130" i="19" s="1"/>
  <c r="A131" i="19" s="1"/>
  <c r="A132" i="19" s="1"/>
  <c r="A133" i="19" s="1"/>
  <c r="A134" i="19" s="1"/>
  <c r="A135" i="19" s="1"/>
  <c r="A136" i="19" s="1"/>
  <c r="A137" i="19" s="1"/>
  <c r="A138" i="19" s="1"/>
  <c r="A139" i="19" s="1"/>
  <c r="A140" i="19" s="1"/>
  <c r="A141" i="19" s="1"/>
  <c r="A142" i="19" s="1"/>
  <c r="A143" i="19" s="1"/>
  <c r="A144" i="19" s="1"/>
  <c r="A145" i="19" s="1"/>
  <c r="A146" i="19" s="1"/>
  <c r="A147" i="19" s="1"/>
  <c r="A148" i="19" s="1"/>
  <c r="A149" i="19" s="1"/>
  <c r="A150" i="19" s="1"/>
  <c r="A151" i="19" s="1"/>
  <c r="A152" i="19" s="1"/>
  <c r="A153" i="19" s="1"/>
  <c r="A154" i="19" s="1"/>
  <c r="A155" i="19" s="1"/>
  <c r="A156" i="19" s="1"/>
  <c r="A157" i="19" s="1"/>
  <c r="A158" i="19" s="1"/>
  <c r="A159" i="19" s="1"/>
  <c r="A160" i="19" s="1"/>
  <c r="A161" i="19" s="1"/>
  <c r="A162" i="19" s="1"/>
  <c r="A163" i="19" s="1"/>
  <c r="A164" i="19" s="1"/>
  <c r="A165" i="19" s="1"/>
  <c r="A166" i="19" s="1"/>
  <c r="A167" i="19" s="1"/>
  <c r="A168" i="19" s="1"/>
  <c r="A169" i="19" s="1"/>
  <c r="A170" i="19" s="1"/>
  <c r="A171" i="19" s="1"/>
  <c r="A172" i="19" s="1"/>
  <c r="A173" i="19" s="1"/>
  <c r="A174" i="19" s="1"/>
  <c r="A175" i="19" s="1"/>
  <c r="A176" i="19" s="1"/>
  <c r="A177" i="19" s="1"/>
  <c r="A178" i="19" s="1"/>
  <c r="A179" i="19" s="1"/>
  <c r="A180" i="19" s="1"/>
  <c r="A181" i="19" s="1"/>
  <c r="A182" i="19" s="1"/>
  <c r="A183" i="19" s="1"/>
  <c r="A184" i="19" s="1"/>
  <c r="A185" i="19" s="1"/>
  <c r="A186" i="19" s="1"/>
  <c r="A187" i="19" s="1"/>
  <c r="A188" i="19" s="1"/>
  <c r="A189" i="19" s="1"/>
  <c r="A190" i="19" s="1"/>
  <c r="A191" i="19" s="1"/>
  <c r="A192" i="19" s="1"/>
  <c r="A193" i="19" s="1"/>
  <c r="A194" i="19" s="1"/>
  <c r="A195" i="19" s="1"/>
  <c r="A196" i="19" s="1"/>
  <c r="A197" i="19" s="1"/>
  <c r="A198" i="19" s="1"/>
  <c r="A199" i="19" s="1"/>
  <c r="A200" i="19" s="1"/>
  <c r="A201" i="19" s="1"/>
  <c r="A202" i="19" s="1"/>
  <c r="A203" i="19" s="1"/>
  <c r="A204" i="19" s="1"/>
  <c r="A205" i="19" s="1"/>
  <c r="A206" i="19" s="1"/>
  <c r="A207" i="19" s="1"/>
  <c r="A208" i="19" s="1"/>
  <c r="A209" i="19" s="1"/>
  <c r="A210" i="19" s="1"/>
  <c r="A211" i="19" s="1"/>
  <c r="A212" i="19" s="1"/>
  <c r="A213" i="19" s="1"/>
  <c r="A214" i="19" s="1"/>
  <c r="A215" i="19" s="1"/>
  <c r="A216" i="19" s="1"/>
  <c r="A217" i="19" s="1"/>
  <c r="A218" i="19" s="1"/>
  <c r="A219" i="19" s="1"/>
  <c r="A220" i="19" s="1"/>
  <c r="A221" i="19" s="1"/>
  <c r="A222" i="19" s="1"/>
  <c r="A223" i="19" s="1"/>
  <c r="A224" i="19" s="1"/>
  <c r="A225" i="19" s="1"/>
  <c r="A226" i="19" s="1"/>
  <c r="A227" i="19" s="1"/>
  <c r="A228" i="19" s="1"/>
  <c r="A229" i="19" s="1"/>
  <c r="A230" i="19" s="1"/>
  <c r="A231" i="19" s="1"/>
  <c r="A232" i="19" s="1"/>
  <c r="A233" i="19" s="1"/>
  <c r="A234" i="19" s="1"/>
  <c r="A235" i="19" s="1"/>
  <c r="A236" i="19" s="1"/>
  <c r="A237" i="19" s="1"/>
  <c r="A238" i="19" s="1"/>
  <c r="A239" i="19" s="1"/>
  <c r="A240" i="19" s="1"/>
  <c r="A241" i="19" s="1"/>
  <c r="A242" i="19" s="1"/>
  <c r="A243" i="19" s="1"/>
  <c r="A244" i="19" s="1"/>
  <c r="A245" i="19" s="1"/>
  <c r="A246" i="19" s="1"/>
  <c r="A247" i="19" s="1"/>
  <c r="A248" i="19" s="1"/>
  <c r="A249" i="19" s="1"/>
  <c r="A250" i="19" s="1"/>
  <c r="A251" i="19" s="1"/>
  <c r="A252" i="19" s="1"/>
  <c r="A253" i="19" s="1"/>
  <c r="A254" i="19" s="1"/>
  <c r="A255" i="19" s="1"/>
  <c r="A256" i="19" s="1"/>
  <c r="A257" i="19" s="1"/>
  <c r="A258" i="19" s="1"/>
  <c r="A259" i="19" s="1"/>
  <c r="A260" i="19" s="1"/>
  <c r="A261" i="19" s="1"/>
  <c r="A262" i="19" s="1"/>
  <c r="A263" i="19" s="1"/>
  <c r="A264" i="19" s="1"/>
  <c r="A265" i="19" s="1"/>
  <c r="A266" i="19" s="1"/>
  <c r="A267" i="19" s="1"/>
  <c r="A268" i="19" s="1"/>
  <c r="A269" i="19" s="1"/>
  <c r="A270" i="19" s="1"/>
  <c r="A271" i="19" s="1"/>
  <c r="A272" i="19" s="1"/>
  <c r="A273" i="19" s="1"/>
  <c r="A274" i="19" s="1"/>
  <c r="A275" i="19" s="1"/>
  <c r="A276" i="19" s="1"/>
  <c r="A277" i="19" s="1"/>
  <c r="A278" i="19" s="1"/>
  <c r="A279" i="19" s="1"/>
  <c r="A280" i="19" s="1"/>
  <c r="A281" i="19" s="1"/>
  <c r="A282" i="19" s="1"/>
  <c r="A283" i="19" s="1"/>
  <c r="A284" i="19" s="1"/>
  <c r="A285" i="19" s="1"/>
  <c r="A286" i="19" s="1"/>
  <c r="A287" i="19" s="1"/>
  <c r="A288" i="19" s="1"/>
  <c r="A289" i="19" s="1"/>
  <c r="A290" i="19" s="1"/>
  <c r="A291" i="19" s="1"/>
  <c r="A292" i="19" s="1"/>
  <c r="A293" i="19" s="1"/>
  <c r="A294" i="19" s="1"/>
  <c r="A295" i="19" s="1"/>
  <c r="A296" i="19" s="1"/>
  <c r="A297" i="19" s="1"/>
  <c r="A298" i="19" s="1"/>
  <c r="A299" i="19" s="1"/>
  <c r="A300" i="19" s="1"/>
  <c r="A301" i="19" s="1"/>
  <c r="A302" i="19" s="1"/>
  <c r="A303" i="19" s="1"/>
  <c r="A304" i="19" s="1"/>
  <c r="A305" i="19" s="1"/>
  <c r="A306" i="19" s="1"/>
  <c r="A307" i="19" s="1"/>
  <c r="A308" i="19" s="1"/>
  <c r="A309" i="19" s="1"/>
  <c r="A310" i="19" s="1"/>
  <c r="A311" i="19" s="1"/>
  <c r="A312" i="19" s="1"/>
  <c r="A313" i="19" s="1"/>
  <c r="A314" i="19" s="1"/>
  <c r="A315" i="19" s="1"/>
  <c r="A316" i="19" s="1"/>
  <c r="A317" i="19" s="1"/>
  <c r="A318" i="19" s="1"/>
  <c r="A319" i="19" s="1"/>
  <c r="A320" i="19" s="1"/>
  <c r="A321" i="19" s="1"/>
  <c r="A322" i="19" s="1"/>
  <c r="A323" i="19" s="1"/>
  <c r="A324" i="19" s="1"/>
  <c r="A325" i="19" s="1"/>
  <c r="A326" i="19" s="1"/>
  <c r="A327" i="19" s="1"/>
  <c r="A328" i="19" s="1"/>
  <c r="A329" i="19" s="1"/>
  <c r="A330" i="19" s="1"/>
  <c r="A331" i="19" s="1"/>
  <c r="A332" i="19" s="1"/>
  <c r="A333" i="19" s="1"/>
  <c r="A334" i="19" s="1"/>
  <c r="A335" i="19" s="1"/>
  <c r="A336" i="19" s="1"/>
  <c r="A337" i="19" s="1"/>
  <c r="A338" i="19" s="1"/>
  <c r="A339" i="19" s="1"/>
  <c r="A340" i="19" s="1"/>
  <c r="A341" i="19" s="1"/>
  <c r="A342" i="19" s="1"/>
  <c r="A343" i="19" s="1"/>
  <c r="A344" i="19" s="1"/>
  <c r="A345" i="19" s="1"/>
  <c r="A346" i="19" s="1"/>
  <c r="A347" i="19" s="1"/>
  <c r="A348" i="19" s="1"/>
  <c r="A349" i="19" s="1"/>
  <c r="A350" i="19" s="1"/>
  <c r="A351" i="19" s="1"/>
  <c r="W54" i="17" l="1"/>
  <c r="I54" i="17"/>
  <c r="G54" i="17"/>
  <c r="W53" i="17"/>
  <c r="I53" i="17"/>
  <c r="G53" i="17"/>
  <c r="W52" i="17"/>
  <c r="I52" i="17"/>
  <c r="G52" i="17"/>
  <c r="W51" i="17"/>
  <c r="I51" i="17"/>
  <c r="G51" i="17"/>
  <c r="W50" i="17"/>
  <c r="I50" i="17"/>
  <c r="G50" i="17"/>
  <c r="W49" i="17"/>
  <c r="I49" i="17"/>
  <c r="G49" i="17"/>
  <c r="W48" i="17"/>
  <c r="I48" i="17"/>
  <c r="G48" i="17"/>
  <c r="W47" i="17"/>
  <c r="I47" i="17"/>
  <c r="W46" i="17"/>
  <c r="I46" i="17"/>
  <c r="W45" i="17"/>
  <c r="I45" i="17"/>
  <c r="W44" i="17"/>
  <c r="I44" i="17"/>
  <c r="G44" i="17"/>
  <c r="W43" i="17"/>
  <c r="I43" i="17"/>
  <c r="G43" i="17"/>
  <c r="W42" i="17"/>
  <c r="I42" i="17"/>
  <c r="G42" i="17"/>
  <c r="W41" i="17"/>
  <c r="I41" i="17"/>
  <c r="G41" i="17"/>
  <c r="W40" i="17"/>
  <c r="I40" i="17"/>
  <c r="G40" i="17"/>
  <c r="W39" i="17"/>
  <c r="I39" i="17"/>
  <c r="G39" i="17"/>
  <c r="W38" i="17"/>
  <c r="I38" i="17"/>
  <c r="G38" i="17"/>
  <c r="W37" i="17"/>
  <c r="I37" i="17"/>
  <c r="G37" i="17"/>
  <c r="W36" i="17"/>
  <c r="I36" i="17"/>
  <c r="G36" i="17"/>
  <c r="W35" i="17"/>
  <c r="I35" i="17"/>
  <c r="G35" i="17"/>
  <c r="W34" i="17"/>
  <c r="I34" i="17"/>
  <c r="G34" i="17"/>
  <c r="W33" i="17"/>
  <c r="I33" i="17"/>
  <c r="G33" i="17"/>
  <c r="W32" i="17"/>
  <c r="I32" i="17"/>
  <c r="G32" i="17"/>
  <c r="W31" i="17"/>
  <c r="I31" i="17"/>
  <c r="G31" i="17"/>
  <c r="W30" i="17"/>
  <c r="I30" i="17"/>
  <c r="G30" i="17"/>
  <c r="W29" i="17"/>
  <c r="I29" i="17"/>
  <c r="G29" i="17"/>
  <c r="W28" i="17"/>
  <c r="I28" i="17"/>
  <c r="G28" i="17"/>
  <c r="W27" i="17"/>
  <c r="I27" i="17"/>
  <c r="G27" i="17"/>
  <c r="W26" i="17"/>
  <c r="I26" i="17"/>
  <c r="G26" i="17"/>
  <c r="W25" i="17"/>
  <c r="I25" i="17"/>
  <c r="G25" i="17"/>
  <c r="W24" i="17"/>
  <c r="I24" i="17"/>
  <c r="G24" i="17"/>
  <c r="W23" i="17"/>
  <c r="I23" i="17"/>
  <c r="G23" i="17"/>
  <c r="W22" i="17"/>
  <c r="I22" i="17"/>
  <c r="G22" i="17"/>
  <c r="W21" i="17"/>
  <c r="I21" i="17"/>
  <c r="G21" i="17"/>
  <c r="W20" i="17"/>
  <c r="I20" i="17"/>
  <c r="G20" i="17"/>
  <c r="W19" i="17"/>
  <c r="I19" i="17"/>
  <c r="G19" i="17"/>
  <c r="W18" i="17"/>
  <c r="I18" i="17"/>
  <c r="G18" i="17"/>
  <c r="W17" i="17"/>
  <c r="I17" i="17"/>
  <c r="G17" i="17"/>
  <c r="W16" i="17"/>
  <c r="I16" i="17"/>
  <c r="G16" i="17"/>
  <c r="W15" i="17"/>
  <c r="I15" i="17"/>
  <c r="G15" i="17"/>
  <c r="W14" i="17"/>
  <c r="I14" i="17"/>
  <c r="G14" i="17"/>
  <c r="W13" i="17"/>
  <c r="I13" i="17"/>
  <c r="W12" i="17"/>
  <c r="I12" i="17"/>
  <c r="W11" i="17"/>
  <c r="I11" i="17"/>
  <c r="W10" i="17"/>
  <c r="I10" i="17"/>
  <c r="W9" i="17"/>
  <c r="I9" i="17"/>
  <c r="W8" i="17"/>
  <c r="I8" i="17"/>
  <c r="W7" i="17"/>
  <c r="I7" i="17"/>
  <c r="G7" i="17"/>
  <c r="W6" i="17"/>
  <c r="G6" i="17"/>
  <c r="W5" i="17"/>
  <c r="G5" i="17"/>
  <c r="W4" i="17"/>
  <c r="G4" i="17"/>
  <c r="W3" i="17"/>
  <c r="G3" i="17"/>
  <c r="A3" i="17"/>
  <c r="A4" i="17" s="1"/>
  <c r="A5" i="17" s="1"/>
  <c r="A6" i="17" s="1"/>
  <c r="A7" i="17" s="1"/>
  <c r="A8" i="17" s="1"/>
  <c r="A9" i="17" s="1"/>
  <c r="A10" i="17" s="1"/>
  <c r="A11" i="17" s="1"/>
  <c r="A12" i="17" s="1"/>
  <c r="A13" i="17" s="1"/>
  <c r="A14" i="17" s="1"/>
  <c r="A15" i="17" s="1"/>
  <c r="A16" i="17" s="1"/>
  <c r="A17" i="17" s="1"/>
  <c r="A18" i="17" s="1"/>
  <c r="A19" i="17" s="1"/>
  <c r="A20" i="17" s="1"/>
  <c r="A21" i="17" s="1"/>
  <c r="A22" i="17" s="1"/>
  <c r="A23" i="17" s="1"/>
  <c r="A24" i="17" s="1"/>
  <c r="A25" i="17" s="1"/>
  <c r="A26" i="17" s="1"/>
  <c r="A27" i="17" s="1"/>
  <c r="A28" i="17" s="1"/>
  <c r="A29" i="17" s="1"/>
  <c r="A30" i="17" s="1"/>
  <c r="A31" i="17" s="1"/>
  <c r="A32" i="17" s="1"/>
  <c r="A33" i="17" s="1"/>
  <c r="A34" i="17" s="1"/>
  <c r="A35" i="17" s="1"/>
  <c r="A36" i="17" s="1"/>
  <c r="A37" i="17" s="1"/>
  <c r="A38" i="17" s="1"/>
  <c r="A39" i="17" s="1"/>
  <c r="A40" i="17" s="1"/>
  <c r="A41" i="17" s="1"/>
  <c r="A42" i="17" s="1"/>
  <c r="A43" i="17" s="1"/>
  <c r="A44" i="17" s="1"/>
  <c r="A45" i="17" s="1"/>
  <c r="A46" i="17" s="1"/>
  <c r="A47" i="17" s="1"/>
  <c r="A48" i="17" s="1"/>
  <c r="A49" i="17" s="1"/>
  <c r="A50" i="17" s="1"/>
  <c r="A51" i="17" s="1"/>
  <c r="A52" i="17" s="1"/>
  <c r="A53" i="17" s="1"/>
  <c r="A54" i="17" s="1"/>
  <c r="W54" i="16"/>
  <c r="I54" i="16"/>
  <c r="G54" i="16"/>
  <c r="W53" i="16"/>
  <c r="I53" i="16"/>
  <c r="G53" i="16"/>
  <c r="W52" i="16"/>
  <c r="I52" i="16"/>
  <c r="G52" i="16"/>
  <c r="W51" i="16"/>
  <c r="I51" i="16"/>
  <c r="G51" i="16"/>
  <c r="W50" i="16"/>
  <c r="I50" i="16"/>
  <c r="G50" i="16"/>
  <c r="W49" i="16"/>
  <c r="I49" i="16"/>
  <c r="G49" i="16"/>
  <c r="W48" i="16"/>
  <c r="I48" i="16"/>
  <c r="G48" i="16"/>
  <c r="W47" i="16"/>
  <c r="I47" i="16"/>
  <c r="W46" i="16"/>
  <c r="I46" i="16"/>
  <c r="W45" i="16"/>
  <c r="I45" i="16"/>
  <c r="W44" i="16"/>
  <c r="I44" i="16"/>
  <c r="G44" i="16"/>
  <c r="W43" i="16"/>
  <c r="I43" i="16"/>
  <c r="G43" i="16"/>
  <c r="W42" i="16"/>
  <c r="I42" i="16"/>
  <c r="G42" i="16"/>
  <c r="W41" i="16"/>
  <c r="I41" i="16"/>
  <c r="G41" i="16"/>
  <c r="W40" i="16"/>
  <c r="I40" i="16"/>
  <c r="G40" i="16"/>
  <c r="W39" i="16"/>
  <c r="I39" i="16"/>
  <c r="G39" i="16"/>
  <c r="W38" i="16"/>
  <c r="I38" i="16"/>
  <c r="G38" i="16"/>
  <c r="W37" i="16"/>
  <c r="I37" i="16"/>
  <c r="G37" i="16"/>
  <c r="W36" i="16"/>
  <c r="I36" i="16"/>
  <c r="G36" i="16"/>
  <c r="W35" i="16"/>
  <c r="I35" i="16"/>
  <c r="G35" i="16"/>
  <c r="W34" i="16"/>
  <c r="I34" i="16"/>
  <c r="G34" i="16"/>
  <c r="W33" i="16"/>
  <c r="I33" i="16"/>
  <c r="G33" i="16"/>
  <c r="W32" i="16"/>
  <c r="I32" i="16"/>
  <c r="G32" i="16"/>
  <c r="W31" i="16"/>
  <c r="I31" i="16"/>
  <c r="G31" i="16"/>
  <c r="W30" i="16"/>
  <c r="I30" i="16"/>
  <c r="G30" i="16"/>
  <c r="W29" i="16"/>
  <c r="I29" i="16"/>
  <c r="G29" i="16"/>
  <c r="W28" i="16"/>
  <c r="I28" i="16"/>
  <c r="G28" i="16"/>
  <c r="W27" i="16"/>
  <c r="I27" i="16"/>
  <c r="G27" i="16"/>
  <c r="W26" i="16"/>
  <c r="I26" i="16"/>
  <c r="G26" i="16"/>
  <c r="W25" i="16"/>
  <c r="I25" i="16"/>
  <c r="G25" i="16"/>
  <c r="W24" i="16"/>
  <c r="I24" i="16"/>
  <c r="G24" i="16"/>
  <c r="W23" i="16"/>
  <c r="I23" i="16"/>
  <c r="G23" i="16"/>
  <c r="W22" i="16"/>
  <c r="I22" i="16"/>
  <c r="G22" i="16"/>
  <c r="W21" i="16"/>
  <c r="I21" i="16"/>
  <c r="G21" i="16"/>
  <c r="W20" i="16"/>
  <c r="I20" i="16"/>
  <c r="G20" i="16"/>
  <c r="W19" i="16"/>
  <c r="I19" i="16"/>
  <c r="G19" i="16"/>
  <c r="W18" i="16"/>
  <c r="I18" i="16"/>
  <c r="G18" i="16"/>
  <c r="W17" i="16"/>
  <c r="I17" i="16"/>
  <c r="G17" i="16"/>
  <c r="W16" i="16"/>
  <c r="I16" i="16"/>
  <c r="G16" i="16"/>
  <c r="W15" i="16"/>
  <c r="I15" i="16"/>
  <c r="G15" i="16"/>
  <c r="W14" i="16"/>
  <c r="I14" i="16"/>
  <c r="G14" i="16"/>
  <c r="W13" i="16"/>
  <c r="I13" i="16"/>
  <c r="W12" i="16"/>
  <c r="I12" i="16"/>
  <c r="W11" i="16"/>
  <c r="I11" i="16"/>
  <c r="W10" i="16"/>
  <c r="I10" i="16"/>
  <c r="W9" i="16"/>
  <c r="I9" i="16"/>
  <c r="W8" i="16"/>
  <c r="I8" i="16"/>
  <c r="W7" i="16"/>
  <c r="I7" i="16"/>
  <c r="G7" i="16"/>
  <c r="W6" i="16"/>
  <c r="G6" i="16"/>
  <c r="W5" i="16"/>
  <c r="G5" i="16"/>
  <c r="W4" i="16"/>
  <c r="G4" i="16"/>
  <c r="A4" i="16"/>
  <c r="A5" i="16" s="1"/>
  <c r="A6" i="16" s="1"/>
  <c r="A7" i="16" s="1"/>
  <c r="A8" i="16" s="1"/>
  <c r="A9" i="16" s="1"/>
  <c r="A10" i="16" s="1"/>
  <c r="A11" i="16" s="1"/>
  <c r="A12" i="16" s="1"/>
  <c r="A13" i="16" s="1"/>
  <c r="A14" i="16" s="1"/>
  <c r="A15" i="16" s="1"/>
  <c r="A16" i="16" s="1"/>
  <c r="A17" i="16" s="1"/>
  <c r="A18" i="16" s="1"/>
  <c r="A19" i="16" s="1"/>
  <c r="A20" i="16" s="1"/>
  <c r="A21" i="16" s="1"/>
  <c r="A22" i="16" s="1"/>
  <c r="A23" i="16" s="1"/>
  <c r="A24" i="16" s="1"/>
  <c r="A25" i="16" s="1"/>
  <c r="A26" i="16" s="1"/>
  <c r="A27" i="16" s="1"/>
  <c r="A28" i="16" s="1"/>
  <c r="A29" i="16" s="1"/>
  <c r="A30" i="16" s="1"/>
  <c r="A31" i="16" s="1"/>
  <c r="A32" i="16" s="1"/>
  <c r="A33" i="16" s="1"/>
  <c r="A34" i="16" s="1"/>
  <c r="A35" i="16" s="1"/>
  <c r="A36" i="16" s="1"/>
  <c r="A37" i="16" s="1"/>
  <c r="A38" i="16" s="1"/>
  <c r="A39" i="16" s="1"/>
  <c r="A40" i="16" s="1"/>
  <c r="A41" i="16" s="1"/>
  <c r="A42" i="16" s="1"/>
  <c r="A43" i="16" s="1"/>
  <c r="A44" i="16" s="1"/>
  <c r="A45" i="16" s="1"/>
  <c r="A46" i="16" s="1"/>
  <c r="A47" i="16" s="1"/>
  <c r="A48" i="16" s="1"/>
  <c r="A49" i="16" s="1"/>
  <c r="A50" i="16" s="1"/>
  <c r="A51" i="16" s="1"/>
  <c r="A52" i="16" s="1"/>
  <c r="A53" i="16" s="1"/>
  <c r="A54" i="16" s="1"/>
  <c r="W3" i="16"/>
  <c r="G3" i="16"/>
  <c r="A3" i="16"/>
  <c r="W54" i="15"/>
  <c r="G54" i="15"/>
  <c r="W53" i="15"/>
  <c r="G53" i="15"/>
  <c r="W52" i="15"/>
  <c r="G52" i="15"/>
  <c r="W51" i="15"/>
  <c r="G51" i="15"/>
  <c r="W50" i="15"/>
  <c r="G50" i="15"/>
  <c r="W49" i="15"/>
  <c r="G49" i="15"/>
  <c r="W48" i="15"/>
  <c r="G48" i="15"/>
  <c r="W47" i="15"/>
  <c r="W46" i="15"/>
  <c r="W45" i="15"/>
  <c r="W44" i="15"/>
  <c r="G44" i="15"/>
  <c r="W43" i="15"/>
  <c r="G43" i="15"/>
  <c r="W42" i="15"/>
  <c r="G42" i="15"/>
  <c r="W41" i="15"/>
  <c r="G41" i="15"/>
  <c r="W40" i="15"/>
  <c r="G40" i="15"/>
  <c r="W39" i="15"/>
  <c r="G39" i="15"/>
  <c r="W38" i="15"/>
  <c r="G38" i="15"/>
  <c r="W37" i="15"/>
  <c r="G37" i="15"/>
  <c r="W36" i="15"/>
  <c r="G36" i="15"/>
  <c r="W35" i="15"/>
  <c r="G35" i="15"/>
  <c r="W34" i="15"/>
  <c r="G34" i="15"/>
  <c r="W33" i="15"/>
  <c r="G33" i="15"/>
  <c r="W32" i="15"/>
  <c r="G32" i="15"/>
  <c r="W31" i="15"/>
  <c r="G31" i="15"/>
  <c r="W30" i="15"/>
  <c r="G30" i="15"/>
  <c r="W29" i="15"/>
  <c r="G29" i="15"/>
  <c r="W28" i="15"/>
  <c r="G28" i="15"/>
  <c r="W27" i="15"/>
  <c r="G27" i="15"/>
  <c r="W26" i="15"/>
  <c r="G26" i="15"/>
  <c r="W25" i="15"/>
  <c r="G25" i="15"/>
  <c r="W24" i="15"/>
  <c r="G24" i="15"/>
  <c r="W23" i="15"/>
  <c r="G23" i="15"/>
  <c r="W22" i="15"/>
  <c r="G22" i="15"/>
  <c r="W21" i="15"/>
  <c r="G21" i="15"/>
  <c r="W20" i="15"/>
  <c r="G20" i="15"/>
  <c r="W19" i="15"/>
  <c r="G19" i="15"/>
  <c r="W18" i="15"/>
  <c r="G18" i="15"/>
  <c r="W17" i="15"/>
  <c r="G17" i="15"/>
  <c r="W16" i="15"/>
  <c r="G16" i="15"/>
  <c r="W15" i="15"/>
  <c r="G15" i="15"/>
  <c r="W14" i="15"/>
  <c r="G14" i="15"/>
  <c r="W13" i="15"/>
  <c r="W12" i="15"/>
  <c r="W11" i="15"/>
  <c r="W10" i="15"/>
  <c r="W9" i="15"/>
  <c r="W8" i="15"/>
  <c r="W7" i="15"/>
  <c r="G7" i="15"/>
  <c r="W6" i="15"/>
  <c r="G6" i="15"/>
  <c r="W5" i="15"/>
  <c r="G5" i="15"/>
  <c r="W4" i="15"/>
  <c r="G4" i="15"/>
  <c r="W3" i="15"/>
  <c r="G3" i="15"/>
  <c r="A3" i="15"/>
  <c r="A4" i="15" s="1"/>
  <c r="A5" i="15" s="1"/>
  <c r="A6" i="15" s="1"/>
  <c r="A7" i="15" s="1"/>
  <c r="A8" i="15" s="1"/>
  <c r="A9" i="15" s="1"/>
  <c r="A10" i="15" s="1"/>
  <c r="A11" i="15" s="1"/>
  <c r="A12" i="15" s="1"/>
  <c r="A13" i="15" s="1"/>
  <c r="A14" i="15" s="1"/>
  <c r="A15" i="15" s="1"/>
  <c r="A16" i="15" s="1"/>
  <c r="A17" i="15" s="1"/>
  <c r="A18" i="15" s="1"/>
  <c r="A19" i="15" s="1"/>
  <c r="A20" i="15" s="1"/>
  <c r="A21" i="15" s="1"/>
  <c r="A22" i="15" s="1"/>
  <c r="A23" i="15" s="1"/>
  <c r="A24" i="15" s="1"/>
  <c r="A25" i="15" s="1"/>
  <c r="A26" i="15" s="1"/>
  <c r="A27" i="15" s="1"/>
  <c r="A28" i="15" s="1"/>
  <c r="A29" i="15" s="1"/>
  <c r="A30" i="15" s="1"/>
  <c r="A31" i="15" s="1"/>
  <c r="A32" i="15" s="1"/>
  <c r="A33" i="15" s="1"/>
  <c r="A34" i="15" s="1"/>
  <c r="A35" i="15" s="1"/>
  <c r="A36" i="15" s="1"/>
  <c r="A37" i="15" s="1"/>
  <c r="A38" i="15" s="1"/>
  <c r="A39" i="15" s="1"/>
  <c r="A40" i="15" s="1"/>
  <c r="A41" i="15" s="1"/>
  <c r="A42" i="15" s="1"/>
  <c r="A43" i="15" s="1"/>
  <c r="A44" i="15" s="1"/>
  <c r="A45" i="15" s="1"/>
  <c r="A46" i="15" s="1"/>
  <c r="A47" i="15" s="1"/>
  <c r="A48" i="15" s="1"/>
  <c r="A49" i="15" s="1"/>
  <c r="A50" i="15" s="1"/>
  <c r="A51" i="15" s="1"/>
  <c r="A52" i="15" s="1"/>
  <c r="A53" i="15" s="1"/>
  <c r="A54" i="15" s="1"/>
  <c r="W56" i="1" l="1"/>
  <c r="W55" i="1"/>
  <c r="W54" i="1"/>
  <c r="W53" i="1"/>
  <c r="W51" i="1"/>
  <c r="W50" i="1"/>
  <c r="W49" i="1"/>
  <c r="W48" i="1"/>
  <c r="W54" i="14" l="1"/>
  <c r="G54" i="14"/>
  <c r="W53" i="14"/>
  <c r="I53" i="14"/>
  <c r="G53" i="14"/>
  <c r="W52" i="14"/>
  <c r="I52" i="14"/>
  <c r="G52" i="14"/>
  <c r="W51" i="14"/>
  <c r="I51" i="14"/>
  <c r="G51" i="14"/>
  <c r="W50" i="14"/>
  <c r="I50" i="14"/>
  <c r="G50" i="14"/>
  <c r="W49" i="14"/>
  <c r="I49" i="14"/>
  <c r="G49" i="14"/>
  <c r="W48" i="14"/>
  <c r="I48" i="14"/>
  <c r="G48" i="14"/>
  <c r="W47" i="14"/>
  <c r="I47" i="14"/>
  <c r="W46" i="14"/>
  <c r="I46" i="14"/>
  <c r="W45" i="14"/>
  <c r="I45" i="14"/>
  <c r="W44" i="14"/>
  <c r="I44" i="14"/>
  <c r="G44" i="14"/>
  <c r="W43" i="14"/>
  <c r="I43" i="14"/>
  <c r="G43" i="14"/>
  <c r="W42" i="14"/>
  <c r="I42" i="14"/>
  <c r="G42" i="14"/>
  <c r="W41" i="14"/>
  <c r="I41" i="14"/>
  <c r="G41" i="14"/>
  <c r="W40" i="14"/>
  <c r="I40" i="14"/>
  <c r="G40" i="14"/>
  <c r="W39" i="14"/>
  <c r="I39" i="14"/>
  <c r="G39" i="14"/>
  <c r="W38" i="14"/>
  <c r="I38" i="14"/>
  <c r="G38" i="14"/>
  <c r="W37" i="14"/>
  <c r="I37" i="14"/>
  <c r="G37" i="14"/>
  <c r="W36" i="14"/>
  <c r="I36" i="14"/>
  <c r="G36" i="14"/>
  <c r="W35" i="14"/>
  <c r="I35" i="14"/>
  <c r="G35" i="14"/>
  <c r="W34" i="14"/>
  <c r="I34" i="14"/>
  <c r="G34" i="14"/>
  <c r="W33" i="14"/>
  <c r="I33" i="14"/>
  <c r="G33" i="14"/>
  <c r="W32" i="14"/>
  <c r="I32" i="14"/>
  <c r="G32" i="14"/>
  <c r="W31" i="14"/>
  <c r="I31" i="14"/>
  <c r="G31" i="14"/>
  <c r="W30" i="14"/>
  <c r="I30" i="14"/>
  <c r="G30" i="14"/>
  <c r="W29" i="14"/>
  <c r="I29" i="14"/>
  <c r="G29" i="14"/>
  <c r="W28" i="14"/>
  <c r="I28" i="14"/>
  <c r="G28" i="14"/>
  <c r="W27" i="14"/>
  <c r="I27" i="14"/>
  <c r="G27" i="14"/>
  <c r="W26" i="14"/>
  <c r="I26" i="14"/>
  <c r="G26" i="14"/>
  <c r="W25" i="14"/>
  <c r="I25" i="14"/>
  <c r="G25" i="14"/>
  <c r="W24" i="14"/>
  <c r="I24" i="14"/>
  <c r="G24" i="14"/>
  <c r="W23" i="14"/>
  <c r="I23" i="14"/>
  <c r="G23" i="14"/>
  <c r="W22" i="14"/>
  <c r="I22" i="14"/>
  <c r="G22" i="14"/>
  <c r="W21" i="14"/>
  <c r="I21" i="14"/>
  <c r="G21" i="14"/>
  <c r="W20" i="14"/>
  <c r="I20" i="14"/>
  <c r="G20" i="14"/>
  <c r="W19" i="14"/>
  <c r="I19" i="14"/>
  <c r="G19" i="14"/>
  <c r="W18" i="14"/>
  <c r="I18" i="14"/>
  <c r="G18" i="14"/>
  <c r="W17" i="14"/>
  <c r="I17" i="14"/>
  <c r="G17" i="14"/>
  <c r="W16" i="14"/>
  <c r="I16" i="14"/>
  <c r="G16" i="14"/>
  <c r="W15" i="14"/>
  <c r="I15" i="14"/>
  <c r="G15" i="14"/>
  <c r="W14" i="14"/>
  <c r="I14" i="14"/>
  <c r="G14" i="14"/>
  <c r="W13" i="14"/>
  <c r="I13" i="14"/>
  <c r="W12" i="14"/>
  <c r="I12" i="14"/>
  <c r="W11" i="14"/>
  <c r="I11" i="14"/>
  <c r="W10" i="14"/>
  <c r="I10" i="14"/>
  <c r="W9" i="14"/>
  <c r="I9" i="14"/>
  <c r="W8" i="14"/>
  <c r="I8" i="14"/>
  <c r="W7" i="14"/>
  <c r="I7" i="14"/>
  <c r="G7" i="14"/>
  <c r="W6" i="14"/>
  <c r="G6" i="14"/>
  <c r="W5" i="14"/>
  <c r="G5" i="14"/>
  <c r="W4" i="14"/>
  <c r="G4" i="14"/>
  <c r="W3" i="14"/>
  <c r="G3" i="14"/>
  <c r="A3" i="14"/>
  <c r="A4" i="14" s="1"/>
  <c r="A5" i="14" s="1"/>
  <c r="A6" i="14" s="1"/>
  <c r="A7" i="14" s="1"/>
  <c r="A8" i="14" s="1"/>
  <c r="A9" i="14" s="1"/>
  <c r="A10" i="14" s="1"/>
  <c r="A11" i="14" s="1"/>
  <c r="A12" i="14" s="1"/>
  <c r="A13" i="14" s="1"/>
  <c r="A14" i="14" s="1"/>
  <c r="A15" i="14" s="1"/>
  <c r="A16" i="14" s="1"/>
  <c r="A17" i="14" s="1"/>
  <c r="A18" i="14" s="1"/>
  <c r="A19" i="14" s="1"/>
  <c r="A20" i="14" s="1"/>
  <c r="A21" i="14" s="1"/>
  <c r="A22" i="14" s="1"/>
  <c r="A23" i="14" s="1"/>
  <c r="A24" i="14" s="1"/>
  <c r="A25" i="14" s="1"/>
  <c r="A26" i="14" s="1"/>
  <c r="A27" i="14" s="1"/>
  <c r="A28" i="14" s="1"/>
  <c r="A29" i="14" s="1"/>
  <c r="A30" i="14" s="1"/>
  <c r="A31" i="14" s="1"/>
  <c r="A32" i="14" s="1"/>
  <c r="A33" i="14" s="1"/>
  <c r="A34" i="14" s="1"/>
  <c r="A35" i="14" s="1"/>
  <c r="A36" i="14" s="1"/>
  <c r="A37" i="14" s="1"/>
  <c r="A38" i="14" s="1"/>
  <c r="A39" i="14" s="1"/>
  <c r="A40" i="14" s="1"/>
  <c r="A41" i="14" s="1"/>
  <c r="A42" i="14" s="1"/>
  <c r="A43" i="14" s="1"/>
  <c r="A44" i="14" s="1"/>
  <c r="A45" i="14" s="1"/>
  <c r="A46" i="14" s="1"/>
  <c r="A47" i="14" s="1"/>
  <c r="A48" i="14" s="1"/>
  <c r="A49" i="14" s="1"/>
  <c r="A50" i="14" s="1"/>
  <c r="A51" i="14" s="1"/>
  <c r="A52" i="14" s="1"/>
  <c r="A53" i="14" s="1"/>
  <c r="A54" i="14" s="1"/>
  <c r="W54" i="13"/>
  <c r="G54" i="13"/>
  <c r="W53" i="13"/>
  <c r="I53" i="13"/>
  <c r="G53" i="13"/>
  <c r="W52" i="13"/>
  <c r="I52" i="13"/>
  <c r="G52" i="13"/>
  <c r="W51" i="13"/>
  <c r="I51" i="13"/>
  <c r="G51" i="13"/>
  <c r="W50" i="13"/>
  <c r="I50" i="13"/>
  <c r="G50" i="13"/>
  <c r="W49" i="13"/>
  <c r="I49" i="13"/>
  <c r="G49" i="13"/>
  <c r="W48" i="13"/>
  <c r="I48" i="13"/>
  <c r="G48" i="13"/>
  <c r="W47" i="13"/>
  <c r="I47" i="13"/>
  <c r="W46" i="13"/>
  <c r="I46" i="13"/>
  <c r="W45" i="13"/>
  <c r="I45" i="13"/>
  <c r="W44" i="13"/>
  <c r="I44" i="13"/>
  <c r="G44" i="13"/>
  <c r="W43" i="13"/>
  <c r="I43" i="13"/>
  <c r="G43" i="13"/>
  <c r="W42" i="13"/>
  <c r="I42" i="13"/>
  <c r="G42" i="13"/>
  <c r="W41" i="13"/>
  <c r="I41" i="13"/>
  <c r="G41" i="13"/>
  <c r="W40" i="13"/>
  <c r="I40" i="13"/>
  <c r="G40" i="13"/>
  <c r="W39" i="13"/>
  <c r="I39" i="13"/>
  <c r="G39" i="13"/>
  <c r="W38" i="13"/>
  <c r="I38" i="13"/>
  <c r="G38" i="13"/>
  <c r="W37" i="13"/>
  <c r="I37" i="13"/>
  <c r="G37" i="13"/>
  <c r="W36" i="13"/>
  <c r="I36" i="13"/>
  <c r="G36" i="13"/>
  <c r="W35" i="13"/>
  <c r="I35" i="13"/>
  <c r="G35" i="13"/>
  <c r="W34" i="13"/>
  <c r="I34" i="13"/>
  <c r="G34" i="13"/>
  <c r="W33" i="13"/>
  <c r="I33" i="13"/>
  <c r="G33" i="13"/>
  <c r="W32" i="13"/>
  <c r="I32" i="13"/>
  <c r="G32" i="13"/>
  <c r="W31" i="13"/>
  <c r="I31" i="13"/>
  <c r="G31" i="13"/>
  <c r="W30" i="13"/>
  <c r="I30" i="13"/>
  <c r="G30" i="13"/>
  <c r="W29" i="13"/>
  <c r="I29" i="13"/>
  <c r="G29" i="13"/>
  <c r="W28" i="13"/>
  <c r="I28" i="13"/>
  <c r="G28" i="13"/>
  <c r="W27" i="13"/>
  <c r="I27" i="13"/>
  <c r="G27" i="13"/>
  <c r="W26" i="13"/>
  <c r="I26" i="13"/>
  <c r="G26" i="13"/>
  <c r="W25" i="13"/>
  <c r="I25" i="13"/>
  <c r="G25" i="13"/>
  <c r="W24" i="13"/>
  <c r="I24" i="13"/>
  <c r="G24" i="13"/>
  <c r="W23" i="13"/>
  <c r="I23" i="13"/>
  <c r="G23" i="13"/>
  <c r="W22" i="13"/>
  <c r="I22" i="13"/>
  <c r="G22" i="13"/>
  <c r="W21" i="13"/>
  <c r="I21" i="13"/>
  <c r="G21" i="13"/>
  <c r="W20" i="13"/>
  <c r="I20" i="13"/>
  <c r="G20" i="13"/>
  <c r="W19" i="13"/>
  <c r="I19" i="13"/>
  <c r="G19" i="13"/>
  <c r="W18" i="13"/>
  <c r="I18" i="13"/>
  <c r="G18" i="13"/>
  <c r="W17" i="13"/>
  <c r="I17" i="13"/>
  <c r="G17" i="13"/>
  <c r="W16" i="13"/>
  <c r="I16" i="13"/>
  <c r="G16" i="13"/>
  <c r="W15" i="13"/>
  <c r="I15" i="13"/>
  <c r="G15" i="13"/>
  <c r="W14" i="13"/>
  <c r="I14" i="13"/>
  <c r="G14" i="13"/>
  <c r="W13" i="13"/>
  <c r="I13" i="13"/>
  <c r="W12" i="13"/>
  <c r="I12" i="13"/>
  <c r="W11" i="13"/>
  <c r="I11" i="13"/>
  <c r="W10" i="13"/>
  <c r="I10" i="13"/>
  <c r="W9" i="13"/>
  <c r="I9" i="13"/>
  <c r="W8" i="13"/>
  <c r="I8" i="13"/>
  <c r="W7" i="13"/>
  <c r="I7" i="13"/>
  <c r="G7" i="13"/>
  <c r="W6" i="13"/>
  <c r="G6" i="13"/>
  <c r="W5" i="13"/>
  <c r="G5" i="13"/>
  <c r="W4" i="13"/>
  <c r="G4" i="13"/>
  <c r="W3" i="13"/>
  <c r="G3" i="13"/>
  <c r="A3" i="13"/>
  <c r="A4" i="13" s="1"/>
  <c r="A5" i="13" s="1"/>
  <c r="A6" i="13" s="1"/>
  <c r="A7" i="13" s="1"/>
  <c r="A8" i="13" s="1"/>
  <c r="A9" i="13" s="1"/>
  <c r="A10" i="13" s="1"/>
  <c r="A11" i="13" s="1"/>
  <c r="A12" i="13" s="1"/>
  <c r="A13" i="13" s="1"/>
  <c r="A14" i="13" s="1"/>
  <c r="A15" i="13" s="1"/>
  <c r="A16" i="13" s="1"/>
  <c r="A17" i="13" s="1"/>
  <c r="A18" i="13" s="1"/>
  <c r="A19" i="13" s="1"/>
  <c r="A20" i="13" s="1"/>
  <c r="A21" i="13" s="1"/>
  <c r="A22" i="13" s="1"/>
  <c r="A23" i="13" s="1"/>
  <c r="A24" i="13" s="1"/>
  <c r="A25" i="13" s="1"/>
  <c r="A26" i="13" s="1"/>
  <c r="A27" i="13" s="1"/>
  <c r="A28" i="13" s="1"/>
  <c r="A29" i="13" s="1"/>
  <c r="A30" i="13" s="1"/>
  <c r="A31" i="13" s="1"/>
  <c r="A32" i="13" s="1"/>
  <c r="A33" i="13" s="1"/>
  <c r="A34" i="13" s="1"/>
  <c r="A35" i="13" s="1"/>
  <c r="A36" i="13" s="1"/>
  <c r="A37" i="13" s="1"/>
  <c r="A38" i="13" s="1"/>
  <c r="A39" i="13" s="1"/>
  <c r="A40" i="13" s="1"/>
  <c r="A41" i="13" s="1"/>
  <c r="A42" i="13" s="1"/>
  <c r="A43" i="13" s="1"/>
  <c r="A44" i="13" s="1"/>
  <c r="A45" i="13" s="1"/>
  <c r="A46" i="13" s="1"/>
  <c r="A47" i="13" s="1"/>
  <c r="A48" i="13" s="1"/>
  <c r="A49" i="13" s="1"/>
  <c r="A50" i="13" s="1"/>
  <c r="A51" i="13" s="1"/>
  <c r="A52" i="13" s="1"/>
  <c r="A53" i="13" s="1"/>
  <c r="A54" i="13" s="1"/>
  <c r="W54" i="12" l="1"/>
  <c r="G54" i="12"/>
  <c r="W53" i="12"/>
  <c r="I53" i="12"/>
  <c r="G53" i="12"/>
  <c r="W52" i="12"/>
  <c r="I52" i="12"/>
  <c r="G52" i="12"/>
  <c r="W51" i="12"/>
  <c r="I51" i="12"/>
  <c r="G51" i="12"/>
  <c r="W50" i="12"/>
  <c r="I50" i="12"/>
  <c r="G50" i="12"/>
  <c r="W49" i="12"/>
  <c r="I49" i="12"/>
  <c r="G49" i="12"/>
  <c r="W48" i="12"/>
  <c r="I48" i="12"/>
  <c r="G48" i="12"/>
  <c r="W47" i="12"/>
  <c r="I47" i="12"/>
  <c r="W46" i="12"/>
  <c r="I46" i="12"/>
  <c r="W45" i="12"/>
  <c r="I45" i="12"/>
  <c r="W44" i="12"/>
  <c r="I44" i="12"/>
  <c r="G44" i="12"/>
  <c r="W43" i="12"/>
  <c r="I43" i="12"/>
  <c r="G43" i="12"/>
  <c r="W42" i="12"/>
  <c r="I42" i="12"/>
  <c r="G42" i="12"/>
  <c r="W41" i="12"/>
  <c r="I41" i="12"/>
  <c r="G41" i="12"/>
  <c r="W40" i="12"/>
  <c r="I40" i="12"/>
  <c r="G40" i="12"/>
  <c r="W39" i="12"/>
  <c r="I39" i="12"/>
  <c r="G39" i="12"/>
  <c r="W38" i="12"/>
  <c r="I38" i="12"/>
  <c r="G38" i="12"/>
  <c r="W37" i="12"/>
  <c r="I37" i="12"/>
  <c r="G37" i="12"/>
  <c r="W36" i="12"/>
  <c r="I36" i="12"/>
  <c r="G36" i="12"/>
  <c r="W35" i="12"/>
  <c r="I35" i="12"/>
  <c r="G35" i="12"/>
  <c r="W34" i="12"/>
  <c r="I34" i="12"/>
  <c r="G34" i="12"/>
  <c r="W33" i="12"/>
  <c r="I33" i="12"/>
  <c r="G33" i="12"/>
  <c r="W32" i="12"/>
  <c r="I32" i="12"/>
  <c r="G32" i="12"/>
  <c r="W31" i="12"/>
  <c r="I31" i="12"/>
  <c r="G31" i="12"/>
  <c r="W30" i="12"/>
  <c r="I30" i="12"/>
  <c r="G30" i="12"/>
  <c r="W29" i="12"/>
  <c r="I29" i="12"/>
  <c r="G29" i="12"/>
  <c r="W28" i="12"/>
  <c r="I28" i="12"/>
  <c r="G28" i="12"/>
  <c r="W27" i="12"/>
  <c r="I27" i="12"/>
  <c r="G27" i="12"/>
  <c r="W26" i="12"/>
  <c r="I26" i="12"/>
  <c r="G26" i="12"/>
  <c r="W25" i="12"/>
  <c r="I25" i="12"/>
  <c r="G25" i="12"/>
  <c r="W24" i="12"/>
  <c r="I24" i="12"/>
  <c r="G24" i="12"/>
  <c r="W23" i="12"/>
  <c r="I23" i="12"/>
  <c r="G23" i="12"/>
  <c r="W22" i="12"/>
  <c r="I22" i="12"/>
  <c r="G22" i="12"/>
  <c r="W21" i="12"/>
  <c r="I21" i="12"/>
  <c r="G21" i="12"/>
  <c r="W20" i="12"/>
  <c r="I20" i="12"/>
  <c r="G20" i="12"/>
  <c r="W19" i="12"/>
  <c r="I19" i="12"/>
  <c r="G19" i="12"/>
  <c r="W18" i="12"/>
  <c r="I18" i="12"/>
  <c r="G18" i="12"/>
  <c r="W17" i="12"/>
  <c r="I17" i="12"/>
  <c r="G17" i="12"/>
  <c r="W16" i="12"/>
  <c r="I16" i="12"/>
  <c r="G16" i="12"/>
  <c r="W15" i="12"/>
  <c r="I15" i="12"/>
  <c r="G15" i="12"/>
  <c r="W14" i="12"/>
  <c r="I14" i="12"/>
  <c r="G14" i="12"/>
  <c r="W13" i="12"/>
  <c r="I13" i="12"/>
  <c r="W12" i="12"/>
  <c r="I12" i="12"/>
  <c r="W11" i="12"/>
  <c r="I11" i="12"/>
  <c r="W10" i="12"/>
  <c r="I10" i="12"/>
  <c r="W9" i="12"/>
  <c r="I9" i="12"/>
  <c r="W8" i="12"/>
  <c r="I8" i="12"/>
  <c r="W7" i="12"/>
  <c r="I7" i="12"/>
  <c r="G7" i="12"/>
  <c r="W6" i="12"/>
  <c r="G6" i="12"/>
  <c r="W5" i="12"/>
  <c r="G5" i="12"/>
  <c r="W4" i="12"/>
  <c r="G4" i="12"/>
  <c r="W3" i="12"/>
  <c r="G3" i="12"/>
  <c r="A3" i="12"/>
  <c r="A4" i="12" s="1"/>
  <c r="A5" i="12" s="1"/>
  <c r="A6" i="12" s="1"/>
  <c r="A7" i="12" s="1"/>
  <c r="A8" i="12" s="1"/>
  <c r="A9" i="12" s="1"/>
  <c r="A10" i="12" s="1"/>
  <c r="A11" i="12" s="1"/>
  <c r="A12" i="12" s="1"/>
  <c r="A13" i="12" s="1"/>
  <c r="A14" i="12" s="1"/>
  <c r="A15" i="12" s="1"/>
  <c r="A16" i="12" s="1"/>
  <c r="A17" i="12" s="1"/>
  <c r="A18" i="12" s="1"/>
  <c r="A19" i="12" s="1"/>
  <c r="A20" i="12" s="1"/>
  <c r="A21" i="12" s="1"/>
  <c r="A22" i="12" s="1"/>
  <c r="A23" i="12" s="1"/>
  <c r="A24" i="12" s="1"/>
  <c r="A25" i="12" s="1"/>
  <c r="A26" i="12" s="1"/>
  <c r="A27" i="12" s="1"/>
  <c r="A28" i="12" s="1"/>
  <c r="A29" i="12" s="1"/>
  <c r="A30" i="12" s="1"/>
  <c r="A31" i="12" s="1"/>
  <c r="A32" i="12" s="1"/>
  <c r="A33" i="12" s="1"/>
  <c r="A34" i="12" s="1"/>
  <c r="A35" i="12" s="1"/>
  <c r="A36" i="12" s="1"/>
  <c r="A37" i="12" s="1"/>
  <c r="A38" i="12" s="1"/>
  <c r="A39" i="12" s="1"/>
  <c r="A40" i="12" s="1"/>
  <c r="A41" i="12" s="1"/>
  <c r="A42" i="12" s="1"/>
  <c r="A43" i="12" s="1"/>
  <c r="A44" i="12" s="1"/>
  <c r="A45" i="12" s="1"/>
  <c r="A46" i="12" s="1"/>
  <c r="A47" i="12" s="1"/>
  <c r="A48" i="12" s="1"/>
  <c r="A49" i="12" s="1"/>
  <c r="A50" i="12" s="1"/>
  <c r="A51" i="12" s="1"/>
  <c r="A52" i="12" s="1"/>
  <c r="A53" i="12" s="1"/>
  <c r="A54" i="12" s="1"/>
  <c r="I54" i="10" l="1"/>
  <c r="W54" i="10" l="1"/>
  <c r="G54" i="10"/>
  <c r="W53" i="10"/>
  <c r="I53" i="10"/>
  <c r="G53" i="10"/>
  <c r="W52" i="10"/>
  <c r="I52" i="10"/>
  <c r="G52" i="10"/>
  <c r="W51" i="10"/>
  <c r="I51" i="10"/>
  <c r="G51" i="10"/>
  <c r="W50" i="10"/>
  <c r="I50" i="10"/>
  <c r="G50" i="10"/>
  <c r="W49" i="10"/>
  <c r="I49" i="10"/>
  <c r="G49" i="10"/>
  <c r="W48" i="10"/>
  <c r="I48" i="10"/>
  <c r="G48" i="10"/>
  <c r="W47" i="10"/>
  <c r="I47" i="10"/>
  <c r="W46" i="10"/>
  <c r="I46" i="10"/>
  <c r="W45" i="10"/>
  <c r="I45" i="10"/>
  <c r="W44" i="10"/>
  <c r="I44" i="10"/>
  <c r="G44" i="10"/>
  <c r="W43" i="10"/>
  <c r="I43" i="10"/>
  <c r="G43" i="10"/>
  <c r="W42" i="10"/>
  <c r="I42" i="10"/>
  <c r="G42" i="10"/>
  <c r="W41" i="10"/>
  <c r="I41" i="10"/>
  <c r="G41" i="10"/>
  <c r="W40" i="10"/>
  <c r="I40" i="10"/>
  <c r="G40" i="10"/>
  <c r="W39" i="10"/>
  <c r="I39" i="10"/>
  <c r="G39" i="10"/>
  <c r="W38" i="10"/>
  <c r="I38" i="10"/>
  <c r="G38" i="10"/>
  <c r="W37" i="10"/>
  <c r="I37" i="10"/>
  <c r="G37" i="10"/>
  <c r="W36" i="10"/>
  <c r="I36" i="10"/>
  <c r="G36" i="10"/>
  <c r="W35" i="10"/>
  <c r="I35" i="10"/>
  <c r="G35" i="10"/>
  <c r="W34" i="10"/>
  <c r="I34" i="10"/>
  <c r="G34" i="10"/>
  <c r="W33" i="10"/>
  <c r="I33" i="10"/>
  <c r="G33" i="10"/>
  <c r="W32" i="10"/>
  <c r="I32" i="10"/>
  <c r="G32" i="10"/>
  <c r="W31" i="10"/>
  <c r="I31" i="10"/>
  <c r="G31" i="10"/>
  <c r="W30" i="10"/>
  <c r="I30" i="10"/>
  <c r="G30" i="10"/>
  <c r="W29" i="10"/>
  <c r="I29" i="10"/>
  <c r="G29" i="10"/>
  <c r="W28" i="10"/>
  <c r="I28" i="10"/>
  <c r="G28" i="10"/>
  <c r="W27" i="10"/>
  <c r="I27" i="10"/>
  <c r="G27" i="10"/>
  <c r="W26" i="10"/>
  <c r="I26" i="10"/>
  <c r="G26" i="10"/>
  <c r="W25" i="10"/>
  <c r="I25" i="10"/>
  <c r="G25" i="10"/>
  <c r="W24" i="10"/>
  <c r="I24" i="10"/>
  <c r="G24" i="10"/>
  <c r="W23" i="10"/>
  <c r="I23" i="10"/>
  <c r="G23" i="10"/>
  <c r="W22" i="10"/>
  <c r="I22" i="10"/>
  <c r="G22" i="10"/>
  <c r="W21" i="10"/>
  <c r="I21" i="10"/>
  <c r="G21" i="10"/>
  <c r="W20" i="10"/>
  <c r="I20" i="10"/>
  <c r="G20" i="10"/>
  <c r="W19" i="10"/>
  <c r="I19" i="10"/>
  <c r="G19" i="10"/>
  <c r="W18" i="10"/>
  <c r="I18" i="10"/>
  <c r="G18" i="10"/>
  <c r="W17" i="10"/>
  <c r="I17" i="10"/>
  <c r="G17" i="10"/>
  <c r="W16" i="10"/>
  <c r="I16" i="10"/>
  <c r="G16" i="10"/>
  <c r="W15" i="10"/>
  <c r="I15" i="10"/>
  <c r="G15" i="10"/>
  <c r="W14" i="10"/>
  <c r="I14" i="10"/>
  <c r="G14" i="10"/>
  <c r="W13" i="10"/>
  <c r="I13" i="10"/>
  <c r="W12" i="10"/>
  <c r="I12" i="10"/>
  <c r="W11" i="10"/>
  <c r="I11" i="10"/>
  <c r="W10" i="10"/>
  <c r="I10" i="10"/>
  <c r="W9" i="10"/>
  <c r="I9" i="10"/>
  <c r="W8" i="10"/>
  <c r="I8" i="10"/>
  <c r="W7" i="10"/>
  <c r="I7" i="10"/>
  <c r="G7" i="10"/>
  <c r="W6" i="10"/>
  <c r="G6" i="10"/>
  <c r="W5" i="10"/>
  <c r="G5" i="10"/>
  <c r="W4" i="10"/>
  <c r="G4" i="10"/>
  <c r="W3" i="10"/>
  <c r="G3" i="10"/>
  <c r="A3" i="10"/>
  <c r="A4" i="10" s="1"/>
  <c r="A5" i="10" s="1"/>
  <c r="A6" i="10" s="1"/>
  <c r="A7" i="10" s="1"/>
  <c r="A8" i="10" s="1"/>
  <c r="A9" i="10" s="1"/>
  <c r="A10" i="10" s="1"/>
  <c r="A11" i="10" s="1"/>
  <c r="A12" i="10" s="1"/>
  <c r="A13" i="10" s="1"/>
  <c r="A14" i="10" s="1"/>
  <c r="A15" i="10" s="1"/>
  <c r="A16" i="10" s="1"/>
  <c r="A17" i="10" s="1"/>
  <c r="A18" i="10" s="1"/>
  <c r="A19" i="10" s="1"/>
  <c r="A20" i="10" s="1"/>
  <c r="A21" i="10" s="1"/>
  <c r="A22" i="10" s="1"/>
  <c r="A23" i="10" s="1"/>
  <c r="A24" i="10" s="1"/>
  <c r="A25" i="10" s="1"/>
  <c r="A26" i="10" s="1"/>
  <c r="A27" i="10" s="1"/>
  <c r="A28" i="10" s="1"/>
  <c r="A29" i="10" s="1"/>
  <c r="A30" i="10" s="1"/>
  <c r="A31" i="10" s="1"/>
  <c r="A32" i="10" s="1"/>
  <c r="A33" i="10" s="1"/>
  <c r="A34" i="10" s="1"/>
  <c r="A35" i="10" s="1"/>
  <c r="A36" i="10" s="1"/>
  <c r="A37" i="10" s="1"/>
  <c r="A38" i="10" s="1"/>
  <c r="A39" i="10" s="1"/>
  <c r="A40" i="10" s="1"/>
  <c r="A41" i="10" s="1"/>
  <c r="A42" i="10" s="1"/>
  <c r="A43" i="10" s="1"/>
  <c r="A44" i="10" s="1"/>
  <c r="A45" i="10" s="1"/>
  <c r="A46" i="10" s="1"/>
  <c r="A47" i="10" s="1"/>
  <c r="A48" i="10" s="1"/>
  <c r="A49" i="10" s="1"/>
  <c r="A50" i="10" s="1"/>
  <c r="A51" i="10" s="1"/>
  <c r="A52" i="10" s="1"/>
  <c r="A53" i="10" s="1"/>
  <c r="A54" i="10" s="1"/>
  <c r="W44" i="8" l="1"/>
  <c r="I44" i="8"/>
  <c r="G44" i="8"/>
  <c r="W50" i="8"/>
  <c r="I50" i="8"/>
  <c r="G50" i="8"/>
  <c r="W49" i="8"/>
  <c r="I49" i="8"/>
  <c r="G49" i="8"/>
  <c r="W48" i="8"/>
  <c r="I48" i="8"/>
  <c r="G48" i="8"/>
  <c r="W47" i="8"/>
  <c r="I47" i="8"/>
  <c r="W46" i="8"/>
  <c r="I46" i="8"/>
  <c r="W45" i="8"/>
  <c r="I45" i="8"/>
  <c r="W45" i="7"/>
  <c r="W46" i="7"/>
  <c r="W47" i="7"/>
  <c r="I45" i="7"/>
  <c r="I46" i="7"/>
  <c r="I47" i="7"/>
  <c r="W48" i="7"/>
  <c r="W49" i="7"/>
  <c r="W50" i="7"/>
  <c r="G48" i="7"/>
  <c r="I48" i="7"/>
  <c r="G49" i="7"/>
  <c r="I49" i="7"/>
  <c r="G50" i="7"/>
  <c r="I50" i="7"/>
  <c r="I54" i="8" l="1"/>
  <c r="W54" i="8"/>
  <c r="G54" i="8"/>
  <c r="W53" i="8"/>
  <c r="I53" i="8"/>
  <c r="G53" i="8"/>
  <c r="W52" i="8"/>
  <c r="I52" i="8"/>
  <c r="G52" i="8"/>
  <c r="W51" i="8"/>
  <c r="I51" i="8"/>
  <c r="G51" i="8"/>
  <c r="W43" i="8"/>
  <c r="I43" i="8"/>
  <c r="G43" i="8"/>
  <c r="W42" i="8"/>
  <c r="I42" i="8"/>
  <c r="G42" i="8"/>
  <c r="W41" i="8"/>
  <c r="I41" i="8"/>
  <c r="G41" i="8"/>
  <c r="W40" i="8"/>
  <c r="I40" i="8"/>
  <c r="G40" i="8"/>
  <c r="W39" i="8"/>
  <c r="I39" i="8"/>
  <c r="G39" i="8"/>
  <c r="W38" i="8"/>
  <c r="I38" i="8"/>
  <c r="G38" i="8"/>
  <c r="W37" i="8"/>
  <c r="I37" i="8"/>
  <c r="G37" i="8"/>
  <c r="W36" i="8"/>
  <c r="I36" i="8"/>
  <c r="G36" i="8"/>
  <c r="W35" i="8"/>
  <c r="I35" i="8"/>
  <c r="G35" i="8"/>
  <c r="W34" i="8"/>
  <c r="I34" i="8"/>
  <c r="G34" i="8"/>
  <c r="W33" i="8"/>
  <c r="I33" i="8"/>
  <c r="G33" i="8"/>
  <c r="W32" i="8"/>
  <c r="I32" i="8"/>
  <c r="G32" i="8"/>
  <c r="W31" i="8"/>
  <c r="I31" i="8"/>
  <c r="G31" i="8"/>
  <c r="W30" i="8"/>
  <c r="I30" i="8"/>
  <c r="G30" i="8"/>
  <c r="W29" i="8"/>
  <c r="I29" i="8"/>
  <c r="G29" i="8"/>
  <c r="W28" i="8"/>
  <c r="I28" i="8"/>
  <c r="G28" i="8"/>
  <c r="W27" i="8"/>
  <c r="I27" i="8"/>
  <c r="G27" i="8"/>
  <c r="W26" i="8"/>
  <c r="I26" i="8"/>
  <c r="G26" i="8"/>
  <c r="W25" i="8"/>
  <c r="I25" i="8"/>
  <c r="G25" i="8"/>
  <c r="W24" i="8"/>
  <c r="I24" i="8"/>
  <c r="G24" i="8"/>
  <c r="W23" i="8"/>
  <c r="I23" i="8"/>
  <c r="G23" i="8"/>
  <c r="W22" i="8"/>
  <c r="I22" i="8"/>
  <c r="G22" i="8"/>
  <c r="W21" i="8"/>
  <c r="I21" i="8"/>
  <c r="G21" i="8"/>
  <c r="W20" i="8"/>
  <c r="I20" i="8"/>
  <c r="G20" i="8"/>
  <c r="W19" i="8"/>
  <c r="I19" i="8"/>
  <c r="G19" i="8"/>
  <c r="W18" i="8"/>
  <c r="I18" i="8"/>
  <c r="G18" i="8"/>
  <c r="W17" i="8"/>
  <c r="I17" i="8"/>
  <c r="G17" i="8"/>
  <c r="W16" i="8"/>
  <c r="I16" i="8"/>
  <c r="G16" i="8"/>
  <c r="W15" i="8"/>
  <c r="I15" i="8"/>
  <c r="G15" i="8"/>
  <c r="W14" i="8"/>
  <c r="I14" i="8"/>
  <c r="G14" i="8"/>
  <c r="W13" i="8"/>
  <c r="I13" i="8"/>
  <c r="W12" i="8"/>
  <c r="I12" i="8"/>
  <c r="W11" i="8"/>
  <c r="I11" i="8"/>
  <c r="W10" i="8"/>
  <c r="I10" i="8"/>
  <c r="W9" i="8"/>
  <c r="I9" i="8"/>
  <c r="W8" i="8"/>
  <c r="I8" i="8"/>
  <c r="W7" i="8"/>
  <c r="I7" i="8"/>
  <c r="G7" i="8"/>
  <c r="W6" i="8"/>
  <c r="G6" i="8"/>
  <c r="W5" i="8"/>
  <c r="G5" i="8"/>
  <c r="W4" i="8"/>
  <c r="G4" i="8"/>
  <c r="W3" i="8"/>
  <c r="G3" i="8"/>
  <c r="A3" i="8"/>
  <c r="A4" i="8" s="1"/>
  <c r="A5" i="8" s="1"/>
  <c r="A6" i="8" s="1"/>
  <c r="A7" i="8" s="1"/>
  <c r="A8" i="8" s="1"/>
  <c r="A9" i="8" s="1"/>
  <c r="A10" i="8" s="1"/>
  <c r="A11" i="8" s="1"/>
  <c r="A12" i="8" s="1"/>
  <c r="A13" i="8" s="1"/>
  <c r="A14" i="8" s="1"/>
  <c r="A15" i="8" s="1"/>
  <c r="A16" i="8" s="1"/>
  <c r="A17" i="8" s="1"/>
  <c r="A18" i="8" s="1"/>
  <c r="A19" i="8" s="1"/>
  <c r="A20" i="8" s="1"/>
  <c r="A21" i="8" s="1"/>
  <c r="A22" i="8" s="1"/>
  <c r="A23" i="8" s="1"/>
  <c r="A24" i="8" s="1"/>
  <c r="A25" i="8" s="1"/>
  <c r="A26" i="8" s="1"/>
  <c r="A27" i="8" s="1"/>
  <c r="A28" i="8" s="1"/>
  <c r="A29" i="8" s="1"/>
  <c r="A30" i="8" s="1"/>
  <c r="A31" i="8" s="1"/>
  <c r="A32" i="8" s="1"/>
  <c r="A33" i="8" s="1"/>
  <c r="A34" i="8" s="1"/>
  <c r="A35" i="8" s="1"/>
  <c r="A36" i="8" s="1"/>
  <c r="A37" i="8" s="1"/>
  <c r="A38" i="8" s="1"/>
  <c r="A39" i="8" s="1"/>
  <c r="A40" i="8" s="1"/>
  <c r="A41" i="8" s="1"/>
  <c r="A42" i="8" s="1"/>
  <c r="A43" i="8" s="1"/>
  <c r="A44" i="8" s="1"/>
  <c r="A45" i="8" s="1"/>
  <c r="A46" i="8" s="1"/>
  <c r="A47" i="8" s="1"/>
  <c r="A48" i="8" s="1"/>
  <c r="A49" i="8" s="1"/>
  <c r="A50" i="8" s="1"/>
  <c r="A51" i="8" s="1"/>
  <c r="A52" i="8" s="1"/>
  <c r="A53" i="8" s="1"/>
  <c r="A54" i="8" s="1"/>
  <c r="W54" i="7" l="1"/>
  <c r="G54" i="7"/>
  <c r="W53" i="7"/>
  <c r="I53" i="7"/>
  <c r="G53" i="7"/>
  <c r="W52" i="7"/>
  <c r="I52" i="7"/>
  <c r="G52" i="7"/>
  <c r="W51" i="7"/>
  <c r="I51" i="7"/>
  <c r="G51" i="7"/>
  <c r="W44" i="7"/>
  <c r="I44" i="7"/>
  <c r="G44" i="7"/>
  <c r="W43" i="7"/>
  <c r="I43" i="7"/>
  <c r="G43" i="7"/>
  <c r="W42" i="7"/>
  <c r="I42" i="7"/>
  <c r="G42" i="7"/>
  <c r="W41" i="7"/>
  <c r="I41" i="7"/>
  <c r="G41" i="7"/>
  <c r="W40" i="7"/>
  <c r="I40" i="7"/>
  <c r="G40" i="7"/>
  <c r="W39" i="7"/>
  <c r="I39" i="7"/>
  <c r="G39" i="7"/>
  <c r="W38" i="7"/>
  <c r="I38" i="7"/>
  <c r="G38" i="7"/>
  <c r="W37" i="7"/>
  <c r="I37" i="7"/>
  <c r="G37" i="7"/>
  <c r="W36" i="7"/>
  <c r="I36" i="7"/>
  <c r="G36" i="7"/>
  <c r="W35" i="7"/>
  <c r="I35" i="7"/>
  <c r="G35" i="7"/>
  <c r="W34" i="7"/>
  <c r="I34" i="7"/>
  <c r="G34" i="7"/>
  <c r="W33" i="7"/>
  <c r="I33" i="7"/>
  <c r="G33" i="7"/>
  <c r="W32" i="7"/>
  <c r="I32" i="7"/>
  <c r="G32" i="7"/>
  <c r="W31" i="7"/>
  <c r="I31" i="7"/>
  <c r="G31" i="7"/>
  <c r="W30" i="7"/>
  <c r="I30" i="7"/>
  <c r="G30" i="7"/>
  <c r="W29" i="7"/>
  <c r="I29" i="7"/>
  <c r="G29" i="7"/>
  <c r="W28" i="7"/>
  <c r="I28" i="7"/>
  <c r="G28" i="7"/>
  <c r="W27" i="7"/>
  <c r="I27" i="7"/>
  <c r="G27" i="7"/>
  <c r="W26" i="7"/>
  <c r="I26" i="7"/>
  <c r="G26" i="7"/>
  <c r="W25" i="7"/>
  <c r="I25" i="7"/>
  <c r="G25" i="7"/>
  <c r="W24" i="7"/>
  <c r="I24" i="7"/>
  <c r="G24" i="7"/>
  <c r="W23" i="7"/>
  <c r="I23" i="7"/>
  <c r="G23" i="7"/>
  <c r="W22" i="7"/>
  <c r="I22" i="7"/>
  <c r="G22" i="7"/>
  <c r="W21" i="7"/>
  <c r="I21" i="7"/>
  <c r="G21" i="7"/>
  <c r="W20" i="7"/>
  <c r="I20" i="7"/>
  <c r="G20" i="7"/>
  <c r="W19" i="7"/>
  <c r="I19" i="7"/>
  <c r="G19" i="7"/>
  <c r="W18" i="7"/>
  <c r="I18" i="7"/>
  <c r="G18" i="7"/>
  <c r="W17" i="7"/>
  <c r="I17" i="7"/>
  <c r="G17" i="7"/>
  <c r="W16" i="7"/>
  <c r="I16" i="7"/>
  <c r="G16" i="7"/>
  <c r="W15" i="7"/>
  <c r="I15" i="7"/>
  <c r="G15" i="7"/>
  <c r="W14" i="7"/>
  <c r="I14" i="7"/>
  <c r="G14" i="7"/>
  <c r="W13" i="7"/>
  <c r="I13" i="7"/>
  <c r="W12" i="7"/>
  <c r="I12" i="7"/>
  <c r="W11" i="7"/>
  <c r="I11" i="7"/>
  <c r="W10" i="7"/>
  <c r="I10" i="7"/>
  <c r="W9" i="7"/>
  <c r="I9" i="7"/>
  <c r="W8" i="7"/>
  <c r="I8" i="7"/>
  <c r="W7" i="7"/>
  <c r="I7" i="7"/>
  <c r="G7" i="7"/>
  <c r="W6" i="7"/>
  <c r="G6" i="7"/>
  <c r="W5" i="7"/>
  <c r="G5" i="7"/>
  <c r="W4" i="7"/>
  <c r="G4" i="7"/>
  <c r="W3" i="7"/>
  <c r="G3" i="7"/>
  <c r="A3" i="7"/>
  <c r="A4" i="7" s="1"/>
  <c r="A5" i="7" s="1"/>
  <c r="A6" i="7" s="1"/>
  <c r="A7" i="7" s="1"/>
  <c r="A8" i="7" s="1"/>
  <c r="A9" i="7" s="1"/>
  <c r="A10" i="7" s="1"/>
  <c r="A11" i="7" s="1"/>
  <c r="A12" i="7" s="1"/>
  <c r="A13" i="7" s="1"/>
  <c r="A14" i="7" s="1"/>
  <c r="A15" i="7" s="1"/>
  <c r="A16" i="7" s="1"/>
  <c r="A17" i="7" s="1"/>
  <c r="A18" i="7" s="1"/>
  <c r="A19" i="7" s="1"/>
  <c r="A20" i="7" s="1"/>
  <c r="A21" i="7" s="1"/>
  <c r="A22" i="7" s="1"/>
  <c r="A23" i="7" s="1"/>
  <c r="A24" i="7" s="1"/>
  <c r="A25" i="7" s="1"/>
  <c r="A26" i="7" s="1"/>
  <c r="A27" i="7" s="1"/>
  <c r="A28" i="7" s="1"/>
  <c r="A29" i="7" s="1"/>
  <c r="A30" i="7" s="1"/>
  <c r="A31" i="7" s="1"/>
  <c r="A32" i="7" s="1"/>
  <c r="A33" i="7" s="1"/>
  <c r="A34" i="7" s="1"/>
  <c r="A35" i="7" s="1"/>
  <c r="A36" i="7" s="1"/>
  <c r="A37" i="7" s="1"/>
  <c r="A38" i="7" s="1"/>
  <c r="A39" i="7" s="1"/>
  <c r="A40" i="7" s="1"/>
  <c r="A41" i="7" s="1"/>
  <c r="A42" i="7" s="1"/>
  <c r="A43" i="7" s="1"/>
  <c r="A44" i="7" s="1"/>
  <c r="A45" i="7" s="1"/>
  <c r="A46" i="7" s="1"/>
  <c r="A47" i="7" s="1"/>
  <c r="A48" i="7" s="1"/>
  <c r="A49" i="7" s="1"/>
  <c r="A50" i="7" s="1"/>
  <c r="A51" i="7" s="1"/>
  <c r="A52" i="7" s="1"/>
  <c r="A53" i="7" s="1"/>
  <c r="A54" i="7" s="1"/>
  <c r="I4" i="5"/>
  <c r="I5" i="5"/>
  <c r="I6" i="5"/>
  <c r="I7" i="5"/>
  <c r="I8" i="5"/>
  <c r="I9" i="5"/>
  <c r="I10" i="5"/>
  <c r="I11" i="5"/>
  <c r="I12" i="5"/>
  <c r="I13" i="5"/>
  <c r="I14" i="5"/>
  <c r="I15" i="5"/>
  <c r="I16" i="5"/>
  <c r="I17" i="5"/>
  <c r="I18" i="5"/>
  <c r="I19" i="5"/>
  <c r="I20" i="5"/>
  <c r="I21" i="5"/>
  <c r="I22" i="5"/>
  <c r="I23" i="5"/>
  <c r="I24" i="5"/>
  <c r="I25" i="5"/>
  <c r="I26" i="5"/>
  <c r="I27" i="5"/>
  <c r="I28" i="5"/>
  <c r="I29" i="5"/>
  <c r="I30" i="5"/>
  <c r="I31" i="5"/>
  <c r="I32" i="5"/>
  <c r="I33" i="5"/>
  <c r="I34" i="5"/>
  <c r="I35" i="5"/>
  <c r="I36" i="5"/>
  <c r="I37" i="5"/>
  <c r="I38" i="5"/>
  <c r="I39" i="5"/>
  <c r="I40" i="5"/>
  <c r="I41" i="5"/>
  <c r="I42" i="5"/>
  <c r="I43" i="5"/>
  <c r="I44" i="5"/>
  <c r="I51" i="5"/>
  <c r="I52" i="5"/>
  <c r="I53" i="5"/>
  <c r="I54" i="5"/>
  <c r="I3" i="5"/>
  <c r="W11" i="5" l="1"/>
  <c r="W12" i="5"/>
  <c r="W13" i="5"/>
  <c r="W10" i="5" l="1"/>
  <c r="G4" i="5"/>
  <c r="G5" i="5"/>
  <c r="G6" i="5"/>
  <c r="G7" i="5"/>
  <c r="G14" i="5"/>
  <c r="G15" i="5"/>
  <c r="G16" i="5"/>
  <c r="G17" i="5"/>
  <c r="G18" i="5"/>
  <c r="G19" i="5"/>
  <c r="G20" i="5"/>
  <c r="G21" i="5"/>
  <c r="G22" i="5"/>
  <c r="G23" i="5"/>
  <c r="G24" i="5"/>
  <c r="G25" i="5"/>
  <c r="G26" i="5"/>
  <c r="G27" i="5"/>
  <c r="G28" i="5"/>
  <c r="G29" i="5"/>
  <c r="G30" i="5"/>
  <c r="G31" i="5"/>
  <c r="G32" i="5"/>
  <c r="G33" i="5"/>
  <c r="G34" i="5"/>
  <c r="G35" i="5"/>
  <c r="G36" i="5"/>
  <c r="G37" i="5"/>
  <c r="G38" i="5"/>
  <c r="G39" i="5"/>
  <c r="G40" i="5"/>
  <c r="G41" i="5"/>
  <c r="G42" i="5"/>
  <c r="G43" i="5"/>
  <c r="G44" i="5"/>
  <c r="G51" i="5"/>
  <c r="G52" i="5"/>
  <c r="G53" i="5"/>
  <c r="G54" i="5"/>
  <c r="G3" i="5"/>
  <c r="W54" i="5"/>
  <c r="W53" i="5"/>
  <c r="W52" i="5"/>
  <c r="W51" i="5"/>
  <c r="W44" i="5"/>
  <c r="W43" i="5"/>
  <c r="W42" i="5"/>
  <c r="W41" i="5"/>
  <c r="W40" i="5"/>
  <c r="W39" i="5"/>
  <c r="W38" i="5"/>
  <c r="W37" i="5"/>
  <c r="W36" i="5"/>
  <c r="W35" i="5"/>
  <c r="W34" i="5"/>
  <c r="W33" i="5"/>
  <c r="W32" i="5"/>
  <c r="W31" i="5"/>
  <c r="W30" i="5"/>
  <c r="W29" i="5"/>
  <c r="W28" i="5"/>
  <c r="W27" i="5"/>
  <c r="W26" i="5"/>
  <c r="W25" i="5"/>
  <c r="W24" i="5"/>
  <c r="W23" i="5"/>
  <c r="W22" i="5"/>
  <c r="W21" i="5"/>
  <c r="W20" i="5"/>
  <c r="W19" i="5"/>
  <c r="W18" i="5"/>
  <c r="W17" i="5"/>
  <c r="W16" i="5"/>
  <c r="W15" i="5"/>
  <c r="W14" i="5"/>
  <c r="W9" i="5"/>
  <c r="W8" i="5"/>
  <c r="W7" i="5"/>
  <c r="W6" i="5"/>
  <c r="W5" i="5"/>
  <c r="W4" i="5"/>
  <c r="W3" i="5"/>
  <c r="A3" i="5"/>
  <c r="A4" i="5" s="1"/>
  <c r="A5" i="5" s="1"/>
  <c r="A6" i="5" s="1"/>
  <c r="A7" i="5" s="1"/>
  <c r="A8" i="5" s="1"/>
  <c r="A9" i="5" s="1"/>
  <c r="A10" i="5" s="1"/>
  <c r="A11" i="5" s="1"/>
  <c r="A12" i="5" s="1"/>
  <c r="A13" i="5" s="1"/>
  <c r="A14" i="5" s="1"/>
  <c r="A15" i="5" s="1"/>
  <c r="A16" i="5" s="1"/>
  <c r="A17" i="5" s="1"/>
  <c r="A18" i="5" s="1"/>
  <c r="A19" i="5" s="1"/>
  <c r="A20" i="5" s="1"/>
  <c r="A21" i="5" s="1"/>
  <c r="A22" i="5" s="1"/>
  <c r="A23" i="5" s="1"/>
  <c r="A24" i="5" s="1"/>
  <c r="A25" i="5" s="1"/>
  <c r="A26" i="5" s="1"/>
  <c r="A27" i="5" s="1"/>
  <c r="A28" i="5" s="1"/>
  <c r="A29" i="5" s="1"/>
  <c r="A30" i="5" s="1"/>
  <c r="A31" i="5" s="1"/>
  <c r="A32" i="5" s="1"/>
  <c r="A33" i="5" s="1"/>
  <c r="A34" i="5" s="1"/>
  <c r="A35" i="5" s="1"/>
  <c r="A36" i="5" s="1"/>
  <c r="A37" i="5" s="1"/>
  <c r="A38" i="5" s="1"/>
  <c r="A39" i="5" s="1"/>
  <c r="A40" i="5" s="1"/>
  <c r="A41" i="5" s="1"/>
  <c r="A42" i="5" s="1"/>
  <c r="A43" i="5" s="1"/>
  <c r="A44" i="5" s="1"/>
  <c r="A45" i="5" s="1"/>
  <c r="A46" i="5" s="1"/>
  <c r="A47" i="5" s="1"/>
  <c r="A48" i="5" s="1"/>
  <c r="A49" i="5" s="1"/>
  <c r="A50" i="5" s="1"/>
  <c r="A51" i="5" s="1"/>
  <c r="A52" i="5" s="1"/>
  <c r="A53" i="5" s="1"/>
  <c r="A54" i="5" s="1"/>
  <c r="T4" i="3"/>
  <c r="T5" i="3"/>
  <c r="T6" i="3"/>
  <c r="T7" i="3"/>
  <c r="T8" i="3"/>
  <c r="T10" i="3"/>
  <c r="T11" i="3"/>
  <c r="T9" i="3"/>
  <c r="T12" i="3"/>
  <c r="T13" i="3"/>
  <c r="T14" i="3"/>
  <c r="T15" i="3"/>
  <c r="T16" i="3"/>
  <c r="T17" i="3"/>
  <c r="T18" i="3"/>
  <c r="T19" i="3"/>
  <c r="T20" i="3"/>
  <c r="T21" i="3"/>
  <c r="T22" i="3"/>
  <c r="T23" i="3"/>
  <c r="T24" i="3"/>
  <c r="T25" i="3"/>
  <c r="T26" i="3"/>
  <c r="T27" i="3"/>
  <c r="T28" i="3"/>
  <c r="T29" i="3"/>
  <c r="T30" i="3"/>
  <c r="T31" i="3"/>
  <c r="T32" i="3"/>
  <c r="T33" i="3"/>
  <c r="T34" i="3"/>
  <c r="T35" i="3"/>
  <c r="T36" i="3"/>
  <c r="T37" i="3"/>
  <c r="T38" i="3"/>
  <c r="T39" i="3"/>
  <c r="T40" i="3"/>
  <c r="T41" i="3"/>
  <c r="T42" i="3"/>
  <c r="T3" i="3"/>
  <c r="W4" i="1"/>
  <c r="W5" i="1"/>
  <c r="W6" i="1"/>
  <c r="W7" i="1"/>
  <c r="W8" i="1"/>
  <c r="W9" i="1"/>
  <c r="W10" i="1"/>
  <c r="W11" i="1"/>
  <c r="W12" i="1"/>
  <c r="W14" i="1"/>
  <c r="W15" i="1"/>
  <c r="W13" i="1"/>
  <c r="W16" i="1"/>
  <c r="W17" i="1"/>
  <c r="W18" i="1"/>
  <c r="W19" i="1"/>
  <c r="W20" i="1"/>
  <c r="W21" i="1"/>
  <c r="W22" i="1"/>
  <c r="W23" i="1"/>
  <c r="W24" i="1"/>
  <c r="W25" i="1"/>
  <c r="W26" i="1"/>
  <c r="W27" i="1"/>
  <c r="W28" i="1"/>
  <c r="W29" i="1"/>
  <c r="W30" i="1"/>
  <c r="W31" i="1"/>
  <c r="W32" i="1"/>
  <c r="W33" i="1"/>
  <c r="W34" i="1"/>
  <c r="W35" i="1"/>
  <c r="W36" i="1"/>
  <c r="W37" i="1"/>
  <c r="W38" i="1"/>
  <c r="W39" i="1"/>
  <c r="W40" i="1"/>
  <c r="W41" i="1"/>
  <c r="W42" i="1"/>
  <c r="W43" i="1"/>
  <c r="W44" i="1"/>
  <c r="W45" i="1"/>
  <c r="W46" i="1"/>
  <c r="W3" i="1"/>
  <c r="A3" i="3"/>
  <c r="A4" i="3" s="1"/>
  <c r="A5" i="3" s="1"/>
  <c r="A6" i="3" s="1"/>
  <c r="A7" i="3" s="1"/>
  <c r="A8" i="3" s="1"/>
  <c r="A9" i="3" s="1"/>
  <c r="A10" i="3" s="1"/>
  <c r="A11" i="3" s="1"/>
  <c r="A12" i="3" s="1"/>
  <c r="A13" i="3" s="1"/>
  <c r="A14" i="3" s="1"/>
  <c r="A15" i="3" s="1"/>
  <c r="A16" i="3" s="1"/>
  <c r="A17" i="3" s="1"/>
  <c r="A18" i="3" s="1"/>
  <c r="A19" i="3" s="1"/>
  <c r="A20" i="3" s="1"/>
  <c r="A21" i="3" s="1"/>
  <c r="A22" i="3" s="1"/>
  <c r="A23" i="3" s="1"/>
  <c r="A24" i="3" s="1"/>
  <c r="A25" i="3" s="1"/>
  <c r="A26" i="3" s="1"/>
  <c r="A27" i="3" s="1"/>
  <c r="A28" i="3" s="1"/>
  <c r="A29" i="3" s="1"/>
  <c r="A30" i="3" s="1"/>
  <c r="A31" i="3" s="1"/>
  <c r="A32" i="3" s="1"/>
  <c r="A33" i="3" s="1"/>
  <c r="A34" i="3" s="1"/>
  <c r="A35" i="3" s="1"/>
  <c r="A36" i="3" s="1"/>
  <c r="A37" i="3" s="1"/>
  <c r="A38" i="3" s="1"/>
  <c r="A39" i="3" s="1"/>
  <c r="A40" i="3" s="1"/>
  <c r="A41" i="3" s="1"/>
  <c r="A42" i="3" s="1"/>
  <c r="A3" i="1" l="1"/>
  <c r="A4" i="1" s="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alcChain>
</file>

<file path=xl/sharedStrings.xml><?xml version="1.0" encoding="utf-8"?>
<sst xmlns="http://schemas.openxmlformats.org/spreadsheetml/2006/main" count="4808" uniqueCount="178">
  <si>
    <t>Scenario</t>
  </si>
  <si>
    <t>beta</t>
  </si>
  <si>
    <t>f</t>
  </si>
  <si>
    <t>p</t>
  </si>
  <si>
    <t>sigma_base</t>
  </si>
  <si>
    <t>sigma_treat</t>
  </si>
  <si>
    <t>N</t>
  </si>
  <si>
    <t>I</t>
  </si>
  <si>
    <t>I00</t>
  </si>
  <si>
    <t>I10</t>
  </si>
  <si>
    <t>I01</t>
  </si>
  <si>
    <t>I11</t>
  </si>
  <si>
    <t>S</t>
  </si>
  <si>
    <t>%I10</t>
  </si>
  <si>
    <t>%I01</t>
  </si>
  <si>
    <t>%I11</t>
  </si>
  <si>
    <t>gamma1</t>
  </si>
  <si>
    <t>gamma2</t>
  </si>
  <si>
    <t>g_c</t>
  </si>
  <si>
    <t>g_g</t>
  </si>
  <si>
    <t>Simulation number</t>
  </si>
  <si>
    <t>Mean</t>
  </si>
  <si>
    <t>SD</t>
  </si>
  <si>
    <t>Median</t>
  </si>
  <si>
    <t>Resistance</t>
  </si>
  <si>
    <t>days</t>
  </si>
  <si>
    <t>iter</t>
  </si>
  <si>
    <t>Range.lower</t>
  </si>
  <si>
    <t>Range.upper</t>
  </si>
  <si>
    <t>95%ile.upper</t>
  </si>
  <si>
    <t>95%ile.lower</t>
  </si>
  <si>
    <t>89/100</t>
  </si>
  <si>
    <t>81/100</t>
  </si>
  <si>
    <t>91/100</t>
  </si>
  <si>
    <t>0/100</t>
  </si>
  <si>
    <t>58/100</t>
  </si>
  <si>
    <t>66/100</t>
  </si>
  <si>
    <t>NA</t>
  </si>
  <si>
    <t>64/100</t>
  </si>
  <si>
    <t>51/100</t>
  </si>
  <si>
    <t>85/100</t>
  </si>
  <si>
    <t>13/100</t>
  </si>
  <si>
    <t>100/100</t>
  </si>
  <si>
    <t>6/100</t>
  </si>
  <si>
    <t>1/100</t>
  </si>
  <si>
    <t>2/100</t>
  </si>
  <si>
    <t>87/100</t>
  </si>
  <si>
    <t>3/100</t>
  </si>
  <si>
    <t>10/100</t>
  </si>
  <si>
    <t>5/100</t>
  </si>
  <si>
    <t>22/100</t>
  </si>
  <si>
    <t>4/100</t>
  </si>
  <si>
    <t>8/100</t>
  </si>
  <si>
    <t>7/100</t>
  </si>
  <si>
    <t>12/100</t>
  </si>
  <si>
    <t>15/100</t>
  </si>
  <si>
    <t>29/100</t>
  </si>
  <si>
    <t>94/100</t>
  </si>
  <si>
    <t>Treatment with gepotidacin only</t>
  </si>
  <si>
    <t>POC: Treatment with gepotidacin only if no resistance mutations detected</t>
  </si>
  <si>
    <t>63/100</t>
  </si>
  <si>
    <t>37/100</t>
  </si>
  <si>
    <t>86/100</t>
  </si>
  <si>
    <t>16/100</t>
  </si>
  <si>
    <t>20/100</t>
  </si>
  <si>
    <t>33/100</t>
  </si>
  <si>
    <t>11/100</t>
  </si>
  <si>
    <t>24/100</t>
  </si>
  <si>
    <t>34/100</t>
  </si>
  <si>
    <t>56/100</t>
  </si>
  <si>
    <t>23/100</t>
  </si>
  <si>
    <t>sensitivity</t>
  </si>
  <si>
    <t>specificity</t>
  </si>
  <si>
    <t>uptake</t>
  </si>
  <si>
    <t>97/100</t>
  </si>
  <si>
    <t>61/100</t>
  </si>
  <si>
    <t>9/100</t>
  </si>
  <si>
    <t>19/100</t>
  </si>
  <si>
    <t>59/100</t>
  </si>
  <si>
    <t>17/100</t>
  </si>
  <si>
    <t>14/100</t>
  </si>
  <si>
    <t>46/100</t>
  </si>
  <si>
    <t>93/100</t>
  </si>
  <si>
    <t>25/100</t>
  </si>
  <si>
    <t>31/100</t>
  </si>
  <si>
    <t>28/100</t>
  </si>
  <si>
    <t>45/100</t>
  </si>
  <si>
    <t>70/100</t>
  </si>
  <si>
    <t>50/100</t>
  </si>
  <si>
    <t>82/100</t>
  </si>
  <si>
    <t>26/100</t>
  </si>
  <si>
    <t>83/100</t>
  </si>
  <si>
    <t>99/100</t>
  </si>
  <si>
    <t>48/100</t>
  </si>
  <si>
    <t>96/100</t>
  </si>
  <si>
    <t>36/100</t>
  </si>
  <si>
    <t>75/100</t>
  </si>
  <si>
    <t>27/100</t>
  </si>
  <si>
    <t>35/100</t>
  </si>
  <si>
    <t>18/100</t>
  </si>
  <si>
    <t>88/100</t>
  </si>
  <si>
    <t>71/100</t>
  </si>
  <si>
    <t>21/100</t>
  </si>
  <si>
    <t>77/100</t>
  </si>
  <si>
    <t>73/100</t>
  </si>
  <si>
    <t>POC uptake with varying mutation rates</t>
  </si>
  <si>
    <t>41/100</t>
  </si>
  <si>
    <t>40/100</t>
  </si>
  <si>
    <t>55/100</t>
  </si>
  <si>
    <t>68/100</t>
  </si>
  <si>
    <t>95/100</t>
  </si>
  <si>
    <t>43/100</t>
  </si>
  <si>
    <t>74/100</t>
  </si>
  <si>
    <t>67/100</t>
  </si>
  <si>
    <t>92/100</t>
  </si>
  <si>
    <t>38/100</t>
  </si>
  <si>
    <t>78/100</t>
  </si>
  <si>
    <t>49/100</t>
  </si>
  <si>
    <t>Explanation</t>
  </si>
  <si>
    <t>Sequential treatment ciprofloxacin first followed by gepotidacin</t>
  </si>
  <si>
    <t>infection rate parameter</t>
  </si>
  <si>
    <t>recovery rate</t>
  </si>
  <si>
    <t>gamma</t>
  </si>
  <si>
    <t>cure rate ciprofloxacin</t>
  </si>
  <si>
    <t>cure rate gepotidacin</t>
  </si>
  <si>
    <t>treatment rate,  gamma1 rate at which patients go to receive first treatment, gamma2 rate at which patients go on to receive second-line treatment in case of first-line treatment failure</t>
  </si>
  <si>
    <t xml:space="preserve">p </t>
  </si>
  <si>
    <t>proportion of patients with first-line treatment failures that returns for follow-up treatment</t>
  </si>
  <si>
    <t>Neisseria gonorrhoeae mutation rate in the absence of antimicrobial treatment</t>
  </si>
  <si>
    <t>Neisseria gonorrhoeae mutation rate under antimicrobial treatment</t>
  </si>
  <si>
    <t>sensitivity of hypothetical point-of-care test</t>
  </si>
  <si>
    <t>specificity of hypothetical point-of-care test</t>
  </si>
  <si>
    <t>identifies unique parameter combination for given simulation scenario</t>
  </si>
  <si>
    <t>simulation scenario as described in main text (e.g. "Sequential treatment ciprofloxacin first followed by gepotidacin")</t>
  </si>
  <si>
    <t>uptake level of hypothetical point-of-care test</t>
  </si>
  <si>
    <t>total simulated population</t>
  </si>
  <si>
    <t>initial number of susceptible individuals</t>
  </si>
  <si>
    <t>initial number of individuals infected with fully susceptible strain I00</t>
  </si>
  <si>
    <t xml:space="preserve">initial number of all infected individuals </t>
  </si>
  <si>
    <t>initial number of individuals infected with strain I10 (gepotidacin resistance mutation 1)</t>
  </si>
  <si>
    <t>initial number of individuals infected with strain I01 (gepotidacin resistance mutation 2)</t>
  </si>
  <si>
    <t>initial number of individuals infected with gepotidacin-resistant strain I11</t>
  </si>
  <si>
    <t>initial frequency of strain %I10</t>
  </si>
  <si>
    <t>initial frequency of strain %I01</t>
  </si>
  <si>
    <t>initial frequency of strain %I11</t>
  </si>
  <si>
    <t>maximum number of days simulated</t>
  </si>
  <si>
    <t>number of iterations run for each parameter combination</t>
  </si>
  <si>
    <t>Field</t>
  </si>
  <si>
    <t>set simulation parameters and variables</t>
  </si>
  <si>
    <t>results</t>
  </si>
  <si>
    <t>blue fields</t>
  </si>
  <si>
    <t>green fields</t>
  </si>
  <si>
    <t>number of iterations in which resistance occurred out of 100 iterations</t>
  </si>
  <si>
    <t>mean number of days until 5% gepotidacin resistance is observed</t>
  </si>
  <si>
    <t>median number of days until 5% gepotidacin resistance is observed</t>
  </si>
  <si>
    <t>lowest number of days out of 100 simulation iterations until 5% gepotidacin resistance is observed</t>
  </si>
  <si>
    <t>highest number of days out of 100 simulation iterations until 5% gepotidacin resistance is observed</t>
  </si>
  <si>
    <t>95%-quantile lower range (days to 5% gepotidacin resistance)</t>
  </si>
  <si>
    <t>95%-quantile higher range (days to 5% gepotidacin resistance)</t>
  </si>
  <si>
    <t>standard deviation (days to 5% gepotidacin resistance)</t>
  </si>
  <si>
    <t>Sheet name</t>
  </si>
  <si>
    <t>Cip-Gep</t>
  </si>
  <si>
    <t>Sequential treatment: ciprofloxacin first, gepotidacin second (in case of first-line treatment failure)</t>
  </si>
  <si>
    <t>Gep-only</t>
  </si>
  <si>
    <t>POCU10-100</t>
  </si>
  <si>
    <t>Single treatment with point-of-care test, uptake levels 10-100%</t>
  </si>
  <si>
    <t>POC-Mutation-Rate</t>
  </si>
  <si>
    <t>Single treatment with point-of-care test, uptake levels 0-100%, different mutation rates under antimicrobial treatment</t>
  </si>
  <si>
    <t>Treatment with gepotidacin followed by ABX that definitely cures; some infections turn asymptomatic after first-line treatment failure</t>
  </si>
  <si>
    <t>57/100</t>
  </si>
  <si>
    <t>30/100</t>
  </si>
  <si>
    <t>Gep-ABX</t>
  </si>
  <si>
    <t>Sequential treatment: gepotidacin first, alternative antibiotic without cross-resistance second (in case of first-line treatment failure)</t>
  </si>
  <si>
    <t>Single treatment: gepotidacin treatment only  (no follow-up in case of treatment failure)</t>
  </si>
  <si>
    <t>Mutation.Rate</t>
  </si>
  <si>
    <t>Resistance out of 100 simulations</t>
  </si>
  <si>
    <t>All other parameters were kept constant at the same values as in sheet "POC-Mutation-Rate"</t>
  </si>
  <si>
    <r>
      <t xml:space="preserve">This supplementary material is hosted by </t>
    </r>
    <r>
      <rPr>
        <i/>
        <sz val="11"/>
        <color rgb="FF000000"/>
        <rFont val="Calibri"/>
        <family val="2"/>
        <scheme val="minor"/>
      </rPr>
      <t>Eurosurveillance</t>
    </r>
    <r>
      <rPr>
        <sz val="11"/>
        <color rgb="FF000000"/>
        <rFont val="Calibri"/>
        <family val="2"/>
        <scheme val="minor"/>
      </rPr>
      <t xml:space="preserve"> as supporting information alongside the article ‘Using rapid point-of-care tests to inform antibiotic choice to mitigate drug resistance in gonorrhoea’, on behalf of the authors, who remain responsible for the accuracy and appropriateness of the content. The same standards for ethics, copyright, attributions and permissions as for the article apply. Supplements are not edited by </t>
    </r>
    <r>
      <rPr>
        <i/>
        <sz val="11"/>
        <color rgb="FF000000"/>
        <rFont val="Calibri"/>
        <family val="2"/>
        <scheme val="minor"/>
      </rPr>
      <t>Eurosurveillance</t>
    </r>
    <r>
      <rPr>
        <sz val="11"/>
        <color rgb="FF000000"/>
        <rFont val="Calibri"/>
        <family val="2"/>
        <scheme val="minor"/>
      </rPr>
      <t xml:space="preserve"> and the journal is not responsible for the maintenance of any links or email addresses provided there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sz val="11"/>
      <color theme="1"/>
      <name val="Calibri"/>
      <family val="2"/>
      <scheme val="minor"/>
    </font>
    <font>
      <sz val="11"/>
      <color rgb="FFFF0000"/>
      <name val="Calibri"/>
      <family val="2"/>
      <scheme val="minor"/>
    </font>
    <font>
      <sz val="11"/>
      <color theme="1"/>
      <name val="Calibri"/>
      <family val="2"/>
      <scheme val="minor"/>
    </font>
    <font>
      <sz val="11"/>
      <color theme="1"/>
      <name val="Calibri"/>
      <family val="2"/>
      <scheme val="minor"/>
    </font>
    <font>
      <sz val="11"/>
      <color rgb="FFFF0000"/>
      <name val="Calibri"/>
      <family val="2"/>
      <scheme val="minor"/>
    </font>
    <font>
      <sz val="11"/>
      <color theme="1"/>
      <name val="Calibri"/>
      <family val="2"/>
      <scheme val="minor"/>
    </font>
    <font>
      <sz val="11"/>
      <color rgb="FFFF0000"/>
      <name val="Calibri"/>
      <family val="2"/>
      <scheme val="minor"/>
    </font>
    <font>
      <sz val="11"/>
      <color indexed="8"/>
      <name val="Calibri"/>
      <family val="2"/>
      <scheme val="minor"/>
    </font>
    <font>
      <sz val="11"/>
      <color rgb="FF000000"/>
      <name val="Calibri"/>
      <family val="2"/>
      <scheme val="minor"/>
    </font>
    <font>
      <i/>
      <sz val="11"/>
      <color rgb="FF000000"/>
      <name val="Calibri"/>
      <family val="2"/>
      <scheme val="minor"/>
    </font>
  </fonts>
  <fills count="6">
    <fill>
      <patternFill patternType="none"/>
    </fill>
    <fill>
      <patternFill patternType="gray125"/>
    </fill>
    <fill>
      <patternFill patternType="solid">
        <fgColor theme="9" tint="0.79998168889431442"/>
        <bgColor indexed="64"/>
      </patternFill>
    </fill>
    <fill>
      <patternFill patternType="solid">
        <fgColor theme="4"/>
        <bgColor indexed="64"/>
      </patternFill>
    </fill>
    <fill>
      <patternFill patternType="solid">
        <fgColor theme="7" tint="0.79998168889431442"/>
        <bgColor indexed="64"/>
      </patternFill>
    </fill>
    <fill>
      <patternFill patternType="solid">
        <fgColor indexed="22"/>
      </patternFill>
    </fill>
  </fills>
  <borders count="1">
    <border>
      <left/>
      <right/>
      <top/>
      <bottom/>
      <diagonal/>
    </border>
  </borders>
  <cellStyleXfs count="5">
    <xf numFmtId="0" fontId="0" fillId="0" borderId="0"/>
    <xf numFmtId="0" fontId="8" fillId="0" borderId="0">
      <alignment wrapText="1"/>
    </xf>
    <xf numFmtId="0" fontId="8" fillId="0" borderId="0">
      <alignment wrapText="1"/>
    </xf>
    <xf numFmtId="0" fontId="8" fillId="5" borderId="0">
      <alignment wrapText="1"/>
    </xf>
    <xf numFmtId="0" fontId="8" fillId="0" borderId="0"/>
  </cellStyleXfs>
  <cellXfs count="57">
    <xf numFmtId="0" fontId="0" fillId="0" borderId="0" xfId="0"/>
    <xf numFmtId="0" fontId="1" fillId="2" borderId="0" xfId="0" applyFont="1" applyFill="1"/>
    <xf numFmtId="0" fontId="1" fillId="3" borderId="0" xfId="0" applyFont="1" applyFill="1"/>
    <xf numFmtId="0" fontId="1" fillId="0" borderId="0" xfId="0" applyFont="1"/>
    <xf numFmtId="11" fontId="1" fillId="0" borderId="0" xfId="0" applyNumberFormat="1" applyFont="1" applyAlignment="1">
      <alignment wrapText="1"/>
    </xf>
    <xf numFmtId="0" fontId="2" fillId="0" borderId="0" xfId="0" applyFont="1"/>
    <xf numFmtId="11" fontId="1" fillId="0" borderId="0" xfId="0" applyNumberFormat="1" applyFont="1"/>
    <xf numFmtId="11" fontId="2" fillId="0" borderId="0" xfId="0" applyNumberFormat="1" applyFont="1"/>
    <xf numFmtId="0" fontId="3" fillId="0" borderId="0" xfId="0" applyFont="1"/>
    <xf numFmtId="11" fontId="3" fillId="0" borderId="0" xfId="0" applyNumberFormat="1" applyFont="1" applyAlignment="1">
      <alignment wrapText="1"/>
    </xf>
    <xf numFmtId="11" fontId="3" fillId="0" borderId="0" xfId="0" applyNumberFormat="1" applyFont="1"/>
    <xf numFmtId="0" fontId="4" fillId="2" borderId="0" xfId="0" applyFont="1" applyFill="1"/>
    <xf numFmtId="0" fontId="4" fillId="3" borderId="0" xfId="0" applyFont="1" applyFill="1"/>
    <xf numFmtId="0" fontId="4" fillId="0" borderId="0" xfId="0" applyFont="1"/>
    <xf numFmtId="0" fontId="4" fillId="0" borderId="0" xfId="0" applyFont="1" applyAlignment="1">
      <alignment vertical="top" wrapText="1"/>
    </xf>
    <xf numFmtId="11" fontId="4" fillId="0" borderId="0" xfId="0" applyNumberFormat="1" applyFont="1" applyAlignment="1">
      <alignment wrapText="1"/>
    </xf>
    <xf numFmtId="0" fontId="5" fillId="0" borderId="0" xfId="0" applyFont="1"/>
    <xf numFmtId="11" fontId="4" fillId="0" borderId="0" xfId="0" applyNumberFormat="1" applyFont="1"/>
    <xf numFmtId="11" fontId="5" fillId="0" borderId="0" xfId="0" applyNumberFormat="1" applyFont="1"/>
    <xf numFmtId="0" fontId="6" fillId="2" borderId="0" xfId="0" applyFont="1" applyFill="1"/>
    <xf numFmtId="0" fontId="6" fillId="3" borderId="0" xfId="0" applyFont="1" applyFill="1"/>
    <xf numFmtId="0" fontId="6" fillId="0" borderId="0" xfId="0" applyFont="1"/>
    <xf numFmtId="0" fontId="6" fillId="0" borderId="0" xfId="0" applyFont="1" applyAlignment="1">
      <alignment vertical="top" wrapText="1"/>
    </xf>
    <xf numFmtId="11" fontId="6" fillId="0" borderId="0" xfId="0" applyNumberFormat="1" applyFont="1" applyAlignment="1">
      <alignment wrapText="1"/>
    </xf>
    <xf numFmtId="0" fontId="7" fillId="0" borderId="0" xfId="0" applyFont="1"/>
    <xf numFmtId="11" fontId="6" fillId="0" borderId="0" xfId="0" applyNumberFormat="1" applyFont="1"/>
    <xf numFmtId="11" fontId="7" fillId="0" borderId="0" xfId="0" applyNumberFormat="1" applyFont="1"/>
    <xf numFmtId="0" fontId="0" fillId="0" borderId="0" xfId="0" applyFont="1"/>
    <xf numFmtId="0" fontId="0" fillId="3" borderId="0" xfId="0" applyFont="1" applyFill="1"/>
    <xf numFmtId="0" fontId="3" fillId="0" borderId="0" xfId="0" applyFont="1" applyFill="1"/>
    <xf numFmtId="0" fontId="0" fillId="0" borderId="0" xfId="0" applyFont="1" applyFill="1"/>
    <xf numFmtId="11" fontId="0" fillId="0" borderId="0" xfId="0" applyNumberFormat="1" applyFont="1"/>
    <xf numFmtId="0" fontId="2" fillId="0" borderId="0" xfId="0" applyFont="1" applyFill="1"/>
    <xf numFmtId="0" fontId="1" fillId="0" borderId="0" xfId="0" applyFont="1" applyFill="1"/>
    <xf numFmtId="0" fontId="0" fillId="2" borderId="0" xfId="0" applyFont="1" applyFill="1"/>
    <xf numFmtId="0" fontId="7" fillId="0" borderId="0" xfId="0" applyNumberFormat="1" applyFont="1"/>
    <xf numFmtId="0" fontId="0" fillId="0" borderId="0" xfId="0" applyAlignment="1">
      <alignment wrapText="1"/>
    </xf>
    <xf numFmtId="11" fontId="0" fillId="0" borderId="0" xfId="0" applyNumberFormat="1"/>
    <xf numFmtId="0" fontId="0" fillId="3" borderId="0" xfId="0" applyFill="1"/>
    <xf numFmtId="0" fontId="0" fillId="2" borderId="0" xfId="0" applyFill="1"/>
    <xf numFmtId="0" fontId="0" fillId="2" borderId="0" xfId="0" applyFill="1" applyAlignment="1">
      <alignment wrapText="1"/>
    </xf>
    <xf numFmtId="0" fontId="0" fillId="0" borderId="0" xfId="0" applyFont="1" applyAlignment="1">
      <alignment wrapText="1"/>
    </xf>
    <xf numFmtId="0" fontId="0" fillId="4" borderId="0" xfId="0" applyFill="1"/>
    <xf numFmtId="0" fontId="0" fillId="4" borderId="0" xfId="0" applyFill="1" applyAlignment="1">
      <alignment wrapText="1"/>
    </xf>
    <xf numFmtId="0" fontId="0" fillId="3" borderId="0" xfId="0" applyFill="1" applyAlignment="1">
      <alignment wrapText="1"/>
    </xf>
    <xf numFmtId="0" fontId="0" fillId="0" borderId="0" xfId="0" applyFont="1" applyAlignment="1">
      <alignment vertical="top" wrapText="1"/>
    </xf>
    <xf numFmtId="0" fontId="1" fillId="2" borderId="0" xfId="3" applyFont="1" applyFill="1" applyAlignment="1"/>
    <xf numFmtId="0" fontId="9" fillId="0" borderId="0" xfId="0" applyFont="1" applyAlignment="1">
      <alignment horizontal="justify" vertical="top"/>
    </xf>
    <xf numFmtId="0" fontId="0" fillId="0" borderId="0" xfId="0" applyAlignment="1">
      <alignment horizontal="right"/>
    </xf>
    <xf numFmtId="0" fontId="4" fillId="0" borderId="0" xfId="0" applyFont="1" applyAlignment="1">
      <alignment horizontal="right"/>
    </xf>
    <xf numFmtId="0" fontId="0" fillId="0" borderId="0" xfId="0" applyFont="1" applyAlignment="1">
      <alignment horizontal="right"/>
    </xf>
    <xf numFmtId="0" fontId="0" fillId="0" borderId="0" xfId="0" applyFill="1" applyAlignment="1">
      <alignment horizontal="right"/>
    </xf>
    <xf numFmtId="0" fontId="8" fillId="0" borderId="0" xfId="1" applyAlignment="1">
      <alignment horizontal="right" wrapText="1"/>
    </xf>
    <xf numFmtId="0" fontId="8" fillId="0" borderId="0" xfId="2" applyAlignment="1">
      <alignment horizontal="right"/>
    </xf>
    <xf numFmtId="0" fontId="8" fillId="0" borderId="0" xfId="1" applyNumberFormat="1" applyAlignment="1">
      <alignment horizontal="right" wrapText="1"/>
    </xf>
    <xf numFmtId="0" fontId="8" fillId="0" borderId="0" xfId="1" applyAlignment="1">
      <alignment horizontal="right"/>
    </xf>
    <xf numFmtId="0" fontId="6" fillId="0" borderId="0" xfId="0" applyFont="1" applyAlignment="1">
      <alignment horizontal="right"/>
    </xf>
  </cellXfs>
  <cellStyles count="5">
    <cellStyle name="Normal" xfId="0" builtinId="0"/>
    <cellStyle name="Normal 2" xfId="4"/>
    <cellStyle name="XLConnect.Header" xfId="3"/>
    <cellStyle name="XLConnect.Numeric" xfId="2"/>
    <cellStyle name="XLConnect.String" xfId="1"/>
  </cellStyles>
  <dxfs count="0"/>
  <tableStyles count="0" defaultTableStyle="TableStyleMedium2" defaultPivotStyle="PivotStyleLight16"/>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defaultRowHeight="15" x14ac:dyDescent="0.25"/>
  <cols>
    <col min="1" max="1" width="114.28515625" customWidth="1"/>
  </cols>
  <sheetData>
    <row r="1" spans="1:1" ht="75" x14ac:dyDescent="0.25">
      <c r="A1" s="47" t="s">
        <v>177</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54"/>
  <sheetViews>
    <sheetView workbookViewId="0"/>
  </sheetViews>
  <sheetFormatPr defaultColWidth="9.140625" defaultRowHeight="15" x14ac:dyDescent="0.25"/>
  <cols>
    <col min="1" max="1" width="19.42578125" style="21" customWidth="1"/>
    <col min="2" max="2" width="32.7109375" style="21" customWidth="1"/>
    <col min="3" max="3" width="9.140625" style="21" customWidth="1"/>
    <col min="4" max="6" width="9.140625" style="21"/>
    <col min="7" max="9" width="10.42578125" style="21" customWidth="1"/>
    <col min="10" max="11" width="12.28515625" style="21" customWidth="1"/>
    <col min="12" max="26" width="9.140625" style="21"/>
    <col min="27" max="27" width="12.85546875" style="21" customWidth="1"/>
    <col min="28" max="28" width="12.7109375" style="21" customWidth="1"/>
    <col min="29" max="29" width="12.42578125" style="21" customWidth="1"/>
    <col min="30" max="30" width="13.140625" style="21" customWidth="1"/>
    <col min="31" max="31" width="12" style="21" customWidth="1"/>
    <col min="32" max="16384" width="9.140625" style="21"/>
  </cols>
  <sheetData>
    <row r="1" spans="1:31" x14ac:dyDescent="0.25">
      <c r="A1" s="19" t="s">
        <v>20</v>
      </c>
      <c r="B1" s="19" t="s">
        <v>0</v>
      </c>
      <c r="C1" s="19" t="s">
        <v>1</v>
      </c>
      <c r="D1" s="19" t="s">
        <v>2</v>
      </c>
      <c r="E1" s="19" t="s">
        <v>16</v>
      </c>
      <c r="F1" s="19" t="s">
        <v>19</v>
      </c>
      <c r="G1" s="19" t="s">
        <v>71</v>
      </c>
      <c r="H1" s="19" t="s">
        <v>72</v>
      </c>
      <c r="I1" s="19" t="s">
        <v>73</v>
      </c>
      <c r="J1" s="19" t="s">
        <v>4</v>
      </c>
      <c r="K1" s="19" t="s">
        <v>5</v>
      </c>
      <c r="L1" s="19" t="s">
        <v>6</v>
      </c>
      <c r="M1" s="19" t="s">
        <v>12</v>
      </c>
      <c r="N1" s="19" t="s">
        <v>7</v>
      </c>
      <c r="O1" s="19" t="s">
        <v>8</v>
      </c>
      <c r="P1" s="19" t="s">
        <v>9</v>
      </c>
      <c r="Q1" s="19" t="s">
        <v>10</v>
      </c>
      <c r="R1" s="19" t="s">
        <v>11</v>
      </c>
      <c r="S1" s="19" t="s">
        <v>13</v>
      </c>
      <c r="T1" s="19" t="s">
        <v>14</v>
      </c>
      <c r="U1" s="19" t="s">
        <v>15</v>
      </c>
      <c r="V1" s="19" t="s">
        <v>25</v>
      </c>
      <c r="W1" s="19" t="s">
        <v>26</v>
      </c>
      <c r="X1" s="20" t="s">
        <v>21</v>
      </c>
      <c r="Y1" s="20" t="s">
        <v>22</v>
      </c>
      <c r="Z1" s="20" t="s">
        <v>23</v>
      </c>
      <c r="AA1" s="20" t="s">
        <v>27</v>
      </c>
      <c r="AB1" s="20" t="s">
        <v>28</v>
      </c>
      <c r="AC1" s="20" t="s">
        <v>30</v>
      </c>
      <c r="AD1" s="20" t="s">
        <v>29</v>
      </c>
      <c r="AE1" s="20" t="s">
        <v>24</v>
      </c>
    </row>
    <row r="2" spans="1:31" ht="31.15" customHeight="1" x14ac:dyDescent="0.25">
      <c r="A2" s="21">
        <v>1</v>
      </c>
      <c r="B2" s="22" t="s">
        <v>59</v>
      </c>
      <c r="C2" s="23">
        <v>2.28E-7</v>
      </c>
      <c r="D2" s="24">
        <v>2.7399999999999998E-3</v>
      </c>
      <c r="E2" s="21">
        <v>0.33300000000000002</v>
      </c>
      <c r="F2" s="21">
        <v>1.778</v>
      </c>
      <c r="G2" s="21">
        <v>1</v>
      </c>
      <c r="H2" s="21">
        <v>1</v>
      </c>
      <c r="I2" s="21">
        <v>0.5</v>
      </c>
      <c r="J2" s="25">
        <v>2.4500000000000001E-8</v>
      </c>
      <c r="K2" s="25">
        <v>2.4500000000000001E-8</v>
      </c>
      <c r="L2" s="25">
        <v>1500000</v>
      </c>
      <c r="M2" s="21">
        <v>1478000</v>
      </c>
      <c r="N2" s="21">
        <v>22000</v>
      </c>
      <c r="O2" s="21">
        <v>22000</v>
      </c>
      <c r="P2" s="21">
        <v>0</v>
      </c>
      <c r="Q2" s="21">
        <v>0</v>
      </c>
      <c r="R2" s="21">
        <v>0</v>
      </c>
      <c r="S2" s="21">
        <v>0</v>
      </c>
      <c r="T2" s="21">
        <v>0</v>
      </c>
      <c r="U2" s="21">
        <v>0</v>
      </c>
      <c r="V2" s="21">
        <v>1825</v>
      </c>
      <c r="W2" s="21">
        <v>100</v>
      </c>
      <c r="X2" s="56" t="s">
        <v>37</v>
      </c>
      <c r="Y2" s="56" t="s">
        <v>37</v>
      </c>
      <c r="Z2" s="56" t="s">
        <v>37</v>
      </c>
      <c r="AA2" s="56" t="s">
        <v>37</v>
      </c>
      <c r="AB2" s="56" t="s">
        <v>37</v>
      </c>
      <c r="AC2" s="56" t="s">
        <v>37</v>
      </c>
      <c r="AD2" s="56" t="s">
        <v>37</v>
      </c>
      <c r="AE2" s="56" t="s">
        <v>34</v>
      </c>
    </row>
    <row r="3" spans="1:31" x14ac:dyDescent="0.25">
      <c r="A3" s="21">
        <f>A2+1</f>
        <v>2</v>
      </c>
      <c r="C3" s="23">
        <v>2.29E-7</v>
      </c>
      <c r="D3" s="24">
        <v>5.4000000000000003E-3</v>
      </c>
      <c r="E3" s="21">
        <v>0.33300000000000002</v>
      </c>
      <c r="F3" s="21">
        <v>1.778</v>
      </c>
      <c r="G3" s="21">
        <f>$G$2</f>
        <v>1</v>
      </c>
      <c r="H3" s="21">
        <v>1</v>
      </c>
      <c r="I3" s="21">
        <v>0.5</v>
      </c>
      <c r="J3" s="25">
        <v>2.4500000000000001E-8</v>
      </c>
      <c r="K3" s="25">
        <v>2.4500000000000001E-8</v>
      </c>
      <c r="L3" s="25">
        <v>1500000</v>
      </c>
      <c r="M3" s="21">
        <v>1478000</v>
      </c>
      <c r="N3" s="21">
        <v>22000</v>
      </c>
      <c r="O3" s="21">
        <v>22000</v>
      </c>
      <c r="P3" s="21">
        <v>0</v>
      </c>
      <c r="Q3" s="21">
        <v>0</v>
      </c>
      <c r="R3" s="21">
        <v>0</v>
      </c>
      <c r="S3" s="21">
        <v>0</v>
      </c>
      <c r="T3" s="21">
        <v>0</v>
      </c>
      <c r="U3" s="21">
        <v>0</v>
      </c>
      <c r="V3" s="21">
        <v>1825</v>
      </c>
      <c r="W3" s="21">
        <f t="shared" ref="W3:W54" si="0">$W$2</f>
        <v>100</v>
      </c>
      <c r="X3" s="56" t="s">
        <v>37</v>
      </c>
      <c r="Y3" s="56" t="s">
        <v>37</v>
      </c>
      <c r="Z3" s="56" t="s">
        <v>37</v>
      </c>
      <c r="AA3" s="56" t="s">
        <v>37</v>
      </c>
      <c r="AB3" s="56" t="s">
        <v>37</v>
      </c>
      <c r="AC3" s="56" t="s">
        <v>37</v>
      </c>
      <c r="AD3" s="56" t="s">
        <v>37</v>
      </c>
      <c r="AE3" s="56" t="s">
        <v>34</v>
      </c>
    </row>
    <row r="4" spans="1:31" x14ac:dyDescent="0.25">
      <c r="A4" s="21">
        <f t="shared" ref="A4:A9" si="1">A3+1</f>
        <v>3</v>
      </c>
      <c r="C4" s="23">
        <v>2.29E-7</v>
      </c>
      <c r="D4" s="24">
        <v>4.15E-3</v>
      </c>
      <c r="E4" s="21">
        <v>0.33300000000000002</v>
      </c>
      <c r="F4" s="21">
        <v>1.778</v>
      </c>
      <c r="G4" s="21">
        <f t="shared" ref="G4:G54" si="2">$G$2</f>
        <v>1</v>
      </c>
      <c r="H4" s="21">
        <v>1</v>
      </c>
      <c r="I4" s="21">
        <v>0.5</v>
      </c>
      <c r="J4" s="25">
        <v>2.4500000000000001E-8</v>
      </c>
      <c r="K4" s="25">
        <v>2.4500000000000001E-8</v>
      </c>
      <c r="L4" s="25">
        <v>1500000</v>
      </c>
      <c r="M4" s="21">
        <v>1478000</v>
      </c>
      <c r="N4" s="21">
        <v>22000</v>
      </c>
      <c r="O4" s="21">
        <v>22000</v>
      </c>
      <c r="P4" s="21">
        <v>0</v>
      </c>
      <c r="Q4" s="21">
        <v>0</v>
      </c>
      <c r="R4" s="21">
        <v>0</v>
      </c>
      <c r="S4" s="21">
        <v>0</v>
      </c>
      <c r="T4" s="21">
        <v>0</v>
      </c>
      <c r="U4" s="21">
        <v>0</v>
      </c>
      <c r="V4" s="21">
        <v>1825</v>
      </c>
      <c r="W4" s="21">
        <f t="shared" si="0"/>
        <v>100</v>
      </c>
      <c r="X4" s="56" t="s">
        <v>37</v>
      </c>
      <c r="Y4" s="56" t="s">
        <v>37</v>
      </c>
      <c r="Z4" s="56" t="s">
        <v>37</v>
      </c>
      <c r="AA4" s="56" t="s">
        <v>37</v>
      </c>
      <c r="AB4" s="56" t="s">
        <v>37</v>
      </c>
      <c r="AC4" s="56" t="s">
        <v>37</v>
      </c>
      <c r="AD4" s="56" t="s">
        <v>37</v>
      </c>
      <c r="AE4" s="56" t="s">
        <v>34</v>
      </c>
    </row>
    <row r="5" spans="1:31" x14ac:dyDescent="0.25">
      <c r="A5" s="21">
        <f t="shared" si="1"/>
        <v>4</v>
      </c>
      <c r="C5" s="23">
        <v>6.0199999999999996E-8</v>
      </c>
      <c r="D5" s="21">
        <v>5.4000000000000003E-3</v>
      </c>
      <c r="E5" s="24">
        <v>8.3299999999999999E-2</v>
      </c>
      <c r="F5" s="21">
        <v>1.778</v>
      </c>
      <c r="G5" s="21">
        <f t="shared" si="2"/>
        <v>1</v>
      </c>
      <c r="H5" s="21">
        <v>1</v>
      </c>
      <c r="I5" s="21">
        <v>0.5</v>
      </c>
      <c r="J5" s="25">
        <v>2.4500000000000001E-8</v>
      </c>
      <c r="K5" s="25">
        <v>2.4500000000000001E-8</v>
      </c>
      <c r="L5" s="25">
        <v>1500000</v>
      </c>
      <c r="M5" s="21">
        <v>1478000</v>
      </c>
      <c r="N5" s="21">
        <v>22000</v>
      </c>
      <c r="O5" s="21">
        <v>22000</v>
      </c>
      <c r="P5" s="21">
        <v>0</v>
      </c>
      <c r="Q5" s="21">
        <v>0</v>
      </c>
      <c r="R5" s="21">
        <v>0</v>
      </c>
      <c r="S5" s="21">
        <v>0</v>
      </c>
      <c r="T5" s="21">
        <v>0</v>
      </c>
      <c r="U5" s="21">
        <v>0</v>
      </c>
      <c r="V5" s="21">
        <v>1825</v>
      </c>
      <c r="W5" s="21">
        <f t="shared" si="0"/>
        <v>100</v>
      </c>
      <c r="X5" s="56" t="s">
        <v>37</v>
      </c>
      <c r="Y5" s="56" t="s">
        <v>37</v>
      </c>
      <c r="Z5" s="56" t="s">
        <v>37</v>
      </c>
      <c r="AA5" s="56" t="s">
        <v>37</v>
      </c>
      <c r="AB5" s="56" t="s">
        <v>37</v>
      </c>
      <c r="AC5" s="56" t="s">
        <v>37</v>
      </c>
      <c r="AD5" s="56" t="s">
        <v>37</v>
      </c>
      <c r="AE5" s="56" t="s">
        <v>34</v>
      </c>
    </row>
    <row r="6" spans="1:31" x14ac:dyDescent="0.25">
      <c r="A6" s="21">
        <f t="shared" si="1"/>
        <v>5</v>
      </c>
      <c r="C6" s="23">
        <v>5.5600000000000002E-8</v>
      </c>
      <c r="D6" s="21">
        <v>5.4000000000000003E-3</v>
      </c>
      <c r="E6" s="24">
        <v>7.6590000000000005E-2</v>
      </c>
      <c r="F6" s="21">
        <v>1.778</v>
      </c>
      <c r="G6" s="21">
        <f t="shared" si="2"/>
        <v>1</v>
      </c>
      <c r="H6" s="21">
        <v>1</v>
      </c>
      <c r="I6" s="21">
        <v>0.5</v>
      </c>
      <c r="J6" s="25">
        <v>2.4500000000000001E-8</v>
      </c>
      <c r="K6" s="25">
        <v>2.4500000000000001E-8</v>
      </c>
      <c r="L6" s="25">
        <v>1500000</v>
      </c>
      <c r="M6" s="21">
        <v>1478000</v>
      </c>
      <c r="N6" s="21">
        <v>22000</v>
      </c>
      <c r="O6" s="21">
        <v>22000</v>
      </c>
      <c r="P6" s="21">
        <v>0</v>
      </c>
      <c r="Q6" s="21">
        <v>0</v>
      </c>
      <c r="R6" s="21">
        <v>0</v>
      </c>
      <c r="S6" s="21">
        <v>0</v>
      </c>
      <c r="T6" s="21">
        <v>0</v>
      </c>
      <c r="U6" s="21">
        <v>0</v>
      </c>
      <c r="V6" s="21">
        <v>1825</v>
      </c>
      <c r="W6" s="21">
        <f t="shared" si="0"/>
        <v>100</v>
      </c>
      <c r="X6" s="56" t="s">
        <v>37</v>
      </c>
      <c r="Y6" s="56" t="s">
        <v>37</v>
      </c>
      <c r="Z6" s="56" t="s">
        <v>37</v>
      </c>
      <c r="AA6" s="56" t="s">
        <v>37</v>
      </c>
      <c r="AB6" s="56" t="s">
        <v>37</v>
      </c>
      <c r="AC6" s="56" t="s">
        <v>37</v>
      </c>
      <c r="AD6" s="56" t="s">
        <v>37</v>
      </c>
      <c r="AE6" s="56" t="s">
        <v>34</v>
      </c>
    </row>
    <row r="7" spans="1:31" x14ac:dyDescent="0.25">
      <c r="A7" s="21">
        <f t="shared" si="1"/>
        <v>6</v>
      </c>
      <c r="C7" s="23">
        <v>1.6700000000000001E-8</v>
      </c>
      <c r="D7" s="21">
        <v>5.4000000000000003E-3</v>
      </c>
      <c r="E7" s="24">
        <v>1.917E-2</v>
      </c>
      <c r="F7" s="21">
        <v>1.778</v>
      </c>
      <c r="G7" s="21">
        <f t="shared" si="2"/>
        <v>1</v>
      </c>
      <c r="H7" s="21">
        <v>1</v>
      </c>
      <c r="I7" s="21">
        <f t="shared" ref="I7:I53" si="3">$I$2</f>
        <v>0.5</v>
      </c>
      <c r="J7" s="25">
        <v>2.4500000000000001E-8</v>
      </c>
      <c r="K7" s="25">
        <v>2.4500000000000001E-8</v>
      </c>
      <c r="L7" s="25">
        <v>1500000</v>
      </c>
      <c r="M7" s="21">
        <v>1478000</v>
      </c>
      <c r="N7" s="21">
        <v>22000</v>
      </c>
      <c r="O7" s="21">
        <v>22000</v>
      </c>
      <c r="P7" s="21">
        <v>0</v>
      </c>
      <c r="Q7" s="21">
        <v>0</v>
      </c>
      <c r="R7" s="21">
        <v>0</v>
      </c>
      <c r="S7" s="21">
        <v>0</v>
      </c>
      <c r="T7" s="21">
        <v>0</v>
      </c>
      <c r="U7" s="21">
        <v>0</v>
      </c>
      <c r="V7" s="21">
        <v>1825</v>
      </c>
      <c r="W7" s="21">
        <f t="shared" si="0"/>
        <v>100</v>
      </c>
      <c r="X7" s="56" t="s">
        <v>37</v>
      </c>
      <c r="Y7" s="56" t="s">
        <v>37</v>
      </c>
      <c r="Z7" s="56" t="s">
        <v>37</v>
      </c>
      <c r="AA7" s="56" t="s">
        <v>37</v>
      </c>
      <c r="AB7" s="56" t="s">
        <v>37</v>
      </c>
      <c r="AC7" s="56" t="s">
        <v>37</v>
      </c>
      <c r="AD7" s="56" t="s">
        <v>37</v>
      </c>
      <c r="AE7" s="56" t="s">
        <v>34</v>
      </c>
    </row>
    <row r="8" spans="1:31" x14ac:dyDescent="0.25">
      <c r="A8" s="21">
        <f t="shared" si="1"/>
        <v>7</v>
      </c>
      <c r="C8" s="23">
        <v>2.29E-7</v>
      </c>
      <c r="D8" s="21">
        <v>5.4000000000000003E-3</v>
      </c>
      <c r="E8" s="21">
        <v>0.33300000000000002</v>
      </c>
      <c r="F8" s="21">
        <v>1.778</v>
      </c>
      <c r="G8" s="24">
        <v>0.99</v>
      </c>
      <c r="H8" s="21">
        <v>1</v>
      </c>
      <c r="I8" s="21">
        <f t="shared" si="3"/>
        <v>0.5</v>
      </c>
      <c r="J8" s="25">
        <v>2.4500000000000001E-8</v>
      </c>
      <c r="K8" s="25">
        <v>2.4500000000000001E-8</v>
      </c>
      <c r="L8" s="25">
        <v>1500000</v>
      </c>
      <c r="M8" s="21">
        <v>1478000</v>
      </c>
      <c r="N8" s="21">
        <v>22000</v>
      </c>
      <c r="O8" s="21">
        <v>22000</v>
      </c>
      <c r="P8" s="21">
        <v>0</v>
      </c>
      <c r="Q8" s="21">
        <v>0</v>
      </c>
      <c r="R8" s="21">
        <v>0</v>
      </c>
      <c r="S8" s="21">
        <v>0</v>
      </c>
      <c r="T8" s="21">
        <v>0</v>
      </c>
      <c r="U8" s="21">
        <v>0</v>
      </c>
      <c r="V8" s="21">
        <v>1825</v>
      </c>
      <c r="W8" s="21">
        <f t="shared" si="0"/>
        <v>100</v>
      </c>
      <c r="X8" s="56" t="s">
        <v>37</v>
      </c>
      <c r="Y8" s="56" t="s">
        <v>37</v>
      </c>
      <c r="Z8" s="56" t="s">
        <v>37</v>
      </c>
      <c r="AA8" s="56" t="s">
        <v>37</v>
      </c>
      <c r="AB8" s="56" t="s">
        <v>37</v>
      </c>
      <c r="AC8" s="56" t="s">
        <v>37</v>
      </c>
      <c r="AD8" s="56" t="s">
        <v>37</v>
      </c>
      <c r="AE8" s="56" t="s">
        <v>34</v>
      </c>
    </row>
    <row r="9" spans="1:31" x14ac:dyDescent="0.25">
      <c r="A9" s="21">
        <f t="shared" si="1"/>
        <v>8</v>
      </c>
      <c r="C9" s="23">
        <v>2.29E-7</v>
      </c>
      <c r="D9" s="21">
        <v>5.4000000000000003E-3</v>
      </c>
      <c r="E9" s="21">
        <v>0.33300000000000002</v>
      </c>
      <c r="F9" s="21">
        <v>1.778</v>
      </c>
      <c r="G9" s="24">
        <v>0.95</v>
      </c>
      <c r="H9" s="21">
        <v>1</v>
      </c>
      <c r="I9" s="21">
        <f t="shared" si="3"/>
        <v>0.5</v>
      </c>
      <c r="J9" s="25">
        <v>2.4500000000000001E-8</v>
      </c>
      <c r="K9" s="25">
        <v>2.4500000000000001E-8</v>
      </c>
      <c r="L9" s="25">
        <v>1500000</v>
      </c>
      <c r="M9" s="21">
        <v>1478000</v>
      </c>
      <c r="N9" s="21">
        <v>22000</v>
      </c>
      <c r="O9" s="21">
        <v>22000</v>
      </c>
      <c r="P9" s="21">
        <v>0</v>
      </c>
      <c r="Q9" s="21">
        <v>0</v>
      </c>
      <c r="R9" s="21">
        <v>0</v>
      </c>
      <c r="S9" s="21">
        <v>0</v>
      </c>
      <c r="T9" s="21">
        <v>0</v>
      </c>
      <c r="U9" s="21">
        <v>0</v>
      </c>
      <c r="V9" s="21">
        <v>1825</v>
      </c>
      <c r="W9" s="21">
        <f t="shared" si="0"/>
        <v>100</v>
      </c>
      <c r="X9" s="56" t="s">
        <v>37</v>
      </c>
      <c r="Y9" s="56" t="s">
        <v>37</v>
      </c>
      <c r="Z9" s="56" t="s">
        <v>37</v>
      </c>
      <c r="AA9" s="56" t="s">
        <v>37</v>
      </c>
      <c r="AB9" s="56" t="s">
        <v>37</v>
      </c>
      <c r="AC9" s="56" t="s">
        <v>37</v>
      </c>
      <c r="AD9" s="56" t="s">
        <v>37</v>
      </c>
      <c r="AE9" s="56" t="s">
        <v>34</v>
      </c>
    </row>
    <row r="10" spans="1:31" x14ac:dyDescent="0.25">
      <c r="A10" s="21">
        <f>A9+1</f>
        <v>9</v>
      </c>
      <c r="C10" s="23">
        <v>2.29E-7</v>
      </c>
      <c r="D10" s="21">
        <v>5.4000000000000003E-3</v>
      </c>
      <c r="E10" s="21">
        <v>0.33300000000000002</v>
      </c>
      <c r="F10" s="21">
        <v>1.778</v>
      </c>
      <c r="G10" s="24">
        <v>0.8</v>
      </c>
      <c r="H10" s="21">
        <v>1</v>
      </c>
      <c r="I10" s="21">
        <f t="shared" si="3"/>
        <v>0.5</v>
      </c>
      <c r="J10" s="25">
        <v>2.4500000000000001E-8</v>
      </c>
      <c r="K10" s="25">
        <v>2.4500000000000001E-8</v>
      </c>
      <c r="L10" s="25">
        <v>1500000</v>
      </c>
      <c r="M10" s="21">
        <v>1478000</v>
      </c>
      <c r="N10" s="21">
        <v>22000</v>
      </c>
      <c r="O10" s="21">
        <v>22000</v>
      </c>
      <c r="P10" s="21">
        <v>0</v>
      </c>
      <c r="Q10" s="21">
        <v>0</v>
      </c>
      <c r="R10" s="21">
        <v>0</v>
      </c>
      <c r="S10" s="21">
        <v>0</v>
      </c>
      <c r="T10" s="21">
        <v>0</v>
      </c>
      <c r="U10" s="21">
        <v>0</v>
      </c>
      <c r="V10" s="21">
        <v>1825</v>
      </c>
      <c r="W10" s="21">
        <f t="shared" si="0"/>
        <v>100</v>
      </c>
      <c r="X10" s="56" t="s">
        <v>37</v>
      </c>
      <c r="Y10" s="56" t="s">
        <v>37</v>
      </c>
      <c r="Z10" s="56" t="s">
        <v>37</v>
      </c>
      <c r="AA10" s="56" t="s">
        <v>37</v>
      </c>
      <c r="AB10" s="56" t="s">
        <v>37</v>
      </c>
      <c r="AC10" s="56" t="s">
        <v>37</v>
      </c>
      <c r="AD10" s="56" t="s">
        <v>37</v>
      </c>
      <c r="AE10" s="56" t="s">
        <v>34</v>
      </c>
    </row>
    <row r="11" spans="1:31" x14ac:dyDescent="0.25">
      <c r="A11" s="21">
        <f t="shared" ref="A11:A54" si="4">A10+1</f>
        <v>10</v>
      </c>
      <c r="C11" s="23">
        <v>2.29E-7</v>
      </c>
      <c r="D11" s="21">
        <v>5.4000000000000003E-3</v>
      </c>
      <c r="E11" s="21">
        <v>0.33300000000000002</v>
      </c>
      <c r="F11" s="21">
        <v>1.778</v>
      </c>
      <c r="G11" s="21">
        <v>1</v>
      </c>
      <c r="H11" s="24">
        <v>0.99</v>
      </c>
      <c r="I11" s="21">
        <f t="shared" si="3"/>
        <v>0.5</v>
      </c>
      <c r="J11" s="25">
        <v>2.4500000000000001E-8</v>
      </c>
      <c r="K11" s="25">
        <v>2.4500000000000001E-8</v>
      </c>
      <c r="L11" s="25">
        <v>1500000</v>
      </c>
      <c r="M11" s="21">
        <v>1478000</v>
      </c>
      <c r="N11" s="21">
        <v>22000</v>
      </c>
      <c r="O11" s="21">
        <v>22000</v>
      </c>
      <c r="P11" s="21">
        <v>0</v>
      </c>
      <c r="Q11" s="21">
        <v>0</v>
      </c>
      <c r="R11" s="21">
        <v>0</v>
      </c>
      <c r="S11" s="21">
        <v>0</v>
      </c>
      <c r="T11" s="21">
        <v>0</v>
      </c>
      <c r="U11" s="21">
        <v>0</v>
      </c>
      <c r="V11" s="21">
        <v>1825</v>
      </c>
      <c r="W11" s="21">
        <f t="shared" si="0"/>
        <v>100</v>
      </c>
      <c r="X11" s="56" t="s">
        <v>37</v>
      </c>
      <c r="Y11" s="56" t="s">
        <v>37</v>
      </c>
      <c r="Z11" s="56" t="s">
        <v>37</v>
      </c>
      <c r="AA11" s="56" t="s">
        <v>37</v>
      </c>
      <c r="AB11" s="56" t="s">
        <v>37</v>
      </c>
      <c r="AC11" s="56" t="s">
        <v>37</v>
      </c>
      <c r="AD11" s="56" t="s">
        <v>37</v>
      </c>
      <c r="AE11" s="56" t="s">
        <v>34</v>
      </c>
    </row>
    <row r="12" spans="1:31" x14ac:dyDescent="0.25">
      <c r="A12" s="21">
        <f t="shared" si="4"/>
        <v>11</v>
      </c>
      <c r="C12" s="23">
        <v>2.29E-7</v>
      </c>
      <c r="D12" s="21">
        <v>5.4000000000000003E-3</v>
      </c>
      <c r="E12" s="21">
        <v>0.33300000000000002</v>
      </c>
      <c r="F12" s="21">
        <v>1.778</v>
      </c>
      <c r="G12" s="21">
        <v>1</v>
      </c>
      <c r="H12" s="24">
        <v>0.95</v>
      </c>
      <c r="I12" s="21">
        <f t="shared" si="3"/>
        <v>0.5</v>
      </c>
      <c r="J12" s="25">
        <v>2.4500000000000001E-8</v>
      </c>
      <c r="K12" s="25">
        <v>2.4500000000000001E-8</v>
      </c>
      <c r="L12" s="25">
        <v>1500000</v>
      </c>
      <c r="M12" s="21">
        <v>1478000</v>
      </c>
      <c r="N12" s="21">
        <v>22000</v>
      </c>
      <c r="O12" s="21">
        <v>22000</v>
      </c>
      <c r="P12" s="21">
        <v>0</v>
      </c>
      <c r="Q12" s="21">
        <v>0</v>
      </c>
      <c r="R12" s="21">
        <v>0</v>
      </c>
      <c r="S12" s="21">
        <v>0</v>
      </c>
      <c r="T12" s="21">
        <v>0</v>
      </c>
      <c r="U12" s="21">
        <v>0</v>
      </c>
      <c r="V12" s="21">
        <v>1825</v>
      </c>
      <c r="W12" s="21">
        <f t="shared" si="0"/>
        <v>100</v>
      </c>
      <c r="X12" s="56" t="s">
        <v>37</v>
      </c>
      <c r="Y12" s="56" t="s">
        <v>37</v>
      </c>
      <c r="Z12" s="56" t="s">
        <v>37</v>
      </c>
      <c r="AA12" s="56" t="s">
        <v>37</v>
      </c>
      <c r="AB12" s="56" t="s">
        <v>37</v>
      </c>
      <c r="AC12" s="56" t="s">
        <v>37</v>
      </c>
      <c r="AD12" s="56" t="s">
        <v>37</v>
      </c>
      <c r="AE12" s="56" t="s">
        <v>34</v>
      </c>
    </row>
    <row r="13" spans="1:31" x14ac:dyDescent="0.25">
      <c r="A13" s="21">
        <f t="shared" si="4"/>
        <v>12</v>
      </c>
      <c r="C13" s="23">
        <v>2.29E-7</v>
      </c>
      <c r="D13" s="21">
        <v>5.4000000000000003E-3</v>
      </c>
      <c r="E13" s="21">
        <v>0.33300000000000002</v>
      </c>
      <c r="F13" s="21">
        <v>1.778</v>
      </c>
      <c r="G13" s="21">
        <v>1</v>
      </c>
      <c r="H13" s="24">
        <v>0.8</v>
      </c>
      <c r="I13" s="21">
        <f t="shared" si="3"/>
        <v>0.5</v>
      </c>
      <c r="J13" s="25">
        <v>2.4500000000000001E-8</v>
      </c>
      <c r="K13" s="25">
        <v>2.4500000000000001E-8</v>
      </c>
      <c r="L13" s="25">
        <v>1500000</v>
      </c>
      <c r="M13" s="21">
        <v>1478000</v>
      </c>
      <c r="N13" s="21">
        <v>22000</v>
      </c>
      <c r="O13" s="21">
        <v>22000</v>
      </c>
      <c r="P13" s="21">
        <v>0</v>
      </c>
      <c r="Q13" s="21">
        <v>0</v>
      </c>
      <c r="R13" s="21">
        <v>0</v>
      </c>
      <c r="S13" s="21">
        <v>0</v>
      </c>
      <c r="T13" s="21">
        <v>0</v>
      </c>
      <c r="U13" s="21">
        <v>0</v>
      </c>
      <c r="V13" s="21">
        <v>1825</v>
      </c>
      <c r="W13" s="21">
        <f t="shared" si="0"/>
        <v>100</v>
      </c>
      <c r="X13" s="56" t="s">
        <v>37</v>
      </c>
      <c r="Y13" s="56" t="s">
        <v>37</v>
      </c>
      <c r="Z13" s="56" t="s">
        <v>37</v>
      </c>
      <c r="AA13" s="56" t="s">
        <v>37</v>
      </c>
      <c r="AB13" s="56" t="s">
        <v>37</v>
      </c>
      <c r="AC13" s="56" t="s">
        <v>37</v>
      </c>
      <c r="AD13" s="56" t="s">
        <v>37</v>
      </c>
      <c r="AE13" s="56" t="s">
        <v>34</v>
      </c>
    </row>
    <row r="14" spans="1:31" x14ac:dyDescent="0.25">
      <c r="A14" s="21">
        <f t="shared" si="4"/>
        <v>13</v>
      </c>
      <c r="C14" s="23">
        <v>2.29E-7</v>
      </c>
      <c r="D14" s="21">
        <v>5.4000000000000003E-3</v>
      </c>
      <c r="E14" s="21">
        <v>0.33300000000000002</v>
      </c>
      <c r="F14" s="21">
        <v>1.778</v>
      </c>
      <c r="G14" s="21">
        <f t="shared" si="2"/>
        <v>1</v>
      </c>
      <c r="H14" s="21">
        <v>1</v>
      </c>
      <c r="I14" s="21">
        <f t="shared" si="3"/>
        <v>0.5</v>
      </c>
      <c r="J14" s="26">
        <v>3.12E-9</v>
      </c>
      <c r="K14" s="26">
        <v>3.12E-9</v>
      </c>
      <c r="L14" s="25">
        <v>1500000</v>
      </c>
      <c r="M14" s="21">
        <v>1478000</v>
      </c>
      <c r="N14" s="21">
        <v>22000</v>
      </c>
      <c r="O14" s="21">
        <v>22000</v>
      </c>
      <c r="P14" s="21">
        <v>0</v>
      </c>
      <c r="Q14" s="21">
        <v>0</v>
      </c>
      <c r="R14" s="21">
        <v>0</v>
      </c>
      <c r="S14" s="21">
        <v>0</v>
      </c>
      <c r="T14" s="21">
        <v>0</v>
      </c>
      <c r="U14" s="21">
        <v>0</v>
      </c>
      <c r="V14" s="21">
        <v>1825</v>
      </c>
      <c r="W14" s="21">
        <f t="shared" si="0"/>
        <v>100</v>
      </c>
      <c r="X14" s="56" t="s">
        <v>37</v>
      </c>
      <c r="Y14" s="56" t="s">
        <v>37</v>
      </c>
      <c r="Z14" s="56" t="s">
        <v>37</v>
      </c>
      <c r="AA14" s="56" t="s">
        <v>37</v>
      </c>
      <c r="AB14" s="56" t="s">
        <v>37</v>
      </c>
      <c r="AC14" s="56" t="s">
        <v>37</v>
      </c>
      <c r="AD14" s="56" t="s">
        <v>37</v>
      </c>
      <c r="AE14" s="56" t="s">
        <v>34</v>
      </c>
    </row>
    <row r="15" spans="1:31" x14ac:dyDescent="0.25">
      <c r="A15" s="21">
        <f t="shared" si="4"/>
        <v>14</v>
      </c>
      <c r="C15" s="23">
        <v>2.29E-7</v>
      </c>
      <c r="D15" s="21">
        <v>5.4000000000000003E-3</v>
      </c>
      <c r="E15" s="21">
        <v>0.33300000000000002</v>
      </c>
      <c r="F15" s="21">
        <v>1.778</v>
      </c>
      <c r="G15" s="21">
        <f t="shared" si="2"/>
        <v>1</v>
      </c>
      <c r="H15" s="21">
        <v>1</v>
      </c>
      <c r="I15" s="21">
        <f t="shared" si="3"/>
        <v>0.5</v>
      </c>
      <c r="J15" s="25">
        <v>2.4500000000000001E-8</v>
      </c>
      <c r="K15" s="26">
        <v>7.9499999999999994E-5</v>
      </c>
      <c r="L15" s="25">
        <v>1500000</v>
      </c>
      <c r="M15" s="21">
        <v>1478000</v>
      </c>
      <c r="N15" s="21">
        <v>22000</v>
      </c>
      <c r="O15" s="21">
        <v>22000</v>
      </c>
      <c r="P15" s="21">
        <v>0</v>
      </c>
      <c r="Q15" s="21">
        <v>0</v>
      </c>
      <c r="R15" s="21">
        <v>0</v>
      </c>
      <c r="S15" s="21">
        <v>0</v>
      </c>
      <c r="T15" s="21">
        <v>0</v>
      </c>
      <c r="U15" s="21">
        <v>0</v>
      </c>
      <c r="V15" s="21">
        <v>1825</v>
      </c>
      <c r="W15" s="21">
        <f t="shared" si="0"/>
        <v>100</v>
      </c>
      <c r="X15" s="56" t="s">
        <v>37</v>
      </c>
      <c r="Y15" s="56" t="s">
        <v>37</v>
      </c>
      <c r="Z15" s="56" t="s">
        <v>37</v>
      </c>
      <c r="AA15" s="56" t="s">
        <v>37</v>
      </c>
      <c r="AB15" s="56" t="s">
        <v>37</v>
      </c>
      <c r="AC15" s="56" t="s">
        <v>37</v>
      </c>
      <c r="AD15" s="56" t="s">
        <v>37</v>
      </c>
      <c r="AE15" s="56" t="s">
        <v>34</v>
      </c>
    </row>
    <row r="16" spans="1:31" x14ac:dyDescent="0.25">
      <c r="A16" s="21">
        <f t="shared" si="4"/>
        <v>15</v>
      </c>
      <c r="C16" s="23">
        <v>2.29E-7</v>
      </c>
      <c r="D16" s="21">
        <v>5.4000000000000003E-3</v>
      </c>
      <c r="E16" s="21">
        <v>0.33300000000000002</v>
      </c>
      <c r="F16" s="21">
        <v>1.778</v>
      </c>
      <c r="G16" s="21">
        <f t="shared" si="2"/>
        <v>1</v>
      </c>
      <c r="H16" s="21">
        <v>1</v>
      </c>
      <c r="I16" s="21">
        <f t="shared" si="3"/>
        <v>0.5</v>
      </c>
      <c r="J16" s="25">
        <v>2.4500000000000001E-8</v>
      </c>
      <c r="K16" s="26">
        <v>9.6599999999999995E-4</v>
      </c>
      <c r="L16" s="25">
        <v>1500000</v>
      </c>
      <c r="M16" s="21">
        <v>1478000</v>
      </c>
      <c r="N16" s="21">
        <v>22000</v>
      </c>
      <c r="O16" s="21">
        <v>22000</v>
      </c>
      <c r="P16" s="21">
        <v>0</v>
      </c>
      <c r="Q16" s="21">
        <v>0</v>
      </c>
      <c r="R16" s="21">
        <v>0</v>
      </c>
      <c r="S16" s="21">
        <v>0</v>
      </c>
      <c r="T16" s="21">
        <v>0</v>
      </c>
      <c r="U16" s="21">
        <v>0</v>
      </c>
      <c r="V16" s="21">
        <v>1825</v>
      </c>
      <c r="W16" s="21">
        <f t="shared" si="0"/>
        <v>100</v>
      </c>
      <c r="X16" s="50">
        <v>509</v>
      </c>
      <c r="Y16" s="50">
        <v>402</v>
      </c>
      <c r="Z16" s="50">
        <v>415</v>
      </c>
      <c r="AA16" s="50">
        <v>41</v>
      </c>
      <c r="AB16" s="50">
        <v>1555</v>
      </c>
      <c r="AC16" s="50">
        <v>52</v>
      </c>
      <c r="AD16" s="50">
        <v>1475</v>
      </c>
      <c r="AE16" s="50" t="s">
        <v>74</v>
      </c>
    </row>
    <row r="17" spans="1:31" x14ac:dyDescent="0.25">
      <c r="A17" s="21">
        <f t="shared" si="4"/>
        <v>16</v>
      </c>
      <c r="C17" s="23">
        <v>6.0199999999999996E-8</v>
      </c>
      <c r="D17" s="21">
        <v>5.4000000000000003E-3</v>
      </c>
      <c r="E17" s="24">
        <v>8.3299999999999999E-2</v>
      </c>
      <c r="F17" s="21">
        <v>1.778</v>
      </c>
      <c r="G17" s="21">
        <f t="shared" si="2"/>
        <v>1</v>
      </c>
      <c r="H17" s="21">
        <v>1</v>
      </c>
      <c r="I17" s="21">
        <f t="shared" si="3"/>
        <v>0.5</v>
      </c>
      <c r="J17" s="25">
        <v>2.4500000000000001E-8</v>
      </c>
      <c r="K17" s="26">
        <v>3.12E-9</v>
      </c>
      <c r="L17" s="25">
        <v>1500000</v>
      </c>
      <c r="M17" s="21">
        <v>1478000</v>
      </c>
      <c r="N17" s="21">
        <v>22000</v>
      </c>
      <c r="O17" s="21">
        <v>22000</v>
      </c>
      <c r="P17" s="21">
        <v>0</v>
      </c>
      <c r="Q17" s="21">
        <v>0</v>
      </c>
      <c r="R17" s="21">
        <v>0</v>
      </c>
      <c r="S17" s="21">
        <v>0</v>
      </c>
      <c r="T17" s="21">
        <v>0</v>
      </c>
      <c r="U17" s="21">
        <v>0</v>
      </c>
      <c r="V17" s="21">
        <v>1825</v>
      </c>
      <c r="W17" s="21">
        <f t="shared" si="0"/>
        <v>100</v>
      </c>
      <c r="X17" s="50" t="s">
        <v>37</v>
      </c>
      <c r="Y17" s="50" t="s">
        <v>37</v>
      </c>
      <c r="Z17" s="50" t="s">
        <v>37</v>
      </c>
      <c r="AA17" s="50" t="s">
        <v>37</v>
      </c>
      <c r="AB17" s="50" t="s">
        <v>37</v>
      </c>
      <c r="AC17" s="50" t="s">
        <v>37</v>
      </c>
      <c r="AD17" s="50" t="s">
        <v>37</v>
      </c>
      <c r="AE17" s="50" t="s">
        <v>34</v>
      </c>
    </row>
    <row r="18" spans="1:31" x14ac:dyDescent="0.25">
      <c r="A18" s="21">
        <f t="shared" si="4"/>
        <v>17</v>
      </c>
      <c r="C18" s="23">
        <v>6.0199999999999996E-8</v>
      </c>
      <c r="D18" s="21">
        <v>5.4000000000000003E-3</v>
      </c>
      <c r="E18" s="24">
        <v>8.3299999999999999E-2</v>
      </c>
      <c r="F18" s="21">
        <v>1.778</v>
      </c>
      <c r="G18" s="21">
        <f t="shared" si="2"/>
        <v>1</v>
      </c>
      <c r="H18" s="21">
        <v>1</v>
      </c>
      <c r="I18" s="21">
        <f t="shared" si="3"/>
        <v>0.5</v>
      </c>
      <c r="J18" s="25">
        <v>2.4500000000000001E-8</v>
      </c>
      <c r="K18" s="26">
        <v>7.9499999999999994E-5</v>
      </c>
      <c r="L18" s="25">
        <v>1500000</v>
      </c>
      <c r="M18" s="21">
        <v>1478000</v>
      </c>
      <c r="N18" s="21">
        <v>22000</v>
      </c>
      <c r="O18" s="21">
        <v>22000</v>
      </c>
      <c r="P18" s="21">
        <v>0</v>
      </c>
      <c r="Q18" s="21">
        <v>0</v>
      </c>
      <c r="R18" s="21">
        <v>0</v>
      </c>
      <c r="S18" s="21">
        <v>0</v>
      </c>
      <c r="T18" s="21">
        <v>0</v>
      </c>
      <c r="U18" s="21">
        <v>0</v>
      </c>
      <c r="V18" s="21">
        <v>1825</v>
      </c>
      <c r="W18" s="21">
        <f t="shared" si="0"/>
        <v>100</v>
      </c>
      <c r="X18" s="50">
        <v>1638</v>
      </c>
      <c r="Y18" s="50" t="s">
        <v>37</v>
      </c>
      <c r="Z18" s="50">
        <v>1638</v>
      </c>
      <c r="AA18" s="50">
        <v>1543</v>
      </c>
      <c r="AB18" s="50">
        <v>1734</v>
      </c>
      <c r="AC18" s="50" t="s">
        <v>37</v>
      </c>
      <c r="AD18" s="50" t="s">
        <v>37</v>
      </c>
      <c r="AE18" s="50" t="s">
        <v>45</v>
      </c>
    </row>
    <row r="19" spans="1:31" x14ac:dyDescent="0.25">
      <c r="A19" s="21">
        <f t="shared" si="4"/>
        <v>18</v>
      </c>
      <c r="C19" s="23">
        <v>6.0199999999999996E-8</v>
      </c>
      <c r="D19" s="21">
        <v>5.4000000000000003E-3</v>
      </c>
      <c r="E19" s="24">
        <v>8.3299999999999999E-2</v>
      </c>
      <c r="F19" s="21">
        <v>1.778</v>
      </c>
      <c r="G19" s="21">
        <f t="shared" si="2"/>
        <v>1</v>
      </c>
      <c r="H19" s="21">
        <v>1</v>
      </c>
      <c r="I19" s="21">
        <f t="shared" si="3"/>
        <v>0.5</v>
      </c>
      <c r="J19" s="25">
        <v>2.4500000000000001E-8</v>
      </c>
      <c r="K19" s="26">
        <v>9.6599999999999995E-4</v>
      </c>
      <c r="L19" s="25">
        <v>1500000</v>
      </c>
      <c r="M19" s="21">
        <v>1478000</v>
      </c>
      <c r="N19" s="21">
        <v>22000</v>
      </c>
      <c r="O19" s="21">
        <v>22000</v>
      </c>
      <c r="P19" s="21">
        <v>0</v>
      </c>
      <c r="Q19" s="21">
        <v>0</v>
      </c>
      <c r="R19" s="21">
        <v>0</v>
      </c>
      <c r="S19" s="21">
        <v>0</v>
      </c>
      <c r="T19" s="21">
        <v>0</v>
      </c>
      <c r="U19" s="21">
        <v>0</v>
      </c>
      <c r="V19" s="21">
        <v>1825</v>
      </c>
      <c r="W19" s="21">
        <f t="shared" si="0"/>
        <v>100</v>
      </c>
      <c r="X19" s="50">
        <v>880</v>
      </c>
      <c r="Y19" s="50">
        <v>475</v>
      </c>
      <c r="Z19" s="50">
        <v>768</v>
      </c>
      <c r="AA19" s="50">
        <v>170</v>
      </c>
      <c r="AB19" s="50">
        <v>1816</v>
      </c>
      <c r="AC19" s="50">
        <v>225</v>
      </c>
      <c r="AD19" s="50">
        <v>1765</v>
      </c>
      <c r="AE19" s="50" t="s">
        <v>75</v>
      </c>
    </row>
    <row r="20" spans="1:31" x14ac:dyDescent="0.25">
      <c r="A20" s="21">
        <f t="shared" si="4"/>
        <v>19</v>
      </c>
      <c r="C20" s="23">
        <v>6.0199999999999996E-8</v>
      </c>
      <c r="D20" s="21">
        <v>5.4000000000000003E-3</v>
      </c>
      <c r="E20" s="21">
        <v>8.3299999999999999E-2</v>
      </c>
      <c r="F20" s="21">
        <v>1.778</v>
      </c>
      <c r="G20" s="21">
        <f t="shared" si="2"/>
        <v>1</v>
      </c>
      <c r="H20" s="21">
        <v>1</v>
      </c>
      <c r="I20" s="21">
        <f t="shared" si="3"/>
        <v>0.5</v>
      </c>
      <c r="J20" s="25">
        <v>2.4500000000000001E-8</v>
      </c>
      <c r="K20" s="25">
        <v>2.4500000000000001E-8</v>
      </c>
      <c r="L20" s="25">
        <v>1500000</v>
      </c>
      <c r="M20" s="21">
        <v>1478000</v>
      </c>
      <c r="N20" s="21">
        <v>22000</v>
      </c>
      <c r="O20" s="21">
        <v>21982</v>
      </c>
      <c r="P20" s="21">
        <v>0</v>
      </c>
      <c r="Q20" s="24">
        <v>18</v>
      </c>
      <c r="R20" s="21">
        <v>0</v>
      </c>
      <c r="S20" s="21">
        <v>0</v>
      </c>
      <c r="T20" s="24">
        <v>0.06</v>
      </c>
      <c r="U20" s="21">
        <v>0</v>
      </c>
      <c r="V20" s="21">
        <v>1825</v>
      </c>
      <c r="W20" s="21">
        <f t="shared" si="0"/>
        <v>100</v>
      </c>
      <c r="X20" s="50" t="s">
        <v>37</v>
      </c>
      <c r="Y20" s="50" t="s">
        <v>37</v>
      </c>
      <c r="Z20" s="50" t="s">
        <v>37</v>
      </c>
      <c r="AA20" s="50" t="s">
        <v>37</v>
      </c>
      <c r="AB20" s="50" t="s">
        <v>37</v>
      </c>
      <c r="AC20" s="50" t="s">
        <v>37</v>
      </c>
      <c r="AD20" s="50" t="s">
        <v>37</v>
      </c>
      <c r="AE20" s="50" t="s">
        <v>34</v>
      </c>
    </row>
    <row r="21" spans="1:31" x14ac:dyDescent="0.25">
      <c r="A21" s="21">
        <f t="shared" si="4"/>
        <v>20</v>
      </c>
      <c r="C21" s="23">
        <v>6.0199999999999996E-8</v>
      </c>
      <c r="D21" s="21">
        <v>5.4000000000000003E-3</v>
      </c>
      <c r="E21" s="21">
        <v>8.3299999999999999E-2</v>
      </c>
      <c r="F21" s="21">
        <v>1.778</v>
      </c>
      <c r="G21" s="21">
        <f t="shared" si="2"/>
        <v>1</v>
      </c>
      <c r="H21" s="21">
        <v>1</v>
      </c>
      <c r="I21" s="21">
        <f t="shared" si="3"/>
        <v>0.5</v>
      </c>
      <c r="J21" s="25">
        <v>2.4500000000000001E-8</v>
      </c>
      <c r="K21" s="25">
        <v>2.4500000000000001E-8</v>
      </c>
      <c r="L21" s="25">
        <v>1500000</v>
      </c>
      <c r="M21" s="21">
        <v>1478000</v>
      </c>
      <c r="N21" s="21">
        <v>22000</v>
      </c>
      <c r="O21" s="21">
        <v>21965</v>
      </c>
      <c r="P21" s="21">
        <v>0</v>
      </c>
      <c r="Q21" s="24">
        <v>35</v>
      </c>
      <c r="R21" s="21">
        <v>0</v>
      </c>
      <c r="S21" s="21">
        <v>0</v>
      </c>
      <c r="T21" s="24">
        <v>0.18</v>
      </c>
      <c r="U21" s="21">
        <v>0</v>
      </c>
      <c r="V21" s="21">
        <v>1825</v>
      </c>
      <c r="W21" s="21">
        <f t="shared" si="0"/>
        <v>100</v>
      </c>
      <c r="X21" s="50" t="s">
        <v>37</v>
      </c>
      <c r="Y21" s="50" t="s">
        <v>37</v>
      </c>
      <c r="Z21" s="50" t="s">
        <v>37</v>
      </c>
      <c r="AA21" s="50" t="s">
        <v>37</v>
      </c>
      <c r="AB21" s="50" t="s">
        <v>37</v>
      </c>
      <c r="AC21" s="50" t="s">
        <v>37</v>
      </c>
      <c r="AD21" s="50" t="s">
        <v>37</v>
      </c>
      <c r="AE21" s="50" t="s">
        <v>34</v>
      </c>
    </row>
    <row r="22" spans="1:31" x14ac:dyDescent="0.25">
      <c r="A22" s="21">
        <f t="shared" si="4"/>
        <v>21</v>
      </c>
      <c r="C22" s="23">
        <v>6.0199999999999996E-8</v>
      </c>
      <c r="D22" s="21">
        <v>5.4000000000000003E-3</v>
      </c>
      <c r="E22" s="21">
        <v>8.3299999999999999E-2</v>
      </c>
      <c r="F22" s="21">
        <v>1.778</v>
      </c>
      <c r="G22" s="21">
        <f t="shared" si="2"/>
        <v>1</v>
      </c>
      <c r="H22" s="21">
        <v>1</v>
      </c>
      <c r="I22" s="21">
        <f t="shared" si="3"/>
        <v>0.5</v>
      </c>
      <c r="J22" s="25">
        <v>2.4500000000000001E-8</v>
      </c>
      <c r="K22" s="25">
        <v>2.4500000000000001E-8</v>
      </c>
      <c r="L22" s="25">
        <v>1500000</v>
      </c>
      <c r="M22" s="21">
        <v>1478000</v>
      </c>
      <c r="N22" s="21">
        <v>22000</v>
      </c>
      <c r="O22" s="21">
        <v>21898</v>
      </c>
      <c r="P22" s="21">
        <v>0</v>
      </c>
      <c r="Q22" s="24">
        <v>102</v>
      </c>
      <c r="R22" s="21">
        <v>0</v>
      </c>
      <c r="S22" s="21">
        <v>0</v>
      </c>
      <c r="T22" s="24">
        <v>0.46200000000000002</v>
      </c>
      <c r="U22" s="21">
        <v>0</v>
      </c>
      <c r="V22" s="21">
        <v>1825</v>
      </c>
      <c r="W22" s="21">
        <f t="shared" si="0"/>
        <v>100</v>
      </c>
      <c r="X22" s="50" t="s">
        <v>37</v>
      </c>
      <c r="Y22" s="50" t="s">
        <v>37</v>
      </c>
      <c r="Z22" s="50" t="s">
        <v>37</v>
      </c>
      <c r="AA22" s="50" t="s">
        <v>37</v>
      </c>
      <c r="AB22" s="50" t="s">
        <v>37</v>
      </c>
      <c r="AC22" s="50" t="s">
        <v>37</v>
      </c>
      <c r="AD22" s="50" t="s">
        <v>37</v>
      </c>
      <c r="AE22" s="50" t="s">
        <v>34</v>
      </c>
    </row>
    <row r="23" spans="1:31" x14ac:dyDescent="0.25">
      <c r="A23" s="21">
        <f t="shared" si="4"/>
        <v>22</v>
      </c>
      <c r="C23" s="23">
        <v>6.0199999999999996E-8</v>
      </c>
      <c r="D23" s="21">
        <v>5.4000000000000003E-3</v>
      </c>
      <c r="E23" s="21">
        <v>8.3299999999999999E-2</v>
      </c>
      <c r="F23" s="21">
        <v>1.778</v>
      </c>
      <c r="G23" s="21">
        <f t="shared" si="2"/>
        <v>1</v>
      </c>
      <c r="H23" s="21">
        <v>1</v>
      </c>
      <c r="I23" s="21">
        <f t="shared" si="3"/>
        <v>0.5</v>
      </c>
      <c r="J23" s="25">
        <v>2.4500000000000001E-8</v>
      </c>
      <c r="K23" s="25">
        <v>2.4500000000000001E-8</v>
      </c>
      <c r="L23" s="25">
        <v>1500000</v>
      </c>
      <c r="M23" s="21">
        <v>1478000</v>
      </c>
      <c r="N23" s="21">
        <v>22000</v>
      </c>
      <c r="O23" s="21">
        <v>21853</v>
      </c>
      <c r="P23" s="21">
        <v>0</v>
      </c>
      <c r="Q23" s="24">
        <v>147</v>
      </c>
      <c r="R23" s="21">
        <v>0</v>
      </c>
      <c r="S23" s="21">
        <v>0</v>
      </c>
      <c r="T23" s="24">
        <v>0.66900000000000004</v>
      </c>
      <c r="U23" s="21">
        <v>0</v>
      </c>
      <c r="V23" s="21">
        <v>1825</v>
      </c>
      <c r="W23" s="21">
        <f t="shared" si="0"/>
        <v>100</v>
      </c>
      <c r="X23" s="50" t="s">
        <v>37</v>
      </c>
      <c r="Y23" s="50" t="s">
        <v>37</v>
      </c>
      <c r="Z23" s="50" t="s">
        <v>37</v>
      </c>
      <c r="AA23" s="50" t="s">
        <v>37</v>
      </c>
      <c r="AB23" s="50" t="s">
        <v>37</v>
      </c>
      <c r="AC23" s="50" t="s">
        <v>37</v>
      </c>
      <c r="AD23" s="50" t="s">
        <v>37</v>
      </c>
      <c r="AE23" s="50" t="s">
        <v>34</v>
      </c>
    </row>
    <row r="24" spans="1:31" x14ac:dyDescent="0.25">
      <c r="A24" s="21">
        <f t="shared" si="4"/>
        <v>23</v>
      </c>
      <c r="C24" s="23">
        <v>6.0199999999999996E-8</v>
      </c>
      <c r="D24" s="21">
        <v>5.4000000000000003E-3</v>
      </c>
      <c r="E24" s="21">
        <v>8.3299999999999999E-2</v>
      </c>
      <c r="F24" s="21">
        <v>1.778</v>
      </c>
      <c r="G24" s="21">
        <f t="shared" si="2"/>
        <v>1</v>
      </c>
      <c r="H24" s="21">
        <v>1</v>
      </c>
      <c r="I24" s="21">
        <f t="shared" si="3"/>
        <v>0.5</v>
      </c>
      <c r="J24" s="25">
        <v>2.4500000000000001E-8</v>
      </c>
      <c r="K24" s="25">
        <v>2.4500000000000001E-8</v>
      </c>
      <c r="L24" s="25">
        <v>1500000</v>
      </c>
      <c r="M24" s="21">
        <v>1478000</v>
      </c>
      <c r="N24" s="21">
        <v>22000</v>
      </c>
      <c r="O24" s="21">
        <v>21560</v>
      </c>
      <c r="P24" s="21">
        <v>0</v>
      </c>
      <c r="Q24" s="24">
        <v>440</v>
      </c>
      <c r="R24" s="21">
        <v>0</v>
      </c>
      <c r="S24" s="21">
        <v>0</v>
      </c>
      <c r="T24" s="24">
        <v>2</v>
      </c>
      <c r="U24" s="21">
        <v>0</v>
      </c>
      <c r="V24" s="21">
        <v>1825</v>
      </c>
      <c r="W24" s="21">
        <f t="shared" si="0"/>
        <v>100</v>
      </c>
      <c r="X24" s="50" t="s">
        <v>37</v>
      </c>
      <c r="Y24" s="50" t="s">
        <v>37</v>
      </c>
      <c r="Z24" s="50" t="s">
        <v>37</v>
      </c>
      <c r="AA24" s="50" t="s">
        <v>37</v>
      </c>
      <c r="AB24" s="50" t="s">
        <v>37</v>
      </c>
      <c r="AC24" s="50" t="s">
        <v>37</v>
      </c>
      <c r="AD24" s="50" t="s">
        <v>37</v>
      </c>
      <c r="AE24" s="50" t="s">
        <v>34</v>
      </c>
    </row>
    <row r="25" spans="1:31" x14ac:dyDescent="0.25">
      <c r="A25" s="21">
        <f t="shared" si="4"/>
        <v>24</v>
      </c>
      <c r="C25" s="23">
        <v>6.0199999999999996E-8</v>
      </c>
      <c r="D25" s="21">
        <v>5.4000000000000003E-3</v>
      </c>
      <c r="E25" s="21">
        <v>8.3299999999999999E-2</v>
      </c>
      <c r="F25" s="21">
        <v>1.778</v>
      </c>
      <c r="G25" s="21">
        <f t="shared" si="2"/>
        <v>1</v>
      </c>
      <c r="H25" s="21">
        <v>1</v>
      </c>
      <c r="I25" s="21">
        <f t="shared" si="3"/>
        <v>0.5</v>
      </c>
      <c r="J25" s="25">
        <v>2.4500000000000001E-8</v>
      </c>
      <c r="K25" s="25">
        <v>2.4500000000000001E-8</v>
      </c>
      <c r="L25" s="25">
        <v>1500000</v>
      </c>
      <c r="M25" s="21">
        <v>1478000</v>
      </c>
      <c r="N25" s="21">
        <v>22000</v>
      </c>
      <c r="O25" s="21">
        <v>21362</v>
      </c>
      <c r="P25" s="21">
        <v>0</v>
      </c>
      <c r="Q25" s="24">
        <v>638</v>
      </c>
      <c r="R25" s="21">
        <v>0</v>
      </c>
      <c r="S25" s="21">
        <v>0</v>
      </c>
      <c r="T25" s="24">
        <v>2.9</v>
      </c>
      <c r="U25" s="21">
        <v>0</v>
      </c>
      <c r="V25" s="21">
        <v>1825</v>
      </c>
      <c r="W25" s="21">
        <f t="shared" si="0"/>
        <v>100</v>
      </c>
      <c r="X25" s="50">
        <v>1068</v>
      </c>
      <c r="Y25" s="50" t="s">
        <v>37</v>
      </c>
      <c r="Z25" s="50">
        <v>1068</v>
      </c>
      <c r="AA25" s="50">
        <v>1068</v>
      </c>
      <c r="AB25" s="50">
        <v>1068</v>
      </c>
      <c r="AC25" s="50" t="s">
        <v>37</v>
      </c>
      <c r="AD25" s="50" t="s">
        <v>37</v>
      </c>
      <c r="AE25" s="50" t="s">
        <v>44</v>
      </c>
    </row>
    <row r="26" spans="1:31" x14ac:dyDescent="0.25">
      <c r="A26" s="21">
        <f t="shared" si="4"/>
        <v>25</v>
      </c>
      <c r="C26" s="23">
        <v>6.0199999999999996E-8</v>
      </c>
      <c r="D26" s="21">
        <v>5.4000000000000003E-3</v>
      </c>
      <c r="E26" s="21">
        <v>8.3299999999999999E-2</v>
      </c>
      <c r="F26" s="21">
        <v>1.778</v>
      </c>
      <c r="G26" s="21">
        <f t="shared" si="2"/>
        <v>1</v>
      </c>
      <c r="H26" s="21">
        <v>1</v>
      </c>
      <c r="I26" s="21">
        <f t="shared" si="3"/>
        <v>0.5</v>
      </c>
      <c r="J26" s="25">
        <v>2.4500000000000001E-8</v>
      </c>
      <c r="K26" s="25">
        <v>2.4500000000000001E-8</v>
      </c>
      <c r="L26" s="25">
        <v>1500000</v>
      </c>
      <c r="M26" s="21">
        <v>1478000</v>
      </c>
      <c r="N26" s="21">
        <v>22000</v>
      </c>
      <c r="O26" s="21">
        <v>21340</v>
      </c>
      <c r="P26" s="21">
        <v>0</v>
      </c>
      <c r="Q26" s="24">
        <v>660</v>
      </c>
      <c r="R26" s="21">
        <v>0</v>
      </c>
      <c r="S26" s="21">
        <v>0</v>
      </c>
      <c r="T26" s="24">
        <v>3</v>
      </c>
      <c r="U26" s="21">
        <v>0</v>
      </c>
      <c r="V26" s="21">
        <v>1825</v>
      </c>
      <c r="W26" s="21">
        <f t="shared" si="0"/>
        <v>100</v>
      </c>
      <c r="X26" s="50">
        <v>734</v>
      </c>
      <c r="Y26" s="50" t="s">
        <v>37</v>
      </c>
      <c r="Z26" s="50">
        <v>734</v>
      </c>
      <c r="AA26" s="50">
        <v>300</v>
      </c>
      <c r="AB26" s="50">
        <v>1168</v>
      </c>
      <c r="AC26" s="50">
        <v>321</v>
      </c>
      <c r="AD26" s="50">
        <v>1146</v>
      </c>
      <c r="AE26" s="50" t="s">
        <v>45</v>
      </c>
    </row>
    <row r="27" spans="1:31" x14ac:dyDescent="0.25">
      <c r="A27" s="21">
        <f t="shared" si="4"/>
        <v>26</v>
      </c>
      <c r="C27" s="23">
        <v>6.0199999999999996E-8</v>
      </c>
      <c r="D27" s="21">
        <v>5.4000000000000003E-3</v>
      </c>
      <c r="E27" s="21">
        <v>8.3299999999999999E-2</v>
      </c>
      <c r="F27" s="21">
        <v>1.778</v>
      </c>
      <c r="G27" s="21">
        <f t="shared" si="2"/>
        <v>1</v>
      </c>
      <c r="H27" s="21">
        <v>1</v>
      </c>
      <c r="I27" s="21">
        <f t="shared" si="3"/>
        <v>0.5</v>
      </c>
      <c r="J27" s="25">
        <v>2.4500000000000001E-8</v>
      </c>
      <c r="K27" s="25">
        <v>2.4500000000000001E-8</v>
      </c>
      <c r="L27" s="25">
        <v>1500000</v>
      </c>
      <c r="M27" s="21">
        <v>1478000</v>
      </c>
      <c r="N27" s="21">
        <v>22000</v>
      </c>
      <c r="O27" s="21">
        <v>20702</v>
      </c>
      <c r="P27" s="21">
        <v>0</v>
      </c>
      <c r="Q27" s="24">
        <v>1298</v>
      </c>
      <c r="R27" s="21">
        <v>0</v>
      </c>
      <c r="S27" s="21">
        <v>0</v>
      </c>
      <c r="T27" s="24">
        <v>5.9</v>
      </c>
      <c r="U27" s="21">
        <v>0</v>
      </c>
      <c r="V27" s="21">
        <v>1825</v>
      </c>
      <c r="W27" s="21">
        <f t="shared" si="0"/>
        <v>100</v>
      </c>
      <c r="X27" s="50">
        <v>692</v>
      </c>
      <c r="Y27" s="50">
        <v>577</v>
      </c>
      <c r="Z27" s="50">
        <v>565</v>
      </c>
      <c r="AA27" s="50">
        <v>210</v>
      </c>
      <c r="AB27" s="50">
        <v>1303</v>
      </c>
      <c r="AC27" s="50">
        <v>227</v>
      </c>
      <c r="AD27" s="50">
        <v>1266</v>
      </c>
      <c r="AE27" s="50" t="s">
        <v>47</v>
      </c>
    </row>
    <row r="28" spans="1:31" x14ac:dyDescent="0.25">
      <c r="A28" s="21">
        <f t="shared" si="4"/>
        <v>27</v>
      </c>
      <c r="C28" s="23">
        <v>6.0199999999999996E-8</v>
      </c>
      <c r="D28" s="21">
        <v>5.4000000000000003E-3</v>
      </c>
      <c r="E28" s="21">
        <v>8.3299999999999999E-2</v>
      </c>
      <c r="F28" s="21">
        <v>1.778</v>
      </c>
      <c r="G28" s="21">
        <f t="shared" si="2"/>
        <v>1</v>
      </c>
      <c r="H28" s="21">
        <v>1</v>
      </c>
      <c r="I28" s="21">
        <f t="shared" si="3"/>
        <v>0.5</v>
      </c>
      <c r="J28" s="25">
        <v>2.4500000000000001E-8</v>
      </c>
      <c r="K28" s="25">
        <v>2.4500000000000001E-8</v>
      </c>
      <c r="L28" s="25">
        <v>1500000</v>
      </c>
      <c r="M28" s="21">
        <v>1478000</v>
      </c>
      <c r="N28" s="21">
        <v>22000</v>
      </c>
      <c r="O28" s="21">
        <v>20570</v>
      </c>
      <c r="P28" s="21">
        <v>0</v>
      </c>
      <c r="Q28" s="24">
        <v>1430</v>
      </c>
      <c r="R28" s="21">
        <v>0</v>
      </c>
      <c r="S28" s="21">
        <v>0</v>
      </c>
      <c r="T28" s="24">
        <v>6.5</v>
      </c>
      <c r="U28" s="21">
        <v>0</v>
      </c>
      <c r="V28" s="21">
        <v>1825</v>
      </c>
      <c r="W28" s="21">
        <f t="shared" si="0"/>
        <v>100</v>
      </c>
      <c r="X28" s="50" t="s">
        <v>37</v>
      </c>
      <c r="Y28" s="50" t="s">
        <v>37</v>
      </c>
      <c r="Z28" s="50" t="s">
        <v>37</v>
      </c>
      <c r="AA28" s="50" t="s">
        <v>37</v>
      </c>
      <c r="AB28" s="50" t="s">
        <v>37</v>
      </c>
      <c r="AC28" s="50" t="s">
        <v>37</v>
      </c>
      <c r="AD28" s="50" t="s">
        <v>37</v>
      </c>
      <c r="AE28" s="50" t="s">
        <v>34</v>
      </c>
    </row>
    <row r="29" spans="1:31" x14ac:dyDescent="0.25">
      <c r="A29" s="21">
        <f t="shared" si="4"/>
        <v>28</v>
      </c>
      <c r="C29" s="23">
        <v>6.0199999999999996E-8</v>
      </c>
      <c r="D29" s="21">
        <v>5.4000000000000003E-3</v>
      </c>
      <c r="E29" s="21">
        <v>8.3299999999999999E-2</v>
      </c>
      <c r="F29" s="21">
        <v>1.778</v>
      </c>
      <c r="G29" s="21">
        <f t="shared" si="2"/>
        <v>1</v>
      </c>
      <c r="H29" s="21">
        <v>1</v>
      </c>
      <c r="I29" s="21">
        <f t="shared" si="3"/>
        <v>0.5</v>
      </c>
      <c r="J29" s="25">
        <v>2.4500000000000001E-8</v>
      </c>
      <c r="K29" s="25">
        <v>2.4500000000000001E-8</v>
      </c>
      <c r="L29" s="25">
        <v>1500000</v>
      </c>
      <c r="M29" s="21">
        <v>1478000</v>
      </c>
      <c r="N29" s="21">
        <v>22000</v>
      </c>
      <c r="O29" s="21">
        <v>19140</v>
      </c>
      <c r="P29" s="21">
        <v>0</v>
      </c>
      <c r="Q29" s="24">
        <v>2860</v>
      </c>
      <c r="R29" s="21">
        <v>0</v>
      </c>
      <c r="S29" s="21">
        <v>0</v>
      </c>
      <c r="T29" s="24">
        <v>13</v>
      </c>
      <c r="U29" s="21">
        <v>0</v>
      </c>
      <c r="V29" s="21">
        <v>1825</v>
      </c>
      <c r="W29" s="21">
        <f t="shared" si="0"/>
        <v>100</v>
      </c>
      <c r="X29" s="50">
        <v>1165</v>
      </c>
      <c r="Y29" s="50">
        <v>485</v>
      </c>
      <c r="Z29" s="50">
        <v>1257</v>
      </c>
      <c r="AA29" s="50">
        <v>640</v>
      </c>
      <c r="AB29" s="50">
        <v>1596</v>
      </c>
      <c r="AC29" s="50">
        <v>671</v>
      </c>
      <c r="AD29" s="50">
        <v>1579</v>
      </c>
      <c r="AE29" s="50" t="s">
        <v>47</v>
      </c>
    </row>
    <row r="30" spans="1:31" x14ac:dyDescent="0.25">
      <c r="A30" s="21">
        <f t="shared" si="4"/>
        <v>29</v>
      </c>
      <c r="C30" s="23">
        <v>6.0199999999999996E-8</v>
      </c>
      <c r="D30" s="21">
        <v>5.4000000000000003E-3</v>
      </c>
      <c r="E30" s="21">
        <v>8.3299999999999999E-2</v>
      </c>
      <c r="F30" s="21">
        <v>1.778</v>
      </c>
      <c r="G30" s="21">
        <f t="shared" si="2"/>
        <v>1</v>
      </c>
      <c r="H30" s="21">
        <v>1</v>
      </c>
      <c r="I30" s="21">
        <f t="shared" si="3"/>
        <v>0.5</v>
      </c>
      <c r="J30" s="25">
        <v>2.4500000000000001E-8</v>
      </c>
      <c r="K30" s="25">
        <v>2.4500000000000001E-8</v>
      </c>
      <c r="L30" s="25">
        <v>1500000</v>
      </c>
      <c r="M30" s="21">
        <v>1478000</v>
      </c>
      <c r="N30" s="21">
        <v>22000</v>
      </c>
      <c r="O30" s="21">
        <v>17754</v>
      </c>
      <c r="P30" s="21">
        <v>0</v>
      </c>
      <c r="Q30" s="24">
        <v>4246</v>
      </c>
      <c r="R30" s="21">
        <v>0</v>
      </c>
      <c r="S30" s="21">
        <v>0</v>
      </c>
      <c r="T30" s="24">
        <v>19.3</v>
      </c>
      <c r="U30" s="21">
        <v>0</v>
      </c>
      <c r="V30" s="21">
        <v>1825</v>
      </c>
      <c r="W30" s="21">
        <f t="shared" si="0"/>
        <v>100</v>
      </c>
      <c r="X30" s="50">
        <v>1045</v>
      </c>
      <c r="Y30" s="50">
        <v>544</v>
      </c>
      <c r="Z30" s="50">
        <v>927</v>
      </c>
      <c r="AA30" s="50">
        <v>445</v>
      </c>
      <c r="AB30" s="50">
        <v>1807</v>
      </c>
      <c r="AC30" s="50">
        <v>456</v>
      </c>
      <c r="AD30" s="50">
        <v>1802</v>
      </c>
      <c r="AE30" s="50" t="s">
        <v>76</v>
      </c>
    </row>
    <row r="31" spans="1:31" x14ac:dyDescent="0.25">
      <c r="A31" s="21">
        <f t="shared" si="4"/>
        <v>30</v>
      </c>
      <c r="C31" s="23">
        <v>6.0199999999999996E-8</v>
      </c>
      <c r="D31" s="21">
        <v>5.4000000000000003E-3</v>
      </c>
      <c r="E31" s="21">
        <v>8.3299999999999999E-2</v>
      </c>
      <c r="F31" s="21">
        <v>1.778</v>
      </c>
      <c r="G31" s="21">
        <f t="shared" si="2"/>
        <v>1</v>
      </c>
      <c r="H31" s="21">
        <v>1</v>
      </c>
      <c r="I31" s="21">
        <f t="shared" si="3"/>
        <v>0.5</v>
      </c>
      <c r="J31" s="25">
        <v>2.4500000000000001E-8</v>
      </c>
      <c r="K31" s="25">
        <v>2.4500000000000001E-8</v>
      </c>
      <c r="L31" s="25">
        <v>1500000</v>
      </c>
      <c r="M31" s="21">
        <v>1478000</v>
      </c>
      <c r="N31" s="21">
        <v>22000</v>
      </c>
      <c r="O31" s="21">
        <v>13508</v>
      </c>
      <c r="P31" s="21">
        <v>0</v>
      </c>
      <c r="Q31" s="24">
        <v>8492</v>
      </c>
      <c r="R31" s="21">
        <v>0</v>
      </c>
      <c r="S31" s="21">
        <v>0</v>
      </c>
      <c r="T31" s="24">
        <v>38.6</v>
      </c>
      <c r="U31" s="21">
        <v>0</v>
      </c>
      <c r="V31" s="21">
        <v>1825</v>
      </c>
      <c r="W31" s="21">
        <f t="shared" si="0"/>
        <v>100</v>
      </c>
      <c r="X31" s="50">
        <v>998</v>
      </c>
      <c r="Y31" s="50">
        <v>480</v>
      </c>
      <c r="Z31" s="50">
        <v>959</v>
      </c>
      <c r="AA31" s="50">
        <v>239</v>
      </c>
      <c r="AB31" s="50">
        <v>1745</v>
      </c>
      <c r="AC31" s="50">
        <v>248</v>
      </c>
      <c r="AD31" s="50">
        <v>1736</v>
      </c>
      <c r="AE31" s="50" t="s">
        <v>55</v>
      </c>
    </row>
    <row r="32" spans="1:31" x14ac:dyDescent="0.25">
      <c r="A32" s="21">
        <f t="shared" si="4"/>
        <v>31</v>
      </c>
      <c r="C32" s="23">
        <v>6.0199999999999996E-8</v>
      </c>
      <c r="D32" s="21">
        <v>5.4000000000000003E-3</v>
      </c>
      <c r="E32" s="21">
        <v>8.3299999999999999E-2</v>
      </c>
      <c r="F32" s="21">
        <v>1.778</v>
      </c>
      <c r="G32" s="21">
        <f t="shared" si="2"/>
        <v>1</v>
      </c>
      <c r="H32" s="21">
        <v>1</v>
      </c>
      <c r="I32" s="21">
        <f t="shared" si="3"/>
        <v>0.5</v>
      </c>
      <c r="J32" s="25">
        <v>2.4500000000000001E-8</v>
      </c>
      <c r="K32" s="25">
        <v>2.4500000000000001E-8</v>
      </c>
      <c r="L32" s="25">
        <v>1500000</v>
      </c>
      <c r="M32" s="21">
        <v>1478000</v>
      </c>
      <c r="N32" s="21">
        <v>22000</v>
      </c>
      <c r="O32" s="21">
        <v>21780</v>
      </c>
      <c r="P32" s="24">
        <v>220</v>
      </c>
      <c r="Q32" s="24">
        <v>0</v>
      </c>
      <c r="R32" s="21">
        <v>0</v>
      </c>
      <c r="S32" s="24">
        <v>1</v>
      </c>
      <c r="T32" s="24">
        <v>0</v>
      </c>
      <c r="U32" s="21">
        <v>0</v>
      </c>
      <c r="V32" s="21">
        <v>1825</v>
      </c>
      <c r="W32" s="21">
        <f t="shared" si="0"/>
        <v>100</v>
      </c>
      <c r="X32" s="50" t="s">
        <v>37</v>
      </c>
      <c r="Y32" s="50" t="s">
        <v>37</v>
      </c>
      <c r="Z32" s="50" t="s">
        <v>37</v>
      </c>
      <c r="AA32" s="50" t="s">
        <v>37</v>
      </c>
      <c r="AB32" s="50" t="s">
        <v>37</v>
      </c>
      <c r="AC32" s="50" t="s">
        <v>37</v>
      </c>
      <c r="AD32" s="50" t="s">
        <v>37</v>
      </c>
      <c r="AE32" s="50" t="s">
        <v>34</v>
      </c>
    </row>
    <row r="33" spans="1:31" x14ac:dyDescent="0.25">
      <c r="A33" s="21">
        <f t="shared" si="4"/>
        <v>32</v>
      </c>
      <c r="C33" s="23">
        <v>6.0199999999999996E-8</v>
      </c>
      <c r="D33" s="21">
        <v>5.4000000000000003E-3</v>
      </c>
      <c r="E33" s="21">
        <v>8.3299999999999999E-2</v>
      </c>
      <c r="F33" s="21">
        <v>1.778</v>
      </c>
      <c r="G33" s="21">
        <f t="shared" si="2"/>
        <v>1</v>
      </c>
      <c r="H33" s="21">
        <v>1</v>
      </c>
      <c r="I33" s="21">
        <f t="shared" si="3"/>
        <v>0.5</v>
      </c>
      <c r="J33" s="25">
        <v>2.4500000000000001E-8</v>
      </c>
      <c r="K33" s="25">
        <v>2.4500000000000001E-8</v>
      </c>
      <c r="L33" s="25">
        <v>1500000</v>
      </c>
      <c r="M33" s="21">
        <v>1478000</v>
      </c>
      <c r="N33" s="21">
        <v>22000</v>
      </c>
      <c r="O33" s="21">
        <v>21762</v>
      </c>
      <c r="P33" s="24">
        <v>220</v>
      </c>
      <c r="Q33" s="24">
        <v>18</v>
      </c>
      <c r="R33" s="21">
        <v>0</v>
      </c>
      <c r="S33" s="24">
        <v>1</v>
      </c>
      <c r="T33" s="24">
        <v>0.06</v>
      </c>
      <c r="U33" s="21">
        <v>0</v>
      </c>
      <c r="V33" s="21">
        <v>1825</v>
      </c>
      <c r="W33" s="21">
        <f t="shared" si="0"/>
        <v>100</v>
      </c>
      <c r="X33" s="50" t="s">
        <v>37</v>
      </c>
      <c r="Y33" s="50" t="s">
        <v>37</v>
      </c>
      <c r="Z33" s="50" t="s">
        <v>37</v>
      </c>
      <c r="AA33" s="50" t="s">
        <v>37</v>
      </c>
      <c r="AB33" s="50" t="s">
        <v>37</v>
      </c>
      <c r="AC33" s="50" t="s">
        <v>37</v>
      </c>
      <c r="AD33" s="50" t="s">
        <v>37</v>
      </c>
      <c r="AE33" s="50" t="s">
        <v>34</v>
      </c>
    </row>
    <row r="34" spans="1:31" x14ac:dyDescent="0.25">
      <c r="A34" s="21">
        <f t="shared" si="4"/>
        <v>33</v>
      </c>
      <c r="C34" s="23">
        <v>6.0199999999999996E-8</v>
      </c>
      <c r="D34" s="21">
        <v>5.4000000000000003E-3</v>
      </c>
      <c r="E34" s="21">
        <v>8.3299999999999999E-2</v>
      </c>
      <c r="F34" s="21">
        <v>1.778</v>
      </c>
      <c r="G34" s="21">
        <f t="shared" si="2"/>
        <v>1</v>
      </c>
      <c r="H34" s="21">
        <v>1</v>
      </c>
      <c r="I34" s="21">
        <f t="shared" si="3"/>
        <v>0.5</v>
      </c>
      <c r="J34" s="25">
        <v>2.4500000000000001E-8</v>
      </c>
      <c r="K34" s="25">
        <v>2.4500000000000001E-8</v>
      </c>
      <c r="L34" s="25">
        <v>1500000</v>
      </c>
      <c r="M34" s="21">
        <v>1478000</v>
      </c>
      <c r="N34" s="21">
        <v>22000</v>
      </c>
      <c r="O34" s="21">
        <v>21745</v>
      </c>
      <c r="P34" s="24">
        <v>220</v>
      </c>
      <c r="Q34" s="24">
        <v>35</v>
      </c>
      <c r="R34" s="21">
        <v>0</v>
      </c>
      <c r="S34" s="24">
        <v>1</v>
      </c>
      <c r="T34" s="24">
        <v>0.18</v>
      </c>
      <c r="U34" s="21">
        <v>0</v>
      </c>
      <c r="V34" s="21">
        <v>1825</v>
      </c>
      <c r="W34" s="21">
        <f t="shared" si="0"/>
        <v>100</v>
      </c>
      <c r="X34" s="50" t="s">
        <v>37</v>
      </c>
      <c r="Y34" s="50" t="s">
        <v>37</v>
      </c>
      <c r="Z34" s="50" t="s">
        <v>37</v>
      </c>
      <c r="AA34" s="50" t="s">
        <v>37</v>
      </c>
      <c r="AB34" s="50" t="s">
        <v>37</v>
      </c>
      <c r="AC34" s="50" t="s">
        <v>37</v>
      </c>
      <c r="AD34" s="50" t="s">
        <v>37</v>
      </c>
      <c r="AE34" s="50" t="s">
        <v>34</v>
      </c>
    </row>
    <row r="35" spans="1:31" x14ac:dyDescent="0.25">
      <c r="A35" s="21">
        <f t="shared" si="4"/>
        <v>34</v>
      </c>
      <c r="C35" s="23">
        <v>6.0199999999999996E-8</v>
      </c>
      <c r="D35" s="21">
        <v>5.4000000000000003E-3</v>
      </c>
      <c r="E35" s="21">
        <v>8.3299999999999999E-2</v>
      </c>
      <c r="F35" s="21">
        <v>1.778</v>
      </c>
      <c r="G35" s="21">
        <f t="shared" si="2"/>
        <v>1</v>
      </c>
      <c r="H35" s="21">
        <v>1</v>
      </c>
      <c r="I35" s="21">
        <f t="shared" si="3"/>
        <v>0.5</v>
      </c>
      <c r="J35" s="25">
        <v>2.4500000000000001E-8</v>
      </c>
      <c r="K35" s="25">
        <v>2.4500000000000001E-8</v>
      </c>
      <c r="L35" s="25">
        <v>1500000</v>
      </c>
      <c r="M35" s="21">
        <v>1478000</v>
      </c>
      <c r="N35" s="21">
        <v>22000</v>
      </c>
      <c r="O35" s="21">
        <v>21678</v>
      </c>
      <c r="P35" s="24">
        <v>220</v>
      </c>
      <c r="Q35" s="24">
        <v>102</v>
      </c>
      <c r="R35" s="21">
        <v>0</v>
      </c>
      <c r="S35" s="24">
        <v>1</v>
      </c>
      <c r="T35" s="24">
        <v>0.46200000000000002</v>
      </c>
      <c r="U35" s="21">
        <v>0</v>
      </c>
      <c r="V35" s="21">
        <v>1825</v>
      </c>
      <c r="W35" s="21">
        <f t="shared" si="0"/>
        <v>100</v>
      </c>
      <c r="X35" s="50">
        <v>648</v>
      </c>
      <c r="Y35" s="50" t="s">
        <v>37</v>
      </c>
      <c r="Z35" s="50">
        <v>648</v>
      </c>
      <c r="AA35" s="50">
        <v>648</v>
      </c>
      <c r="AB35" s="50">
        <v>648</v>
      </c>
      <c r="AC35" s="50" t="s">
        <v>37</v>
      </c>
      <c r="AD35" s="50" t="s">
        <v>37</v>
      </c>
      <c r="AE35" s="50" t="s">
        <v>44</v>
      </c>
    </row>
    <row r="36" spans="1:31" x14ac:dyDescent="0.25">
      <c r="A36" s="21">
        <f t="shared" si="4"/>
        <v>35</v>
      </c>
      <c r="C36" s="23">
        <v>6.0199999999999996E-8</v>
      </c>
      <c r="D36" s="21">
        <v>5.4000000000000003E-3</v>
      </c>
      <c r="E36" s="21">
        <v>8.3299999999999999E-2</v>
      </c>
      <c r="F36" s="21">
        <v>1.778</v>
      </c>
      <c r="G36" s="21">
        <f t="shared" si="2"/>
        <v>1</v>
      </c>
      <c r="H36" s="21">
        <v>1</v>
      </c>
      <c r="I36" s="21">
        <f t="shared" si="3"/>
        <v>0.5</v>
      </c>
      <c r="J36" s="25">
        <v>2.4500000000000001E-8</v>
      </c>
      <c r="K36" s="25">
        <v>2.4500000000000001E-8</v>
      </c>
      <c r="L36" s="25">
        <v>1500000</v>
      </c>
      <c r="M36" s="21">
        <v>1478000</v>
      </c>
      <c r="N36" s="21">
        <v>22000</v>
      </c>
      <c r="O36" s="21">
        <v>21633</v>
      </c>
      <c r="P36" s="24">
        <v>220</v>
      </c>
      <c r="Q36" s="24">
        <v>147</v>
      </c>
      <c r="R36" s="21">
        <v>0</v>
      </c>
      <c r="S36" s="24">
        <v>1</v>
      </c>
      <c r="T36" s="24">
        <v>0.66900000000000004</v>
      </c>
      <c r="U36" s="21">
        <v>0</v>
      </c>
      <c r="V36" s="21">
        <v>1825</v>
      </c>
      <c r="W36" s="21">
        <f t="shared" si="0"/>
        <v>100</v>
      </c>
      <c r="X36" s="50">
        <v>1750</v>
      </c>
      <c r="Y36" s="50" t="s">
        <v>37</v>
      </c>
      <c r="Z36" s="50">
        <v>1750</v>
      </c>
      <c r="AA36" s="50">
        <v>1750</v>
      </c>
      <c r="AB36" s="50">
        <v>1750</v>
      </c>
      <c r="AC36" s="50" t="s">
        <v>37</v>
      </c>
      <c r="AD36" s="50" t="s">
        <v>37</v>
      </c>
      <c r="AE36" s="50" t="s">
        <v>44</v>
      </c>
    </row>
    <row r="37" spans="1:31" x14ac:dyDescent="0.25">
      <c r="A37" s="21">
        <f t="shared" si="4"/>
        <v>36</v>
      </c>
      <c r="C37" s="23">
        <v>6.0199999999999996E-8</v>
      </c>
      <c r="D37" s="21">
        <v>5.4000000000000003E-3</v>
      </c>
      <c r="E37" s="21">
        <v>8.3299999999999999E-2</v>
      </c>
      <c r="F37" s="21">
        <v>1.778</v>
      </c>
      <c r="G37" s="21">
        <f t="shared" si="2"/>
        <v>1</v>
      </c>
      <c r="H37" s="21">
        <v>1</v>
      </c>
      <c r="I37" s="21">
        <f t="shared" si="3"/>
        <v>0.5</v>
      </c>
      <c r="J37" s="25">
        <v>2.4500000000000001E-8</v>
      </c>
      <c r="K37" s="25">
        <v>2.4500000000000001E-8</v>
      </c>
      <c r="L37" s="25">
        <v>1500000</v>
      </c>
      <c r="M37" s="21">
        <v>1478000</v>
      </c>
      <c r="N37" s="21">
        <v>22000</v>
      </c>
      <c r="O37" s="21">
        <v>21340</v>
      </c>
      <c r="P37" s="24">
        <v>220</v>
      </c>
      <c r="Q37" s="24">
        <v>440</v>
      </c>
      <c r="R37" s="21">
        <v>0</v>
      </c>
      <c r="S37" s="24">
        <v>1</v>
      </c>
      <c r="T37" s="24">
        <v>2</v>
      </c>
      <c r="U37" s="21">
        <v>0</v>
      </c>
      <c r="V37" s="21">
        <v>1825</v>
      </c>
      <c r="W37" s="21">
        <f t="shared" si="0"/>
        <v>100</v>
      </c>
      <c r="X37" s="50">
        <v>734</v>
      </c>
      <c r="Y37" s="50" t="s">
        <v>37</v>
      </c>
      <c r="Z37" s="50">
        <v>734</v>
      </c>
      <c r="AA37" s="50">
        <v>300</v>
      </c>
      <c r="AB37" s="50">
        <v>1168</v>
      </c>
      <c r="AC37" s="50" t="s">
        <v>37</v>
      </c>
      <c r="AD37" s="50" t="s">
        <v>37</v>
      </c>
      <c r="AE37" s="50" t="s">
        <v>45</v>
      </c>
    </row>
    <row r="38" spans="1:31" x14ac:dyDescent="0.25">
      <c r="A38" s="21">
        <f t="shared" si="4"/>
        <v>37</v>
      </c>
      <c r="C38" s="23">
        <v>6.0199999999999996E-8</v>
      </c>
      <c r="D38" s="21">
        <v>5.4000000000000003E-3</v>
      </c>
      <c r="E38" s="21">
        <v>8.3299999999999999E-2</v>
      </c>
      <c r="F38" s="21">
        <v>1.778</v>
      </c>
      <c r="G38" s="21">
        <f t="shared" si="2"/>
        <v>1</v>
      </c>
      <c r="H38" s="21">
        <v>1</v>
      </c>
      <c r="I38" s="21">
        <f t="shared" si="3"/>
        <v>0.5</v>
      </c>
      <c r="J38" s="25">
        <v>2.4500000000000001E-8</v>
      </c>
      <c r="K38" s="25">
        <v>2.4500000000000001E-8</v>
      </c>
      <c r="L38" s="25">
        <v>1500000</v>
      </c>
      <c r="M38" s="21">
        <v>1478000</v>
      </c>
      <c r="N38" s="21">
        <v>22000</v>
      </c>
      <c r="O38" s="21">
        <v>21142</v>
      </c>
      <c r="P38" s="24">
        <v>220</v>
      </c>
      <c r="Q38" s="24">
        <v>638</v>
      </c>
      <c r="R38" s="21">
        <v>0</v>
      </c>
      <c r="S38" s="24">
        <v>1</v>
      </c>
      <c r="T38" s="24">
        <v>2.9</v>
      </c>
      <c r="U38" s="21">
        <v>0</v>
      </c>
      <c r="V38" s="21">
        <v>1825</v>
      </c>
      <c r="W38" s="21">
        <f t="shared" si="0"/>
        <v>100</v>
      </c>
      <c r="X38" s="50">
        <v>777</v>
      </c>
      <c r="Y38" s="50" t="s">
        <v>37</v>
      </c>
      <c r="Z38" s="50">
        <v>777</v>
      </c>
      <c r="AA38" s="50">
        <v>777</v>
      </c>
      <c r="AB38" s="50">
        <v>777</v>
      </c>
      <c r="AC38" s="50" t="s">
        <v>37</v>
      </c>
      <c r="AD38" s="50" t="s">
        <v>37</v>
      </c>
      <c r="AE38" s="50" t="s">
        <v>44</v>
      </c>
    </row>
    <row r="39" spans="1:31" x14ac:dyDescent="0.25">
      <c r="A39" s="21">
        <f t="shared" si="4"/>
        <v>38</v>
      </c>
      <c r="C39" s="23">
        <v>6.0199999999999996E-8</v>
      </c>
      <c r="D39" s="21">
        <v>5.4000000000000003E-3</v>
      </c>
      <c r="E39" s="21">
        <v>8.3299999999999999E-2</v>
      </c>
      <c r="F39" s="21">
        <v>1.778</v>
      </c>
      <c r="G39" s="21">
        <f t="shared" si="2"/>
        <v>1</v>
      </c>
      <c r="H39" s="21">
        <v>1</v>
      </c>
      <c r="I39" s="21">
        <f t="shared" si="3"/>
        <v>0.5</v>
      </c>
      <c r="J39" s="25">
        <v>2.4500000000000001E-8</v>
      </c>
      <c r="K39" s="25">
        <v>2.4500000000000001E-8</v>
      </c>
      <c r="L39" s="25">
        <v>1500000</v>
      </c>
      <c r="M39" s="21">
        <v>1478000</v>
      </c>
      <c r="N39" s="21">
        <v>22000</v>
      </c>
      <c r="O39" s="21">
        <v>21120</v>
      </c>
      <c r="P39" s="24">
        <v>220</v>
      </c>
      <c r="Q39" s="24">
        <v>660</v>
      </c>
      <c r="R39" s="21">
        <v>0</v>
      </c>
      <c r="S39" s="24">
        <v>1</v>
      </c>
      <c r="T39" s="24">
        <v>3</v>
      </c>
      <c r="U39" s="21">
        <v>0</v>
      </c>
      <c r="V39" s="21">
        <v>1825</v>
      </c>
      <c r="W39" s="21">
        <f t="shared" si="0"/>
        <v>100</v>
      </c>
      <c r="X39" s="50">
        <v>1001</v>
      </c>
      <c r="Y39" s="50">
        <v>743</v>
      </c>
      <c r="Z39" s="50">
        <v>1177</v>
      </c>
      <c r="AA39" s="50">
        <v>186</v>
      </c>
      <c r="AB39" s="50">
        <v>1639</v>
      </c>
      <c r="AC39" s="50">
        <v>235</v>
      </c>
      <c r="AD39" s="50">
        <v>1616</v>
      </c>
      <c r="AE39" s="50" t="s">
        <v>47</v>
      </c>
    </row>
    <row r="40" spans="1:31" x14ac:dyDescent="0.25">
      <c r="A40" s="21">
        <f t="shared" si="4"/>
        <v>39</v>
      </c>
      <c r="C40" s="23">
        <v>6.0199999999999996E-8</v>
      </c>
      <c r="D40" s="21">
        <v>5.4000000000000003E-3</v>
      </c>
      <c r="E40" s="21">
        <v>8.3299999999999999E-2</v>
      </c>
      <c r="F40" s="21">
        <v>1.778</v>
      </c>
      <c r="G40" s="21">
        <f t="shared" si="2"/>
        <v>1</v>
      </c>
      <c r="H40" s="21">
        <v>1</v>
      </c>
      <c r="I40" s="21">
        <f t="shared" si="3"/>
        <v>0.5</v>
      </c>
      <c r="J40" s="25">
        <v>2.4500000000000001E-8</v>
      </c>
      <c r="K40" s="25">
        <v>2.4500000000000001E-8</v>
      </c>
      <c r="L40" s="25">
        <v>1500000</v>
      </c>
      <c r="M40" s="21">
        <v>1478000</v>
      </c>
      <c r="N40" s="21">
        <v>22000</v>
      </c>
      <c r="O40" s="21">
        <v>20482</v>
      </c>
      <c r="P40" s="24">
        <v>220</v>
      </c>
      <c r="Q40" s="24">
        <v>1298</v>
      </c>
      <c r="R40" s="21">
        <v>0</v>
      </c>
      <c r="S40" s="24">
        <v>1</v>
      </c>
      <c r="T40" s="24">
        <v>5.9</v>
      </c>
      <c r="U40" s="21">
        <v>0</v>
      </c>
      <c r="V40" s="21">
        <v>1825</v>
      </c>
      <c r="W40" s="21">
        <f t="shared" si="0"/>
        <v>100</v>
      </c>
      <c r="X40" s="50">
        <v>709</v>
      </c>
      <c r="Y40" s="50">
        <v>617</v>
      </c>
      <c r="Z40" s="50">
        <v>550</v>
      </c>
      <c r="AA40" s="50">
        <v>213</v>
      </c>
      <c r="AB40" s="50">
        <v>1523</v>
      </c>
      <c r="AC40" s="50">
        <v>216</v>
      </c>
      <c r="AD40" s="50">
        <v>1473</v>
      </c>
      <c r="AE40" s="50" t="s">
        <v>51</v>
      </c>
    </row>
    <row r="41" spans="1:31" x14ac:dyDescent="0.25">
      <c r="A41" s="21">
        <f t="shared" si="4"/>
        <v>40</v>
      </c>
      <c r="C41" s="23">
        <v>6.0199999999999996E-8</v>
      </c>
      <c r="D41" s="21">
        <v>5.4000000000000003E-3</v>
      </c>
      <c r="E41" s="21">
        <v>8.3299999999999999E-2</v>
      </c>
      <c r="F41" s="21">
        <v>1.778</v>
      </c>
      <c r="G41" s="21">
        <f t="shared" si="2"/>
        <v>1</v>
      </c>
      <c r="H41" s="21">
        <v>1</v>
      </c>
      <c r="I41" s="21">
        <f t="shared" si="3"/>
        <v>0.5</v>
      </c>
      <c r="J41" s="25">
        <v>2.4500000000000001E-8</v>
      </c>
      <c r="K41" s="25">
        <v>2.4500000000000001E-8</v>
      </c>
      <c r="L41" s="25">
        <v>1500000</v>
      </c>
      <c r="M41" s="21">
        <v>1478000</v>
      </c>
      <c r="N41" s="21">
        <v>22000</v>
      </c>
      <c r="O41" s="21">
        <v>20350</v>
      </c>
      <c r="P41" s="24">
        <v>220</v>
      </c>
      <c r="Q41" s="24">
        <v>1430</v>
      </c>
      <c r="R41" s="21">
        <v>0</v>
      </c>
      <c r="S41" s="24">
        <v>1</v>
      </c>
      <c r="T41" s="24">
        <v>6.5</v>
      </c>
      <c r="U41" s="21">
        <v>0</v>
      </c>
      <c r="V41" s="21">
        <v>1825</v>
      </c>
      <c r="W41" s="21">
        <f t="shared" si="0"/>
        <v>100</v>
      </c>
      <c r="X41" s="50">
        <v>317</v>
      </c>
      <c r="Y41" s="50" t="s">
        <v>37</v>
      </c>
      <c r="Z41" s="50">
        <v>317</v>
      </c>
      <c r="AA41" s="50">
        <v>236</v>
      </c>
      <c r="AB41" s="50">
        <v>397</v>
      </c>
      <c r="AC41" s="50" t="s">
        <v>37</v>
      </c>
      <c r="AD41" s="50" t="s">
        <v>37</v>
      </c>
      <c r="AE41" s="50" t="s">
        <v>45</v>
      </c>
    </row>
    <row r="42" spans="1:31" x14ac:dyDescent="0.25">
      <c r="A42" s="21">
        <f t="shared" si="4"/>
        <v>41</v>
      </c>
      <c r="C42" s="23">
        <v>6.0199999999999996E-8</v>
      </c>
      <c r="D42" s="21">
        <v>5.4000000000000003E-3</v>
      </c>
      <c r="E42" s="21">
        <v>8.3299999999999999E-2</v>
      </c>
      <c r="F42" s="21">
        <v>1.778</v>
      </c>
      <c r="G42" s="21">
        <f t="shared" si="2"/>
        <v>1</v>
      </c>
      <c r="H42" s="21">
        <v>1</v>
      </c>
      <c r="I42" s="21">
        <f t="shared" si="3"/>
        <v>0.5</v>
      </c>
      <c r="J42" s="25">
        <v>2.4500000000000001E-8</v>
      </c>
      <c r="K42" s="25">
        <v>2.4500000000000001E-8</v>
      </c>
      <c r="L42" s="25">
        <v>1500000</v>
      </c>
      <c r="M42" s="21">
        <v>1478000</v>
      </c>
      <c r="N42" s="21">
        <v>22000</v>
      </c>
      <c r="O42" s="21">
        <v>18920</v>
      </c>
      <c r="P42" s="24">
        <v>220</v>
      </c>
      <c r="Q42" s="24">
        <v>2860</v>
      </c>
      <c r="R42" s="21">
        <v>0</v>
      </c>
      <c r="S42" s="24">
        <v>1</v>
      </c>
      <c r="T42" s="24">
        <v>13</v>
      </c>
      <c r="U42" s="21">
        <v>0</v>
      </c>
      <c r="V42" s="21">
        <v>1825</v>
      </c>
      <c r="W42" s="21">
        <f t="shared" si="0"/>
        <v>100</v>
      </c>
      <c r="X42" s="50">
        <v>1248</v>
      </c>
      <c r="Y42" s="50">
        <v>496</v>
      </c>
      <c r="Z42" s="50">
        <v>1367</v>
      </c>
      <c r="AA42" s="50">
        <v>215</v>
      </c>
      <c r="AB42" s="50">
        <v>1653</v>
      </c>
      <c r="AC42" s="50">
        <v>345</v>
      </c>
      <c r="AD42" s="50">
        <v>1650</v>
      </c>
      <c r="AE42" s="50" t="s">
        <v>53</v>
      </c>
    </row>
    <row r="43" spans="1:31" x14ac:dyDescent="0.25">
      <c r="A43" s="21">
        <f t="shared" si="4"/>
        <v>42</v>
      </c>
      <c r="C43" s="23">
        <v>6.0199999999999996E-8</v>
      </c>
      <c r="D43" s="21">
        <v>5.4000000000000003E-3</v>
      </c>
      <c r="E43" s="21">
        <v>8.3299999999999999E-2</v>
      </c>
      <c r="F43" s="21">
        <v>1.778</v>
      </c>
      <c r="G43" s="21">
        <f t="shared" si="2"/>
        <v>1</v>
      </c>
      <c r="H43" s="21">
        <v>1</v>
      </c>
      <c r="I43" s="21">
        <f t="shared" si="3"/>
        <v>0.5</v>
      </c>
      <c r="J43" s="25">
        <v>2.4500000000000001E-8</v>
      </c>
      <c r="K43" s="25">
        <v>2.4500000000000001E-8</v>
      </c>
      <c r="L43" s="25">
        <v>1500000</v>
      </c>
      <c r="M43" s="21">
        <v>1478000</v>
      </c>
      <c r="N43" s="21">
        <v>22000</v>
      </c>
      <c r="O43" s="21">
        <v>17534</v>
      </c>
      <c r="P43" s="24">
        <v>220</v>
      </c>
      <c r="Q43" s="24">
        <v>4246</v>
      </c>
      <c r="R43" s="21">
        <v>0</v>
      </c>
      <c r="S43" s="24">
        <v>1</v>
      </c>
      <c r="T43" s="24">
        <v>19.3</v>
      </c>
      <c r="U43" s="21">
        <v>0</v>
      </c>
      <c r="V43" s="21">
        <v>1825</v>
      </c>
      <c r="W43" s="21">
        <f t="shared" si="0"/>
        <v>100</v>
      </c>
      <c r="X43" s="50">
        <v>694</v>
      </c>
      <c r="Y43" s="50">
        <v>423</v>
      </c>
      <c r="Z43" s="50">
        <v>453</v>
      </c>
      <c r="AA43" s="50">
        <v>327</v>
      </c>
      <c r="AB43" s="50">
        <v>1235</v>
      </c>
      <c r="AC43" s="50">
        <v>328</v>
      </c>
      <c r="AD43" s="50">
        <v>1231</v>
      </c>
      <c r="AE43" s="50" t="s">
        <v>53</v>
      </c>
    </row>
    <row r="44" spans="1:31" x14ac:dyDescent="0.25">
      <c r="A44" s="21">
        <f t="shared" si="4"/>
        <v>43</v>
      </c>
      <c r="C44" s="23">
        <v>6.0199999999999996E-8</v>
      </c>
      <c r="D44" s="21">
        <v>5.4000000000000003E-3</v>
      </c>
      <c r="E44" s="21">
        <v>8.3299999999999999E-2</v>
      </c>
      <c r="F44" s="21">
        <v>1.778</v>
      </c>
      <c r="G44" s="21">
        <f t="shared" si="2"/>
        <v>1</v>
      </c>
      <c r="H44" s="21">
        <v>1</v>
      </c>
      <c r="I44" s="21">
        <f t="shared" si="3"/>
        <v>0.5</v>
      </c>
      <c r="J44" s="25">
        <v>2.4500000000000001E-8</v>
      </c>
      <c r="K44" s="25">
        <v>2.4500000000000001E-8</v>
      </c>
      <c r="L44" s="25">
        <v>1500000</v>
      </c>
      <c r="M44" s="21">
        <v>1478000</v>
      </c>
      <c r="N44" s="21">
        <v>22000</v>
      </c>
      <c r="O44" s="21">
        <v>13288</v>
      </c>
      <c r="P44" s="24">
        <v>220</v>
      </c>
      <c r="Q44" s="24">
        <v>8492</v>
      </c>
      <c r="R44" s="21">
        <v>0</v>
      </c>
      <c r="S44" s="24">
        <v>1</v>
      </c>
      <c r="T44" s="24">
        <v>38.6</v>
      </c>
      <c r="U44" s="21">
        <v>0</v>
      </c>
      <c r="V44" s="21">
        <v>1825</v>
      </c>
      <c r="W44" s="21">
        <f t="shared" si="0"/>
        <v>100</v>
      </c>
      <c r="X44" s="50">
        <v>910</v>
      </c>
      <c r="Y44" s="50">
        <v>479</v>
      </c>
      <c r="Z44" s="50">
        <v>1000</v>
      </c>
      <c r="AA44" s="50">
        <v>426</v>
      </c>
      <c r="AB44" s="50">
        <v>1685</v>
      </c>
      <c r="AC44" s="50">
        <v>429</v>
      </c>
      <c r="AD44" s="50">
        <v>1660</v>
      </c>
      <c r="AE44" s="50" t="s">
        <v>41</v>
      </c>
    </row>
    <row r="45" spans="1:31" x14ac:dyDescent="0.25">
      <c r="A45" s="21">
        <f t="shared" si="4"/>
        <v>44</v>
      </c>
      <c r="C45" s="23">
        <v>6.0199999999999996E-8</v>
      </c>
      <c r="D45" s="21">
        <v>5.4000000000000003E-3</v>
      </c>
      <c r="E45" s="21">
        <v>8.3299999999999999E-2</v>
      </c>
      <c r="F45" s="21">
        <v>1.778</v>
      </c>
      <c r="G45" s="5">
        <v>0.99</v>
      </c>
      <c r="H45" s="21">
        <v>1</v>
      </c>
      <c r="I45" s="21">
        <f t="shared" si="3"/>
        <v>0.5</v>
      </c>
      <c r="J45" s="25">
        <v>2.4500000000000001E-8</v>
      </c>
      <c r="K45" s="25">
        <v>2.4500000000000001E-8</v>
      </c>
      <c r="L45" s="25">
        <v>1500000</v>
      </c>
      <c r="M45" s="21">
        <v>1478000</v>
      </c>
      <c r="N45" s="21">
        <v>22000</v>
      </c>
      <c r="O45" s="21">
        <v>13288</v>
      </c>
      <c r="P45" s="27">
        <v>220</v>
      </c>
      <c r="Q45" s="27">
        <v>8492</v>
      </c>
      <c r="R45" s="27">
        <v>0</v>
      </c>
      <c r="S45" s="27">
        <v>1</v>
      </c>
      <c r="T45" s="27">
        <v>38.6</v>
      </c>
      <c r="U45" s="21">
        <v>0</v>
      </c>
      <c r="V45" s="21">
        <v>1825</v>
      </c>
      <c r="W45" s="21">
        <f t="shared" si="0"/>
        <v>100</v>
      </c>
      <c r="X45" s="50">
        <v>1029</v>
      </c>
      <c r="Y45" s="50">
        <v>545</v>
      </c>
      <c r="Z45" s="50">
        <v>975</v>
      </c>
      <c r="AA45" s="50">
        <v>311</v>
      </c>
      <c r="AB45" s="50">
        <v>1804</v>
      </c>
      <c r="AC45" s="50">
        <v>311</v>
      </c>
      <c r="AD45" s="50">
        <v>1762</v>
      </c>
      <c r="AE45" s="50" t="s">
        <v>77</v>
      </c>
    </row>
    <row r="46" spans="1:31" x14ac:dyDescent="0.25">
      <c r="A46" s="21">
        <f t="shared" si="4"/>
        <v>45</v>
      </c>
      <c r="C46" s="23">
        <v>6.0199999999999996E-8</v>
      </c>
      <c r="D46" s="21">
        <v>5.4000000000000003E-3</v>
      </c>
      <c r="E46" s="21">
        <v>8.3299999999999999E-2</v>
      </c>
      <c r="F46" s="21">
        <v>1.778</v>
      </c>
      <c r="G46" s="5">
        <v>0.95</v>
      </c>
      <c r="H46" s="21">
        <v>1</v>
      </c>
      <c r="I46" s="21">
        <f t="shared" si="3"/>
        <v>0.5</v>
      </c>
      <c r="J46" s="25">
        <v>2.4500000000000001E-8</v>
      </c>
      <c r="K46" s="25">
        <v>2.4500000000000001E-8</v>
      </c>
      <c r="L46" s="25">
        <v>1500000</v>
      </c>
      <c r="M46" s="21">
        <v>1478000</v>
      </c>
      <c r="N46" s="21">
        <v>22000</v>
      </c>
      <c r="O46" s="21">
        <v>13288</v>
      </c>
      <c r="P46" s="27">
        <v>220</v>
      </c>
      <c r="Q46" s="27">
        <v>8492</v>
      </c>
      <c r="R46" s="27">
        <v>0</v>
      </c>
      <c r="S46" s="27">
        <v>1</v>
      </c>
      <c r="T46" s="27">
        <v>38.6</v>
      </c>
      <c r="U46" s="21">
        <v>0</v>
      </c>
      <c r="V46" s="21">
        <v>1825</v>
      </c>
      <c r="W46" s="21">
        <f t="shared" si="0"/>
        <v>100</v>
      </c>
      <c r="X46" s="50">
        <v>1084</v>
      </c>
      <c r="Y46" s="50">
        <v>592</v>
      </c>
      <c r="Z46" s="50">
        <v>1081</v>
      </c>
      <c r="AA46" s="50">
        <v>154</v>
      </c>
      <c r="AB46" s="50">
        <v>1823</v>
      </c>
      <c r="AC46" s="50">
        <v>181</v>
      </c>
      <c r="AD46" s="50">
        <v>1809</v>
      </c>
      <c r="AE46" s="50" t="s">
        <v>70</v>
      </c>
    </row>
    <row r="47" spans="1:31" x14ac:dyDescent="0.25">
      <c r="A47" s="21">
        <f t="shared" si="4"/>
        <v>46</v>
      </c>
      <c r="C47" s="23">
        <v>6.0199999999999996E-8</v>
      </c>
      <c r="D47" s="21">
        <v>5.4000000000000003E-3</v>
      </c>
      <c r="E47" s="21">
        <v>8.3299999999999999E-2</v>
      </c>
      <c r="F47" s="21">
        <v>1.778</v>
      </c>
      <c r="G47" s="5">
        <v>0.8</v>
      </c>
      <c r="H47" s="21">
        <v>1</v>
      </c>
      <c r="I47" s="21">
        <f t="shared" si="3"/>
        <v>0.5</v>
      </c>
      <c r="J47" s="25">
        <v>2.4500000000000001E-8</v>
      </c>
      <c r="K47" s="25">
        <v>2.4500000000000001E-8</v>
      </c>
      <c r="L47" s="25">
        <v>1500000</v>
      </c>
      <c r="M47" s="21">
        <v>1478000</v>
      </c>
      <c r="N47" s="21">
        <v>22000</v>
      </c>
      <c r="O47" s="21">
        <v>13288</v>
      </c>
      <c r="P47" s="27">
        <v>220</v>
      </c>
      <c r="Q47" s="27">
        <v>8492</v>
      </c>
      <c r="R47" s="27">
        <v>0</v>
      </c>
      <c r="S47" s="27">
        <v>1</v>
      </c>
      <c r="T47" s="27">
        <v>38.6</v>
      </c>
      <c r="U47" s="21">
        <v>0</v>
      </c>
      <c r="V47" s="21">
        <v>1825</v>
      </c>
      <c r="W47" s="21">
        <f t="shared" si="0"/>
        <v>100</v>
      </c>
      <c r="X47" s="50">
        <v>1121</v>
      </c>
      <c r="Y47" s="50">
        <v>534</v>
      </c>
      <c r="Z47" s="50">
        <v>1378</v>
      </c>
      <c r="AA47" s="50">
        <v>179</v>
      </c>
      <c r="AB47" s="50">
        <v>1643</v>
      </c>
      <c r="AC47" s="50">
        <v>210</v>
      </c>
      <c r="AD47" s="50">
        <v>1643</v>
      </c>
      <c r="AE47" s="50" t="s">
        <v>66</v>
      </c>
    </row>
    <row r="48" spans="1:31" x14ac:dyDescent="0.25">
      <c r="A48" s="21">
        <f t="shared" si="4"/>
        <v>47</v>
      </c>
      <c r="C48" s="23">
        <v>6.0199999999999996E-8</v>
      </c>
      <c r="D48" s="21">
        <v>5.4000000000000003E-3</v>
      </c>
      <c r="E48" s="21">
        <v>8.3299999999999999E-2</v>
      </c>
      <c r="F48" s="21">
        <v>1.778</v>
      </c>
      <c r="G48" s="21">
        <f t="shared" si="2"/>
        <v>1</v>
      </c>
      <c r="H48" s="5">
        <v>0.99</v>
      </c>
      <c r="I48" s="21">
        <f t="shared" si="3"/>
        <v>0.5</v>
      </c>
      <c r="J48" s="25">
        <v>2.4500000000000001E-8</v>
      </c>
      <c r="K48" s="25">
        <v>2.4500000000000001E-8</v>
      </c>
      <c r="L48" s="25">
        <v>1500000</v>
      </c>
      <c r="M48" s="21">
        <v>1478000</v>
      </c>
      <c r="N48" s="21">
        <v>22000</v>
      </c>
      <c r="O48" s="21">
        <v>13288</v>
      </c>
      <c r="P48" s="27">
        <v>220</v>
      </c>
      <c r="Q48" s="27">
        <v>8492</v>
      </c>
      <c r="R48" s="27">
        <v>0</v>
      </c>
      <c r="S48" s="27">
        <v>1</v>
      </c>
      <c r="T48" s="27">
        <v>38.6</v>
      </c>
      <c r="U48" s="21">
        <v>0</v>
      </c>
      <c r="V48" s="21">
        <v>1825</v>
      </c>
      <c r="W48" s="21">
        <f t="shared" si="0"/>
        <v>100</v>
      </c>
      <c r="X48" s="50">
        <v>1161</v>
      </c>
      <c r="Y48" s="50">
        <v>497</v>
      </c>
      <c r="Z48" s="50">
        <v>1270</v>
      </c>
      <c r="AA48" s="50">
        <v>408</v>
      </c>
      <c r="AB48" s="50">
        <v>1816</v>
      </c>
      <c r="AC48" s="50">
        <v>460</v>
      </c>
      <c r="AD48" s="50">
        <v>1804</v>
      </c>
      <c r="AE48" s="50" t="s">
        <v>80</v>
      </c>
    </row>
    <row r="49" spans="1:31" x14ac:dyDescent="0.25">
      <c r="A49" s="21">
        <f t="shared" si="4"/>
        <v>48</v>
      </c>
      <c r="C49" s="23">
        <v>6.0199999999999996E-8</v>
      </c>
      <c r="D49" s="21">
        <v>5.4000000000000003E-3</v>
      </c>
      <c r="E49" s="21">
        <v>8.3299999999999999E-2</v>
      </c>
      <c r="F49" s="21">
        <v>1.778</v>
      </c>
      <c r="G49" s="21">
        <f t="shared" si="2"/>
        <v>1</v>
      </c>
      <c r="H49" s="5">
        <v>0.95</v>
      </c>
      <c r="I49" s="21">
        <f t="shared" si="3"/>
        <v>0.5</v>
      </c>
      <c r="J49" s="25">
        <v>2.4500000000000001E-8</v>
      </c>
      <c r="K49" s="25">
        <v>2.4500000000000001E-8</v>
      </c>
      <c r="L49" s="25">
        <v>1500000</v>
      </c>
      <c r="M49" s="21">
        <v>1478000</v>
      </c>
      <c r="N49" s="21">
        <v>22000</v>
      </c>
      <c r="O49" s="21">
        <v>13288</v>
      </c>
      <c r="P49" s="27">
        <v>220</v>
      </c>
      <c r="Q49" s="27">
        <v>8492</v>
      </c>
      <c r="R49" s="27">
        <v>0</v>
      </c>
      <c r="S49" s="27">
        <v>1</v>
      </c>
      <c r="T49" s="27">
        <v>38.6</v>
      </c>
      <c r="U49" s="21">
        <v>0</v>
      </c>
      <c r="V49" s="21">
        <v>1825</v>
      </c>
      <c r="W49" s="21">
        <f t="shared" si="0"/>
        <v>100</v>
      </c>
      <c r="X49" s="50">
        <v>1279</v>
      </c>
      <c r="Y49" s="50">
        <v>495</v>
      </c>
      <c r="Z49" s="50">
        <v>1540</v>
      </c>
      <c r="AA49" s="50">
        <v>285</v>
      </c>
      <c r="AB49" s="50">
        <v>1811</v>
      </c>
      <c r="AC49" s="50">
        <v>340</v>
      </c>
      <c r="AD49" s="50">
        <v>1799</v>
      </c>
      <c r="AE49" s="50" t="s">
        <v>79</v>
      </c>
    </row>
    <row r="50" spans="1:31" x14ac:dyDescent="0.25">
      <c r="A50" s="21">
        <f t="shared" si="4"/>
        <v>49</v>
      </c>
      <c r="C50" s="23">
        <v>6.0199999999999996E-8</v>
      </c>
      <c r="D50" s="21">
        <v>5.4000000000000003E-3</v>
      </c>
      <c r="E50" s="21">
        <v>8.3299999999999999E-2</v>
      </c>
      <c r="F50" s="21">
        <v>1.778</v>
      </c>
      <c r="G50" s="21">
        <f t="shared" si="2"/>
        <v>1</v>
      </c>
      <c r="H50" s="5">
        <v>0.8</v>
      </c>
      <c r="I50" s="21">
        <f t="shared" si="3"/>
        <v>0.5</v>
      </c>
      <c r="J50" s="25">
        <v>2.4500000000000001E-8</v>
      </c>
      <c r="K50" s="25">
        <v>2.4500000000000001E-8</v>
      </c>
      <c r="L50" s="25">
        <v>1500000</v>
      </c>
      <c r="M50" s="21">
        <v>1478000</v>
      </c>
      <c r="N50" s="21">
        <v>22000</v>
      </c>
      <c r="O50" s="21">
        <v>13288</v>
      </c>
      <c r="P50" s="27">
        <v>220</v>
      </c>
      <c r="Q50" s="27">
        <v>8492</v>
      </c>
      <c r="R50" s="27">
        <v>0</v>
      </c>
      <c r="S50" s="27">
        <v>1</v>
      </c>
      <c r="T50" s="27">
        <v>38.6</v>
      </c>
      <c r="U50" s="21">
        <v>0</v>
      </c>
      <c r="V50" s="21">
        <v>1825</v>
      </c>
      <c r="W50" s="21">
        <f t="shared" si="0"/>
        <v>100</v>
      </c>
      <c r="X50" s="50">
        <v>1123</v>
      </c>
      <c r="Y50" s="50">
        <v>541</v>
      </c>
      <c r="Z50" s="50">
        <v>1218</v>
      </c>
      <c r="AA50" s="50">
        <v>245</v>
      </c>
      <c r="AB50" s="50">
        <v>1782</v>
      </c>
      <c r="AC50" s="50">
        <v>304</v>
      </c>
      <c r="AD50" s="50">
        <v>1759</v>
      </c>
      <c r="AE50" s="50" t="s">
        <v>64</v>
      </c>
    </row>
    <row r="51" spans="1:31" x14ac:dyDescent="0.25">
      <c r="A51" s="21">
        <f t="shared" si="4"/>
        <v>50</v>
      </c>
      <c r="C51" s="23">
        <v>6.0199999999999996E-8</v>
      </c>
      <c r="D51" s="21">
        <v>5.4000000000000003E-3</v>
      </c>
      <c r="E51" s="21">
        <v>8.3299999999999999E-2</v>
      </c>
      <c r="F51" s="21">
        <v>1.778</v>
      </c>
      <c r="G51" s="21">
        <f t="shared" si="2"/>
        <v>1</v>
      </c>
      <c r="H51" s="21">
        <v>1</v>
      </c>
      <c r="I51" s="21">
        <f t="shared" si="3"/>
        <v>0.5</v>
      </c>
      <c r="J51" s="25">
        <v>2.4500000000000001E-8</v>
      </c>
      <c r="K51" s="26">
        <v>7.9499999999999994E-5</v>
      </c>
      <c r="L51" s="25">
        <v>1500000</v>
      </c>
      <c r="M51" s="21">
        <v>1478000</v>
      </c>
      <c r="N51" s="21">
        <v>22000</v>
      </c>
      <c r="O51" s="21">
        <v>21853</v>
      </c>
      <c r="P51" s="21">
        <v>0</v>
      </c>
      <c r="Q51" s="24">
        <v>147</v>
      </c>
      <c r="R51" s="21">
        <v>0</v>
      </c>
      <c r="S51" s="21">
        <v>0</v>
      </c>
      <c r="T51" s="24">
        <v>0.66900000000000004</v>
      </c>
      <c r="U51" s="21">
        <v>0</v>
      </c>
      <c r="V51" s="21">
        <v>1825</v>
      </c>
      <c r="W51" s="21">
        <f t="shared" si="0"/>
        <v>100</v>
      </c>
      <c r="X51" s="50">
        <v>868</v>
      </c>
      <c r="Y51" s="50">
        <v>501</v>
      </c>
      <c r="Z51" s="50">
        <v>557</v>
      </c>
      <c r="AA51" s="50">
        <v>237</v>
      </c>
      <c r="AB51" s="50">
        <v>1799</v>
      </c>
      <c r="AC51" s="50">
        <v>268</v>
      </c>
      <c r="AD51" s="50">
        <v>1771</v>
      </c>
      <c r="AE51" s="50" t="s">
        <v>77</v>
      </c>
    </row>
    <row r="52" spans="1:31" x14ac:dyDescent="0.25">
      <c r="A52" s="21">
        <f t="shared" si="4"/>
        <v>51</v>
      </c>
      <c r="C52" s="23">
        <v>6.0199999999999996E-8</v>
      </c>
      <c r="D52" s="21">
        <v>5.4000000000000003E-3</v>
      </c>
      <c r="E52" s="21">
        <v>8.3299999999999999E-2</v>
      </c>
      <c r="F52" s="21">
        <v>1.778</v>
      </c>
      <c r="G52" s="21">
        <f t="shared" si="2"/>
        <v>1</v>
      </c>
      <c r="H52" s="21">
        <v>1</v>
      </c>
      <c r="I52" s="21">
        <f t="shared" si="3"/>
        <v>0.5</v>
      </c>
      <c r="J52" s="25">
        <v>2.4500000000000001E-8</v>
      </c>
      <c r="K52" s="26">
        <v>7.9499999999999994E-5</v>
      </c>
      <c r="L52" s="25">
        <v>1500000</v>
      </c>
      <c r="M52" s="21">
        <v>1478000</v>
      </c>
      <c r="N52" s="21">
        <v>22000</v>
      </c>
      <c r="O52" s="21">
        <v>21340</v>
      </c>
      <c r="P52" s="21">
        <v>0</v>
      </c>
      <c r="Q52" s="24">
        <v>660</v>
      </c>
      <c r="R52" s="21">
        <v>0</v>
      </c>
      <c r="S52" s="21">
        <v>0</v>
      </c>
      <c r="T52" s="24">
        <v>3</v>
      </c>
      <c r="U52" s="21">
        <v>0</v>
      </c>
      <c r="V52" s="21">
        <v>1825</v>
      </c>
      <c r="W52" s="21">
        <f t="shared" si="0"/>
        <v>100</v>
      </c>
      <c r="X52" s="50">
        <v>846</v>
      </c>
      <c r="Y52" s="50">
        <v>472</v>
      </c>
      <c r="Z52" s="50">
        <v>701</v>
      </c>
      <c r="AA52" s="50">
        <v>188</v>
      </c>
      <c r="AB52" s="50">
        <v>1734</v>
      </c>
      <c r="AC52" s="50">
        <v>222</v>
      </c>
      <c r="AD52" s="50">
        <v>1654</v>
      </c>
      <c r="AE52" s="50" t="s">
        <v>78</v>
      </c>
    </row>
    <row r="53" spans="1:31" x14ac:dyDescent="0.25">
      <c r="A53" s="21">
        <f t="shared" si="4"/>
        <v>52</v>
      </c>
      <c r="C53" s="23">
        <v>6.0199999999999996E-8</v>
      </c>
      <c r="D53" s="21">
        <v>5.4000000000000003E-3</v>
      </c>
      <c r="E53" s="21">
        <v>8.3299999999999999E-2</v>
      </c>
      <c r="F53" s="21">
        <v>1.778</v>
      </c>
      <c r="G53" s="21">
        <f t="shared" si="2"/>
        <v>1</v>
      </c>
      <c r="H53" s="21">
        <v>1</v>
      </c>
      <c r="I53" s="21">
        <f t="shared" si="3"/>
        <v>0.5</v>
      </c>
      <c r="J53" s="25">
        <v>2.4500000000000001E-8</v>
      </c>
      <c r="K53" s="26">
        <v>7.9499999999999994E-5</v>
      </c>
      <c r="L53" s="25">
        <v>1500000</v>
      </c>
      <c r="M53" s="21">
        <v>1478000</v>
      </c>
      <c r="N53" s="21">
        <v>22000</v>
      </c>
      <c r="O53" s="21">
        <v>19140</v>
      </c>
      <c r="P53" s="21">
        <v>0</v>
      </c>
      <c r="Q53" s="24">
        <v>2860</v>
      </c>
      <c r="R53" s="21">
        <v>0</v>
      </c>
      <c r="S53" s="21">
        <v>0</v>
      </c>
      <c r="T53" s="24">
        <v>13</v>
      </c>
      <c r="U53" s="21">
        <v>0</v>
      </c>
      <c r="V53" s="21">
        <v>1825</v>
      </c>
      <c r="W53" s="21">
        <f t="shared" si="0"/>
        <v>100</v>
      </c>
      <c r="X53" s="50">
        <v>506</v>
      </c>
      <c r="Y53" s="50">
        <v>298</v>
      </c>
      <c r="Z53" s="50">
        <v>431</v>
      </c>
      <c r="AA53" s="50">
        <v>120</v>
      </c>
      <c r="AB53" s="50">
        <v>1350</v>
      </c>
      <c r="AC53" s="50">
        <v>164</v>
      </c>
      <c r="AD53" s="50">
        <v>1242</v>
      </c>
      <c r="AE53" s="50" t="s">
        <v>42</v>
      </c>
    </row>
    <row r="54" spans="1:31" x14ac:dyDescent="0.25">
      <c r="A54" s="21">
        <f t="shared" si="4"/>
        <v>53</v>
      </c>
      <c r="C54" s="23">
        <v>6.0199999999999996E-8</v>
      </c>
      <c r="D54" s="21">
        <v>5.4000000000000003E-3</v>
      </c>
      <c r="E54" s="21">
        <v>8.3299999999999999E-2</v>
      </c>
      <c r="F54" s="21">
        <v>1.778</v>
      </c>
      <c r="G54" s="21">
        <f t="shared" si="2"/>
        <v>1</v>
      </c>
      <c r="H54" s="21">
        <v>1</v>
      </c>
      <c r="I54" s="21">
        <v>0.5</v>
      </c>
      <c r="J54" s="25">
        <v>2.4500000000000001E-8</v>
      </c>
      <c r="K54" s="26">
        <v>7.9499999999999994E-5</v>
      </c>
      <c r="L54" s="25">
        <v>1500000</v>
      </c>
      <c r="M54" s="21">
        <v>1478000</v>
      </c>
      <c r="N54" s="21">
        <v>22000</v>
      </c>
      <c r="O54" s="21">
        <v>13508</v>
      </c>
      <c r="P54" s="21">
        <v>0</v>
      </c>
      <c r="Q54" s="24">
        <v>8492</v>
      </c>
      <c r="R54" s="21">
        <v>0</v>
      </c>
      <c r="S54" s="21">
        <v>0</v>
      </c>
      <c r="T54" s="24">
        <v>38.6</v>
      </c>
      <c r="U54" s="21">
        <v>0</v>
      </c>
      <c r="V54" s="21">
        <v>1825</v>
      </c>
      <c r="W54" s="21">
        <f t="shared" si="0"/>
        <v>100</v>
      </c>
      <c r="X54" s="56">
        <v>290</v>
      </c>
      <c r="Y54" s="56">
        <v>116</v>
      </c>
      <c r="Z54" s="56">
        <v>246</v>
      </c>
      <c r="AA54" s="56">
        <v>120</v>
      </c>
      <c r="AB54" s="56">
        <v>701</v>
      </c>
      <c r="AC54" s="56">
        <v>150</v>
      </c>
      <c r="AD54" s="56">
        <v>522</v>
      </c>
      <c r="AE54" s="56" t="s">
        <v>42</v>
      </c>
    </row>
  </sheetData>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54"/>
  <sheetViews>
    <sheetView workbookViewId="0"/>
  </sheetViews>
  <sheetFormatPr defaultColWidth="9.140625" defaultRowHeight="15" x14ac:dyDescent="0.25"/>
  <cols>
    <col min="1" max="1" width="19.42578125" style="21" customWidth="1"/>
    <col min="2" max="2" width="32.7109375" style="21" customWidth="1"/>
    <col min="3" max="3" width="9.140625" style="21" customWidth="1"/>
    <col min="4" max="6" width="9.140625" style="21"/>
    <col min="7" max="9" width="10.42578125" style="21" customWidth="1"/>
    <col min="10" max="11" width="12.28515625" style="21" customWidth="1"/>
    <col min="12" max="26" width="9.140625" style="21"/>
    <col min="27" max="27" width="12.85546875" style="21" customWidth="1"/>
    <col min="28" max="28" width="12.7109375" style="21" customWidth="1"/>
    <col min="29" max="29" width="12.42578125" style="21" customWidth="1"/>
    <col min="30" max="30" width="13.140625" style="21" customWidth="1"/>
    <col min="31" max="31" width="12" style="21" customWidth="1"/>
    <col min="32" max="16384" width="9.140625" style="21"/>
  </cols>
  <sheetData>
    <row r="1" spans="1:31" x14ac:dyDescent="0.25">
      <c r="A1" s="19" t="s">
        <v>20</v>
      </c>
      <c r="B1" s="19" t="s">
        <v>0</v>
      </c>
      <c r="C1" s="19" t="s">
        <v>1</v>
      </c>
      <c r="D1" s="19" t="s">
        <v>2</v>
      </c>
      <c r="E1" s="19" t="s">
        <v>16</v>
      </c>
      <c r="F1" s="19" t="s">
        <v>19</v>
      </c>
      <c r="G1" s="19" t="s">
        <v>71</v>
      </c>
      <c r="H1" s="19" t="s">
        <v>72</v>
      </c>
      <c r="I1" s="19" t="s">
        <v>73</v>
      </c>
      <c r="J1" s="19" t="s">
        <v>4</v>
      </c>
      <c r="K1" s="19" t="s">
        <v>5</v>
      </c>
      <c r="L1" s="19" t="s">
        <v>6</v>
      </c>
      <c r="M1" s="19" t="s">
        <v>12</v>
      </c>
      <c r="N1" s="19" t="s">
        <v>7</v>
      </c>
      <c r="O1" s="19" t="s">
        <v>8</v>
      </c>
      <c r="P1" s="19" t="s">
        <v>9</v>
      </c>
      <c r="Q1" s="19" t="s">
        <v>10</v>
      </c>
      <c r="R1" s="19" t="s">
        <v>11</v>
      </c>
      <c r="S1" s="19" t="s">
        <v>13</v>
      </c>
      <c r="T1" s="19" t="s">
        <v>14</v>
      </c>
      <c r="U1" s="19" t="s">
        <v>15</v>
      </c>
      <c r="V1" s="19" t="s">
        <v>25</v>
      </c>
      <c r="W1" s="19" t="s">
        <v>26</v>
      </c>
      <c r="X1" s="20" t="s">
        <v>21</v>
      </c>
      <c r="Y1" s="20" t="s">
        <v>22</v>
      </c>
      <c r="Z1" s="20" t="s">
        <v>23</v>
      </c>
      <c r="AA1" s="20" t="s">
        <v>27</v>
      </c>
      <c r="AB1" s="20" t="s">
        <v>28</v>
      </c>
      <c r="AC1" s="20" t="s">
        <v>30</v>
      </c>
      <c r="AD1" s="20" t="s">
        <v>29</v>
      </c>
      <c r="AE1" s="28" t="s">
        <v>24</v>
      </c>
    </row>
    <row r="2" spans="1:31" ht="31.15" customHeight="1" x14ac:dyDescent="0.25">
      <c r="A2" s="21">
        <v>1</v>
      </c>
      <c r="B2" s="22" t="s">
        <v>59</v>
      </c>
      <c r="C2" s="23">
        <v>2.28E-7</v>
      </c>
      <c r="D2" s="24">
        <v>2.7399999999999998E-3</v>
      </c>
      <c r="E2" s="21">
        <v>0.33300000000000002</v>
      </c>
      <c r="F2" s="21">
        <v>1.778</v>
      </c>
      <c r="G2" s="21">
        <v>1</v>
      </c>
      <c r="H2" s="21">
        <v>1</v>
      </c>
      <c r="I2" s="21">
        <v>0.5</v>
      </c>
      <c r="J2" s="25">
        <v>2.4500000000000001E-8</v>
      </c>
      <c r="K2" s="25">
        <v>2.4500000000000001E-8</v>
      </c>
      <c r="L2" s="25">
        <v>1500000</v>
      </c>
      <c r="M2" s="21">
        <v>1478000</v>
      </c>
      <c r="N2" s="21">
        <v>22000</v>
      </c>
      <c r="O2" s="21">
        <v>22000</v>
      </c>
      <c r="P2" s="21">
        <v>0</v>
      </c>
      <c r="Q2" s="21">
        <v>0</v>
      </c>
      <c r="R2" s="21">
        <v>0</v>
      </c>
      <c r="S2" s="21">
        <v>0</v>
      </c>
      <c r="T2" s="21">
        <v>0</v>
      </c>
      <c r="U2" s="21">
        <v>0</v>
      </c>
      <c r="V2" s="21">
        <v>1825</v>
      </c>
      <c r="W2" s="21">
        <v>100</v>
      </c>
      <c r="X2" s="50" t="s">
        <v>37</v>
      </c>
      <c r="Y2" s="50" t="s">
        <v>37</v>
      </c>
      <c r="Z2" s="50" t="s">
        <v>37</v>
      </c>
      <c r="AA2" s="50" t="s">
        <v>37</v>
      </c>
      <c r="AB2" s="50" t="s">
        <v>37</v>
      </c>
      <c r="AC2" s="50" t="s">
        <v>37</v>
      </c>
      <c r="AD2" s="50" t="s">
        <v>37</v>
      </c>
      <c r="AE2" s="50" t="s">
        <v>34</v>
      </c>
    </row>
    <row r="3" spans="1:31" x14ac:dyDescent="0.25">
      <c r="A3" s="21">
        <f>A2+1</f>
        <v>2</v>
      </c>
      <c r="C3" s="23">
        <v>2.29E-7</v>
      </c>
      <c r="D3" s="24">
        <v>5.4000000000000003E-3</v>
      </c>
      <c r="E3" s="21">
        <v>0.33300000000000002</v>
      </c>
      <c r="F3" s="21">
        <v>1.778</v>
      </c>
      <c r="G3" s="21">
        <f>$G$2</f>
        <v>1</v>
      </c>
      <c r="H3" s="21">
        <v>1</v>
      </c>
      <c r="I3" s="21">
        <v>0.5</v>
      </c>
      <c r="J3" s="25">
        <v>2.4500000000000001E-8</v>
      </c>
      <c r="K3" s="25">
        <v>2.4500000000000001E-8</v>
      </c>
      <c r="L3" s="25">
        <v>1500000</v>
      </c>
      <c r="M3" s="21">
        <v>1478000</v>
      </c>
      <c r="N3" s="21">
        <v>22000</v>
      </c>
      <c r="O3" s="21">
        <v>22000</v>
      </c>
      <c r="P3" s="21">
        <v>0</v>
      </c>
      <c r="Q3" s="21">
        <v>0</v>
      </c>
      <c r="R3" s="21">
        <v>0</v>
      </c>
      <c r="S3" s="21">
        <v>0</v>
      </c>
      <c r="T3" s="21">
        <v>0</v>
      </c>
      <c r="U3" s="21">
        <v>0</v>
      </c>
      <c r="V3" s="21">
        <v>1825</v>
      </c>
      <c r="W3" s="21">
        <f t="shared" ref="W3:W54" si="0">$W$2</f>
        <v>100</v>
      </c>
      <c r="X3" s="50" t="s">
        <v>37</v>
      </c>
      <c r="Y3" s="50" t="s">
        <v>37</v>
      </c>
      <c r="Z3" s="50" t="s">
        <v>37</v>
      </c>
      <c r="AA3" s="50" t="s">
        <v>37</v>
      </c>
      <c r="AB3" s="50" t="s">
        <v>37</v>
      </c>
      <c r="AC3" s="50" t="s">
        <v>37</v>
      </c>
      <c r="AD3" s="50" t="s">
        <v>37</v>
      </c>
      <c r="AE3" s="50" t="s">
        <v>34</v>
      </c>
    </row>
    <row r="4" spans="1:31" x14ac:dyDescent="0.25">
      <c r="A4" s="21">
        <f t="shared" ref="A4:A9" si="1">A3+1</f>
        <v>3</v>
      </c>
      <c r="C4" s="23">
        <v>2.29E-7</v>
      </c>
      <c r="D4" s="24">
        <v>4.15E-3</v>
      </c>
      <c r="E4" s="21">
        <v>0.33300000000000002</v>
      </c>
      <c r="F4" s="21">
        <v>1.778</v>
      </c>
      <c r="G4" s="21">
        <f t="shared" ref="G4:G54" si="2">$G$2</f>
        <v>1</v>
      </c>
      <c r="H4" s="21">
        <v>1</v>
      </c>
      <c r="I4" s="21">
        <v>0.5</v>
      </c>
      <c r="J4" s="25">
        <v>2.4500000000000001E-8</v>
      </c>
      <c r="K4" s="25">
        <v>2.4500000000000001E-8</v>
      </c>
      <c r="L4" s="25">
        <v>1500000</v>
      </c>
      <c r="M4" s="21">
        <v>1478000</v>
      </c>
      <c r="N4" s="21">
        <v>22000</v>
      </c>
      <c r="O4" s="21">
        <v>22000</v>
      </c>
      <c r="P4" s="21">
        <v>0</v>
      </c>
      <c r="Q4" s="21">
        <v>0</v>
      </c>
      <c r="R4" s="21">
        <v>0</v>
      </c>
      <c r="S4" s="21">
        <v>0</v>
      </c>
      <c r="T4" s="21">
        <v>0</v>
      </c>
      <c r="U4" s="21">
        <v>0</v>
      </c>
      <c r="V4" s="21">
        <v>1825</v>
      </c>
      <c r="W4" s="21">
        <f t="shared" si="0"/>
        <v>100</v>
      </c>
      <c r="X4" s="50" t="s">
        <v>37</v>
      </c>
      <c r="Y4" s="50" t="s">
        <v>37</v>
      </c>
      <c r="Z4" s="50" t="s">
        <v>37</v>
      </c>
      <c r="AA4" s="50" t="s">
        <v>37</v>
      </c>
      <c r="AB4" s="50" t="s">
        <v>37</v>
      </c>
      <c r="AC4" s="50" t="s">
        <v>37</v>
      </c>
      <c r="AD4" s="50" t="s">
        <v>37</v>
      </c>
      <c r="AE4" s="50" t="s">
        <v>34</v>
      </c>
    </row>
    <row r="5" spans="1:31" x14ac:dyDescent="0.25">
      <c r="A5" s="21">
        <f t="shared" si="1"/>
        <v>4</v>
      </c>
      <c r="C5" s="23">
        <v>6.0199999999999996E-8</v>
      </c>
      <c r="D5" s="21">
        <v>5.4000000000000003E-3</v>
      </c>
      <c r="E5" s="24">
        <v>8.3299999999999999E-2</v>
      </c>
      <c r="F5" s="21">
        <v>1.778</v>
      </c>
      <c r="G5" s="21">
        <f t="shared" si="2"/>
        <v>1</v>
      </c>
      <c r="H5" s="21">
        <v>1</v>
      </c>
      <c r="I5" s="21">
        <v>0.5</v>
      </c>
      <c r="J5" s="25">
        <v>2.4500000000000001E-8</v>
      </c>
      <c r="K5" s="25">
        <v>2.4500000000000001E-8</v>
      </c>
      <c r="L5" s="25">
        <v>1500000</v>
      </c>
      <c r="M5" s="21">
        <v>1478000</v>
      </c>
      <c r="N5" s="21">
        <v>22000</v>
      </c>
      <c r="O5" s="21">
        <v>22000</v>
      </c>
      <c r="P5" s="21">
        <v>0</v>
      </c>
      <c r="Q5" s="21">
        <v>0</v>
      </c>
      <c r="R5" s="21">
        <v>0</v>
      </c>
      <c r="S5" s="21">
        <v>0</v>
      </c>
      <c r="T5" s="21">
        <v>0</v>
      </c>
      <c r="U5" s="21">
        <v>0</v>
      </c>
      <c r="V5" s="21">
        <v>1825</v>
      </c>
      <c r="W5" s="21">
        <f t="shared" si="0"/>
        <v>100</v>
      </c>
      <c r="X5" s="50" t="s">
        <v>37</v>
      </c>
      <c r="Y5" s="50" t="s">
        <v>37</v>
      </c>
      <c r="Z5" s="50" t="s">
        <v>37</v>
      </c>
      <c r="AA5" s="50" t="s">
        <v>37</v>
      </c>
      <c r="AB5" s="50" t="s">
        <v>37</v>
      </c>
      <c r="AC5" s="50" t="s">
        <v>37</v>
      </c>
      <c r="AD5" s="50" t="s">
        <v>37</v>
      </c>
      <c r="AE5" s="50" t="s">
        <v>34</v>
      </c>
    </row>
    <row r="6" spans="1:31" x14ac:dyDescent="0.25">
      <c r="A6" s="21">
        <f t="shared" si="1"/>
        <v>5</v>
      </c>
      <c r="C6" s="23">
        <v>5.5600000000000002E-8</v>
      </c>
      <c r="D6" s="21">
        <v>5.4000000000000003E-3</v>
      </c>
      <c r="E6" s="24">
        <v>7.6590000000000005E-2</v>
      </c>
      <c r="F6" s="21">
        <v>1.778</v>
      </c>
      <c r="G6" s="21">
        <f t="shared" si="2"/>
        <v>1</v>
      </c>
      <c r="H6" s="21">
        <v>1</v>
      </c>
      <c r="I6" s="21">
        <v>0.5</v>
      </c>
      <c r="J6" s="25">
        <v>2.4500000000000001E-8</v>
      </c>
      <c r="K6" s="25">
        <v>2.4500000000000001E-8</v>
      </c>
      <c r="L6" s="25">
        <v>1500000</v>
      </c>
      <c r="M6" s="21">
        <v>1478000</v>
      </c>
      <c r="N6" s="21">
        <v>22000</v>
      </c>
      <c r="O6" s="21">
        <v>22000</v>
      </c>
      <c r="P6" s="21">
        <v>0</v>
      </c>
      <c r="Q6" s="21">
        <v>0</v>
      </c>
      <c r="R6" s="21">
        <v>0</v>
      </c>
      <c r="S6" s="21">
        <v>0</v>
      </c>
      <c r="T6" s="21">
        <v>0</v>
      </c>
      <c r="U6" s="21">
        <v>0</v>
      </c>
      <c r="V6" s="21">
        <v>1825</v>
      </c>
      <c r="W6" s="21">
        <f t="shared" si="0"/>
        <v>100</v>
      </c>
      <c r="X6" s="50" t="s">
        <v>37</v>
      </c>
      <c r="Y6" s="50" t="s">
        <v>37</v>
      </c>
      <c r="Z6" s="50" t="s">
        <v>37</v>
      </c>
      <c r="AA6" s="50" t="s">
        <v>37</v>
      </c>
      <c r="AB6" s="50" t="s">
        <v>37</v>
      </c>
      <c r="AC6" s="50" t="s">
        <v>37</v>
      </c>
      <c r="AD6" s="50" t="s">
        <v>37</v>
      </c>
      <c r="AE6" s="50" t="s">
        <v>34</v>
      </c>
    </row>
    <row r="7" spans="1:31" x14ac:dyDescent="0.25">
      <c r="A7" s="21">
        <f t="shared" si="1"/>
        <v>6</v>
      </c>
      <c r="C7" s="23">
        <v>1.6700000000000001E-8</v>
      </c>
      <c r="D7" s="21">
        <v>5.4000000000000003E-3</v>
      </c>
      <c r="E7" s="24">
        <v>1.917E-2</v>
      </c>
      <c r="F7" s="21">
        <v>1.778</v>
      </c>
      <c r="G7" s="21">
        <f t="shared" si="2"/>
        <v>1</v>
      </c>
      <c r="H7" s="21">
        <v>1</v>
      </c>
      <c r="I7" s="21">
        <f t="shared" ref="I7:I53" si="3">$I$2</f>
        <v>0.5</v>
      </c>
      <c r="J7" s="25">
        <v>2.4500000000000001E-8</v>
      </c>
      <c r="K7" s="25">
        <v>2.4500000000000001E-8</v>
      </c>
      <c r="L7" s="25">
        <v>1500000</v>
      </c>
      <c r="M7" s="21">
        <v>1478000</v>
      </c>
      <c r="N7" s="21">
        <v>22000</v>
      </c>
      <c r="O7" s="21">
        <v>22000</v>
      </c>
      <c r="P7" s="21">
        <v>0</v>
      </c>
      <c r="Q7" s="21">
        <v>0</v>
      </c>
      <c r="R7" s="21">
        <v>0</v>
      </c>
      <c r="S7" s="21">
        <v>0</v>
      </c>
      <c r="T7" s="21">
        <v>0</v>
      </c>
      <c r="U7" s="21">
        <v>0</v>
      </c>
      <c r="V7" s="21">
        <v>1825</v>
      </c>
      <c r="W7" s="21">
        <f t="shared" si="0"/>
        <v>100</v>
      </c>
      <c r="X7" s="50" t="s">
        <v>37</v>
      </c>
      <c r="Y7" s="50" t="s">
        <v>37</v>
      </c>
      <c r="Z7" s="50" t="s">
        <v>37</v>
      </c>
      <c r="AA7" s="50" t="s">
        <v>37</v>
      </c>
      <c r="AB7" s="50" t="s">
        <v>37</v>
      </c>
      <c r="AC7" s="50" t="s">
        <v>37</v>
      </c>
      <c r="AD7" s="50" t="s">
        <v>37</v>
      </c>
      <c r="AE7" s="50" t="s">
        <v>34</v>
      </c>
    </row>
    <row r="8" spans="1:31" x14ac:dyDescent="0.25">
      <c r="A8" s="21">
        <f t="shared" si="1"/>
        <v>7</v>
      </c>
      <c r="C8" s="23">
        <v>2.29E-7</v>
      </c>
      <c r="D8" s="21">
        <v>5.4000000000000003E-3</v>
      </c>
      <c r="E8" s="21">
        <v>0.33300000000000002</v>
      </c>
      <c r="F8" s="21">
        <v>1.778</v>
      </c>
      <c r="G8" s="24">
        <v>0.99</v>
      </c>
      <c r="H8" s="21">
        <v>1</v>
      </c>
      <c r="I8" s="21">
        <f t="shared" si="3"/>
        <v>0.5</v>
      </c>
      <c r="J8" s="25">
        <v>2.4500000000000001E-8</v>
      </c>
      <c r="K8" s="25">
        <v>2.4500000000000001E-8</v>
      </c>
      <c r="L8" s="25">
        <v>1500000</v>
      </c>
      <c r="M8" s="21">
        <v>1478000</v>
      </c>
      <c r="N8" s="21">
        <v>22000</v>
      </c>
      <c r="O8" s="21">
        <v>22000</v>
      </c>
      <c r="P8" s="21">
        <v>0</v>
      </c>
      <c r="Q8" s="21">
        <v>0</v>
      </c>
      <c r="R8" s="21">
        <v>0</v>
      </c>
      <c r="S8" s="21">
        <v>0</v>
      </c>
      <c r="T8" s="21">
        <v>0</v>
      </c>
      <c r="U8" s="21">
        <v>0</v>
      </c>
      <c r="V8" s="21">
        <v>1825</v>
      </c>
      <c r="W8" s="21">
        <f t="shared" si="0"/>
        <v>100</v>
      </c>
      <c r="X8" s="50" t="s">
        <v>37</v>
      </c>
      <c r="Y8" s="50" t="s">
        <v>37</v>
      </c>
      <c r="Z8" s="50" t="s">
        <v>37</v>
      </c>
      <c r="AA8" s="50" t="s">
        <v>37</v>
      </c>
      <c r="AB8" s="50" t="s">
        <v>37</v>
      </c>
      <c r="AC8" s="50" t="s">
        <v>37</v>
      </c>
      <c r="AD8" s="50" t="s">
        <v>37</v>
      </c>
      <c r="AE8" s="50" t="s">
        <v>34</v>
      </c>
    </row>
    <row r="9" spans="1:31" x14ac:dyDescent="0.25">
      <c r="A9" s="21">
        <f t="shared" si="1"/>
        <v>8</v>
      </c>
      <c r="C9" s="23">
        <v>2.29E-7</v>
      </c>
      <c r="D9" s="21">
        <v>5.4000000000000003E-3</v>
      </c>
      <c r="E9" s="21">
        <v>0.33300000000000002</v>
      </c>
      <c r="F9" s="21">
        <v>1.778</v>
      </c>
      <c r="G9" s="24">
        <v>0.95</v>
      </c>
      <c r="H9" s="21">
        <v>1</v>
      </c>
      <c r="I9" s="21">
        <f t="shared" si="3"/>
        <v>0.5</v>
      </c>
      <c r="J9" s="25">
        <v>2.4500000000000001E-8</v>
      </c>
      <c r="K9" s="25">
        <v>2.4500000000000001E-8</v>
      </c>
      <c r="L9" s="25">
        <v>1500000</v>
      </c>
      <c r="M9" s="21">
        <v>1478000</v>
      </c>
      <c r="N9" s="21">
        <v>22000</v>
      </c>
      <c r="O9" s="21">
        <v>22000</v>
      </c>
      <c r="P9" s="21">
        <v>0</v>
      </c>
      <c r="Q9" s="21">
        <v>0</v>
      </c>
      <c r="R9" s="21">
        <v>0</v>
      </c>
      <c r="S9" s="21">
        <v>0</v>
      </c>
      <c r="T9" s="21">
        <v>0</v>
      </c>
      <c r="U9" s="21">
        <v>0</v>
      </c>
      <c r="V9" s="21">
        <v>1825</v>
      </c>
      <c r="W9" s="21">
        <f t="shared" si="0"/>
        <v>100</v>
      </c>
      <c r="X9" s="50" t="s">
        <v>37</v>
      </c>
      <c r="Y9" s="50" t="s">
        <v>37</v>
      </c>
      <c r="Z9" s="50" t="s">
        <v>37</v>
      </c>
      <c r="AA9" s="50" t="s">
        <v>37</v>
      </c>
      <c r="AB9" s="50" t="s">
        <v>37</v>
      </c>
      <c r="AC9" s="50" t="s">
        <v>37</v>
      </c>
      <c r="AD9" s="50" t="s">
        <v>37</v>
      </c>
      <c r="AE9" s="50" t="s">
        <v>34</v>
      </c>
    </row>
    <row r="10" spans="1:31" x14ac:dyDescent="0.25">
      <c r="A10" s="21">
        <f>A9+1</f>
        <v>9</v>
      </c>
      <c r="C10" s="23">
        <v>2.29E-7</v>
      </c>
      <c r="D10" s="21">
        <v>5.4000000000000003E-3</v>
      </c>
      <c r="E10" s="21">
        <v>0.33300000000000002</v>
      </c>
      <c r="F10" s="21">
        <v>1.778</v>
      </c>
      <c r="G10" s="24">
        <v>0.8</v>
      </c>
      <c r="H10" s="21">
        <v>1</v>
      </c>
      <c r="I10" s="21">
        <f t="shared" si="3"/>
        <v>0.5</v>
      </c>
      <c r="J10" s="25">
        <v>2.4500000000000001E-8</v>
      </c>
      <c r="K10" s="25">
        <v>2.4500000000000001E-8</v>
      </c>
      <c r="L10" s="25">
        <v>1500000</v>
      </c>
      <c r="M10" s="21">
        <v>1478000</v>
      </c>
      <c r="N10" s="21">
        <v>22000</v>
      </c>
      <c r="O10" s="21">
        <v>22000</v>
      </c>
      <c r="P10" s="21">
        <v>0</v>
      </c>
      <c r="Q10" s="21">
        <v>0</v>
      </c>
      <c r="R10" s="21">
        <v>0</v>
      </c>
      <c r="S10" s="21">
        <v>0</v>
      </c>
      <c r="T10" s="21">
        <v>0</v>
      </c>
      <c r="U10" s="21">
        <v>0</v>
      </c>
      <c r="V10" s="21">
        <v>1825</v>
      </c>
      <c r="W10" s="21">
        <f t="shared" si="0"/>
        <v>100</v>
      </c>
      <c r="X10" s="50" t="s">
        <v>37</v>
      </c>
      <c r="Y10" s="50" t="s">
        <v>37</v>
      </c>
      <c r="Z10" s="50" t="s">
        <v>37</v>
      </c>
      <c r="AA10" s="50" t="s">
        <v>37</v>
      </c>
      <c r="AB10" s="50" t="s">
        <v>37</v>
      </c>
      <c r="AC10" s="50" t="s">
        <v>37</v>
      </c>
      <c r="AD10" s="50" t="s">
        <v>37</v>
      </c>
      <c r="AE10" s="50" t="s">
        <v>34</v>
      </c>
    </row>
    <row r="11" spans="1:31" x14ac:dyDescent="0.25">
      <c r="A11" s="21">
        <f t="shared" ref="A11:A54" si="4">A10+1</f>
        <v>10</v>
      </c>
      <c r="C11" s="23">
        <v>2.29E-7</v>
      </c>
      <c r="D11" s="21">
        <v>5.4000000000000003E-3</v>
      </c>
      <c r="E11" s="21">
        <v>0.33300000000000002</v>
      </c>
      <c r="F11" s="21">
        <v>1.778</v>
      </c>
      <c r="G11" s="21">
        <v>1</v>
      </c>
      <c r="H11" s="24">
        <v>0.99</v>
      </c>
      <c r="I11" s="21">
        <f t="shared" si="3"/>
        <v>0.5</v>
      </c>
      <c r="J11" s="25">
        <v>2.4500000000000001E-8</v>
      </c>
      <c r="K11" s="25">
        <v>2.4500000000000001E-8</v>
      </c>
      <c r="L11" s="25">
        <v>1500000</v>
      </c>
      <c r="M11" s="21">
        <v>1478000</v>
      </c>
      <c r="N11" s="21">
        <v>22000</v>
      </c>
      <c r="O11" s="21">
        <v>22000</v>
      </c>
      <c r="P11" s="21">
        <v>0</v>
      </c>
      <c r="Q11" s="21">
        <v>0</v>
      </c>
      <c r="R11" s="21">
        <v>0</v>
      </c>
      <c r="S11" s="21">
        <v>0</v>
      </c>
      <c r="T11" s="21">
        <v>0</v>
      </c>
      <c r="U11" s="21">
        <v>0</v>
      </c>
      <c r="V11" s="21">
        <v>1825</v>
      </c>
      <c r="W11" s="21">
        <f t="shared" si="0"/>
        <v>100</v>
      </c>
      <c r="X11" s="50" t="s">
        <v>37</v>
      </c>
      <c r="Y11" s="50" t="s">
        <v>37</v>
      </c>
      <c r="Z11" s="50" t="s">
        <v>37</v>
      </c>
      <c r="AA11" s="50" t="s">
        <v>37</v>
      </c>
      <c r="AB11" s="50" t="s">
        <v>37</v>
      </c>
      <c r="AC11" s="50" t="s">
        <v>37</v>
      </c>
      <c r="AD11" s="50" t="s">
        <v>37</v>
      </c>
      <c r="AE11" s="50" t="s">
        <v>34</v>
      </c>
    </row>
    <row r="12" spans="1:31" x14ac:dyDescent="0.25">
      <c r="A12" s="21">
        <f t="shared" si="4"/>
        <v>11</v>
      </c>
      <c r="C12" s="23">
        <v>2.29E-7</v>
      </c>
      <c r="D12" s="21">
        <v>5.4000000000000003E-3</v>
      </c>
      <c r="E12" s="21">
        <v>0.33300000000000002</v>
      </c>
      <c r="F12" s="21">
        <v>1.778</v>
      </c>
      <c r="G12" s="21">
        <v>1</v>
      </c>
      <c r="H12" s="24">
        <v>0.95</v>
      </c>
      <c r="I12" s="21">
        <f t="shared" si="3"/>
        <v>0.5</v>
      </c>
      <c r="J12" s="25">
        <v>2.4500000000000001E-8</v>
      </c>
      <c r="K12" s="25">
        <v>2.4500000000000001E-8</v>
      </c>
      <c r="L12" s="25">
        <v>1500000</v>
      </c>
      <c r="M12" s="21">
        <v>1478000</v>
      </c>
      <c r="N12" s="21">
        <v>22000</v>
      </c>
      <c r="O12" s="21">
        <v>22000</v>
      </c>
      <c r="P12" s="21">
        <v>0</v>
      </c>
      <c r="Q12" s="21">
        <v>0</v>
      </c>
      <c r="R12" s="21">
        <v>0</v>
      </c>
      <c r="S12" s="21">
        <v>0</v>
      </c>
      <c r="T12" s="21">
        <v>0</v>
      </c>
      <c r="U12" s="21">
        <v>0</v>
      </c>
      <c r="V12" s="21">
        <v>1825</v>
      </c>
      <c r="W12" s="21">
        <f t="shared" si="0"/>
        <v>100</v>
      </c>
      <c r="X12" s="50" t="s">
        <v>37</v>
      </c>
      <c r="Y12" s="50" t="s">
        <v>37</v>
      </c>
      <c r="Z12" s="50" t="s">
        <v>37</v>
      </c>
      <c r="AA12" s="50" t="s">
        <v>37</v>
      </c>
      <c r="AB12" s="50" t="s">
        <v>37</v>
      </c>
      <c r="AC12" s="50" t="s">
        <v>37</v>
      </c>
      <c r="AD12" s="50" t="s">
        <v>37</v>
      </c>
      <c r="AE12" s="50" t="s">
        <v>34</v>
      </c>
    </row>
    <row r="13" spans="1:31" x14ac:dyDescent="0.25">
      <c r="A13" s="21">
        <f t="shared" si="4"/>
        <v>12</v>
      </c>
      <c r="C13" s="23">
        <v>2.29E-7</v>
      </c>
      <c r="D13" s="21">
        <v>5.4000000000000003E-3</v>
      </c>
      <c r="E13" s="21">
        <v>0.33300000000000002</v>
      </c>
      <c r="F13" s="21">
        <v>1.778</v>
      </c>
      <c r="G13" s="21">
        <v>1</v>
      </c>
      <c r="H13" s="24">
        <v>0.8</v>
      </c>
      <c r="I13" s="21">
        <f t="shared" si="3"/>
        <v>0.5</v>
      </c>
      <c r="J13" s="25">
        <v>2.4500000000000001E-8</v>
      </c>
      <c r="K13" s="25">
        <v>2.4500000000000001E-8</v>
      </c>
      <c r="L13" s="25">
        <v>1500000</v>
      </c>
      <c r="M13" s="21">
        <v>1478000</v>
      </c>
      <c r="N13" s="21">
        <v>22000</v>
      </c>
      <c r="O13" s="21">
        <v>22000</v>
      </c>
      <c r="P13" s="21">
        <v>0</v>
      </c>
      <c r="Q13" s="21">
        <v>0</v>
      </c>
      <c r="R13" s="21">
        <v>0</v>
      </c>
      <c r="S13" s="21">
        <v>0</v>
      </c>
      <c r="T13" s="21">
        <v>0</v>
      </c>
      <c r="U13" s="21">
        <v>0</v>
      </c>
      <c r="V13" s="21">
        <v>1825</v>
      </c>
      <c r="W13" s="21">
        <f t="shared" si="0"/>
        <v>100</v>
      </c>
      <c r="X13" s="50" t="s">
        <v>37</v>
      </c>
      <c r="Y13" s="50" t="s">
        <v>37</v>
      </c>
      <c r="Z13" s="50" t="s">
        <v>37</v>
      </c>
      <c r="AA13" s="50" t="s">
        <v>37</v>
      </c>
      <c r="AB13" s="50" t="s">
        <v>37</v>
      </c>
      <c r="AC13" s="50" t="s">
        <v>37</v>
      </c>
      <c r="AD13" s="50" t="s">
        <v>37</v>
      </c>
      <c r="AE13" s="50" t="s">
        <v>34</v>
      </c>
    </row>
    <row r="14" spans="1:31" x14ac:dyDescent="0.25">
      <c r="A14" s="21">
        <f t="shared" si="4"/>
        <v>13</v>
      </c>
      <c r="C14" s="23">
        <v>2.29E-7</v>
      </c>
      <c r="D14" s="21">
        <v>5.4000000000000003E-3</v>
      </c>
      <c r="E14" s="21">
        <v>0.33300000000000002</v>
      </c>
      <c r="F14" s="21">
        <v>1.778</v>
      </c>
      <c r="G14" s="21">
        <f t="shared" si="2"/>
        <v>1</v>
      </c>
      <c r="H14" s="21">
        <v>1</v>
      </c>
      <c r="I14" s="21">
        <f t="shared" si="3"/>
        <v>0.5</v>
      </c>
      <c r="J14" s="26">
        <v>3.12E-9</v>
      </c>
      <c r="K14" s="26">
        <v>3.12E-9</v>
      </c>
      <c r="L14" s="25">
        <v>1500000</v>
      </c>
      <c r="M14" s="21">
        <v>1478000</v>
      </c>
      <c r="N14" s="21">
        <v>22000</v>
      </c>
      <c r="O14" s="21">
        <v>22000</v>
      </c>
      <c r="P14" s="21">
        <v>0</v>
      </c>
      <c r="Q14" s="21">
        <v>0</v>
      </c>
      <c r="R14" s="21">
        <v>0</v>
      </c>
      <c r="S14" s="21">
        <v>0</v>
      </c>
      <c r="T14" s="21">
        <v>0</v>
      </c>
      <c r="U14" s="21">
        <v>0</v>
      </c>
      <c r="V14" s="21">
        <v>1825</v>
      </c>
      <c r="W14" s="21">
        <f t="shared" si="0"/>
        <v>100</v>
      </c>
      <c r="X14" s="50" t="s">
        <v>37</v>
      </c>
      <c r="Y14" s="50" t="s">
        <v>37</v>
      </c>
      <c r="Z14" s="50" t="s">
        <v>37</v>
      </c>
      <c r="AA14" s="50" t="s">
        <v>37</v>
      </c>
      <c r="AB14" s="50" t="s">
        <v>37</v>
      </c>
      <c r="AC14" s="50" t="s">
        <v>37</v>
      </c>
      <c r="AD14" s="50" t="s">
        <v>37</v>
      </c>
      <c r="AE14" s="50" t="s">
        <v>34</v>
      </c>
    </row>
    <row r="15" spans="1:31" x14ac:dyDescent="0.25">
      <c r="A15" s="21">
        <f t="shared" si="4"/>
        <v>14</v>
      </c>
      <c r="C15" s="23">
        <v>2.29E-7</v>
      </c>
      <c r="D15" s="21">
        <v>5.4000000000000003E-3</v>
      </c>
      <c r="E15" s="21">
        <v>0.33300000000000002</v>
      </c>
      <c r="F15" s="21">
        <v>1.778</v>
      </c>
      <c r="G15" s="21">
        <f t="shared" si="2"/>
        <v>1</v>
      </c>
      <c r="H15" s="21">
        <v>1</v>
      </c>
      <c r="I15" s="21">
        <f t="shared" si="3"/>
        <v>0.5</v>
      </c>
      <c r="J15" s="25">
        <v>2.4500000000000001E-8</v>
      </c>
      <c r="K15" s="26">
        <v>7.9499999999999994E-5</v>
      </c>
      <c r="L15" s="25">
        <v>1500000</v>
      </c>
      <c r="M15" s="21">
        <v>1478000</v>
      </c>
      <c r="N15" s="21">
        <v>22000</v>
      </c>
      <c r="O15" s="21">
        <v>22000</v>
      </c>
      <c r="P15" s="21">
        <v>0</v>
      </c>
      <c r="Q15" s="21">
        <v>0</v>
      </c>
      <c r="R15" s="21">
        <v>0</v>
      </c>
      <c r="S15" s="21">
        <v>0</v>
      </c>
      <c r="T15" s="21">
        <v>0</v>
      </c>
      <c r="U15" s="21">
        <v>0</v>
      </c>
      <c r="V15" s="21">
        <v>1825</v>
      </c>
      <c r="W15" s="21">
        <f t="shared" si="0"/>
        <v>100</v>
      </c>
      <c r="X15" s="50" t="s">
        <v>37</v>
      </c>
      <c r="Y15" s="50" t="s">
        <v>37</v>
      </c>
      <c r="Z15" s="50" t="s">
        <v>37</v>
      </c>
      <c r="AA15" s="50" t="s">
        <v>37</v>
      </c>
      <c r="AB15" s="50" t="s">
        <v>37</v>
      </c>
      <c r="AC15" s="50" t="s">
        <v>37</v>
      </c>
      <c r="AD15" s="50" t="s">
        <v>37</v>
      </c>
      <c r="AE15" s="50" t="s">
        <v>34</v>
      </c>
    </row>
    <row r="16" spans="1:31" x14ac:dyDescent="0.25">
      <c r="A16" s="21">
        <f t="shared" si="4"/>
        <v>15</v>
      </c>
      <c r="C16" s="23">
        <v>2.29E-7</v>
      </c>
      <c r="D16" s="21">
        <v>5.4000000000000003E-3</v>
      </c>
      <c r="E16" s="21">
        <v>0.33300000000000002</v>
      </c>
      <c r="F16" s="21">
        <v>1.778</v>
      </c>
      <c r="G16" s="21">
        <f t="shared" si="2"/>
        <v>1</v>
      </c>
      <c r="H16" s="21">
        <v>1</v>
      </c>
      <c r="I16" s="21">
        <f t="shared" si="3"/>
        <v>0.5</v>
      </c>
      <c r="J16" s="25">
        <v>2.4500000000000001E-8</v>
      </c>
      <c r="K16" s="26">
        <v>9.6599999999999995E-4</v>
      </c>
      <c r="L16" s="25">
        <v>1500000</v>
      </c>
      <c r="M16" s="21">
        <v>1478000</v>
      </c>
      <c r="N16" s="21">
        <v>22000</v>
      </c>
      <c r="O16" s="21">
        <v>22000</v>
      </c>
      <c r="P16" s="21">
        <v>0</v>
      </c>
      <c r="Q16" s="21">
        <v>0</v>
      </c>
      <c r="R16" s="21">
        <v>0</v>
      </c>
      <c r="S16" s="21">
        <v>0</v>
      </c>
      <c r="T16" s="21">
        <v>0</v>
      </c>
      <c r="U16" s="21">
        <v>0</v>
      </c>
      <c r="V16" s="21">
        <v>1825</v>
      </c>
      <c r="W16" s="21">
        <f t="shared" si="0"/>
        <v>100</v>
      </c>
      <c r="X16" s="50">
        <v>575</v>
      </c>
      <c r="Y16" s="50">
        <v>464</v>
      </c>
      <c r="Z16" s="50">
        <v>400</v>
      </c>
      <c r="AA16" s="50">
        <v>50</v>
      </c>
      <c r="AB16" s="50">
        <v>1813</v>
      </c>
      <c r="AC16" s="50">
        <v>96</v>
      </c>
      <c r="AD16" s="50">
        <v>1812</v>
      </c>
      <c r="AE16" s="50" t="s">
        <v>57</v>
      </c>
    </row>
    <row r="17" spans="1:31" x14ac:dyDescent="0.25">
      <c r="A17" s="21">
        <f t="shared" si="4"/>
        <v>16</v>
      </c>
      <c r="C17" s="23">
        <v>6.0199999999999996E-8</v>
      </c>
      <c r="D17" s="21">
        <v>5.4000000000000003E-3</v>
      </c>
      <c r="E17" s="24">
        <v>8.3299999999999999E-2</v>
      </c>
      <c r="F17" s="21">
        <v>1.778</v>
      </c>
      <c r="G17" s="21">
        <f t="shared" si="2"/>
        <v>1</v>
      </c>
      <c r="H17" s="21">
        <v>1</v>
      </c>
      <c r="I17" s="21">
        <f t="shared" si="3"/>
        <v>0.5</v>
      </c>
      <c r="J17" s="7">
        <v>3.12E-9</v>
      </c>
      <c r="K17" s="26">
        <v>3.12E-9</v>
      </c>
      <c r="L17" s="25">
        <v>1500000</v>
      </c>
      <c r="M17" s="21">
        <v>1478000</v>
      </c>
      <c r="N17" s="21">
        <v>22000</v>
      </c>
      <c r="O17" s="21">
        <v>22000</v>
      </c>
      <c r="P17" s="21">
        <v>0</v>
      </c>
      <c r="Q17" s="21">
        <v>0</v>
      </c>
      <c r="R17" s="21">
        <v>0</v>
      </c>
      <c r="S17" s="21">
        <v>0</v>
      </c>
      <c r="T17" s="21">
        <v>0</v>
      </c>
      <c r="U17" s="21">
        <v>0</v>
      </c>
      <c r="V17" s="21">
        <v>1825</v>
      </c>
      <c r="W17" s="21">
        <f t="shared" si="0"/>
        <v>100</v>
      </c>
      <c r="X17" s="50" t="s">
        <v>37</v>
      </c>
      <c r="Y17" s="50" t="s">
        <v>37</v>
      </c>
      <c r="Z17" s="50" t="s">
        <v>37</v>
      </c>
      <c r="AA17" s="50" t="s">
        <v>37</v>
      </c>
      <c r="AB17" s="50" t="s">
        <v>37</v>
      </c>
      <c r="AC17" s="50" t="s">
        <v>37</v>
      </c>
      <c r="AD17" s="50" t="s">
        <v>37</v>
      </c>
      <c r="AE17" s="50" t="s">
        <v>34</v>
      </c>
    </row>
    <row r="18" spans="1:31" x14ac:dyDescent="0.25">
      <c r="A18" s="21">
        <f t="shared" si="4"/>
        <v>17</v>
      </c>
      <c r="C18" s="23">
        <v>6.0199999999999996E-8</v>
      </c>
      <c r="D18" s="21">
        <v>5.4000000000000003E-3</v>
      </c>
      <c r="E18" s="24">
        <v>8.3299999999999999E-2</v>
      </c>
      <c r="F18" s="21">
        <v>1.778</v>
      </c>
      <c r="G18" s="21">
        <f t="shared" si="2"/>
        <v>1</v>
      </c>
      <c r="H18" s="21">
        <v>1</v>
      </c>
      <c r="I18" s="21">
        <f t="shared" si="3"/>
        <v>0.5</v>
      </c>
      <c r="J18" s="25">
        <v>2.4500000000000001E-8</v>
      </c>
      <c r="K18" s="26">
        <v>7.9499999999999994E-5</v>
      </c>
      <c r="L18" s="25">
        <v>1500000</v>
      </c>
      <c r="M18" s="21">
        <v>1478000</v>
      </c>
      <c r="N18" s="21">
        <v>22000</v>
      </c>
      <c r="O18" s="21">
        <v>22000</v>
      </c>
      <c r="P18" s="21">
        <v>0</v>
      </c>
      <c r="Q18" s="21">
        <v>0</v>
      </c>
      <c r="R18" s="21">
        <v>0</v>
      </c>
      <c r="S18" s="21">
        <v>0</v>
      </c>
      <c r="T18" s="21">
        <v>0</v>
      </c>
      <c r="U18" s="21">
        <v>0</v>
      </c>
      <c r="V18" s="21">
        <v>1825</v>
      </c>
      <c r="W18" s="21">
        <f t="shared" si="0"/>
        <v>100</v>
      </c>
      <c r="X18" s="50">
        <v>1000</v>
      </c>
      <c r="Y18" s="50" t="s">
        <v>37</v>
      </c>
      <c r="Z18" s="50">
        <v>1000</v>
      </c>
      <c r="AA18" s="50">
        <v>402</v>
      </c>
      <c r="AB18" s="50">
        <v>1597</v>
      </c>
      <c r="AC18" s="50" t="s">
        <v>37</v>
      </c>
      <c r="AD18" s="50" t="s">
        <v>37</v>
      </c>
      <c r="AE18" s="50" t="s">
        <v>45</v>
      </c>
    </row>
    <row r="19" spans="1:31" x14ac:dyDescent="0.25">
      <c r="A19" s="21">
        <f t="shared" si="4"/>
        <v>18</v>
      </c>
      <c r="C19" s="23">
        <v>6.0199999999999996E-8</v>
      </c>
      <c r="D19" s="21">
        <v>5.4000000000000003E-3</v>
      </c>
      <c r="E19" s="24">
        <v>8.3299999999999999E-2</v>
      </c>
      <c r="F19" s="21">
        <v>1.778</v>
      </c>
      <c r="G19" s="21">
        <f t="shared" si="2"/>
        <v>1</v>
      </c>
      <c r="H19" s="21">
        <v>1</v>
      </c>
      <c r="I19" s="21">
        <f t="shared" si="3"/>
        <v>0.5</v>
      </c>
      <c r="J19" s="25">
        <v>2.4500000000000001E-8</v>
      </c>
      <c r="K19" s="26">
        <v>9.6599999999999995E-4</v>
      </c>
      <c r="L19" s="25">
        <v>1500000</v>
      </c>
      <c r="M19" s="21">
        <v>1478000</v>
      </c>
      <c r="N19" s="21">
        <v>22000</v>
      </c>
      <c r="O19" s="21">
        <v>22000</v>
      </c>
      <c r="P19" s="21">
        <v>0</v>
      </c>
      <c r="Q19" s="21">
        <v>0</v>
      </c>
      <c r="R19" s="21">
        <v>0</v>
      </c>
      <c r="S19" s="21">
        <v>0</v>
      </c>
      <c r="T19" s="21">
        <v>0</v>
      </c>
      <c r="U19" s="21">
        <v>0</v>
      </c>
      <c r="V19" s="21">
        <v>1825</v>
      </c>
      <c r="W19" s="21">
        <f t="shared" si="0"/>
        <v>100</v>
      </c>
      <c r="X19" s="50">
        <v>982</v>
      </c>
      <c r="Y19" s="50">
        <v>487</v>
      </c>
      <c r="Z19" s="50">
        <v>921</v>
      </c>
      <c r="AA19" s="50">
        <v>215</v>
      </c>
      <c r="AB19" s="50">
        <v>1815</v>
      </c>
      <c r="AC19" s="50">
        <v>240</v>
      </c>
      <c r="AD19" s="50">
        <v>1799</v>
      </c>
      <c r="AE19" s="50" t="s">
        <v>93</v>
      </c>
    </row>
    <row r="20" spans="1:31" x14ac:dyDescent="0.25">
      <c r="A20" s="21">
        <f t="shared" si="4"/>
        <v>19</v>
      </c>
      <c r="C20" s="23">
        <v>6.0199999999999996E-8</v>
      </c>
      <c r="D20" s="21">
        <v>5.4000000000000003E-3</v>
      </c>
      <c r="E20" s="21">
        <v>8.3299999999999999E-2</v>
      </c>
      <c r="F20" s="21">
        <v>1.778</v>
      </c>
      <c r="G20" s="21">
        <f t="shared" si="2"/>
        <v>1</v>
      </c>
      <c r="H20" s="21">
        <v>1</v>
      </c>
      <c r="I20" s="21">
        <f t="shared" si="3"/>
        <v>0.5</v>
      </c>
      <c r="J20" s="25">
        <v>2.4500000000000001E-8</v>
      </c>
      <c r="K20" s="25">
        <v>2.4500000000000001E-8</v>
      </c>
      <c r="L20" s="25">
        <v>1500000</v>
      </c>
      <c r="M20" s="21">
        <v>1478000</v>
      </c>
      <c r="N20" s="21">
        <v>22000</v>
      </c>
      <c r="O20" s="21">
        <v>21982</v>
      </c>
      <c r="P20" s="21">
        <v>0</v>
      </c>
      <c r="Q20" s="24">
        <v>18</v>
      </c>
      <c r="R20" s="21">
        <v>0</v>
      </c>
      <c r="S20" s="21">
        <v>0</v>
      </c>
      <c r="T20" s="24">
        <v>0.06</v>
      </c>
      <c r="U20" s="21">
        <v>0</v>
      </c>
      <c r="V20" s="21">
        <v>1825</v>
      </c>
      <c r="W20" s="21">
        <f t="shared" si="0"/>
        <v>100</v>
      </c>
      <c r="X20" s="50" t="s">
        <v>37</v>
      </c>
      <c r="Y20" s="50" t="s">
        <v>37</v>
      </c>
      <c r="Z20" s="50" t="s">
        <v>37</v>
      </c>
      <c r="AA20" s="50" t="s">
        <v>37</v>
      </c>
      <c r="AB20" s="50" t="s">
        <v>37</v>
      </c>
      <c r="AC20" s="50" t="s">
        <v>37</v>
      </c>
      <c r="AD20" s="50" t="s">
        <v>37</v>
      </c>
      <c r="AE20" s="50" t="s">
        <v>34</v>
      </c>
    </row>
    <row r="21" spans="1:31" x14ac:dyDescent="0.25">
      <c r="A21" s="21">
        <f t="shared" si="4"/>
        <v>20</v>
      </c>
      <c r="C21" s="23">
        <v>6.0199999999999996E-8</v>
      </c>
      <c r="D21" s="21">
        <v>5.4000000000000003E-3</v>
      </c>
      <c r="E21" s="21">
        <v>8.3299999999999999E-2</v>
      </c>
      <c r="F21" s="21">
        <v>1.778</v>
      </c>
      <c r="G21" s="21">
        <f t="shared" si="2"/>
        <v>1</v>
      </c>
      <c r="H21" s="21">
        <v>1</v>
      </c>
      <c r="I21" s="21">
        <f t="shared" si="3"/>
        <v>0.5</v>
      </c>
      <c r="J21" s="25">
        <v>2.4500000000000001E-8</v>
      </c>
      <c r="K21" s="25">
        <v>2.4500000000000001E-8</v>
      </c>
      <c r="L21" s="25">
        <v>1500000</v>
      </c>
      <c r="M21" s="21">
        <v>1478000</v>
      </c>
      <c r="N21" s="21">
        <v>22000</v>
      </c>
      <c r="O21" s="21">
        <v>21965</v>
      </c>
      <c r="P21" s="21">
        <v>0</v>
      </c>
      <c r="Q21" s="24">
        <v>35</v>
      </c>
      <c r="R21" s="21">
        <v>0</v>
      </c>
      <c r="S21" s="21">
        <v>0</v>
      </c>
      <c r="T21" s="24">
        <v>0.18</v>
      </c>
      <c r="U21" s="21">
        <v>0</v>
      </c>
      <c r="V21" s="21">
        <v>1825</v>
      </c>
      <c r="W21" s="21">
        <f t="shared" si="0"/>
        <v>100</v>
      </c>
      <c r="X21" s="50" t="s">
        <v>37</v>
      </c>
      <c r="Y21" s="50" t="s">
        <v>37</v>
      </c>
      <c r="Z21" s="50" t="s">
        <v>37</v>
      </c>
      <c r="AA21" s="50" t="s">
        <v>37</v>
      </c>
      <c r="AB21" s="50" t="s">
        <v>37</v>
      </c>
      <c r="AC21" s="50" t="s">
        <v>37</v>
      </c>
      <c r="AD21" s="50" t="s">
        <v>37</v>
      </c>
      <c r="AE21" s="50" t="s">
        <v>34</v>
      </c>
    </row>
    <row r="22" spans="1:31" x14ac:dyDescent="0.25">
      <c r="A22" s="21">
        <f t="shared" si="4"/>
        <v>21</v>
      </c>
      <c r="C22" s="23">
        <v>6.0199999999999996E-8</v>
      </c>
      <c r="D22" s="21">
        <v>5.4000000000000003E-3</v>
      </c>
      <c r="E22" s="21">
        <v>8.3299999999999999E-2</v>
      </c>
      <c r="F22" s="21">
        <v>1.778</v>
      </c>
      <c r="G22" s="21">
        <f t="shared" si="2"/>
        <v>1</v>
      </c>
      <c r="H22" s="21">
        <v>1</v>
      </c>
      <c r="I22" s="21">
        <f t="shared" si="3"/>
        <v>0.5</v>
      </c>
      <c r="J22" s="25">
        <v>2.4500000000000001E-8</v>
      </c>
      <c r="K22" s="25">
        <v>2.4500000000000001E-8</v>
      </c>
      <c r="L22" s="25">
        <v>1500000</v>
      </c>
      <c r="M22" s="21">
        <v>1478000</v>
      </c>
      <c r="N22" s="21">
        <v>22000</v>
      </c>
      <c r="O22" s="21">
        <v>21898</v>
      </c>
      <c r="P22" s="21">
        <v>0</v>
      </c>
      <c r="Q22" s="24">
        <v>102</v>
      </c>
      <c r="R22" s="21">
        <v>0</v>
      </c>
      <c r="S22" s="21">
        <v>0</v>
      </c>
      <c r="T22" s="24">
        <v>0.46200000000000002</v>
      </c>
      <c r="U22" s="21">
        <v>0</v>
      </c>
      <c r="V22" s="21">
        <v>1825</v>
      </c>
      <c r="W22" s="21">
        <f t="shared" si="0"/>
        <v>100</v>
      </c>
      <c r="X22" s="50" t="s">
        <v>37</v>
      </c>
      <c r="Y22" s="50" t="s">
        <v>37</v>
      </c>
      <c r="Z22" s="50" t="s">
        <v>37</v>
      </c>
      <c r="AA22" s="50" t="s">
        <v>37</v>
      </c>
      <c r="AB22" s="50" t="s">
        <v>37</v>
      </c>
      <c r="AC22" s="50" t="s">
        <v>37</v>
      </c>
      <c r="AD22" s="50" t="s">
        <v>37</v>
      </c>
      <c r="AE22" s="50" t="s">
        <v>34</v>
      </c>
    </row>
    <row r="23" spans="1:31" x14ac:dyDescent="0.25">
      <c r="A23" s="21">
        <f t="shared" si="4"/>
        <v>22</v>
      </c>
      <c r="C23" s="23">
        <v>6.0199999999999996E-8</v>
      </c>
      <c r="D23" s="21">
        <v>5.4000000000000003E-3</v>
      </c>
      <c r="E23" s="21">
        <v>8.3299999999999999E-2</v>
      </c>
      <c r="F23" s="21">
        <v>1.778</v>
      </c>
      <c r="G23" s="21">
        <f t="shared" si="2"/>
        <v>1</v>
      </c>
      <c r="H23" s="21">
        <v>1</v>
      </c>
      <c r="I23" s="21">
        <f t="shared" si="3"/>
        <v>0.5</v>
      </c>
      <c r="J23" s="25">
        <v>2.4500000000000001E-8</v>
      </c>
      <c r="K23" s="25">
        <v>2.4500000000000001E-8</v>
      </c>
      <c r="L23" s="25">
        <v>1500000</v>
      </c>
      <c r="M23" s="21">
        <v>1478000</v>
      </c>
      <c r="N23" s="21">
        <v>22000</v>
      </c>
      <c r="O23" s="21">
        <v>21853</v>
      </c>
      <c r="P23" s="21">
        <v>0</v>
      </c>
      <c r="Q23" s="24">
        <v>147</v>
      </c>
      <c r="R23" s="21">
        <v>0</v>
      </c>
      <c r="S23" s="21">
        <v>0</v>
      </c>
      <c r="T23" s="24">
        <v>0.66900000000000004</v>
      </c>
      <c r="U23" s="21">
        <v>0</v>
      </c>
      <c r="V23" s="21">
        <v>1825</v>
      </c>
      <c r="W23" s="21">
        <f t="shared" si="0"/>
        <v>100</v>
      </c>
      <c r="X23" s="50" t="s">
        <v>37</v>
      </c>
      <c r="Y23" s="50" t="s">
        <v>37</v>
      </c>
      <c r="Z23" s="50" t="s">
        <v>37</v>
      </c>
      <c r="AA23" s="50" t="s">
        <v>37</v>
      </c>
      <c r="AB23" s="50" t="s">
        <v>37</v>
      </c>
      <c r="AC23" s="50" t="s">
        <v>37</v>
      </c>
      <c r="AD23" s="50" t="s">
        <v>37</v>
      </c>
      <c r="AE23" s="50" t="s">
        <v>34</v>
      </c>
    </row>
    <row r="24" spans="1:31" x14ac:dyDescent="0.25">
      <c r="A24" s="21">
        <f t="shared" si="4"/>
        <v>23</v>
      </c>
      <c r="C24" s="23">
        <v>6.0199999999999996E-8</v>
      </c>
      <c r="D24" s="21">
        <v>5.4000000000000003E-3</v>
      </c>
      <c r="E24" s="21">
        <v>8.3299999999999999E-2</v>
      </c>
      <c r="F24" s="21">
        <v>1.778</v>
      </c>
      <c r="G24" s="21">
        <f t="shared" si="2"/>
        <v>1</v>
      </c>
      <c r="H24" s="21">
        <v>1</v>
      </c>
      <c r="I24" s="21">
        <f t="shared" si="3"/>
        <v>0.5</v>
      </c>
      <c r="J24" s="25">
        <v>2.4500000000000001E-8</v>
      </c>
      <c r="K24" s="25">
        <v>2.4500000000000001E-8</v>
      </c>
      <c r="L24" s="25">
        <v>1500000</v>
      </c>
      <c r="M24" s="21">
        <v>1478000</v>
      </c>
      <c r="N24" s="21">
        <v>22000</v>
      </c>
      <c r="O24" s="21">
        <v>21560</v>
      </c>
      <c r="P24" s="21">
        <v>0</v>
      </c>
      <c r="Q24" s="24">
        <v>440</v>
      </c>
      <c r="R24" s="21">
        <v>0</v>
      </c>
      <c r="S24" s="21">
        <v>0</v>
      </c>
      <c r="T24" s="24">
        <v>2</v>
      </c>
      <c r="U24" s="21">
        <v>0</v>
      </c>
      <c r="V24" s="21">
        <v>1825</v>
      </c>
      <c r="W24" s="21">
        <f t="shared" si="0"/>
        <v>100</v>
      </c>
      <c r="X24" s="50" t="s">
        <v>37</v>
      </c>
      <c r="Y24" s="50" t="s">
        <v>37</v>
      </c>
      <c r="Z24" s="50" t="s">
        <v>37</v>
      </c>
      <c r="AA24" s="50" t="s">
        <v>37</v>
      </c>
      <c r="AB24" s="50" t="s">
        <v>37</v>
      </c>
      <c r="AC24" s="50" t="s">
        <v>37</v>
      </c>
      <c r="AD24" s="50" t="s">
        <v>37</v>
      </c>
      <c r="AE24" s="50" t="s">
        <v>34</v>
      </c>
    </row>
    <row r="25" spans="1:31" x14ac:dyDescent="0.25">
      <c r="A25" s="21">
        <f t="shared" si="4"/>
        <v>24</v>
      </c>
      <c r="C25" s="23">
        <v>6.0199999999999996E-8</v>
      </c>
      <c r="D25" s="21">
        <v>5.4000000000000003E-3</v>
      </c>
      <c r="E25" s="21">
        <v>8.3299999999999999E-2</v>
      </c>
      <c r="F25" s="21">
        <v>1.778</v>
      </c>
      <c r="G25" s="21">
        <f t="shared" si="2"/>
        <v>1</v>
      </c>
      <c r="H25" s="21">
        <v>1</v>
      </c>
      <c r="I25" s="21">
        <f t="shared" si="3"/>
        <v>0.5</v>
      </c>
      <c r="J25" s="25">
        <v>2.4500000000000001E-8</v>
      </c>
      <c r="K25" s="25">
        <v>2.4500000000000001E-8</v>
      </c>
      <c r="L25" s="25">
        <v>1500000</v>
      </c>
      <c r="M25" s="21">
        <v>1478000</v>
      </c>
      <c r="N25" s="21">
        <v>22000</v>
      </c>
      <c r="O25" s="21">
        <v>21362</v>
      </c>
      <c r="P25" s="21">
        <v>0</v>
      </c>
      <c r="Q25" s="24">
        <v>638</v>
      </c>
      <c r="R25" s="21">
        <v>0</v>
      </c>
      <c r="S25" s="21">
        <v>0</v>
      </c>
      <c r="T25" s="24">
        <v>2.9</v>
      </c>
      <c r="U25" s="21">
        <v>0</v>
      </c>
      <c r="V25" s="21">
        <v>1825</v>
      </c>
      <c r="W25" s="21">
        <f t="shared" si="0"/>
        <v>100</v>
      </c>
      <c r="X25" s="50">
        <v>1099</v>
      </c>
      <c r="Y25" s="50" t="s">
        <v>37</v>
      </c>
      <c r="Z25" s="50">
        <v>1099</v>
      </c>
      <c r="AA25" s="50">
        <v>1099</v>
      </c>
      <c r="AB25" s="50">
        <v>1099</v>
      </c>
      <c r="AC25" s="50" t="s">
        <v>37</v>
      </c>
      <c r="AD25" s="50" t="s">
        <v>37</v>
      </c>
      <c r="AE25" s="50" t="s">
        <v>44</v>
      </c>
    </row>
    <row r="26" spans="1:31" x14ac:dyDescent="0.25">
      <c r="A26" s="21">
        <f t="shared" si="4"/>
        <v>25</v>
      </c>
      <c r="C26" s="23">
        <v>6.0199999999999996E-8</v>
      </c>
      <c r="D26" s="21">
        <v>5.4000000000000003E-3</v>
      </c>
      <c r="E26" s="21">
        <v>8.3299999999999999E-2</v>
      </c>
      <c r="F26" s="21">
        <v>1.778</v>
      </c>
      <c r="G26" s="21">
        <f t="shared" si="2"/>
        <v>1</v>
      </c>
      <c r="H26" s="21">
        <v>1</v>
      </c>
      <c r="I26" s="21">
        <f t="shared" si="3"/>
        <v>0.5</v>
      </c>
      <c r="J26" s="25">
        <v>2.4500000000000001E-8</v>
      </c>
      <c r="K26" s="25">
        <v>2.4500000000000001E-8</v>
      </c>
      <c r="L26" s="25">
        <v>1500000</v>
      </c>
      <c r="M26" s="21">
        <v>1478000</v>
      </c>
      <c r="N26" s="21">
        <v>22000</v>
      </c>
      <c r="O26" s="21">
        <v>21340</v>
      </c>
      <c r="P26" s="21">
        <v>0</v>
      </c>
      <c r="Q26" s="24">
        <v>660</v>
      </c>
      <c r="R26" s="21">
        <v>0</v>
      </c>
      <c r="S26" s="21">
        <v>0</v>
      </c>
      <c r="T26" s="24">
        <v>3</v>
      </c>
      <c r="U26" s="21">
        <v>0</v>
      </c>
      <c r="V26" s="21">
        <v>1825</v>
      </c>
      <c r="W26" s="21">
        <f t="shared" si="0"/>
        <v>100</v>
      </c>
      <c r="X26" s="50" t="s">
        <v>37</v>
      </c>
      <c r="Y26" s="50" t="s">
        <v>37</v>
      </c>
      <c r="Z26" s="50" t="s">
        <v>37</v>
      </c>
      <c r="AA26" s="50" t="s">
        <v>37</v>
      </c>
      <c r="AB26" s="50" t="s">
        <v>37</v>
      </c>
      <c r="AC26" s="50" t="s">
        <v>37</v>
      </c>
      <c r="AD26" s="50" t="s">
        <v>37</v>
      </c>
      <c r="AE26" s="50" t="s">
        <v>34</v>
      </c>
    </row>
    <row r="27" spans="1:31" x14ac:dyDescent="0.25">
      <c r="A27" s="21">
        <f t="shared" si="4"/>
        <v>26</v>
      </c>
      <c r="C27" s="23">
        <v>6.0199999999999996E-8</v>
      </c>
      <c r="D27" s="21">
        <v>5.4000000000000003E-3</v>
      </c>
      <c r="E27" s="21">
        <v>8.3299999999999999E-2</v>
      </c>
      <c r="F27" s="21">
        <v>1.778</v>
      </c>
      <c r="G27" s="21">
        <f t="shared" si="2"/>
        <v>1</v>
      </c>
      <c r="H27" s="21">
        <v>1</v>
      </c>
      <c r="I27" s="21">
        <f t="shared" si="3"/>
        <v>0.5</v>
      </c>
      <c r="J27" s="25">
        <v>2.4500000000000001E-8</v>
      </c>
      <c r="K27" s="25">
        <v>2.4500000000000001E-8</v>
      </c>
      <c r="L27" s="25">
        <v>1500000</v>
      </c>
      <c r="M27" s="21">
        <v>1478000</v>
      </c>
      <c r="N27" s="21">
        <v>22000</v>
      </c>
      <c r="O27" s="21">
        <v>20702</v>
      </c>
      <c r="P27" s="21">
        <v>0</v>
      </c>
      <c r="Q27" s="24">
        <v>1298</v>
      </c>
      <c r="R27" s="21">
        <v>0</v>
      </c>
      <c r="S27" s="21">
        <v>0</v>
      </c>
      <c r="T27" s="24">
        <v>5.9</v>
      </c>
      <c r="U27" s="21">
        <v>0</v>
      </c>
      <c r="V27" s="21">
        <v>1825</v>
      </c>
      <c r="W27" s="21">
        <f t="shared" si="0"/>
        <v>100</v>
      </c>
      <c r="X27" s="50">
        <v>435</v>
      </c>
      <c r="Y27" s="50" t="s">
        <v>37</v>
      </c>
      <c r="Z27" s="50">
        <v>435</v>
      </c>
      <c r="AA27" s="50">
        <v>259</v>
      </c>
      <c r="AB27" s="50">
        <v>611</v>
      </c>
      <c r="AC27" s="50" t="s">
        <v>37</v>
      </c>
      <c r="AD27" s="50" t="s">
        <v>37</v>
      </c>
      <c r="AE27" s="50" t="s">
        <v>45</v>
      </c>
    </row>
    <row r="28" spans="1:31" x14ac:dyDescent="0.25">
      <c r="A28" s="21">
        <f t="shared" si="4"/>
        <v>27</v>
      </c>
      <c r="C28" s="23">
        <v>6.0199999999999996E-8</v>
      </c>
      <c r="D28" s="21">
        <v>5.4000000000000003E-3</v>
      </c>
      <c r="E28" s="21">
        <v>8.3299999999999999E-2</v>
      </c>
      <c r="F28" s="21">
        <v>1.778</v>
      </c>
      <c r="G28" s="21">
        <f t="shared" si="2"/>
        <v>1</v>
      </c>
      <c r="H28" s="21">
        <v>1</v>
      </c>
      <c r="I28" s="21">
        <f t="shared" si="3"/>
        <v>0.5</v>
      </c>
      <c r="J28" s="25">
        <v>2.4500000000000001E-8</v>
      </c>
      <c r="K28" s="25">
        <v>2.4500000000000001E-8</v>
      </c>
      <c r="L28" s="25">
        <v>1500000</v>
      </c>
      <c r="M28" s="21">
        <v>1478000</v>
      </c>
      <c r="N28" s="21">
        <v>22000</v>
      </c>
      <c r="O28" s="21">
        <v>20570</v>
      </c>
      <c r="P28" s="21">
        <v>0</v>
      </c>
      <c r="Q28" s="24">
        <v>1430</v>
      </c>
      <c r="R28" s="21">
        <v>0</v>
      </c>
      <c r="S28" s="21">
        <v>0</v>
      </c>
      <c r="T28" s="24">
        <v>6.5</v>
      </c>
      <c r="U28" s="21">
        <v>0</v>
      </c>
      <c r="V28" s="21">
        <v>1825</v>
      </c>
      <c r="W28" s="21">
        <f t="shared" si="0"/>
        <v>100</v>
      </c>
      <c r="X28" s="50">
        <v>1208</v>
      </c>
      <c r="Y28" s="50" t="s">
        <v>37</v>
      </c>
      <c r="Z28" s="50">
        <v>1208</v>
      </c>
      <c r="AA28" s="50">
        <v>613</v>
      </c>
      <c r="AB28" s="50">
        <v>1802</v>
      </c>
      <c r="AC28" s="50" t="s">
        <v>37</v>
      </c>
      <c r="AD28" s="50" t="s">
        <v>37</v>
      </c>
      <c r="AE28" s="50" t="s">
        <v>45</v>
      </c>
    </row>
    <row r="29" spans="1:31" x14ac:dyDescent="0.25">
      <c r="A29" s="21">
        <f t="shared" si="4"/>
        <v>28</v>
      </c>
      <c r="C29" s="23">
        <v>6.0199999999999996E-8</v>
      </c>
      <c r="D29" s="21">
        <v>5.4000000000000003E-3</v>
      </c>
      <c r="E29" s="21">
        <v>8.3299999999999999E-2</v>
      </c>
      <c r="F29" s="21">
        <v>1.778</v>
      </c>
      <c r="G29" s="21">
        <f t="shared" si="2"/>
        <v>1</v>
      </c>
      <c r="H29" s="21">
        <v>1</v>
      </c>
      <c r="I29" s="21">
        <f t="shared" si="3"/>
        <v>0.5</v>
      </c>
      <c r="J29" s="25">
        <v>2.4500000000000001E-8</v>
      </c>
      <c r="K29" s="25">
        <v>2.4500000000000001E-8</v>
      </c>
      <c r="L29" s="25">
        <v>1500000</v>
      </c>
      <c r="M29" s="21">
        <v>1478000</v>
      </c>
      <c r="N29" s="21">
        <v>22000</v>
      </c>
      <c r="O29" s="21">
        <v>19140</v>
      </c>
      <c r="P29" s="21">
        <v>0</v>
      </c>
      <c r="Q29" s="24">
        <v>2860</v>
      </c>
      <c r="R29" s="21">
        <v>0</v>
      </c>
      <c r="S29" s="21">
        <v>0</v>
      </c>
      <c r="T29" s="24">
        <v>13</v>
      </c>
      <c r="U29" s="21">
        <v>0</v>
      </c>
      <c r="V29" s="21">
        <v>1825</v>
      </c>
      <c r="W29" s="21">
        <f t="shared" si="0"/>
        <v>100</v>
      </c>
      <c r="X29" s="50">
        <v>1017</v>
      </c>
      <c r="Y29" s="50">
        <v>536</v>
      </c>
      <c r="Z29" s="50">
        <v>1066</v>
      </c>
      <c r="AA29" s="50">
        <v>282</v>
      </c>
      <c r="AB29" s="50">
        <v>1706</v>
      </c>
      <c r="AC29" s="50">
        <v>315</v>
      </c>
      <c r="AD29" s="50">
        <v>1672</v>
      </c>
      <c r="AE29" s="50" t="s">
        <v>43</v>
      </c>
    </row>
    <row r="30" spans="1:31" x14ac:dyDescent="0.25">
      <c r="A30" s="21">
        <f t="shared" si="4"/>
        <v>29</v>
      </c>
      <c r="C30" s="23">
        <v>6.0199999999999996E-8</v>
      </c>
      <c r="D30" s="21">
        <v>5.4000000000000003E-3</v>
      </c>
      <c r="E30" s="21">
        <v>8.3299999999999999E-2</v>
      </c>
      <c r="F30" s="21">
        <v>1.778</v>
      </c>
      <c r="G30" s="21">
        <f t="shared" si="2"/>
        <v>1</v>
      </c>
      <c r="H30" s="21">
        <v>1</v>
      </c>
      <c r="I30" s="21">
        <f t="shared" si="3"/>
        <v>0.5</v>
      </c>
      <c r="J30" s="25">
        <v>2.4500000000000001E-8</v>
      </c>
      <c r="K30" s="25">
        <v>2.4500000000000001E-8</v>
      </c>
      <c r="L30" s="25">
        <v>1500000</v>
      </c>
      <c r="M30" s="21">
        <v>1478000</v>
      </c>
      <c r="N30" s="21">
        <v>22000</v>
      </c>
      <c r="O30" s="21">
        <v>17754</v>
      </c>
      <c r="P30" s="21">
        <v>0</v>
      </c>
      <c r="Q30" s="24">
        <v>4246</v>
      </c>
      <c r="R30" s="21">
        <v>0</v>
      </c>
      <c r="S30" s="21">
        <v>0</v>
      </c>
      <c r="T30" s="24">
        <v>19.3</v>
      </c>
      <c r="U30" s="21">
        <v>0</v>
      </c>
      <c r="V30" s="21">
        <v>1825</v>
      </c>
      <c r="W30" s="21">
        <f t="shared" si="0"/>
        <v>100</v>
      </c>
      <c r="X30" s="50">
        <v>802</v>
      </c>
      <c r="Y30" s="50">
        <v>502</v>
      </c>
      <c r="Z30" s="50">
        <v>673</v>
      </c>
      <c r="AA30" s="50">
        <v>247</v>
      </c>
      <c r="AB30" s="50">
        <v>1755</v>
      </c>
      <c r="AC30" s="50">
        <v>269</v>
      </c>
      <c r="AD30" s="50">
        <v>1677</v>
      </c>
      <c r="AE30" s="50" t="s">
        <v>48</v>
      </c>
    </row>
    <row r="31" spans="1:31" x14ac:dyDescent="0.25">
      <c r="A31" s="21">
        <f t="shared" si="4"/>
        <v>30</v>
      </c>
      <c r="C31" s="23">
        <v>6.0199999999999996E-8</v>
      </c>
      <c r="D31" s="21">
        <v>5.4000000000000003E-3</v>
      </c>
      <c r="E31" s="21">
        <v>8.3299999999999999E-2</v>
      </c>
      <c r="F31" s="21">
        <v>1.778</v>
      </c>
      <c r="G31" s="21">
        <f t="shared" si="2"/>
        <v>1</v>
      </c>
      <c r="H31" s="21">
        <v>1</v>
      </c>
      <c r="I31" s="21">
        <f t="shared" si="3"/>
        <v>0.5</v>
      </c>
      <c r="J31" s="25">
        <v>2.4500000000000001E-8</v>
      </c>
      <c r="K31" s="25">
        <v>2.4500000000000001E-8</v>
      </c>
      <c r="L31" s="25">
        <v>1500000</v>
      </c>
      <c r="M31" s="21">
        <v>1478000</v>
      </c>
      <c r="N31" s="21">
        <v>22000</v>
      </c>
      <c r="O31" s="21">
        <v>13508</v>
      </c>
      <c r="P31" s="21">
        <v>0</v>
      </c>
      <c r="Q31" s="24">
        <v>8492</v>
      </c>
      <c r="R31" s="21">
        <v>0</v>
      </c>
      <c r="S31" s="21">
        <v>0</v>
      </c>
      <c r="T31" s="24">
        <v>38.6</v>
      </c>
      <c r="U31" s="21">
        <v>0</v>
      </c>
      <c r="V31" s="21">
        <v>1825</v>
      </c>
      <c r="W31" s="21">
        <f t="shared" si="0"/>
        <v>100</v>
      </c>
      <c r="X31" s="50">
        <v>911</v>
      </c>
      <c r="Y31" s="50">
        <v>377</v>
      </c>
      <c r="Z31" s="50">
        <v>852</v>
      </c>
      <c r="AA31" s="50">
        <v>348</v>
      </c>
      <c r="AB31" s="50">
        <v>1779</v>
      </c>
      <c r="AC31" s="50">
        <v>387</v>
      </c>
      <c r="AD31" s="50">
        <v>1651</v>
      </c>
      <c r="AE31" s="50" t="s">
        <v>55</v>
      </c>
    </row>
    <row r="32" spans="1:31" x14ac:dyDescent="0.25">
      <c r="A32" s="21">
        <f t="shared" si="4"/>
        <v>31</v>
      </c>
      <c r="C32" s="23">
        <v>6.0199999999999996E-8</v>
      </c>
      <c r="D32" s="21">
        <v>5.4000000000000003E-3</v>
      </c>
      <c r="E32" s="21">
        <v>8.3299999999999999E-2</v>
      </c>
      <c r="F32" s="21">
        <v>1.778</v>
      </c>
      <c r="G32" s="21">
        <f t="shared" si="2"/>
        <v>1</v>
      </c>
      <c r="H32" s="21">
        <v>1</v>
      </c>
      <c r="I32" s="21">
        <f t="shared" si="3"/>
        <v>0.5</v>
      </c>
      <c r="J32" s="25">
        <v>2.4500000000000001E-8</v>
      </c>
      <c r="K32" s="25">
        <v>2.4500000000000001E-8</v>
      </c>
      <c r="L32" s="25">
        <v>1500000</v>
      </c>
      <c r="M32" s="21">
        <v>1478000</v>
      </c>
      <c r="N32" s="21">
        <v>22000</v>
      </c>
      <c r="O32" s="21">
        <v>21780</v>
      </c>
      <c r="P32" s="24">
        <v>220</v>
      </c>
      <c r="Q32" s="24">
        <v>0</v>
      </c>
      <c r="R32" s="21">
        <v>0</v>
      </c>
      <c r="S32" s="24">
        <v>1</v>
      </c>
      <c r="T32" s="24">
        <v>0</v>
      </c>
      <c r="U32" s="21">
        <v>0</v>
      </c>
      <c r="V32" s="21">
        <v>1825</v>
      </c>
      <c r="W32" s="21">
        <f t="shared" si="0"/>
        <v>100</v>
      </c>
      <c r="X32" s="50" t="s">
        <v>37</v>
      </c>
      <c r="Y32" s="50" t="s">
        <v>37</v>
      </c>
      <c r="Z32" s="50" t="s">
        <v>37</v>
      </c>
      <c r="AA32" s="50" t="s">
        <v>37</v>
      </c>
      <c r="AB32" s="50" t="s">
        <v>37</v>
      </c>
      <c r="AC32" s="50" t="s">
        <v>37</v>
      </c>
      <c r="AD32" s="50" t="s">
        <v>37</v>
      </c>
      <c r="AE32" s="50" t="s">
        <v>34</v>
      </c>
    </row>
    <row r="33" spans="1:31" x14ac:dyDescent="0.25">
      <c r="A33" s="21">
        <f t="shared" si="4"/>
        <v>32</v>
      </c>
      <c r="C33" s="23">
        <v>6.0199999999999996E-8</v>
      </c>
      <c r="D33" s="21">
        <v>5.4000000000000003E-3</v>
      </c>
      <c r="E33" s="21">
        <v>8.3299999999999999E-2</v>
      </c>
      <c r="F33" s="21">
        <v>1.778</v>
      </c>
      <c r="G33" s="21">
        <f t="shared" si="2"/>
        <v>1</v>
      </c>
      <c r="H33" s="21">
        <v>1</v>
      </c>
      <c r="I33" s="21">
        <f t="shared" si="3"/>
        <v>0.5</v>
      </c>
      <c r="J33" s="25">
        <v>2.4500000000000001E-8</v>
      </c>
      <c r="K33" s="25">
        <v>2.4500000000000001E-8</v>
      </c>
      <c r="L33" s="25">
        <v>1500000</v>
      </c>
      <c r="M33" s="21">
        <v>1478000</v>
      </c>
      <c r="N33" s="21">
        <v>22000</v>
      </c>
      <c r="O33" s="21">
        <v>21762</v>
      </c>
      <c r="P33" s="24">
        <v>220</v>
      </c>
      <c r="Q33" s="24">
        <v>18</v>
      </c>
      <c r="R33" s="21">
        <v>0</v>
      </c>
      <c r="S33" s="24">
        <v>1</v>
      </c>
      <c r="T33" s="24">
        <v>0.06</v>
      </c>
      <c r="U33" s="21">
        <v>0</v>
      </c>
      <c r="V33" s="21">
        <v>1825</v>
      </c>
      <c r="W33" s="21">
        <f t="shared" si="0"/>
        <v>100</v>
      </c>
      <c r="X33" s="50" t="s">
        <v>37</v>
      </c>
      <c r="Y33" s="50" t="s">
        <v>37</v>
      </c>
      <c r="Z33" s="50" t="s">
        <v>37</v>
      </c>
      <c r="AA33" s="50" t="s">
        <v>37</v>
      </c>
      <c r="AB33" s="50" t="s">
        <v>37</v>
      </c>
      <c r="AC33" s="50" t="s">
        <v>37</v>
      </c>
      <c r="AD33" s="50" t="s">
        <v>37</v>
      </c>
      <c r="AE33" s="50" t="s">
        <v>34</v>
      </c>
    </row>
    <row r="34" spans="1:31" x14ac:dyDescent="0.25">
      <c r="A34" s="21">
        <f t="shared" si="4"/>
        <v>33</v>
      </c>
      <c r="C34" s="23">
        <v>6.0199999999999996E-8</v>
      </c>
      <c r="D34" s="21">
        <v>5.4000000000000003E-3</v>
      </c>
      <c r="E34" s="21">
        <v>8.3299999999999999E-2</v>
      </c>
      <c r="F34" s="21">
        <v>1.778</v>
      </c>
      <c r="G34" s="21">
        <f t="shared" si="2"/>
        <v>1</v>
      </c>
      <c r="H34" s="21">
        <v>1</v>
      </c>
      <c r="I34" s="21">
        <f t="shared" si="3"/>
        <v>0.5</v>
      </c>
      <c r="J34" s="25">
        <v>2.4500000000000001E-8</v>
      </c>
      <c r="K34" s="25">
        <v>2.4500000000000001E-8</v>
      </c>
      <c r="L34" s="25">
        <v>1500000</v>
      </c>
      <c r="M34" s="21">
        <v>1478000</v>
      </c>
      <c r="N34" s="21">
        <v>22000</v>
      </c>
      <c r="O34" s="21">
        <v>21745</v>
      </c>
      <c r="P34" s="24">
        <v>220</v>
      </c>
      <c r="Q34" s="24">
        <v>35</v>
      </c>
      <c r="R34" s="21">
        <v>0</v>
      </c>
      <c r="S34" s="24">
        <v>1</v>
      </c>
      <c r="T34" s="24">
        <v>0.18</v>
      </c>
      <c r="U34" s="21">
        <v>0</v>
      </c>
      <c r="V34" s="21">
        <v>1825</v>
      </c>
      <c r="W34" s="21">
        <f t="shared" si="0"/>
        <v>100</v>
      </c>
      <c r="X34" s="50" t="s">
        <v>37</v>
      </c>
      <c r="Y34" s="50" t="s">
        <v>37</v>
      </c>
      <c r="Z34" s="50" t="s">
        <v>37</v>
      </c>
      <c r="AA34" s="50" t="s">
        <v>37</v>
      </c>
      <c r="AB34" s="50" t="s">
        <v>37</v>
      </c>
      <c r="AC34" s="50" t="s">
        <v>37</v>
      </c>
      <c r="AD34" s="50" t="s">
        <v>37</v>
      </c>
      <c r="AE34" s="50" t="s">
        <v>34</v>
      </c>
    </row>
    <row r="35" spans="1:31" x14ac:dyDescent="0.25">
      <c r="A35" s="21">
        <f t="shared" si="4"/>
        <v>34</v>
      </c>
      <c r="C35" s="23">
        <v>6.0199999999999996E-8</v>
      </c>
      <c r="D35" s="21">
        <v>5.4000000000000003E-3</v>
      </c>
      <c r="E35" s="21">
        <v>8.3299999999999999E-2</v>
      </c>
      <c r="F35" s="21">
        <v>1.778</v>
      </c>
      <c r="G35" s="21">
        <f t="shared" si="2"/>
        <v>1</v>
      </c>
      <c r="H35" s="21">
        <v>1</v>
      </c>
      <c r="I35" s="21">
        <f t="shared" si="3"/>
        <v>0.5</v>
      </c>
      <c r="J35" s="25">
        <v>2.4500000000000001E-8</v>
      </c>
      <c r="K35" s="25">
        <v>2.4500000000000001E-8</v>
      </c>
      <c r="L35" s="25">
        <v>1500000</v>
      </c>
      <c r="M35" s="21">
        <v>1478000</v>
      </c>
      <c r="N35" s="21">
        <v>22000</v>
      </c>
      <c r="O35" s="21">
        <v>21678</v>
      </c>
      <c r="P35" s="24">
        <v>220</v>
      </c>
      <c r="Q35" s="24">
        <v>102</v>
      </c>
      <c r="R35" s="21">
        <v>0</v>
      </c>
      <c r="S35" s="24">
        <v>1</v>
      </c>
      <c r="T35" s="24">
        <v>0.46200000000000002</v>
      </c>
      <c r="U35" s="21">
        <v>0</v>
      </c>
      <c r="V35" s="21">
        <v>1825</v>
      </c>
      <c r="W35" s="21">
        <f t="shared" si="0"/>
        <v>100</v>
      </c>
      <c r="X35" s="50">
        <v>670</v>
      </c>
      <c r="Y35" s="50" t="s">
        <v>37</v>
      </c>
      <c r="Z35" s="50">
        <v>670</v>
      </c>
      <c r="AA35" s="50">
        <v>670</v>
      </c>
      <c r="AB35" s="50">
        <v>670</v>
      </c>
      <c r="AC35" s="50" t="s">
        <v>37</v>
      </c>
      <c r="AD35" s="50" t="s">
        <v>37</v>
      </c>
      <c r="AE35" s="50" t="s">
        <v>44</v>
      </c>
    </row>
    <row r="36" spans="1:31" x14ac:dyDescent="0.25">
      <c r="A36" s="21">
        <f t="shared" si="4"/>
        <v>35</v>
      </c>
      <c r="C36" s="23">
        <v>6.0199999999999996E-8</v>
      </c>
      <c r="D36" s="21">
        <v>5.4000000000000003E-3</v>
      </c>
      <c r="E36" s="21">
        <v>8.3299999999999999E-2</v>
      </c>
      <c r="F36" s="21">
        <v>1.778</v>
      </c>
      <c r="G36" s="21">
        <f t="shared" si="2"/>
        <v>1</v>
      </c>
      <c r="H36" s="21">
        <v>1</v>
      </c>
      <c r="I36" s="21">
        <f t="shared" si="3"/>
        <v>0.5</v>
      </c>
      <c r="J36" s="25">
        <v>2.4500000000000001E-8</v>
      </c>
      <c r="K36" s="25">
        <v>2.4500000000000001E-8</v>
      </c>
      <c r="L36" s="25">
        <v>1500000</v>
      </c>
      <c r="M36" s="21">
        <v>1478000</v>
      </c>
      <c r="N36" s="21">
        <v>22000</v>
      </c>
      <c r="O36" s="21">
        <v>21633</v>
      </c>
      <c r="P36" s="24">
        <v>220</v>
      </c>
      <c r="Q36" s="24">
        <v>147</v>
      </c>
      <c r="R36" s="21">
        <v>0</v>
      </c>
      <c r="S36" s="24">
        <v>1</v>
      </c>
      <c r="T36" s="24">
        <v>0.66900000000000004</v>
      </c>
      <c r="U36" s="21">
        <v>0</v>
      </c>
      <c r="V36" s="21">
        <v>1825</v>
      </c>
      <c r="W36" s="21">
        <f t="shared" si="0"/>
        <v>100</v>
      </c>
      <c r="X36" s="50">
        <v>1771</v>
      </c>
      <c r="Y36" s="50" t="s">
        <v>37</v>
      </c>
      <c r="Z36" s="50">
        <v>1771</v>
      </c>
      <c r="AA36" s="50">
        <v>1771</v>
      </c>
      <c r="AB36" s="50">
        <v>1771</v>
      </c>
      <c r="AC36" s="50" t="s">
        <v>37</v>
      </c>
      <c r="AD36" s="50" t="s">
        <v>37</v>
      </c>
      <c r="AE36" s="50" t="s">
        <v>44</v>
      </c>
    </row>
    <row r="37" spans="1:31" x14ac:dyDescent="0.25">
      <c r="A37" s="21">
        <f t="shared" si="4"/>
        <v>36</v>
      </c>
      <c r="C37" s="23">
        <v>6.0199999999999996E-8</v>
      </c>
      <c r="D37" s="21">
        <v>5.4000000000000003E-3</v>
      </c>
      <c r="E37" s="21">
        <v>8.3299999999999999E-2</v>
      </c>
      <c r="F37" s="21">
        <v>1.778</v>
      </c>
      <c r="G37" s="21">
        <f t="shared" si="2"/>
        <v>1</v>
      </c>
      <c r="H37" s="21">
        <v>1</v>
      </c>
      <c r="I37" s="21">
        <f t="shared" si="3"/>
        <v>0.5</v>
      </c>
      <c r="J37" s="25">
        <v>2.4500000000000001E-8</v>
      </c>
      <c r="K37" s="25">
        <v>2.4500000000000001E-8</v>
      </c>
      <c r="L37" s="25">
        <v>1500000</v>
      </c>
      <c r="M37" s="21">
        <v>1478000</v>
      </c>
      <c r="N37" s="21">
        <v>22000</v>
      </c>
      <c r="O37" s="21">
        <v>21340</v>
      </c>
      <c r="P37" s="24">
        <v>220</v>
      </c>
      <c r="Q37" s="24">
        <v>440</v>
      </c>
      <c r="R37" s="21">
        <v>0</v>
      </c>
      <c r="S37" s="24">
        <v>1</v>
      </c>
      <c r="T37" s="24">
        <v>2</v>
      </c>
      <c r="U37" s="21">
        <v>0</v>
      </c>
      <c r="V37" s="21">
        <v>1825</v>
      </c>
      <c r="W37" s="21">
        <f t="shared" si="0"/>
        <v>100</v>
      </c>
      <c r="X37" s="50" t="s">
        <v>37</v>
      </c>
      <c r="Y37" s="50" t="s">
        <v>37</v>
      </c>
      <c r="Z37" s="50" t="s">
        <v>37</v>
      </c>
      <c r="AA37" s="50" t="s">
        <v>37</v>
      </c>
      <c r="AB37" s="50" t="s">
        <v>37</v>
      </c>
      <c r="AC37" s="50" t="s">
        <v>37</v>
      </c>
      <c r="AD37" s="50" t="s">
        <v>37</v>
      </c>
      <c r="AE37" s="50" t="s">
        <v>34</v>
      </c>
    </row>
    <row r="38" spans="1:31" x14ac:dyDescent="0.25">
      <c r="A38" s="21">
        <f t="shared" si="4"/>
        <v>37</v>
      </c>
      <c r="C38" s="23">
        <v>6.0199999999999996E-8</v>
      </c>
      <c r="D38" s="21">
        <v>5.4000000000000003E-3</v>
      </c>
      <c r="E38" s="21">
        <v>8.3299999999999999E-2</v>
      </c>
      <c r="F38" s="21">
        <v>1.778</v>
      </c>
      <c r="G38" s="21">
        <f t="shared" si="2"/>
        <v>1</v>
      </c>
      <c r="H38" s="21">
        <v>1</v>
      </c>
      <c r="I38" s="21">
        <f t="shared" si="3"/>
        <v>0.5</v>
      </c>
      <c r="J38" s="25">
        <v>2.4500000000000001E-8</v>
      </c>
      <c r="K38" s="25">
        <v>2.4500000000000001E-8</v>
      </c>
      <c r="L38" s="25">
        <v>1500000</v>
      </c>
      <c r="M38" s="21">
        <v>1478000</v>
      </c>
      <c r="N38" s="21">
        <v>22000</v>
      </c>
      <c r="O38" s="21">
        <v>21142</v>
      </c>
      <c r="P38" s="24">
        <v>220</v>
      </c>
      <c r="Q38" s="24">
        <v>638</v>
      </c>
      <c r="R38" s="21">
        <v>0</v>
      </c>
      <c r="S38" s="24">
        <v>1</v>
      </c>
      <c r="T38" s="24">
        <v>2.9</v>
      </c>
      <c r="U38" s="21">
        <v>0</v>
      </c>
      <c r="V38" s="21">
        <v>1825</v>
      </c>
      <c r="W38" s="21">
        <f t="shared" si="0"/>
        <v>100</v>
      </c>
      <c r="X38" s="50">
        <v>1369</v>
      </c>
      <c r="Y38" s="50" t="s">
        <v>37</v>
      </c>
      <c r="Z38" s="50">
        <v>1369</v>
      </c>
      <c r="AA38" s="50">
        <v>1369</v>
      </c>
      <c r="AB38" s="50">
        <v>1368</v>
      </c>
      <c r="AC38" s="50" t="s">
        <v>37</v>
      </c>
      <c r="AD38" s="50" t="s">
        <v>37</v>
      </c>
      <c r="AE38" s="50" t="s">
        <v>44</v>
      </c>
    </row>
    <row r="39" spans="1:31" x14ac:dyDescent="0.25">
      <c r="A39" s="21">
        <f t="shared" si="4"/>
        <v>38</v>
      </c>
      <c r="C39" s="23">
        <v>6.0199999999999996E-8</v>
      </c>
      <c r="D39" s="21">
        <v>5.4000000000000003E-3</v>
      </c>
      <c r="E39" s="21">
        <v>8.3299999999999999E-2</v>
      </c>
      <c r="F39" s="21">
        <v>1.778</v>
      </c>
      <c r="G39" s="21">
        <f t="shared" si="2"/>
        <v>1</v>
      </c>
      <c r="H39" s="21">
        <v>1</v>
      </c>
      <c r="I39" s="21">
        <f t="shared" si="3"/>
        <v>0.5</v>
      </c>
      <c r="J39" s="25">
        <v>2.4500000000000001E-8</v>
      </c>
      <c r="K39" s="25">
        <v>2.4500000000000001E-8</v>
      </c>
      <c r="L39" s="25">
        <v>1500000</v>
      </c>
      <c r="M39" s="21">
        <v>1478000</v>
      </c>
      <c r="N39" s="21">
        <v>22000</v>
      </c>
      <c r="O39" s="21">
        <v>21120</v>
      </c>
      <c r="P39" s="24">
        <v>220</v>
      </c>
      <c r="Q39" s="24">
        <v>660</v>
      </c>
      <c r="R39" s="21">
        <v>0</v>
      </c>
      <c r="S39" s="24">
        <v>1</v>
      </c>
      <c r="T39" s="24">
        <v>3</v>
      </c>
      <c r="U39" s="21">
        <v>0</v>
      </c>
      <c r="V39" s="21">
        <v>1825</v>
      </c>
      <c r="W39" s="21">
        <f t="shared" si="0"/>
        <v>100</v>
      </c>
      <c r="X39" s="50">
        <v>1624</v>
      </c>
      <c r="Y39" s="50" t="s">
        <v>37</v>
      </c>
      <c r="Z39" s="50">
        <v>1624</v>
      </c>
      <c r="AA39" s="50">
        <v>1624</v>
      </c>
      <c r="AB39" s="50">
        <v>1624</v>
      </c>
      <c r="AC39" s="50" t="s">
        <v>37</v>
      </c>
      <c r="AD39" s="50" t="s">
        <v>37</v>
      </c>
      <c r="AE39" s="50" t="s">
        <v>45</v>
      </c>
    </row>
    <row r="40" spans="1:31" x14ac:dyDescent="0.25">
      <c r="A40" s="21">
        <f t="shared" si="4"/>
        <v>39</v>
      </c>
      <c r="C40" s="23">
        <v>6.0199999999999996E-8</v>
      </c>
      <c r="D40" s="21">
        <v>5.4000000000000003E-3</v>
      </c>
      <c r="E40" s="21">
        <v>8.3299999999999999E-2</v>
      </c>
      <c r="F40" s="21">
        <v>1.778</v>
      </c>
      <c r="G40" s="21">
        <f t="shared" si="2"/>
        <v>1</v>
      </c>
      <c r="H40" s="21">
        <v>1</v>
      </c>
      <c r="I40" s="21">
        <f t="shared" si="3"/>
        <v>0.5</v>
      </c>
      <c r="J40" s="25">
        <v>2.4500000000000001E-8</v>
      </c>
      <c r="K40" s="25">
        <v>2.4500000000000001E-8</v>
      </c>
      <c r="L40" s="25">
        <v>1500000</v>
      </c>
      <c r="M40" s="21">
        <v>1478000</v>
      </c>
      <c r="N40" s="21">
        <v>22000</v>
      </c>
      <c r="O40" s="21">
        <v>20482</v>
      </c>
      <c r="P40" s="24">
        <v>220</v>
      </c>
      <c r="Q40" s="24">
        <v>1298</v>
      </c>
      <c r="R40" s="21">
        <v>0</v>
      </c>
      <c r="S40" s="24">
        <v>1</v>
      </c>
      <c r="T40" s="24">
        <v>5.9</v>
      </c>
      <c r="U40" s="21">
        <v>0</v>
      </c>
      <c r="V40" s="21">
        <v>1825</v>
      </c>
      <c r="W40" s="21">
        <f t="shared" si="0"/>
        <v>100</v>
      </c>
      <c r="X40" s="50">
        <v>1074</v>
      </c>
      <c r="Y40" s="50">
        <v>463</v>
      </c>
      <c r="Z40" s="50">
        <v>1229</v>
      </c>
      <c r="AA40" s="50">
        <v>584</v>
      </c>
      <c r="AB40" s="50">
        <v>1669</v>
      </c>
      <c r="AC40" s="50">
        <v>588</v>
      </c>
      <c r="AD40" s="50">
        <v>1628</v>
      </c>
      <c r="AE40" s="50" t="s">
        <v>49</v>
      </c>
    </row>
    <row r="41" spans="1:31" x14ac:dyDescent="0.25">
      <c r="A41" s="21">
        <f t="shared" si="4"/>
        <v>40</v>
      </c>
      <c r="C41" s="23">
        <v>6.0199999999999996E-8</v>
      </c>
      <c r="D41" s="21">
        <v>5.4000000000000003E-3</v>
      </c>
      <c r="E41" s="21">
        <v>8.3299999999999999E-2</v>
      </c>
      <c r="F41" s="21">
        <v>1.778</v>
      </c>
      <c r="G41" s="21">
        <f t="shared" si="2"/>
        <v>1</v>
      </c>
      <c r="H41" s="21">
        <v>1</v>
      </c>
      <c r="I41" s="21">
        <f t="shared" si="3"/>
        <v>0.5</v>
      </c>
      <c r="J41" s="25">
        <v>2.4500000000000001E-8</v>
      </c>
      <c r="K41" s="25">
        <v>2.4500000000000001E-8</v>
      </c>
      <c r="L41" s="25">
        <v>1500000</v>
      </c>
      <c r="M41" s="21">
        <v>1478000</v>
      </c>
      <c r="N41" s="21">
        <v>22000</v>
      </c>
      <c r="O41" s="21">
        <v>20350</v>
      </c>
      <c r="P41" s="24">
        <v>220</v>
      </c>
      <c r="Q41" s="24">
        <v>1430</v>
      </c>
      <c r="R41" s="21">
        <v>0</v>
      </c>
      <c r="S41" s="24">
        <v>1</v>
      </c>
      <c r="T41" s="24">
        <v>6.5</v>
      </c>
      <c r="U41" s="21">
        <v>0</v>
      </c>
      <c r="V41" s="21">
        <v>1825</v>
      </c>
      <c r="W41" s="21">
        <f t="shared" si="0"/>
        <v>100</v>
      </c>
      <c r="X41" s="50">
        <v>1268</v>
      </c>
      <c r="Y41" s="50">
        <v>175</v>
      </c>
      <c r="Z41" s="50">
        <v>1268</v>
      </c>
      <c r="AA41" s="50">
        <v>1143</v>
      </c>
      <c r="AB41" s="50">
        <v>1392</v>
      </c>
      <c r="AC41" s="50">
        <v>1150</v>
      </c>
      <c r="AD41" s="50">
        <v>1386</v>
      </c>
      <c r="AE41" s="50" t="s">
        <v>45</v>
      </c>
    </row>
    <row r="42" spans="1:31" x14ac:dyDescent="0.25">
      <c r="A42" s="21">
        <f t="shared" si="4"/>
        <v>41</v>
      </c>
      <c r="C42" s="23">
        <v>6.0199999999999996E-8</v>
      </c>
      <c r="D42" s="21">
        <v>5.4000000000000003E-3</v>
      </c>
      <c r="E42" s="21">
        <v>8.3299999999999999E-2</v>
      </c>
      <c r="F42" s="21">
        <v>1.778</v>
      </c>
      <c r="G42" s="21">
        <f t="shared" si="2"/>
        <v>1</v>
      </c>
      <c r="H42" s="21">
        <v>1</v>
      </c>
      <c r="I42" s="21">
        <f t="shared" si="3"/>
        <v>0.5</v>
      </c>
      <c r="J42" s="25">
        <v>2.4500000000000001E-8</v>
      </c>
      <c r="K42" s="25">
        <v>2.4500000000000001E-8</v>
      </c>
      <c r="L42" s="25">
        <v>1500000</v>
      </c>
      <c r="M42" s="21">
        <v>1478000</v>
      </c>
      <c r="N42" s="21">
        <v>22000</v>
      </c>
      <c r="O42" s="21">
        <v>18920</v>
      </c>
      <c r="P42" s="24">
        <v>220</v>
      </c>
      <c r="Q42" s="24">
        <v>2860</v>
      </c>
      <c r="R42" s="21">
        <v>0</v>
      </c>
      <c r="S42" s="24">
        <v>1</v>
      </c>
      <c r="T42" s="24">
        <v>13</v>
      </c>
      <c r="U42" s="21">
        <v>0</v>
      </c>
      <c r="V42" s="21">
        <v>1825</v>
      </c>
      <c r="W42" s="21">
        <f t="shared" si="0"/>
        <v>100</v>
      </c>
      <c r="X42" s="50">
        <v>850</v>
      </c>
      <c r="Y42" s="50">
        <v>566</v>
      </c>
      <c r="Z42" s="50">
        <v>1047</v>
      </c>
      <c r="AA42" s="50">
        <v>235</v>
      </c>
      <c r="AB42" s="50">
        <v>1363</v>
      </c>
      <c r="AC42" s="50">
        <v>237</v>
      </c>
      <c r="AD42" s="50">
        <v>1361</v>
      </c>
      <c r="AE42" s="50" t="s">
        <v>49</v>
      </c>
    </row>
    <row r="43" spans="1:31" x14ac:dyDescent="0.25">
      <c r="A43" s="21">
        <f t="shared" si="4"/>
        <v>42</v>
      </c>
      <c r="C43" s="23">
        <v>6.0199999999999996E-8</v>
      </c>
      <c r="D43" s="21">
        <v>5.4000000000000003E-3</v>
      </c>
      <c r="E43" s="21">
        <v>8.3299999999999999E-2</v>
      </c>
      <c r="F43" s="21">
        <v>1.778</v>
      </c>
      <c r="G43" s="21">
        <f t="shared" si="2"/>
        <v>1</v>
      </c>
      <c r="H43" s="21">
        <v>1</v>
      </c>
      <c r="I43" s="21">
        <f t="shared" si="3"/>
        <v>0.5</v>
      </c>
      <c r="J43" s="25">
        <v>2.4500000000000001E-8</v>
      </c>
      <c r="K43" s="25">
        <v>2.4500000000000001E-8</v>
      </c>
      <c r="L43" s="25">
        <v>1500000</v>
      </c>
      <c r="M43" s="21">
        <v>1478000</v>
      </c>
      <c r="N43" s="21">
        <v>22000</v>
      </c>
      <c r="O43" s="21">
        <v>17534</v>
      </c>
      <c r="P43" s="24">
        <v>220</v>
      </c>
      <c r="Q43" s="24">
        <v>4246</v>
      </c>
      <c r="R43" s="21">
        <v>0</v>
      </c>
      <c r="S43" s="24">
        <v>1</v>
      </c>
      <c r="T43" s="24">
        <v>19.3</v>
      </c>
      <c r="U43" s="21">
        <v>0</v>
      </c>
      <c r="V43" s="21">
        <v>1825</v>
      </c>
      <c r="W43" s="21">
        <f t="shared" si="0"/>
        <v>100</v>
      </c>
      <c r="X43" s="50">
        <v>995</v>
      </c>
      <c r="Y43" s="50">
        <v>490</v>
      </c>
      <c r="Z43" s="50">
        <v>976</v>
      </c>
      <c r="AA43" s="50">
        <v>427</v>
      </c>
      <c r="AB43" s="50">
        <v>1691</v>
      </c>
      <c r="AC43" s="50">
        <v>437</v>
      </c>
      <c r="AD43" s="50">
        <v>1666</v>
      </c>
      <c r="AE43" s="50" t="s">
        <v>48</v>
      </c>
    </row>
    <row r="44" spans="1:31" x14ac:dyDescent="0.25">
      <c r="A44" s="21">
        <f t="shared" si="4"/>
        <v>43</v>
      </c>
      <c r="C44" s="23">
        <v>6.0199999999999996E-8</v>
      </c>
      <c r="D44" s="21">
        <v>5.4000000000000003E-3</v>
      </c>
      <c r="E44" s="21">
        <v>8.3299999999999999E-2</v>
      </c>
      <c r="F44" s="21">
        <v>1.778</v>
      </c>
      <c r="G44" s="21">
        <f t="shared" si="2"/>
        <v>1</v>
      </c>
      <c r="H44" s="21">
        <v>1</v>
      </c>
      <c r="I44" s="21">
        <f t="shared" si="3"/>
        <v>0.5</v>
      </c>
      <c r="J44" s="25">
        <v>2.4500000000000001E-8</v>
      </c>
      <c r="K44" s="25">
        <v>2.4500000000000001E-8</v>
      </c>
      <c r="L44" s="25">
        <v>1500000</v>
      </c>
      <c r="M44" s="21">
        <v>1478000</v>
      </c>
      <c r="N44" s="21">
        <v>22000</v>
      </c>
      <c r="O44" s="21">
        <v>13288</v>
      </c>
      <c r="P44" s="24">
        <v>220</v>
      </c>
      <c r="Q44" s="24">
        <v>8492</v>
      </c>
      <c r="R44" s="21">
        <v>0</v>
      </c>
      <c r="S44" s="24">
        <v>1</v>
      </c>
      <c r="T44" s="24">
        <v>38.6</v>
      </c>
      <c r="U44" s="21">
        <v>0</v>
      </c>
      <c r="V44" s="21">
        <v>1825</v>
      </c>
      <c r="W44" s="21">
        <f t="shared" si="0"/>
        <v>100</v>
      </c>
      <c r="X44" s="50">
        <v>1222</v>
      </c>
      <c r="Y44" s="50">
        <v>478</v>
      </c>
      <c r="Z44" s="50">
        <v>1138</v>
      </c>
      <c r="AA44" s="50">
        <v>688</v>
      </c>
      <c r="AB44" s="50">
        <v>1819</v>
      </c>
      <c r="AC44" s="50">
        <v>689</v>
      </c>
      <c r="AD44" s="50">
        <v>1806</v>
      </c>
      <c r="AE44" s="50" t="s">
        <v>76</v>
      </c>
    </row>
    <row r="45" spans="1:31" x14ac:dyDescent="0.25">
      <c r="A45" s="21">
        <f t="shared" si="4"/>
        <v>44</v>
      </c>
      <c r="C45" s="23">
        <v>6.0199999999999996E-8</v>
      </c>
      <c r="D45" s="21">
        <v>5.4000000000000003E-3</v>
      </c>
      <c r="E45" s="21">
        <v>8.3299999999999999E-2</v>
      </c>
      <c r="F45" s="21">
        <v>1.778</v>
      </c>
      <c r="G45" s="5">
        <v>0.99</v>
      </c>
      <c r="H45" s="21">
        <v>1</v>
      </c>
      <c r="I45" s="21">
        <f t="shared" si="3"/>
        <v>0.5</v>
      </c>
      <c r="J45" s="25">
        <v>2.4500000000000001E-8</v>
      </c>
      <c r="K45" s="25">
        <v>2.4500000000000001E-8</v>
      </c>
      <c r="L45" s="25">
        <v>1500000</v>
      </c>
      <c r="M45" s="21">
        <v>1478000</v>
      </c>
      <c r="N45" s="21">
        <v>22000</v>
      </c>
      <c r="O45" s="21">
        <v>13288</v>
      </c>
      <c r="P45" s="27">
        <v>220</v>
      </c>
      <c r="Q45" s="27">
        <v>8492</v>
      </c>
      <c r="R45" s="27">
        <v>0</v>
      </c>
      <c r="S45" s="27">
        <v>1</v>
      </c>
      <c r="T45" s="27">
        <v>38.6</v>
      </c>
      <c r="U45" s="21">
        <v>0</v>
      </c>
      <c r="V45" s="21">
        <v>1825</v>
      </c>
      <c r="W45" s="21">
        <f t="shared" si="0"/>
        <v>100</v>
      </c>
      <c r="X45" s="50">
        <v>1134</v>
      </c>
      <c r="Y45" s="50">
        <v>295</v>
      </c>
      <c r="Z45" s="50">
        <v>1214</v>
      </c>
      <c r="AA45" s="50">
        <v>684</v>
      </c>
      <c r="AB45" s="50">
        <v>1574</v>
      </c>
      <c r="AC45" s="50">
        <v>694</v>
      </c>
      <c r="AD45" s="50">
        <v>1554</v>
      </c>
      <c r="AE45" s="50" t="s">
        <v>55</v>
      </c>
    </row>
    <row r="46" spans="1:31" x14ac:dyDescent="0.25">
      <c r="A46" s="21">
        <f t="shared" si="4"/>
        <v>45</v>
      </c>
      <c r="C46" s="23">
        <v>6.0199999999999996E-8</v>
      </c>
      <c r="D46" s="21">
        <v>5.4000000000000003E-3</v>
      </c>
      <c r="E46" s="21">
        <v>8.3299999999999999E-2</v>
      </c>
      <c r="F46" s="21">
        <v>1.778</v>
      </c>
      <c r="G46" s="5">
        <v>0.95</v>
      </c>
      <c r="H46" s="21">
        <v>1</v>
      </c>
      <c r="I46" s="21">
        <f t="shared" si="3"/>
        <v>0.5</v>
      </c>
      <c r="J46" s="25">
        <v>2.4500000000000001E-8</v>
      </c>
      <c r="K46" s="25">
        <v>2.4500000000000001E-8</v>
      </c>
      <c r="L46" s="25">
        <v>1500000</v>
      </c>
      <c r="M46" s="21">
        <v>1478000</v>
      </c>
      <c r="N46" s="21">
        <v>22000</v>
      </c>
      <c r="O46" s="21">
        <v>13288</v>
      </c>
      <c r="P46" s="27">
        <v>220</v>
      </c>
      <c r="Q46" s="27">
        <v>8492</v>
      </c>
      <c r="R46" s="27">
        <v>0</v>
      </c>
      <c r="S46" s="27">
        <v>1</v>
      </c>
      <c r="T46" s="27">
        <v>38.6</v>
      </c>
      <c r="U46" s="21">
        <v>0</v>
      </c>
      <c r="V46" s="21">
        <v>1825</v>
      </c>
      <c r="W46" s="21">
        <f t="shared" si="0"/>
        <v>100</v>
      </c>
      <c r="X46" s="50">
        <v>1098</v>
      </c>
      <c r="Y46" s="50">
        <v>554</v>
      </c>
      <c r="Z46" s="50">
        <v>1067</v>
      </c>
      <c r="AA46" s="50">
        <v>223</v>
      </c>
      <c r="AB46" s="50">
        <v>1817</v>
      </c>
      <c r="AC46" s="50">
        <v>298</v>
      </c>
      <c r="AD46" s="50">
        <v>1809</v>
      </c>
      <c r="AE46" s="50" t="s">
        <v>80</v>
      </c>
    </row>
    <row r="47" spans="1:31" x14ac:dyDescent="0.25">
      <c r="A47" s="21">
        <f t="shared" si="4"/>
        <v>46</v>
      </c>
      <c r="C47" s="23">
        <v>6.0199999999999996E-8</v>
      </c>
      <c r="D47" s="21">
        <v>5.4000000000000003E-3</v>
      </c>
      <c r="E47" s="21">
        <v>8.3299999999999999E-2</v>
      </c>
      <c r="F47" s="21">
        <v>1.778</v>
      </c>
      <c r="G47" s="5">
        <v>0.8</v>
      </c>
      <c r="H47" s="21">
        <v>1</v>
      </c>
      <c r="I47" s="21">
        <f t="shared" si="3"/>
        <v>0.5</v>
      </c>
      <c r="J47" s="25">
        <v>2.4500000000000001E-8</v>
      </c>
      <c r="K47" s="25">
        <v>2.4500000000000001E-8</v>
      </c>
      <c r="L47" s="25">
        <v>1500000</v>
      </c>
      <c r="M47" s="21">
        <v>1478000</v>
      </c>
      <c r="N47" s="21">
        <v>22000</v>
      </c>
      <c r="O47" s="21">
        <v>13288</v>
      </c>
      <c r="P47" s="27">
        <v>220</v>
      </c>
      <c r="Q47" s="27">
        <v>8492</v>
      </c>
      <c r="R47" s="27">
        <v>0</v>
      </c>
      <c r="S47" s="27">
        <v>1</v>
      </c>
      <c r="T47" s="27">
        <v>38.6</v>
      </c>
      <c r="U47" s="21">
        <v>0</v>
      </c>
      <c r="V47" s="21">
        <v>1825</v>
      </c>
      <c r="W47" s="21">
        <f t="shared" si="0"/>
        <v>100</v>
      </c>
      <c r="X47" s="50">
        <v>1205</v>
      </c>
      <c r="Y47" s="50">
        <v>437</v>
      </c>
      <c r="Z47" s="50">
        <v>1244</v>
      </c>
      <c r="AA47" s="50">
        <v>439</v>
      </c>
      <c r="AB47" s="50">
        <v>1776</v>
      </c>
      <c r="AC47" s="50">
        <v>496</v>
      </c>
      <c r="AD47" s="50">
        <v>1739</v>
      </c>
      <c r="AE47" s="50" t="s">
        <v>63</v>
      </c>
    </row>
    <row r="48" spans="1:31" x14ac:dyDescent="0.25">
      <c r="A48" s="21">
        <f t="shared" si="4"/>
        <v>47</v>
      </c>
      <c r="C48" s="23">
        <v>6.0199999999999996E-8</v>
      </c>
      <c r="D48" s="21">
        <v>5.4000000000000003E-3</v>
      </c>
      <c r="E48" s="21">
        <v>8.3299999999999999E-2</v>
      </c>
      <c r="F48" s="21">
        <v>1.778</v>
      </c>
      <c r="G48" s="21">
        <f t="shared" si="2"/>
        <v>1</v>
      </c>
      <c r="H48" s="5">
        <v>0.99</v>
      </c>
      <c r="I48" s="21">
        <f t="shared" si="3"/>
        <v>0.5</v>
      </c>
      <c r="J48" s="25">
        <v>2.4500000000000001E-8</v>
      </c>
      <c r="K48" s="25">
        <v>2.4500000000000001E-8</v>
      </c>
      <c r="L48" s="25">
        <v>1500000</v>
      </c>
      <c r="M48" s="21">
        <v>1478000</v>
      </c>
      <c r="N48" s="21">
        <v>22000</v>
      </c>
      <c r="O48" s="21">
        <v>13288</v>
      </c>
      <c r="P48" s="27">
        <v>220</v>
      </c>
      <c r="Q48" s="27">
        <v>8492</v>
      </c>
      <c r="R48" s="27">
        <v>0</v>
      </c>
      <c r="S48" s="27">
        <v>1</v>
      </c>
      <c r="T48" s="27">
        <v>38.6</v>
      </c>
      <c r="U48" s="21">
        <v>0</v>
      </c>
      <c r="V48" s="21">
        <v>1825</v>
      </c>
      <c r="W48" s="21">
        <f t="shared" si="0"/>
        <v>100</v>
      </c>
      <c r="X48" s="50">
        <v>894</v>
      </c>
      <c r="Y48" s="50">
        <v>396</v>
      </c>
      <c r="Z48" s="50">
        <v>831</v>
      </c>
      <c r="AA48" s="50">
        <v>297</v>
      </c>
      <c r="AB48" s="50">
        <v>1532</v>
      </c>
      <c r="AC48" s="50">
        <v>339</v>
      </c>
      <c r="AD48" s="50">
        <v>1495</v>
      </c>
      <c r="AE48" s="50" t="s">
        <v>77</v>
      </c>
    </row>
    <row r="49" spans="1:31" x14ac:dyDescent="0.25">
      <c r="A49" s="21">
        <f t="shared" si="4"/>
        <v>48</v>
      </c>
      <c r="C49" s="23">
        <v>6.0199999999999996E-8</v>
      </c>
      <c r="D49" s="21">
        <v>5.4000000000000003E-3</v>
      </c>
      <c r="E49" s="21">
        <v>8.3299999999999999E-2</v>
      </c>
      <c r="F49" s="21">
        <v>1.778</v>
      </c>
      <c r="G49" s="21">
        <f t="shared" si="2"/>
        <v>1</v>
      </c>
      <c r="H49" s="5">
        <v>0.95</v>
      </c>
      <c r="I49" s="21">
        <f t="shared" si="3"/>
        <v>0.5</v>
      </c>
      <c r="J49" s="25">
        <v>2.4500000000000001E-8</v>
      </c>
      <c r="K49" s="25">
        <v>2.4500000000000001E-8</v>
      </c>
      <c r="L49" s="25">
        <v>1500000</v>
      </c>
      <c r="M49" s="21">
        <v>1478000</v>
      </c>
      <c r="N49" s="21">
        <v>22000</v>
      </c>
      <c r="O49" s="21">
        <v>13288</v>
      </c>
      <c r="P49" s="27">
        <v>220</v>
      </c>
      <c r="Q49" s="27">
        <v>8492</v>
      </c>
      <c r="R49" s="27">
        <v>0</v>
      </c>
      <c r="S49" s="27">
        <v>1</v>
      </c>
      <c r="T49" s="27">
        <v>38.6</v>
      </c>
      <c r="U49" s="21">
        <v>0</v>
      </c>
      <c r="V49" s="21">
        <v>1825</v>
      </c>
      <c r="W49" s="21">
        <f t="shared" si="0"/>
        <v>100</v>
      </c>
      <c r="X49" s="50">
        <v>1053</v>
      </c>
      <c r="Y49" s="50">
        <v>553</v>
      </c>
      <c r="Z49" s="50">
        <v>1175</v>
      </c>
      <c r="AA49" s="50">
        <v>199</v>
      </c>
      <c r="AB49" s="50">
        <v>1741</v>
      </c>
      <c r="AC49" s="50">
        <v>202</v>
      </c>
      <c r="AD49" s="50">
        <v>1703</v>
      </c>
      <c r="AE49" s="50" t="s">
        <v>63</v>
      </c>
    </row>
    <row r="50" spans="1:31" x14ac:dyDescent="0.25">
      <c r="A50" s="21">
        <f t="shared" si="4"/>
        <v>49</v>
      </c>
      <c r="C50" s="23">
        <v>6.0199999999999996E-8</v>
      </c>
      <c r="D50" s="21">
        <v>5.4000000000000003E-3</v>
      </c>
      <c r="E50" s="21">
        <v>8.3299999999999999E-2</v>
      </c>
      <c r="F50" s="21">
        <v>1.778</v>
      </c>
      <c r="G50" s="21">
        <f t="shared" si="2"/>
        <v>1</v>
      </c>
      <c r="H50" s="5">
        <v>0.8</v>
      </c>
      <c r="I50" s="21">
        <f t="shared" si="3"/>
        <v>0.5</v>
      </c>
      <c r="J50" s="25">
        <v>2.4500000000000001E-8</v>
      </c>
      <c r="K50" s="25">
        <v>2.4500000000000001E-8</v>
      </c>
      <c r="L50" s="25">
        <v>1500000</v>
      </c>
      <c r="M50" s="21">
        <v>1478000</v>
      </c>
      <c r="N50" s="21">
        <v>22000</v>
      </c>
      <c r="O50" s="21">
        <v>13288</v>
      </c>
      <c r="P50" s="27">
        <v>220</v>
      </c>
      <c r="Q50" s="27">
        <v>8492</v>
      </c>
      <c r="R50" s="27">
        <v>0</v>
      </c>
      <c r="S50" s="27">
        <v>1</v>
      </c>
      <c r="T50" s="27">
        <v>38.6</v>
      </c>
      <c r="U50" s="21">
        <v>0</v>
      </c>
      <c r="V50" s="21">
        <v>1825</v>
      </c>
      <c r="W50" s="21">
        <f t="shared" si="0"/>
        <v>100</v>
      </c>
      <c r="X50" s="50">
        <v>1121</v>
      </c>
      <c r="Y50" s="50">
        <v>474</v>
      </c>
      <c r="Z50" s="50">
        <v>1109</v>
      </c>
      <c r="AA50" s="50">
        <v>273</v>
      </c>
      <c r="AB50" s="50">
        <v>1789</v>
      </c>
      <c r="AC50" s="50">
        <v>366</v>
      </c>
      <c r="AD50" s="50">
        <v>1756</v>
      </c>
      <c r="AE50" s="50" t="s">
        <v>48</v>
      </c>
    </row>
    <row r="51" spans="1:31" x14ac:dyDescent="0.25">
      <c r="A51" s="21">
        <f t="shared" si="4"/>
        <v>50</v>
      </c>
      <c r="C51" s="23">
        <v>6.0199999999999996E-8</v>
      </c>
      <c r="D51" s="21">
        <v>5.4000000000000003E-3</v>
      </c>
      <c r="E51" s="21">
        <v>8.3299999999999999E-2</v>
      </c>
      <c r="F51" s="21">
        <v>1.778</v>
      </c>
      <c r="G51" s="21">
        <f t="shared" si="2"/>
        <v>1</v>
      </c>
      <c r="H51" s="21">
        <v>1</v>
      </c>
      <c r="I51" s="21">
        <f t="shared" si="3"/>
        <v>0.5</v>
      </c>
      <c r="J51" s="25">
        <v>2.4500000000000001E-8</v>
      </c>
      <c r="K51" s="26">
        <v>7.9499999999999994E-5</v>
      </c>
      <c r="L51" s="25">
        <v>1500000</v>
      </c>
      <c r="M51" s="21">
        <v>1478000</v>
      </c>
      <c r="N51" s="21">
        <v>22000</v>
      </c>
      <c r="O51" s="21">
        <v>21853</v>
      </c>
      <c r="P51" s="21">
        <v>0</v>
      </c>
      <c r="Q51" s="24">
        <v>147</v>
      </c>
      <c r="R51" s="21">
        <v>0</v>
      </c>
      <c r="S51" s="21">
        <v>0</v>
      </c>
      <c r="T51" s="24">
        <v>0.66900000000000004</v>
      </c>
      <c r="U51" s="21">
        <v>0</v>
      </c>
      <c r="V51" s="21">
        <v>1825</v>
      </c>
      <c r="W51" s="21">
        <f t="shared" si="0"/>
        <v>100</v>
      </c>
      <c r="X51" s="50">
        <v>687</v>
      </c>
      <c r="Y51" s="50">
        <v>340</v>
      </c>
      <c r="Z51" s="50">
        <v>518</v>
      </c>
      <c r="AA51" s="50">
        <v>346</v>
      </c>
      <c r="AB51" s="50">
        <v>1237</v>
      </c>
      <c r="AC51" s="50">
        <v>360</v>
      </c>
      <c r="AD51" s="50">
        <v>1224</v>
      </c>
      <c r="AE51" s="50" t="s">
        <v>52</v>
      </c>
    </row>
    <row r="52" spans="1:31" x14ac:dyDescent="0.25">
      <c r="A52" s="21">
        <f t="shared" si="4"/>
        <v>51</v>
      </c>
      <c r="C52" s="23">
        <v>6.0199999999999996E-8</v>
      </c>
      <c r="D52" s="21">
        <v>5.4000000000000003E-3</v>
      </c>
      <c r="E52" s="21">
        <v>8.3299999999999999E-2</v>
      </c>
      <c r="F52" s="21">
        <v>1.778</v>
      </c>
      <c r="G52" s="21">
        <f t="shared" si="2"/>
        <v>1</v>
      </c>
      <c r="H52" s="21">
        <v>1</v>
      </c>
      <c r="I52" s="21">
        <f t="shared" si="3"/>
        <v>0.5</v>
      </c>
      <c r="J52" s="25">
        <v>2.4500000000000001E-8</v>
      </c>
      <c r="K52" s="26">
        <v>7.9499999999999994E-5</v>
      </c>
      <c r="L52" s="25">
        <v>1500000</v>
      </c>
      <c r="M52" s="21">
        <v>1478000</v>
      </c>
      <c r="N52" s="21">
        <v>22000</v>
      </c>
      <c r="O52" s="21">
        <v>21340</v>
      </c>
      <c r="P52" s="21">
        <v>0</v>
      </c>
      <c r="Q52" s="24">
        <v>660</v>
      </c>
      <c r="R52" s="21">
        <v>0</v>
      </c>
      <c r="S52" s="21">
        <v>0</v>
      </c>
      <c r="T52" s="24">
        <v>3</v>
      </c>
      <c r="U52" s="21">
        <v>0</v>
      </c>
      <c r="V52" s="21">
        <v>1825</v>
      </c>
      <c r="W52" s="21">
        <f t="shared" si="0"/>
        <v>100</v>
      </c>
      <c r="X52" s="50">
        <v>954</v>
      </c>
      <c r="Y52" s="50">
        <v>419</v>
      </c>
      <c r="Z52" s="50">
        <v>942</v>
      </c>
      <c r="AA52" s="50">
        <v>246</v>
      </c>
      <c r="AB52" s="50">
        <v>1679</v>
      </c>
      <c r="AC52" s="50">
        <v>409</v>
      </c>
      <c r="AD52" s="50">
        <v>1651</v>
      </c>
      <c r="AE52" s="50" t="s">
        <v>61</v>
      </c>
    </row>
    <row r="53" spans="1:31" x14ac:dyDescent="0.25">
      <c r="A53" s="21">
        <f t="shared" si="4"/>
        <v>52</v>
      </c>
      <c r="C53" s="23">
        <v>6.0199999999999996E-8</v>
      </c>
      <c r="D53" s="21">
        <v>5.4000000000000003E-3</v>
      </c>
      <c r="E53" s="21">
        <v>8.3299999999999999E-2</v>
      </c>
      <c r="F53" s="21">
        <v>1.778</v>
      </c>
      <c r="G53" s="21">
        <f t="shared" si="2"/>
        <v>1</v>
      </c>
      <c r="H53" s="21">
        <v>1</v>
      </c>
      <c r="I53" s="21">
        <f t="shared" si="3"/>
        <v>0.5</v>
      </c>
      <c r="J53" s="25">
        <v>2.4500000000000001E-8</v>
      </c>
      <c r="K53" s="26">
        <v>7.9499999999999994E-5</v>
      </c>
      <c r="L53" s="25">
        <v>1500000</v>
      </c>
      <c r="M53" s="21">
        <v>1478000</v>
      </c>
      <c r="N53" s="21">
        <v>22000</v>
      </c>
      <c r="O53" s="21">
        <v>19140</v>
      </c>
      <c r="P53" s="21">
        <v>0</v>
      </c>
      <c r="Q53" s="24">
        <v>2860</v>
      </c>
      <c r="R53" s="21">
        <v>0</v>
      </c>
      <c r="S53" s="21">
        <v>0</v>
      </c>
      <c r="T53" s="24">
        <v>13</v>
      </c>
      <c r="U53" s="21">
        <v>0</v>
      </c>
      <c r="V53" s="21">
        <v>1825</v>
      </c>
      <c r="W53" s="21">
        <f t="shared" si="0"/>
        <v>100</v>
      </c>
      <c r="X53" s="50">
        <v>595</v>
      </c>
      <c r="Y53" s="50">
        <v>359</v>
      </c>
      <c r="Z53" s="50">
        <v>458</v>
      </c>
      <c r="AA53" s="50">
        <v>171</v>
      </c>
      <c r="AB53" s="50">
        <v>1795</v>
      </c>
      <c r="AC53" s="50">
        <v>208</v>
      </c>
      <c r="AD53" s="50">
        <v>1397</v>
      </c>
      <c r="AE53" s="50" t="s">
        <v>94</v>
      </c>
    </row>
    <row r="54" spans="1:31" x14ac:dyDescent="0.25">
      <c r="A54" s="21">
        <f t="shared" si="4"/>
        <v>53</v>
      </c>
      <c r="C54" s="23">
        <v>6.0199999999999996E-8</v>
      </c>
      <c r="D54" s="21">
        <v>5.4000000000000003E-3</v>
      </c>
      <c r="E54" s="21">
        <v>8.3299999999999999E-2</v>
      </c>
      <c r="F54" s="21">
        <v>1.778</v>
      </c>
      <c r="G54" s="21">
        <f t="shared" si="2"/>
        <v>1</v>
      </c>
      <c r="H54" s="21">
        <v>1</v>
      </c>
      <c r="I54" s="21">
        <v>0.5</v>
      </c>
      <c r="J54" s="25">
        <v>2.4500000000000001E-8</v>
      </c>
      <c r="K54" s="26">
        <v>7.9499999999999994E-5</v>
      </c>
      <c r="L54" s="25">
        <v>1500000</v>
      </c>
      <c r="M54" s="21">
        <v>1478000</v>
      </c>
      <c r="N54" s="21">
        <v>22000</v>
      </c>
      <c r="O54" s="21">
        <v>13508</v>
      </c>
      <c r="P54" s="21">
        <v>0</v>
      </c>
      <c r="Q54" s="24">
        <v>8492</v>
      </c>
      <c r="R54" s="21">
        <v>0</v>
      </c>
      <c r="S54" s="21">
        <v>0</v>
      </c>
      <c r="T54" s="24">
        <v>38.6</v>
      </c>
      <c r="U54" s="21">
        <v>0</v>
      </c>
      <c r="V54" s="21">
        <v>1825</v>
      </c>
      <c r="W54" s="21">
        <f t="shared" si="0"/>
        <v>100</v>
      </c>
      <c r="X54" s="50">
        <v>363</v>
      </c>
      <c r="Y54" s="50">
        <v>166</v>
      </c>
      <c r="Z54" s="50">
        <v>328</v>
      </c>
      <c r="AA54" s="50">
        <v>141</v>
      </c>
      <c r="AB54" s="50">
        <v>1238</v>
      </c>
      <c r="AC54" s="50">
        <v>169</v>
      </c>
      <c r="AD54" s="50">
        <v>703</v>
      </c>
      <c r="AE54" s="50" t="s">
        <v>42</v>
      </c>
    </row>
  </sheetData>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54"/>
  <sheetViews>
    <sheetView workbookViewId="0"/>
  </sheetViews>
  <sheetFormatPr defaultColWidth="9.140625" defaultRowHeight="15" x14ac:dyDescent="0.25"/>
  <cols>
    <col min="1" max="1" width="19.42578125" style="21" customWidth="1"/>
    <col min="2" max="2" width="32.7109375" style="21" customWidth="1"/>
    <col min="3" max="3" width="9.140625" style="21" customWidth="1"/>
    <col min="4" max="6" width="9.140625" style="21"/>
    <col min="7" max="9" width="10.42578125" style="21" customWidth="1"/>
    <col min="10" max="11" width="12.28515625" style="21" customWidth="1"/>
    <col min="12" max="26" width="9.140625" style="21"/>
    <col min="27" max="27" width="12.85546875" style="21" customWidth="1"/>
    <col min="28" max="28" width="12.7109375" style="21" customWidth="1"/>
    <col min="29" max="29" width="12.42578125" style="21" customWidth="1"/>
    <col min="30" max="30" width="13.140625" style="21" customWidth="1"/>
    <col min="31" max="31" width="12" style="21" customWidth="1"/>
    <col min="32" max="16384" width="9.140625" style="21"/>
  </cols>
  <sheetData>
    <row r="1" spans="1:31" x14ac:dyDescent="0.25">
      <c r="A1" s="19" t="s">
        <v>20</v>
      </c>
      <c r="B1" s="19" t="s">
        <v>0</v>
      </c>
      <c r="C1" s="19" t="s">
        <v>1</v>
      </c>
      <c r="D1" s="19" t="s">
        <v>2</v>
      </c>
      <c r="E1" s="19" t="s">
        <v>16</v>
      </c>
      <c r="F1" s="19" t="s">
        <v>19</v>
      </c>
      <c r="G1" s="19" t="s">
        <v>71</v>
      </c>
      <c r="H1" s="19" t="s">
        <v>72</v>
      </c>
      <c r="I1" s="19" t="s">
        <v>73</v>
      </c>
      <c r="J1" s="19" t="s">
        <v>4</v>
      </c>
      <c r="K1" s="19" t="s">
        <v>5</v>
      </c>
      <c r="L1" s="19" t="s">
        <v>6</v>
      </c>
      <c r="M1" s="19" t="s">
        <v>12</v>
      </c>
      <c r="N1" s="19" t="s">
        <v>7</v>
      </c>
      <c r="O1" s="19" t="s">
        <v>8</v>
      </c>
      <c r="P1" s="19" t="s">
        <v>9</v>
      </c>
      <c r="Q1" s="19" t="s">
        <v>10</v>
      </c>
      <c r="R1" s="19" t="s">
        <v>11</v>
      </c>
      <c r="S1" s="19" t="s">
        <v>13</v>
      </c>
      <c r="T1" s="19" t="s">
        <v>14</v>
      </c>
      <c r="U1" s="19" t="s">
        <v>15</v>
      </c>
      <c r="V1" s="19" t="s">
        <v>25</v>
      </c>
      <c r="W1" s="19" t="s">
        <v>26</v>
      </c>
      <c r="X1" s="20" t="s">
        <v>21</v>
      </c>
      <c r="Y1" s="20" t="s">
        <v>22</v>
      </c>
      <c r="Z1" s="20" t="s">
        <v>23</v>
      </c>
      <c r="AA1" s="20" t="s">
        <v>27</v>
      </c>
      <c r="AB1" s="20" t="s">
        <v>28</v>
      </c>
      <c r="AC1" s="20" t="s">
        <v>30</v>
      </c>
      <c r="AD1" s="20" t="s">
        <v>29</v>
      </c>
      <c r="AE1" s="20" t="s">
        <v>24</v>
      </c>
    </row>
    <row r="2" spans="1:31" ht="31.15" customHeight="1" x14ac:dyDescent="0.25">
      <c r="A2" s="21">
        <v>1</v>
      </c>
      <c r="B2" s="22" t="s">
        <v>59</v>
      </c>
      <c r="C2" s="23">
        <v>2.28E-7</v>
      </c>
      <c r="D2" s="24">
        <v>2.7399999999999998E-3</v>
      </c>
      <c r="E2" s="21">
        <v>0.33300000000000002</v>
      </c>
      <c r="F2" s="21">
        <v>1.778</v>
      </c>
      <c r="G2" s="21">
        <v>1</v>
      </c>
      <c r="H2" s="21">
        <v>1</v>
      </c>
      <c r="I2" s="21">
        <v>0.5</v>
      </c>
      <c r="J2" s="25">
        <v>2.4500000000000001E-8</v>
      </c>
      <c r="K2" s="25">
        <v>2.4500000000000001E-8</v>
      </c>
      <c r="L2" s="25">
        <v>1500000</v>
      </c>
      <c r="M2" s="21">
        <v>1478000</v>
      </c>
      <c r="N2" s="21">
        <v>22000</v>
      </c>
      <c r="O2" s="21">
        <v>22000</v>
      </c>
      <c r="P2" s="21">
        <v>0</v>
      </c>
      <c r="Q2" s="21">
        <v>0</v>
      </c>
      <c r="R2" s="21">
        <v>0</v>
      </c>
      <c r="S2" s="21">
        <v>0</v>
      </c>
      <c r="T2" s="21">
        <v>0</v>
      </c>
      <c r="U2" s="21">
        <v>0</v>
      </c>
      <c r="V2" s="21">
        <v>1825</v>
      </c>
      <c r="W2" s="21">
        <v>100</v>
      </c>
      <c r="X2" s="50" t="s">
        <v>37</v>
      </c>
      <c r="Y2" s="50" t="s">
        <v>37</v>
      </c>
      <c r="Z2" s="50" t="s">
        <v>37</v>
      </c>
      <c r="AA2" s="50" t="s">
        <v>37</v>
      </c>
      <c r="AB2" s="50" t="s">
        <v>37</v>
      </c>
      <c r="AC2" s="50" t="s">
        <v>37</v>
      </c>
      <c r="AD2" s="50" t="s">
        <v>37</v>
      </c>
      <c r="AE2" s="50" t="s">
        <v>34</v>
      </c>
    </row>
    <row r="3" spans="1:31" x14ac:dyDescent="0.25">
      <c r="A3" s="21">
        <f>A2+1</f>
        <v>2</v>
      </c>
      <c r="C3" s="23">
        <v>2.29E-7</v>
      </c>
      <c r="D3" s="24">
        <v>5.4000000000000003E-3</v>
      </c>
      <c r="E3" s="21">
        <v>0.33300000000000002</v>
      </c>
      <c r="F3" s="21">
        <v>1.778</v>
      </c>
      <c r="G3" s="21">
        <f>$G$2</f>
        <v>1</v>
      </c>
      <c r="H3" s="21">
        <v>1</v>
      </c>
      <c r="I3" s="21">
        <v>0.5</v>
      </c>
      <c r="J3" s="25">
        <v>2.4500000000000001E-8</v>
      </c>
      <c r="K3" s="25">
        <v>2.4500000000000001E-8</v>
      </c>
      <c r="L3" s="25">
        <v>1500000</v>
      </c>
      <c r="M3" s="21">
        <v>1478000</v>
      </c>
      <c r="N3" s="21">
        <v>22000</v>
      </c>
      <c r="O3" s="21">
        <v>22000</v>
      </c>
      <c r="P3" s="21">
        <v>0</v>
      </c>
      <c r="Q3" s="21">
        <v>0</v>
      </c>
      <c r="R3" s="21">
        <v>0</v>
      </c>
      <c r="S3" s="21">
        <v>0</v>
      </c>
      <c r="T3" s="21">
        <v>0</v>
      </c>
      <c r="U3" s="21">
        <v>0</v>
      </c>
      <c r="V3" s="21">
        <v>1825</v>
      </c>
      <c r="W3" s="21">
        <f t="shared" ref="W3:W54" si="0">$W$2</f>
        <v>100</v>
      </c>
      <c r="X3" s="50" t="s">
        <v>37</v>
      </c>
      <c r="Y3" s="50" t="s">
        <v>37</v>
      </c>
      <c r="Z3" s="50" t="s">
        <v>37</v>
      </c>
      <c r="AA3" s="50" t="s">
        <v>37</v>
      </c>
      <c r="AB3" s="50" t="s">
        <v>37</v>
      </c>
      <c r="AC3" s="50" t="s">
        <v>37</v>
      </c>
      <c r="AD3" s="50" t="s">
        <v>37</v>
      </c>
      <c r="AE3" s="50" t="s">
        <v>34</v>
      </c>
    </row>
    <row r="4" spans="1:31" x14ac:dyDescent="0.25">
      <c r="A4" s="21">
        <f t="shared" ref="A4:A9" si="1">A3+1</f>
        <v>3</v>
      </c>
      <c r="C4" s="23">
        <v>2.29E-7</v>
      </c>
      <c r="D4" s="24">
        <v>4.15E-3</v>
      </c>
      <c r="E4" s="21">
        <v>0.33300000000000002</v>
      </c>
      <c r="F4" s="21">
        <v>1.778</v>
      </c>
      <c r="G4" s="21">
        <f t="shared" ref="G4:G54" si="2">$G$2</f>
        <v>1</v>
      </c>
      <c r="H4" s="21">
        <v>1</v>
      </c>
      <c r="I4" s="21">
        <v>0.5</v>
      </c>
      <c r="J4" s="25">
        <v>2.4500000000000001E-8</v>
      </c>
      <c r="K4" s="25">
        <v>2.4500000000000001E-8</v>
      </c>
      <c r="L4" s="25">
        <v>1500000</v>
      </c>
      <c r="M4" s="21">
        <v>1478000</v>
      </c>
      <c r="N4" s="21">
        <v>22000</v>
      </c>
      <c r="O4" s="21">
        <v>22000</v>
      </c>
      <c r="P4" s="21">
        <v>0</v>
      </c>
      <c r="Q4" s="21">
        <v>0</v>
      </c>
      <c r="R4" s="21">
        <v>0</v>
      </c>
      <c r="S4" s="21">
        <v>0</v>
      </c>
      <c r="T4" s="21">
        <v>0</v>
      </c>
      <c r="U4" s="21">
        <v>0</v>
      </c>
      <c r="V4" s="21">
        <v>1825</v>
      </c>
      <c r="W4" s="21">
        <f t="shared" si="0"/>
        <v>100</v>
      </c>
      <c r="X4" s="50" t="s">
        <v>37</v>
      </c>
      <c r="Y4" s="50" t="s">
        <v>37</v>
      </c>
      <c r="Z4" s="50" t="s">
        <v>37</v>
      </c>
      <c r="AA4" s="50" t="s">
        <v>37</v>
      </c>
      <c r="AB4" s="50" t="s">
        <v>37</v>
      </c>
      <c r="AC4" s="50" t="s">
        <v>37</v>
      </c>
      <c r="AD4" s="50" t="s">
        <v>37</v>
      </c>
      <c r="AE4" s="50" t="s">
        <v>34</v>
      </c>
    </row>
    <row r="5" spans="1:31" x14ac:dyDescent="0.25">
      <c r="A5" s="21">
        <f t="shared" si="1"/>
        <v>4</v>
      </c>
      <c r="C5" s="23">
        <v>6.0199999999999996E-8</v>
      </c>
      <c r="D5" s="21">
        <v>5.4000000000000003E-3</v>
      </c>
      <c r="E5" s="24">
        <v>8.3299999999999999E-2</v>
      </c>
      <c r="F5" s="21">
        <v>1.778</v>
      </c>
      <c r="G5" s="21">
        <f t="shared" si="2"/>
        <v>1</v>
      </c>
      <c r="H5" s="21">
        <v>1</v>
      </c>
      <c r="I5" s="21">
        <v>0.5</v>
      </c>
      <c r="J5" s="25">
        <v>2.4500000000000001E-8</v>
      </c>
      <c r="K5" s="25">
        <v>2.4500000000000001E-8</v>
      </c>
      <c r="L5" s="25">
        <v>1500000</v>
      </c>
      <c r="M5" s="21">
        <v>1478000</v>
      </c>
      <c r="N5" s="21">
        <v>22000</v>
      </c>
      <c r="O5" s="21">
        <v>22000</v>
      </c>
      <c r="P5" s="21">
        <v>0</v>
      </c>
      <c r="Q5" s="21">
        <v>0</v>
      </c>
      <c r="R5" s="21">
        <v>0</v>
      </c>
      <c r="S5" s="21">
        <v>0</v>
      </c>
      <c r="T5" s="21">
        <v>0</v>
      </c>
      <c r="U5" s="21">
        <v>0</v>
      </c>
      <c r="V5" s="21">
        <v>1825</v>
      </c>
      <c r="W5" s="21">
        <f t="shared" si="0"/>
        <v>100</v>
      </c>
      <c r="X5" s="50" t="s">
        <v>37</v>
      </c>
      <c r="Y5" s="50" t="s">
        <v>37</v>
      </c>
      <c r="Z5" s="50" t="s">
        <v>37</v>
      </c>
      <c r="AA5" s="50" t="s">
        <v>37</v>
      </c>
      <c r="AB5" s="50" t="s">
        <v>37</v>
      </c>
      <c r="AC5" s="50" t="s">
        <v>37</v>
      </c>
      <c r="AD5" s="50" t="s">
        <v>37</v>
      </c>
      <c r="AE5" s="50" t="s">
        <v>34</v>
      </c>
    </row>
    <row r="6" spans="1:31" x14ac:dyDescent="0.25">
      <c r="A6" s="21">
        <f t="shared" si="1"/>
        <v>5</v>
      </c>
      <c r="C6" s="23">
        <v>5.5600000000000002E-8</v>
      </c>
      <c r="D6" s="21">
        <v>5.4000000000000003E-3</v>
      </c>
      <c r="E6" s="24">
        <v>7.6590000000000005E-2</v>
      </c>
      <c r="F6" s="21">
        <v>1.778</v>
      </c>
      <c r="G6" s="21">
        <f t="shared" si="2"/>
        <v>1</v>
      </c>
      <c r="H6" s="21">
        <v>1</v>
      </c>
      <c r="I6" s="21">
        <v>0.5</v>
      </c>
      <c r="J6" s="25">
        <v>2.4500000000000001E-8</v>
      </c>
      <c r="K6" s="25">
        <v>2.4500000000000001E-8</v>
      </c>
      <c r="L6" s="25">
        <v>1500000</v>
      </c>
      <c r="M6" s="21">
        <v>1478000</v>
      </c>
      <c r="N6" s="21">
        <v>22000</v>
      </c>
      <c r="O6" s="21">
        <v>22000</v>
      </c>
      <c r="P6" s="21">
        <v>0</v>
      </c>
      <c r="Q6" s="21">
        <v>0</v>
      </c>
      <c r="R6" s="21">
        <v>0</v>
      </c>
      <c r="S6" s="21">
        <v>0</v>
      </c>
      <c r="T6" s="21">
        <v>0</v>
      </c>
      <c r="U6" s="21">
        <v>0</v>
      </c>
      <c r="V6" s="21">
        <v>1825</v>
      </c>
      <c r="W6" s="21">
        <f t="shared" si="0"/>
        <v>100</v>
      </c>
      <c r="X6" s="50" t="s">
        <v>37</v>
      </c>
      <c r="Y6" s="50" t="s">
        <v>37</v>
      </c>
      <c r="Z6" s="50" t="s">
        <v>37</v>
      </c>
      <c r="AA6" s="50" t="s">
        <v>37</v>
      </c>
      <c r="AB6" s="50" t="s">
        <v>37</v>
      </c>
      <c r="AC6" s="50" t="s">
        <v>37</v>
      </c>
      <c r="AD6" s="50" t="s">
        <v>37</v>
      </c>
      <c r="AE6" s="50" t="s">
        <v>34</v>
      </c>
    </row>
    <row r="7" spans="1:31" x14ac:dyDescent="0.25">
      <c r="A7" s="21">
        <f t="shared" si="1"/>
        <v>6</v>
      </c>
      <c r="C7" s="23">
        <v>1.6700000000000001E-8</v>
      </c>
      <c r="D7" s="21">
        <v>5.4000000000000003E-3</v>
      </c>
      <c r="E7" s="24">
        <v>1.917E-2</v>
      </c>
      <c r="F7" s="21">
        <v>1.778</v>
      </c>
      <c r="G7" s="21">
        <f t="shared" si="2"/>
        <v>1</v>
      </c>
      <c r="H7" s="21">
        <v>1</v>
      </c>
      <c r="I7" s="21">
        <f t="shared" ref="I7:I53" si="3">$I$2</f>
        <v>0.5</v>
      </c>
      <c r="J7" s="25">
        <v>2.4500000000000001E-8</v>
      </c>
      <c r="K7" s="25">
        <v>2.4500000000000001E-8</v>
      </c>
      <c r="L7" s="25">
        <v>1500000</v>
      </c>
      <c r="M7" s="21">
        <v>1478000</v>
      </c>
      <c r="N7" s="21">
        <v>22000</v>
      </c>
      <c r="O7" s="21">
        <v>22000</v>
      </c>
      <c r="P7" s="21">
        <v>0</v>
      </c>
      <c r="Q7" s="21">
        <v>0</v>
      </c>
      <c r="R7" s="21">
        <v>0</v>
      </c>
      <c r="S7" s="21">
        <v>0</v>
      </c>
      <c r="T7" s="21">
        <v>0</v>
      </c>
      <c r="U7" s="21">
        <v>0</v>
      </c>
      <c r="V7" s="21">
        <v>1825</v>
      </c>
      <c r="W7" s="21">
        <f t="shared" si="0"/>
        <v>100</v>
      </c>
      <c r="X7" s="50" t="s">
        <v>37</v>
      </c>
      <c r="Y7" s="50" t="s">
        <v>37</v>
      </c>
      <c r="Z7" s="50" t="s">
        <v>37</v>
      </c>
      <c r="AA7" s="50" t="s">
        <v>37</v>
      </c>
      <c r="AB7" s="50" t="s">
        <v>37</v>
      </c>
      <c r="AC7" s="50" t="s">
        <v>37</v>
      </c>
      <c r="AD7" s="50" t="s">
        <v>37</v>
      </c>
      <c r="AE7" s="50" t="s">
        <v>34</v>
      </c>
    </row>
    <row r="8" spans="1:31" x14ac:dyDescent="0.25">
      <c r="A8" s="21">
        <f t="shared" si="1"/>
        <v>7</v>
      </c>
      <c r="C8" s="23">
        <v>2.29E-7</v>
      </c>
      <c r="D8" s="21">
        <v>5.4000000000000003E-3</v>
      </c>
      <c r="E8" s="21">
        <v>0.33300000000000002</v>
      </c>
      <c r="F8" s="21">
        <v>1.778</v>
      </c>
      <c r="G8" s="24">
        <v>0.99</v>
      </c>
      <c r="H8" s="21">
        <v>1</v>
      </c>
      <c r="I8" s="21">
        <f t="shared" si="3"/>
        <v>0.5</v>
      </c>
      <c r="J8" s="25">
        <v>2.4500000000000001E-8</v>
      </c>
      <c r="K8" s="25">
        <v>2.4500000000000001E-8</v>
      </c>
      <c r="L8" s="25">
        <v>1500000</v>
      </c>
      <c r="M8" s="21">
        <v>1478000</v>
      </c>
      <c r="N8" s="21">
        <v>22000</v>
      </c>
      <c r="O8" s="21">
        <v>22000</v>
      </c>
      <c r="P8" s="21">
        <v>0</v>
      </c>
      <c r="Q8" s="21">
        <v>0</v>
      </c>
      <c r="R8" s="21">
        <v>0</v>
      </c>
      <c r="S8" s="21">
        <v>0</v>
      </c>
      <c r="T8" s="21">
        <v>0</v>
      </c>
      <c r="U8" s="21">
        <v>0</v>
      </c>
      <c r="V8" s="21">
        <v>1825</v>
      </c>
      <c r="W8" s="21">
        <f t="shared" si="0"/>
        <v>100</v>
      </c>
      <c r="X8" s="50" t="s">
        <v>37</v>
      </c>
      <c r="Y8" s="50" t="s">
        <v>37</v>
      </c>
      <c r="Z8" s="50" t="s">
        <v>37</v>
      </c>
      <c r="AA8" s="50" t="s">
        <v>37</v>
      </c>
      <c r="AB8" s="50" t="s">
        <v>37</v>
      </c>
      <c r="AC8" s="50" t="s">
        <v>37</v>
      </c>
      <c r="AD8" s="50" t="s">
        <v>37</v>
      </c>
      <c r="AE8" s="50" t="s">
        <v>34</v>
      </c>
    </row>
    <row r="9" spans="1:31" x14ac:dyDescent="0.25">
      <c r="A9" s="21">
        <f t="shared" si="1"/>
        <v>8</v>
      </c>
      <c r="C9" s="23">
        <v>2.29E-7</v>
      </c>
      <c r="D9" s="21">
        <v>5.4000000000000003E-3</v>
      </c>
      <c r="E9" s="21">
        <v>0.33300000000000002</v>
      </c>
      <c r="F9" s="21">
        <v>1.778</v>
      </c>
      <c r="G9" s="24">
        <v>0.95</v>
      </c>
      <c r="H9" s="21">
        <v>1</v>
      </c>
      <c r="I9" s="21">
        <f t="shared" si="3"/>
        <v>0.5</v>
      </c>
      <c r="J9" s="25">
        <v>2.4500000000000001E-8</v>
      </c>
      <c r="K9" s="25">
        <v>2.4500000000000001E-8</v>
      </c>
      <c r="L9" s="25">
        <v>1500000</v>
      </c>
      <c r="M9" s="21">
        <v>1478000</v>
      </c>
      <c r="N9" s="21">
        <v>22000</v>
      </c>
      <c r="O9" s="21">
        <v>22000</v>
      </c>
      <c r="P9" s="21">
        <v>0</v>
      </c>
      <c r="Q9" s="21">
        <v>0</v>
      </c>
      <c r="R9" s="21">
        <v>0</v>
      </c>
      <c r="S9" s="21">
        <v>0</v>
      </c>
      <c r="T9" s="21">
        <v>0</v>
      </c>
      <c r="U9" s="21">
        <v>0</v>
      </c>
      <c r="V9" s="21">
        <v>1825</v>
      </c>
      <c r="W9" s="21">
        <f t="shared" si="0"/>
        <v>100</v>
      </c>
      <c r="X9" s="50" t="s">
        <v>37</v>
      </c>
      <c r="Y9" s="50" t="s">
        <v>37</v>
      </c>
      <c r="Z9" s="50" t="s">
        <v>37</v>
      </c>
      <c r="AA9" s="50" t="s">
        <v>37</v>
      </c>
      <c r="AB9" s="50" t="s">
        <v>37</v>
      </c>
      <c r="AC9" s="50" t="s">
        <v>37</v>
      </c>
      <c r="AD9" s="50" t="s">
        <v>37</v>
      </c>
      <c r="AE9" s="50" t="s">
        <v>34</v>
      </c>
    </row>
    <row r="10" spans="1:31" x14ac:dyDescent="0.25">
      <c r="A10" s="21">
        <f>A9+1</f>
        <v>9</v>
      </c>
      <c r="C10" s="23">
        <v>2.29E-7</v>
      </c>
      <c r="D10" s="21">
        <v>5.4000000000000003E-3</v>
      </c>
      <c r="E10" s="21">
        <v>0.33300000000000002</v>
      </c>
      <c r="F10" s="21">
        <v>1.778</v>
      </c>
      <c r="G10" s="24">
        <v>0.8</v>
      </c>
      <c r="H10" s="21">
        <v>1</v>
      </c>
      <c r="I10" s="21">
        <f t="shared" si="3"/>
        <v>0.5</v>
      </c>
      <c r="J10" s="25">
        <v>2.4500000000000001E-8</v>
      </c>
      <c r="K10" s="25">
        <v>2.4500000000000001E-8</v>
      </c>
      <c r="L10" s="25">
        <v>1500000</v>
      </c>
      <c r="M10" s="21">
        <v>1478000</v>
      </c>
      <c r="N10" s="21">
        <v>22000</v>
      </c>
      <c r="O10" s="21">
        <v>22000</v>
      </c>
      <c r="P10" s="21">
        <v>0</v>
      </c>
      <c r="Q10" s="21">
        <v>0</v>
      </c>
      <c r="R10" s="21">
        <v>0</v>
      </c>
      <c r="S10" s="21">
        <v>0</v>
      </c>
      <c r="T10" s="21">
        <v>0</v>
      </c>
      <c r="U10" s="21">
        <v>0</v>
      </c>
      <c r="V10" s="21">
        <v>1825</v>
      </c>
      <c r="W10" s="21">
        <f t="shared" si="0"/>
        <v>100</v>
      </c>
      <c r="X10" s="50" t="s">
        <v>37</v>
      </c>
      <c r="Y10" s="50" t="s">
        <v>37</v>
      </c>
      <c r="Z10" s="50" t="s">
        <v>37</v>
      </c>
      <c r="AA10" s="50" t="s">
        <v>37</v>
      </c>
      <c r="AB10" s="50" t="s">
        <v>37</v>
      </c>
      <c r="AC10" s="50" t="s">
        <v>37</v>
      </c>
      <c r="AD10" s="50" t="s">
        <v>37</v>
      </c>
      <c r="AE10" s="50" t="s">
        <v>34</v>
      </c>
    </row>
    <row r="11" spans="1:31" x14ac:dyDescent="0.25">
      <c r="A11" s="21">
        <f t="shared" ref="A11:A54" si="4">A10+1</f>
        <v>10</v>
      </c>
      <c r="C11" s="23">
        <v>2.29E-7</v>
      </c>
      <c r="D11" s="21">
        <v>5.4000000000000003E-3</v>
      </c>
      <c r="E11" s="21">
        <v>0.33300000000000002</v>
      </c>
      <c r="F11" s="21">
        <v>1.778</v>
      </c>
      <c r="G11" s="21">
        <v>1</v>
      </c>
      <c r="H11" s="24">
        <v>0.99</v>
      </c>
      <c r="I11" s="21">
        <f t="shared" si="3"/>
        <v>0.5</v>
      </c>
      <c r="J11" s="25">
        <v>2.4500000000000001E-8</v>
      </c>
      <c r="K11" s="25">
        <v>2.4500000000000001E-8</v>
      </c>
      <c r="L11" s="25">
        <v>1500000</v>
      </c>
      <c r="M11" s="21">
        <v>1478000</v>
      </c>
      <c r="N11" s="21">
        <v>22000</v>
      </c>
      <c r="O11" s="21">
        <v>22000</v>
      </c>
      <c r="P11" s="21">
        <v>0</v>
      </c>
      <c r="Q11" s="21">
        <v>0</v>
      </c>
      <c r="R11" s="21">
        <v>0</v>
      </c>
      <c r="S11" s="21">
        <v>0</v>
      </c>
      <c r="T11" s="21">
        <v>0</v>
      </c>
      <c r="U11" s="21">
        <v>0</v>
      </c>
      <c r="V11" s="21">
        <v>1825</v>
      </c>
      <c r="W11" s="21">
        <f t="shared" si="0"/>
        <v>100</v>
      </c>
      <c r="X11" s="50" t="s">
        <v>37</v>
      </c>
      <c r="Y11" s="50" t="s">
        <v>37</v>
      </c>
      <c r="Z11" s="50" t="s">
        <v>37</v>
      </c>
      <c r="AA11" s="50" t="s">
        <v>37</v>
      </c>
      <c r="AB11" s="50" t="s">
        <v>37</v>
      </c>
      <c r="AC11" s="50" t="s">
        <v>37</v>
      </c>
      <c r="AD11" s="50" t="s">
        <v>37</v>
      </c>
      <c r="AE11" s="50" t="s">
        <v>34</v>
      </c>
    </row>
    <row r="12" spans="1:31" x14ac:dyDescent="0.25">
      <c r="A12" s="21">
        <f t="shared" si="4"/>
        <v>11</v>
      </c>
      <c r="C12" s="23">
        <v>2.29E-7</v>
      </c>
      <c r="D12" s="21">
        <v>5.4000000000000003E-3</v>
      </c>
      <c r="E12" s="21">
        <v>0.33300000000000002</v>
      </c>
      <c r="F12" s="21">
        <v>1.778</v>
      </c>
      <c r="G12" s="21">
        <v>1</v>
      </c>
      <c r="H12" s="24">
        <v>0.95</v>
      </c>
      <c r="I12" s="21">
        <f t="shared" si="3"/>
        <v>0.5</v>
      </c>
      <c r="J12" s="25">
        <v>2.4500000000000001E-8</v>
      </c>
      <c r="K12" s="25">
        <v>2.4500000000000001E-8</v>
      </c>
      <c r="L12" s="25">
        <v>1500000</v>
      </c>
      <c r="M12" s="21">
        <v>1478000</v>
      </c>
      <c r="N12" s="21">
        <v>22000</v>
      </c>
      <c r="O12" s="21">
        <v>22000</v>
      </c>
      <c r="P12" s="21">
        <v>0</v>
      </c>
      <c r="Q12" s="21">
        <v>0</v>
      </c>
      <c r="R12" s="21">
        <v>0</v>
      </c>
      <c r="S12" s="21">
        <v>0</v>
      </c>
      <c r="T12" s="21">
        <v>0</v>
      </c>
      <c r="U12" s="21">
        <v>0</v>
      </c>
      <c r="V12" s="21">
        <v>1825</v>
      </c>
      <c r="W12" s="21">
        <f t="shared" si="0"/>
        <v>100</v>
      </c>
      <c r="X12" s="50" t="s">
        <v>37</v>
      </c>
      <c r="Y12" s="50" t="s">
        <v>37</v>
      </c>
      <c r="Z12" s="50" t="s">
        <v>37</v>
      </c>
      <c r="AA12" s="50" t="s">
        <v>37</v>
      </c>
      <c r="AB12" s="50" t="s">
        <v>37</v>
      </c>
      <c r="AC12" s="50" t="s">
        <v>37</v>
      </c>
      <c r="AD12" s="50" t="s">
        <v>37</v>
      </c>
      <c r="AE12" s="50" t="s">
        <v>34</v>
      </c>
    </row>
    <row r="13" spans="1:31" x14ac:dyDescent="0.25">
      <c r="A13" s="21">
        <f t="shared" si="4"/>
        <v>12</v>
      </c>
      <c r="C13" s="23">
        <v>2.29E-7</v>
      </c>
      <c r="D13" s="21">
        <v>5.4000000000000003E-3</v>
      </c>
      <c r="E13" s="21">
        <v>0.33300000000000002</v>
      </c>
      <c r="F13" s="21">
        <v>1.778</v>
      </c>
      <c r="G13" s="21">
        <v>1</v>
      </c>
      <c r="H13" s="24">
        <v>0.8</v>
      </c>
      <c r="I13" s="21">
        <f t="shared" si="3"/>
        <v>0.5</v>
      </c>
      <c r="J13" s="25">
        <v>2.4500000000000001E-8</v>
      </c>
      <c r="K13" s="25">
        <v>2.4500000000000001E-8</v>
      </c>
      <c r="L13" s="25">
        <v>1500000</v>
      </c>
      <c r="M13" s="21">
        <v>1478000</v>
      </c>
      <c r="N13" s="21">
        <v>22000</v>
      </c>
      <c r="O13" s="21">
        <v>22000</v>
      </c>
      <c r="P13" s="21">
        <v>0</v>
      </c>
      <c r="Q13" s="21">
        <v>0</v>
      </c>
      <c r="R13" s="21">
        <v>0</v>
      </c>
      <c r="S13" s="21">
        <v>0</v>
      </c>
      <c r="T13" s="21">
        <v>0</v>
      </c>
      <c r="U13" s="21">
        <v>0</v>
      </c>
      <c r="V13" s="21">
        <v>1825</v>
      </c>
      <c r="W13" s="21">
        <f t="shared" si="0"/>
        <v>100</v>
      </c>
      <c r="X13" s="50" t="s">
        <v>37</v>
      </c>
      <c r="Y13" s="50" t="s">
        <v>37</v>
      </c>
      <c r="Z13" s="50" t="s">
        <v>37</v>
      </c>
      <c r="AA13" s="50" t="s">
        <v>37</v>
      </c>
      <c r="AB13" s="50" t="s">
        <v>37</v>
      </c>
      <c r="AC13" s="50" t="s">
        <v>37</v>
      </c>
      <c r="AD13" s="50" t="s">
        <v>37</v>
      </c>
      <c r="AE13" s="50" t="s">
        <v>34</v>
      </c>
    </row>
    <row r="14" spans="1:31" x14ac:dyDescent="0.25">
      <c r="A14" s="21">
        <f t="shared" si="4"/>
        <v>13</v>
      </c>
      <c r="C14" s="23">
        <v>2.29E-7</v>
      </c>
      <c r="D14" s="21">
        <v>5.4000000000000003E-3</v>
      </c>
      <c r="E14" s="21">
        <v>0.33300000000000002</v>
      </c>
      <c r="F14" s="21">
        <v>1.778</v>
      </c>
      <c r="G14" s="21">
        <f t="shared" si="2"/>
        <v>1</v>
      </c>
      <c r="H14" s="21">
        <v>1</v>
      </c>
      <c r="I14" s="21">
        <f t="shared" si="3"/>
        <v>0.5</v>
      </c>
      <c r="J14" s="26">
        <v>3.12E-9</v>
      </c>
      <c r="K14" s="26">
        <v>3.12E-9</v>
      </c>
      <c r="L14" s="25">
        <v>1500000</v>
      </c>
      <c r="M14" s="21">
        <v>1478000</v>
      </c>
      <c r="N14" s="21">
        <v>22000</v>
      </c>
      <c r="O14" s="21">
        <v>22000</v>
      </c>
      <c r="P14" s="21">
        <v>0</v>
      </c>
      <c r="Q14" s="21">
        <v>0</v>
      </c>
      <c r="R14" s="21">
        <v>0</v>
      </c>
      <c r="S14" s="21">
        <v>0</v>
      </c>
      <c r="T14" s="21">
        <v>0</v>
      </c>
      <c r="U14" s="21">
        <v>0</v>
      </c>
      <c r="V14" s="21">
        <v>1825</v>
      </c>
      <c r="W14" s="21">
        <f t="shared" si="0"/>
        <v>100</v>
      </c>
      <c r="X14" s="50" t="s">
        <v>37</v>
      </c>
      <c r="Y14" s="50" t="s">
        <v>37</v>
      </c>
      <c r="Z14" s="50" t="s">
        <v>37</v>
      </c>
      <c r="AA14" s="50" t="s">
        <v>37</v>
      </c>
      <c r="AB14" s="50" t="s">
        <v>37</v>
      </c>
      <c r="AC14" s="50" t="s">
        <v>37</v>
      </c>
      <c r="AD14" s="50" t="s">
        <v>37</v>
      </c>
      <c r="AE14" s="50" t="s">
        <v>34</v>
      </c>
    </row>
    <row r="15" spans="1:31" x14ac:dyDescent="0.25">
      <c r="A15" s="21">
        <f t="shared" si="4"/>
        <v>14</v>
      </c>
      <c r="C15" s="23">
        <v>2.29E-7</v>
      </c>
      <c r="D15" s="21">
        <v>5.4000000000000003E-3</v>
      </c>
      <c r="E15" s="21">
        <v>0.33300000000000002</v>
      </c>
      <c r="F15" s="21">
        <v>1.778</v>
      </c>
      <c r="G15" s="21">
        <f t="shared" si="2"/>
        <v>1</v>
      </c>
      <c r="H15" s="21">
        <v>1</v>
      </c>
      <c r="I15" s="21">
        <f t="shared" si="3"/>
        <v>0.5</v>
      </c>
      <c r="J15" s="25">
        <v>2.4500000000000001E-8</v>
      </c>
      <c r="K15" s="26">
        <v>7.9499999999999994E-5</v>
      </c>
      <c r="L15" s="25">
        <v>1500000</v>
      </c>
      <c r="M15" s="21">
        <v>1478000</v>
      </c>
      <c r="N15" s="21">
        <v>22000</v>
      </c>
      <c r="O15" s="21">
        <v>22000</v>
      </c>
      <c r="P15" s="21">
        <v>0</v>
      </c>
      <c r="Q15" s="21">
        <v>0</v>
      </c>
      <c r="R15" s="21">
        <v>0</v>
      </c>
      <c r="S15" s="21">
        <v>0</v>
      </c>
      <c r="T15" s="21">
        <v>0</v>
      </c>
      <c r="U15" s="21">
        <v>0</v>
      </c>
      <c r="V15" s="21">
        <v>1825</v>
      </c>
      <c r="W15" s="21">
        <f t="shared" si="0"/>
        <v>100</v>
      </c>
      <c r="X15" s="50">
        <v>958</v>
      </c>
      <c r="Y15" s="50" t="s">
        <v>37</v>
      </c>
      <c r="Z15" s="50">
        <v>958</v>
      </c>
      <c r="AA15" s="50">
        <v>958</v>
      </c>
      <c r="AB15" s="50">
        <v>958</v>
      </c>
      <c r="AC15" s="50" t="s">
        <v>37</v>
      </c>
      <c r="AD15" s="50" t="s">
        <v>37</v>
      </c>
      <c r="AE15" s="50" t="s">
        <v>45</v>
      </c>
    </row>
    <row r="16" spans="1:31" x14ac:dyDescent="0.25">
      <c r="A16" s="21">
        <f t="shared" si="4"/>
        <v>15</v>
      </c>
      <c r="C16" s="23">
        <v>2.29E-7</v>
      </c>
      <c r="D16" s="21">
        <v>5.4000000000000003E-3</v>
      </c>
      <c r="E16" s="21">
        <v>0.33300000000000002</v>
      </c>
      <c r="F16" s="21">
        <v>1.778</v>
      </c>
      <c r="G16" s="21">
        <f t="shared" si="2"/>
        <v>1</v>
      </c>
      <c r="H16" s="21">
        <v>1</v>
      </c>
      <c r="I16" s="21">
        <f t="shared" si="3"/>
        <v>0.5</v>
      </c>
      <c r="J16" s="25">
        <v>2.4500000000000001E-8</v>
      </c>
      <c r="K16" s="26">
        <v>9.6599999999999995E-4</v>
      </c>
      <c r="L16" s="25">
        <v>1500000</v>
      </c>
      <c r="M16" s="21">
        <v>1478000</v>
      </c>
      <c r="N16" s="21">
        <v>22000</v>
      </c>
      <c r="O16" s="21">
        <v>22000</v>
      </c>
      <c r="P16" s="21">
        <v>0</v>
      </c>
      <c r="Q16" s="21">
        <v>0</v>
      </c>
      <c r="R16" s="21">
        <v>0</v>
      </c>
      <c r="S16" s="21">
        <v>0</v>
      </c>
      <c r="T16" s="21">
        <v>0</v>
      </c>
      <c r="U16" s="21">
        <v>0</v>
      </c>
      <c r="V16" s="21">
        <v>1825</v>
      </c>
      <c r="W16" s="21">
        <f t="shared" si="0"/>
        <v>100</v>
      </c>
      <c r="X16" s="50">
        <v>623</v>
      </c>
      <c r="Y16" s="50">
        <v>434</v>
      </c>
      <c r="Z16" s="50">
        <v>515</v>
      </c>
      <c r="AA16" s="50">
        <v>94</v>
      </c>
      <c r="AB16" s="50">
        <v>1672</v>
      </c>
      <c r="AC16" s="50">
        <v>95</v>
      </c>
      <c r="AD16" s="50">
        <v>1579</v>
      </c>
      <c r="AE16" s="50" t="s">
        <v>89</v>
      </c>
    </row>
    <row r="17" spans="1:31" x14ac:dyDescent="0.25">
      <c r="A17" s="21">
        <f t="shared" si="4"/>
        <v>16</v>
      </c>
      <c r="C17" s="23">
        <v>6.0199999999999996E-8</v>
      </c>
      <c r="D17" s="21">
        <v>5.4000000000000003E-3</v>
      </c>
      <c r="E17" s="24">
        <v>8.3299999999999999E-2</v>
      </c>
      <c r="F17" s="21">
        <v>1.778</v>
      </c>
      <c r="G17" s="21">
        <f t="shared" si="2"/>
        <v>1</v>
      </c>
      <c r="H17" s="21">
        <v>1</v>
      </c>
      <c r="I17" s="21">
        <f t="shared" si="3"/>
        <v>0.5</v>
      </c>
      <c r="J17" s="7">
        <v>3.12E-9</v>
      </c>
      <c r="K17" s="26">
        <v>3.12E-9</v>
      </c>
      <c r="L17" s="25">
        <v>1500000</v>
      </c>
      <c r="M17" s="21">
        <v>1478000</v>
      </c>
      <c r="N17" s="21">
        <v>22000</v>
      </c>
      <c r="O17" s="21">
        <v>22000</v>
      </c>
      <c r="P17" s="21">
        <v>0</v>
      </c>
      <c r="Q17" s="21">
        <v>0</v>
      </c>
      <c r="R17" s="21">
        <v>0</v>
      </c>
      <c r="S17" s="21">
        <v>0</v>
      </c>
      <c r="T17" s="21">
        <v>0</v>
      </c>
      <c r="U17" s="21">
        <v>0</v>
      </c>
      <c r="V17" s="21">
        <v>1825</v>
      </c>
      <c r="W17" s="21">
        <f t="shared" si="0"/>
        <v>100</v>
      </c>
      <c r="X17" s="50" t="s">
        <v>37</v>
      </c>
      <c r="Y17" s="50" t="s">
        <v>37</v>
      </c>
      <c r="Z17" s="50" t="s">
        <v>37</v>
      </c>
      <c r="AA17" s="50" t="s">
        <v>37</v>
      </c>
      <c r="AB17" s="50" t="s">
        <v>37</v>
      </c>
      <c r="AC17" s="50" t="s">
        <v>37</v>
      </c>
      <c r="AD17" s="50" t="s">
        <v>37</v>
      </c>
      <c r="AE17" s="50" t="s">
        <v>34</v>
      </c>
    </row>
    <row r="18" spans="1:31" x14ac:dyDescent="0.25">
      <c r="A18" s="21">
        <f t="shared" si="4"/>
        <v>17</v>
      </c>
      <c r="C18" s="23">
        <v>6.0199999999999996E-8</v>
      </c>
      <c r="D18" s="21">
        <v>5.4000000000000003E-3</v>
      </c>
      <c r="E18" s="24">
        <v>8.3299999999999999E-2</v>
      </c>
      <c r="F18" s="21">
        <v>1.778</v>
      </c>
      <c r="G18" s="21">
        <f t="shared" si="2"/>
        <v>1</v>
      </c>
      <c r="H18" s="21">
        <v>1</v>
      </c>
      <c r="I18" s="21">
        <f t="shared" si="3"/>
        <v>0.5</v>
      </c>
      <c r="J18" s="25">
        <v>2.4500000000000001E-8</v>
      </c>
      <c r="K18" s="26">
        <v>7.9499999999999994E-5</v>
      </c>
      <c r="L18" s="25">
        <v>1500000</v>
      </c>
      <c r="M18" s="21">
        <v>1478000</v>
      </c>
      <c r="N18" s="21">
        <v>22000</v>
      </c>
      <c r="O18" s="21">
        <v>22000</v>
      </c>
      <c r="P18" s="21">
        <v>0</v>
      </c>
      <c r="Q18" s="21">
        <v>0</v>
      </c>
      <c r="R18" s="21">
        <v>0</v>
      </c>
      <c r="S18" s="21">
        <v>0</v>
      </c>
      <c r="T18" s="21">
        <v>0</v>
      </c>
      <c r="U18" s="21">
        <v>0</v>
      </c>
      <c r="V18" s="21">
        <v>1825</v>
      </c>
      <c r="W18" s="21">
        <f t="shared" si="0"/>
        <v>100</v>
      </c>
      <c r="X18" s="50" t="s">
        <v>37</v>
      </c>
      <c r="Y18" s="50" t="s">
        <v>37</v>
      </c>
      <c r="Z18" s="50" t="s">
        <v>37</v>
      </c>
      <c r="AA18" s="50" t="s">
        <v>37</v>
      </c>
      <c r="AB18" s="50" t="s">
        <v>37</v>
      </c>
      <c r="AC18" s="50" t="s">
        <v>37</v>
      </c>
      <c r="AD18" s="50" t="s">
        <v>37</v>
      </c>
      <c r="AE18" s="50" t="s">
        <v>34</v>
      </c>
    </row>
    <row r="19" spans="1:31" x14ac:dyDescent="0.25">
      <c r="A19" s="21">
        <f t="shared" si="4"/>
        <v>18</v>
      </c>
      <c r="C19" s="23">
        <v>6.0199999999999996E-8</v>
      </c>
      <c r="D19" s="21">
        <v>5.4000000000000003E-3</v>
      </c>
      <c r="E19" s="24">
        <v>8.3299999999999999E-2</v>
      </c>
      <c r="F19" s="21">
        <v>1.778</v>
      </c>
      <c r="G19" s="21">
        <f t="shared" si="2"/>
        <v>1</v>
      </c>
      <c r="H19" s="21">
        <v>1</v>
      </c>
      <c r="I19" s="21">
        <f t="shared" si="3"/>
        <v>0.5</v>
      </c>
      <c r="J19" s="25">
        <v>2.4500000000000001E-8</v>
      </c>
      <c r="K19" s="26">
        <v>9.6599999999999995E-4</v>
      </c>
      <c r="L19" s="25">
        <v>1500000</v>
      </c>
      <c r="M19" s="21">
        <v>1478000</v>
      </c>
      <c r="N19" s="21">
        <v>22000</v>
      </c>
      <c r="O19" s="21">
        <v>22000</v>
      </c>
      <c r="P19" s="21">
        <v>0</v>
      </c>
      <c r="Q19" s="21">
        <v>0</v>
      </c>
      <c r="R19" s="21">
        <v>0</v>
      </c>
      <c r="S19" s="21">
        <v>0</v>
      </c>
      <c r="T19" s="21">
        <v>0</v>
      </c>
      <c r="U19" s="21">
        <v>0</v>
      </c>
      <c r="V19" s="21">
        <v>1825</v>
      </c>
      <c r="W19" s="21">
        <f t="shared" si="0"/>
        <v>100</v>
      </c>
      <c r="X19" s="50">
        <v>1003</v>
      </c>
      <c r="Y19" s="50">
        <v>383</v>
      </c>
      <c r="Z19" s="50">
        <v>966</v>
      </c>
      <c r="AA19" s="50">
        <v>319</v>
      </c>
      <c r="AB19" s="50">
        <v>1653</v>
      </c>
      <c r="AC19" s="50">
        <v>330</v>
      </c>
      <c r="AD19" s="50">
        <v>1640</v>
      </c>
      <c r="AE19" s="50" t="s">
        <v>65</v>
      </c>
    </row>
    <row r="20" spans="1:31" x14ac:dyDescent="0.25">
      <c r="A20" s="21">
        <f t="shared" si="4"/>
        <v>19</v>
      </c>
      <c r="C20" s="23">
        <v>6.0199999999999996E-8</v>
      </c>
      <c r="D20" s="21">
        <v>5.4000000000000003E-3</v>
      </c>
      <c r="E20" s="21">
        <v>8.3299999999999999E-2</v>
      </c>
      <c r="F20" s="21">
        <v>1.778</v>
      </c>
      <c r="G20" s="21">
        <f t="shared" si="2"/>
        <v>1</v>
      </c>
      <c r="H20" s="21">
        <v>1</v>
      </c>
      <c r="I20" s="21">
        <f t="shared" si="3"/>
        <v>0.5</v>
      </c>
      <c r="J20" s="25">
        <v>2.4500000000000001E-8</v>
      </c>
      <c r="K20" s="25">
        <v>2.4500000000000001E-8</v>
      </c>
      <c r="L20" s="25">
        <v>1500000</v>
      </c>
      <c r="M20" s="21">
        <v>1478000</v>
      </c>
      <c r="N20" s="21">
        <v>22000</v>
      </c>
      <c r="O20" s="21">
        <v>21982</v>
      </c>
      <c r="P20" s="21">
        <v>0</v>
      </c>
      <c r="Q20" s="24">
        <v>18</v>
      </c>
      <c r="R20" s="21">
        <v>0</v>
      </c>
      <c r="S20" s="21">
        <v>0</v>
      </c>
      <c r="T20" s="24">
        <v>0.06</v>
      </c>
      <c r="U20" s="21">
        <v>0</v>
      </c>
      <c r="V20" s="21">
        <v>1825</v>
      </c>
      <c r="W20" s="21">
        <f t="shared" si="0"/>
        <v>100</v>
      </c>
      <c r="X20" s="50" t="s">
        <v>37</v>
      </c>
      <c r="Y20" s="50" t="s">
        <v>37</v>
      </c>
      <c r="Z20" s="50" t="s">
        <v>37</v>
      </c>
      <c r="AA20" s="50" t="s">
        <v>37</v>
      </c>
      <c r="AB20" s="50" t="s">
        <v>37</v>
      </c>
      <c r="AC20" s="50" t="s">
        <v>37</v>
      </c>
      <c r="AD20" s="50" t="s">
        <v>37</v>
      </c>
      <c r="AE20" s="50" t="s">
        <v>34</v>
      </c>
    </row>
    <row r="21" spans="1:31" x14ac:dyDescent="0.25">
      <c r="A21" s="21">
        <f t="shared" si="4"/>
        <v>20</v>
      </c>
      <c r="C21" s="23">
        <v>6.0199999999999996E-8</v>
      </c>
      <c r="D21" s="21">
        <v>5.4000000000000003E-3</v>
      </c>
      <c r="E21" s="21">
        <v>8.3299999999999999E-2</v>
      </c>
      <c r="F21" s="21">
        <v>1.778</v>
      </c>
      <c r="G21" s="21">
        <f t="shared" si="2"/>
        <v>1</v>
      </c>
      <c r="H21" s="21">
        <v>1</v>
      </c>
      <c r="I21" s="21">
        <f t="shared" si="3"/>
        <v>0.5</v>
      </c>
      <c r="J21" s="25">
        <v>2.4500000000000001E-8</v>
      </c>
      <c r="K21" s="25">
        <v>2.4500000000000001E-8</v>
      </c>
      <c r="L21" s="25">
        <v>1500000</v>
      </c>
      <c r="M21" s="21">
        <v>1478000</v>
      </c>
      <c r="N21" s="21">
        <v>22000</v>
      </c>
      <c r="O21" s="21">
        <v>21965</v>
      </c>
      <c r="P21" s="21">
        <v>0</v>
      </c>
      <c r="Q21" s="24">
        <v>35</v>
      </c>
      <c r="R21" s="21">
        <v>0</v>
      </c>
      <c r="S21" s="21">
        <v>0</v>
      </c>
      <c r="T21" s="24">
        <v>0.18</v>
      </c>
      <c r="U21" s="21">
        <v>0</v>
      </c>
      <c r="V21" s="21">
        <v>1825</v>
      </c>
      <c r="W21" s="21">
        <f t="shared" si="0"/>
        <v>100</v>
      </c>
      <c r="X21" s="50" t="s">
        <v>37</v>
      </c>
      <c r="Y21" s="50" t="s">
        <v>37</v>
      </c>
      <c r="Z21" s="50" t="s">
        <v>37</v>
      </c>
      <c r="AA21" s="50" t="s">
        <v>37</v>
      </c>
      <c r="AB21" s="50" t="s">
        <v>37</v>
      </c>
      <c r="AC21" s="50" t="s">
        <v>37</v>
      </c>
      <c r="AD21" s="50" t="s">
        <v>37</v>
      </c>
      <c r="AE21" s="50" t="s">
        <v>34</v>
      </c>
    </row>
    <row r="22" spans="1:31" x14ac:dyDescent="0.25">
      <c r="A22" s="21">
        <f t="shared" si="4"/>
        <v>21</v>
      </c>
      <c r="C22" s="23">
        <v>6.0199999999999996E-8</v>
      </c>
      <c r="D22" s="21">
        <v>5.4000000000000003E-3</v>
      </c>
      <c r="E22" s="21">
        <v>8.3299999999999999E-2</v>
      </c>
      <c r="F22" s="21">
        <v>1.778</v>
      </c>
      <c r="G22" s="21">
        <f t="shared" si="2"/>
        <v>1</v>
      </c>
      <c r="H22" s="21">
        <v>1</v>
      </c>
      <c r="I22" s="21">
        <f t="shared" si="3"/>
        <v>0.5</v>
      </c>
      <c r="J22" s="25">
        <v>2.4500000000000001E-8</v>
      </c>
      <c r="K22" s="25">
        <v>2.4500000000000001E-8</v>
      </c>
      <c r="L22" s="25">
        <v>1500000</v>
      </c>
      <c r="M22" s="21">
        <v>1478000</v>
      </c>
      <c r="N22" s="21">
        <v>22000</v>
      </c>
      <c r="O22" s="21">
        <v>21898</v>
      </c>
      <c r="P22" s="21">
        <v>0</v>
      </c>
      <c r="Q22" s="24">
        <v>102</v>
      </c>
      <c r="R22" s="21">
        <v>0</v>
      </c>
      <c r="S22" s="21">
        <v>0</v>
      </c>
      <c r="T22" s="24">
        <v>0.46200000000000002</v>
      </c>
      <c r="U22" s="21">
        <v>0</v>
      </c>
      <c r="V22" s="21">
        <v>1825</v>
      </c>
      <c r="W22" s="21">
        <f t="shared" si="0"/>
        <v>100</v>
      </c>
      <c r="X22" s="50" t="s">
        <v>37</v>
      </c>
      <c r="Y22" s="50" t="s">
        <v>37</v>
      </c>
      <c r="Z22" s="50" t="s">
        <v>37</v>
      </c>
      <c r="AA22" s="50" t="s">
        <v>37</v>
      </c>
      <c r="AB22" s="50" t="s">
        <v>37</v>
      </c>
      <c r="AC22" s="50" t="s">
        <v>37</v>
      </c>
      <c r="AD22" s="50" t="s">
        <v>37</v>
      </c>
      <c r="AE22" s="50" t="s">
        <v>34</v>
      </c>
    </row>
    <row r="23" spans="1:31" x14ac:dyDescent="0.25">
      <c r="A23" s="21">
        <f t="shared" si="4"/>
        <v>22</v>
      </c>
      <c r="C23" s="23">
        <v>6.0199999999999996E-8</v>
      </c>
      <c r="D23" s="21">
        <v>5.4000000000000003E-3</v>
      </c>
      <c r="E23" s="21">
        <v>8.3299999999999999E-2</v>
      </c>
      <c r="F23" s="21">
        <v>1.778</v>
      </c>
      <c r="G23" s="21">
        <f t="shared" si="2"/>
        <v>1</v>
      </c>
      <c r="H23" s="21">
        <v>1</v>
      </c>
      <c r="I23" s="21">
        <f t="shared" si="3"/>
        <v>0.5</v>
      </c>
      <c r="J23" s="25">
        <v>2.4500000000000001E-8</v>
      </c>
      <c r="K23" s="25">
        <v>2.4500000000000001E-8</v>
      </c>
      <c r="L23" s="25">
        <v>1500000</v>
      </c>
      <c r="M23" s="21">
        <v>1478000</v>
      </c>
      <c r="N23" s="21">
        <v>22000</v>
      </c>
      <c r="O23" s="21">
        <v>21853</v>
      </c>
      <c r="P23" s="21">
        <v>0</v>
      </c>
      <c r="Q23" s="24">
        <v>147</v>
      </c>
      <c r="R23" s="21">
        <v>0</v>
      </c>
      <c r="S23" s="21">
        <v>0</v>
      </c>
      <c r="T23" s="24">
        <v>0.66900000000000004</v>
      </c>
      <c r="U23" s="21">
        <v>0</v>
      </c>
      <c r="V23" s="21">
        <v>1825</v>
      </c>
      <c r="W23" s="21">
        <f t="shared" si="0"/>
        <v>100</v>
      </c>
      <c r="X23" s="50" t="s">
        <v>37</v>
      </c>
      <c r="Y23" s="50" t="s">
        <v>37</v>
      </c>
      <c r="Z23" s="50" t="s">
        <v>37</v>
      </c>
      <c r="AA23" s="50" t="s">
        <v>37</v>
      </c>
      <c r="AB23" s="50" t="s">
        <v>37</v>
      </c>
      <c r="AC23" s="50" t="s">
        <v>37</v>
      </c>
      <c r="AD23" s="50" t="s">
        <v>37</v>
      </c>
      <c r="AE23" s="50" t="s">
        <v>34</v>
      </c>
    </row>
    <row r="24" spans="1:31" x14ac:dyDescent="0.25">
      <c r="A24" s="21">
        <f t="shared" si="4"/>
        <v>23</v>
      </c>
      <c r="C24" s="23">
        <v>6.0199999999999996E-8</v>
      </c>
      <c r="D24" s="21">
        <v>5.4000000000000003E-3</v>
      </c>
      <c r="E24" s="21">
        <v>8.3299999999999999E-2</v>
      </c>
      <c r="F24" s="21">
        <v>1.778</v>
      </c>
      <c r="G24" s="21">
        <f t="shared" si="2"/>
        <v>1</v>
      </c>
      <c r="H24" s="21">
        <v>1</v>
      </c>
      <c r="I24" s="21">
        <f t="shared" si="3"/>
        <v>0.5</v>
      </c>
      <c r="J24" s="25">
        <v>2.4500000000000001E-8</v>
      </c>
      <c r="K24" s="25">
        <v>2.4500000000000001E-8</v>
      </c>
      <c r="L24" s="25">
        <v>1500000</v>
      </c>
      <c r="M24" s="21">
        <v>1478000</v>
      </c>
      <c r="N24" s="21">
        <v>22000</v>
      </c>
      <c r="O24" s="21">
        <v>21560</v>
      </c>
      <c r="P24" s="21">
        <v>0</v>
      </c>
      <c r="Q24" s="24">
        <v>440</v>
      </c>
      <c r="R24" s="21">
        <v>0</v>
      </c>
      <c r="S24" s="21">
        <v>0</v>
      </c>
      <c r="T24" s="24">
        <v>2</v>
      </c>
      <c r="U24" s="21">
        <v>0</v>
      </c>
      <c r="V24" s="21">
        <v>1825</v>
      </c>
      <c r="W24" s="21">
        <f t="shared" si="0"/>
        <v>100</v>
      </c>
      <c r="X24" s="50" t="s">
        <v>37</v>
      </c>
      <c r="Y24" s="50" t="s">
        <v>37</v>
      </c>
      <c r="Z24" s="50" t="s">
        <v>37</v>
      </c>
      <c r="AA24" s="50" t="s">
        <v>37</v>
      </c>
      <c r="AB24" s="50" t="s">
        <v>37</v>
      </c>
      <c r="AC24" s="50" t="s">
        <v>37</v>
      </c>
      <c r="AD24" s="50" t="s">
        <v>37</v>
      </c>
      <c r="AE24" s="50" t="s">
        <v>34</v>
      </c>
    </row>
    <row r="25" spans="1:31" x14ac:dyDescent="0.25">
      <c r="A25" s="21">
        <f t="shared" si="4"/>
        <v>24</v>
      </c>
      <c r="C25" s="23">
        <v>6.0199999999999996E-8</v>
      </c>
      <c r="D25" s="21">
        <v>5.4000000000000003E-3</v>
      </c>
      <c r="E25" s="21">
        <v>8.3299999999999999E-2</v>
      </c>
      <c r="F25" s="21">
        <v>1.778</v>
      </c>
      <c r="G25" s="21">
        <f t="shared" si="2"/>
        <v>1</v>
      </c>
      <c r="H25" s="21">
        <v>1</v>
      </c>
      <c r="I25" s="21">
        <f t="shared" si="3"/>
        <v>0.5</v>
      </c>
      <c r="J25" s="25">
        <v>2.4500000000000001E-8</v>
      </c>
      <c r="K25" s="25">
        <v>2.4500000000000001E-8</v>
      </c>
      <c r="L25" s="25">
        <v>1500000</v>
      </c>
      <c r="M25" s="21">
        <v>1478000</v>
      </c>
      <c r="N25" s="21">
        <v>22000</v>
      </c>
      <c r="O25" s="21">
        <v>21362</v>
      </c>
      <c r="P25" s="21">
        <v>0</v>
      </c>
      <c r="Q25" s="24">
        <v>638</v>
      </c>
      <c r="R25" s="21">
        <v>0</v>
      </c>
      <c r="S25" s="21">
        <v>0</v>
      </c>
      <c r="T25" s="24">
        <v>2.9</v>
      </c>
      <c r="U25" s="21">
        <v>0</v>
      </c>
      <c r="V25" s="21">
        <v>1825</v>
      </c>
      <c r="W25" s="21">
        <f t="shared" si="0"/>
        <v>100</v>
      </c>
      <c r="X25" s="50" t="s">
        <v>37</v>
      </c>
      <c r="Y25" s="50" t="s">
        <v>37</v>
      </c>
      <c r="Z25" s="50" t="s">
        <v>37</v>
      </c>
      <c r="AA25" s="50" t="s">
        <v>37</v>
      </c>
      <c r="AB25" s="50" t="s">
        <v>37</v>
      </c>
      <c r="AC25" s="50" t="s">
        <v>37</v>
      </c>
      <c r="AD25" s="50" t="s">
        <v>37</v>
      </c>
      <c r="AE25" s="50" t="s">
        <v>34</v>
      </c>
    </row>
    <row r="26" spans="1:31" x14ac:dyDescent="0.25">
      <c r="A26" s="21">
        <f t="shared" si="4"/>
        <v>25</v>
      </c>
      <c r="C26" s="23">
        <v>6.0199999999999996E-8</v>
      </c>
      <c r="D26" s="21">
        <v>5.4000000000000003E-3</v>
      </c>
      <c r="E26" s="21">
        <v>8.3299999999999999E-2</v>
      </c>
      <c r="F26" s="21">
        <v>1.778</v>
      </c>
      <c r="G26" s="21">
        <f t="shared" si="2"/>
        <v>1</v>
      </c>
      <c r="H26" s="21">
        <v>1</v>
      </c>
      <c r="I26" s="21">
        <f t="shared" si="3"/>
        <v>0.5</v>
      </c>
      <c r="J26" s="25">
        <v>2.4500000000000001E-8</v>
      </c>
      <c r="K26" s="25">
        <v>2.4500000000000001E-8</v>
      </c>
      <c r="L26" s="25">
        <v>1500000</v>
      </c>
      <c r="M26" s="21">
        <v>1478000</v>
      </c>
      <c r="N26" s="21">
        <v>22000</v>
      </c>
      <c r="O26" s="21">
        <v>21340</v>
      </c>
      <c r="P26" s="21">
        <v>0</v>
      </c>
      <c r="Q26" s="24">
        <v>660</v>
      </c>
      <c r="R26" s="21">
        <v>0</v>
      </c>
      <c r="S26" s="21">
        <v>0</v>
      </c>
      <c r="T26" s="24">
        <v>3</v>
      </c>
      <c r="U26" s="21">
        <v>0</v>
      </c>
      <c r="V26" s="21">
        <v>1825</v>
      </c>
      <c r="W26" s="21">
        <f t="shared" si="0"/>
        <v>100</v>
      </c>
      <c r="X26" s="50" t="s">
        <v>37</v>
      </c>
      <c r="Y26" s="50" t="s">
        <v>37</v>
      </c>
      <c r="Z26" s="50" t="s">
        <v>37</v>
      </c>
      <c r="AA26" s="50" t="s">
        <v>37</v>
      </c>
      <c r="AB26" s="50" t="s">
        <v>37</v>
      </c>
      <c r="AC26" s="50" t="s">
        <v>37</v>
      </c>
      <c r="AD26" s="50" t="s">
        <v>37</v>
      </c>
      <c r="AE26" s="50" t="s">
        <v>34</v>
      </c>
    </row>
    <row r="27" spans="1:31" x14ac:dyDescent="0.25">
      <c r="A27" s="21">
        <f t="shared" si="4"/>
        <v>26</v>
      </c>
      <c r="C27" s="23">
        <v>6.0199999999999996E-8</v>
      </c>
      <c r="D27" s="21">
        <v>5.4000000000000003E-3</v>
      </c>
      <c r="E27" s="21">
        <v>8.3299999999999999E-2</v>
      </c>
      <c r="F27" s="21">
        <v>1.778</v>
      </c>
      <c r="G27" s="21">
        <f t="shared" si="2"/>
        <v>1</v>
      </c>
      <c r="H27" s="21">
        <v>1</v>
      </c>
      <c r="I27" s="21">
        <f t="shared" si="3"/>
        <v>0.5</v>
      </c>
      <c r="J27" s="25">
        <v>2.4500000000000001E-8</v>
      </c>
      <c r="K27" s="25">
        <v>2.4500000000000001E-8</v>
      </c>
      <c r="L27" s="25">
        <v>1500000</v>
      </c>
      <c r="M27" s="21">
        <v>1478000</v>
      </c>
      <c r="N27" s="21">
        <v>22000</v>
      </c>
      <c r="O27" s="21">
        <v>20702</v>
      </c>
      <c r="P27" s="21">
        <v>0</v>
      </c>
      <c r="Q27" s="24">
        <v>1298</v>
      </c>
      <c r="R27" s="21">
        <v>0</v>
      </c>
      <c r="S27" s="21">
        <v>0</v>
      </c>
      <c r="T27" s="24">
        <v>5.9</v>
      </c>
      <c r="U27" s="21">
        <v>0</v>
      </c>
      <c r="V27" s="21">
        <v>1825</v>
      </c>
      <c r="W27" s="21">
        <f t="shared" si="0"/>
        <v>100</v>
      </c>
      <c r="X27" s="50">
        <v>925</v>
      </c>
      <c r="Y27" s="50" t="s">
        <v>37</v>
      </c>
      <c r="Z27" s="50">
        <v>925</v>
      </c>
      <c r="AA27" s="50">
        <v>925</v>
      </c>
      <c r="AB27" s="50">
        <v>925</v>
      </c>
      <c r="AC27" s="50" t="s">
        <v>37</v>
      </c>
      <c r="AD27" s="50" t="s">
        <v>37</v>
      </c>
      <c r="AE27" s="50" t="s">
        <v>44</v>
      </c>
    </row>
    <row r="28" spans="1:31" x14ac:dyDescent="0.25">
      <c r="A28" s="21">
        <f t="shared" si="4"/>
        <v>27</v>
      </c>
      <c r="C28" s="23">
        <v>6.0199999999999996E-8</v>
      </c>
      <c r="D28" s="21">
        <v>5.4000000000000003E-3</v>
      </c>
      <c r="E28" s="21">
        <v>8.3299999999999999E-2</v>
      </c>
      <c r="F28" s="21">
        <v>1.778</v>
      </c>
      <c r="G28" s="21">
        <f t="shared" si="2"/>
        <v>1</v>
      </c>
      <c r="H28" s="21">
        <v>1</v>
      </c>
      <c r="I28" s="21">
        <f t="shared" si="3"/>
        <v>0.5</v>
      </c>
      <c r="J28" s="25">
        <v>2.4500000000000001E-8</v>
      </c>
      <c r="K28" s="25">
        <v>2.4500000000000001E-8</v>
      </c>
      <c r="L28" s="25">
        <v>1500000</v>
      </c>
      <c r="M28" s="21">
        <v>1478000</v>
      </c>
      <c r="N28" s="21">
        <v>22000</v>
      </c>
      <c r="O28" s="21">
        <v>20570</v>
      </c>
      <c r="P28" s="21">
        <v>0</v>
      </c>
      <c r="Q28" s="24">
        <v>1430</v>
      </c>
      <c r="R28" s="21">
        <v>0</v>
      </c>
      <c r="S28" s="21">
        <v>0</v>
      </c>
      <c r="T28" s="24">
        <v>6.5</v>
      </c>
      <c r="U28" s="21">
        <v>0</v>
      </c>
      <c r="V28" s="21">
        <v>1825</v>
      </c>
      <c r="W28" s="21">
        <f t="shared" si="0"/>
        <v>100</v>
      </c>
      <c r="X28" s="50">
        <v>1650</v>
      </c>
      <c r="Y28" s="50">
        <v>207</v>
      </c>
      <c r="Z28" s="50">
        <v>1728</v>
      </c>
      <c r="AA28" s="50">
        <v>1416</v>
      </c>
      <c r="AB28" s="50">
        <v>1807</v>
      </c>
      <c r="AC28" s="50">
        <v>1431</v>
      </c>
      <c r="AD28" s="50">
        <v>1802</v>
      </c>
      <c r="AE28" s="50" t="s">
        <v>47</v>
      </c>
    </row>
    <row r="29" spans="1:31" x14ac:dyDescent="0.25">
      <c r="A29" s="21">
        <f t="shared" si="4"/>
        <v>28</v>
      </c>
      <c r="C29" s="23">
        <v>6.0199999999999996E-8</v>
      </c>
      <c r="D29" s="21">
        <v>5.4000000000000003E-3</v>
      </c>
      <c r="E29" s="21">
        <v>8.3299999999999999E-2</v>
      </c>
      <c r="F29" s="21">
        <v>1.778</v>
      </c>
      <c r="G29" s="21">
        <f t="shared" si="2"/>
        <v>1</v>
      </c>
      <c r="H29" s="21">
        <v>1</v>
      </c>
      <c r="I29" s="21">
        <f t="shared" si="3"/>
        <v>0.5</v>
      </c>
      <c r="J29" s="25">
        <v>2.4500000000000001E-8</v>
      </c>
      <c r="K29" s="25">
        <v>2.4500000000000001E-8</v>
      </c>
      <c r="L29" s="25">
        <v>1500000</v>
      </c>
      <c r="M29" s="21">
        <v>1478000</v>
      </c>
      <c r="N29" s="21">
        <v>22000</v>
      </c>
      <c r="O29" s="21">
        <v>19140</v>
      </c>
      <c r="P29" s="21">
        <v>0</v>
      </c>
      <c r="Q29" s="24">
        <v>2860</v>
      </c>
      <c r="R29" s="21">
        <v>0</v>
      </c>
      <c r="S29" s="21">
        <v>0</v>
      </c>
      <c r="T29" s="24">
        <v>13</v>
      </c>
      <c r="U29" s="21">
        <v>0</v>
      </c>
      <c r="V29" s="21">
        <v>1825</v>
      </c>
      <c r="W29" s="21">
        <f t="shared" si="0"/>
        <v>100</v>
      </c>
      <c r="X29" s="50">
        <v>765</v>
      </c>
      <c r="Y29" s="50">
        <v>636</v>
      </c>
      <c r="Z29" s="50">
        <v>610</v>
      </c>
      <c r="AA29" s="50">
        <v>236</v>
      </c>
      <c r="AB29" s="50">
        <v>1606</v>
      </c>
      <c r="AC29" s="50">
        <v>242</v>
      </c>
      <c r="AD29" s="50">
        <v>1553</v>
      </c>
      <c r="AE29" s="50" t="s">
        <v>51</v>
      </c>
    </row>
    <row r="30" spans="1:31" x14ac:dyDescent="0.25">
      <c r="A30" s="21">
        <f t="shared" si="4"/>
        <v>29</v>
      </c>
      <c r="C30" s="23">
        <v>6.0199999999999996E-8</v>
      </c>
      <c r="D30" s="21">
        <v>5.4000000000000003E-3</v>
      </c>
      <c r="E30" s="21">
        <v>8.3299999999999999E-2</v>
      </c>
      <c r="F30" s="21">
        <v>1.778</v>
      </c>
      <c r="G30" s="21">
        <f t="shared" si="2"/>
        <v>1</v>
      </c>
      <c r="H30" s="21">
        <v>1</v>
      </c>
      <c r="I30" s="21">
        <f t="shared" si="3"/>
        <v>0.5</v>
      </c>
      <c r="J30" s="25">
        <v>2.4500000000000001E-8</v>
      </c>
      <c r="K30" s="25">
        <v>2.4500000000000001E-8</v>
      </c>
      <c r="L30" s="25">
        <v>1500000</v>
      </c>
      <c r="M30" s="21">
        <v>1478000</v>
      </c>
      <c r="N30" s="21">
        <v>22000</v>
      </c>
      <c r="O30" s="21">
        <v>17754</v>
      </c>
      <c r="P30" s="21">
        <v>0</v>
      </c>
      <c r="Q30" s="24">
        <v>4246</v>
      </c>
      <c r="R30" s="21">
        <v>0</v>
      </c>
      <c r="S30" s="21">
        <v>0</v>
      </c>
      <c r="T30" s="24">
        <v>19.3</v>
      </c>
      <c r="U30" s="21">
        <v>0</v>
      </c>
      <c r="V30" s="21">
        <v>1825</v>
      </c>
      <c r="W30" s="21">
        <f t="shared" si="0"/>
        <v>100</v>
      </c>
      <c r="X30" s="50">
        <v>902</v>
      </c>
      <c r="Y30" s="50">
        <v>385</v>
      </c>
      <c r="Z30" s="50">
        <v>800</v>
      </c>
      <c r="AA30" s="50">
        <v>446</v>
      </c>
      <c r="AB30" s="50">
        <v>1815</v>
      </c>
      <c r="AC30" s="50">
        <v>488</v>
      </c>
      <c r="AD30" s="50">
        <v>1677</v>
      </c>
      <c r="AE30" s="50" t="s">
        <v>48</v>
      </c>
    </row>
    <row r="31" spans="1:31" x14ac:dyDescent="0.25">
      <c r="A31" s="21">
        <f t="shared" si="4"/>
        <v>30</v>
      </c>
      <c r="C31" s="23">
        <v>6.0199999999999996E-8</v>
      </c>
      <c r="D31" s="21">
        <v>5.4000000000000003E-3</v>
      </c>
      <c r="E31" s="21">
        <v>8.3299999999999999E-2</v>
      </c>
      <c r="F31" s="21">
        <v>1.778</v>
      </c>
      <c r="G31" s="21">
        <f t="shared" si="2"/>
        <v>1</v>
      </c>
      <c r="H31" s="21">
        <v>1</v>
      </c>
      <c r="I31" s="21">
        <f t="shared" si="3"/>
        <v>0.5</v>
      </c>
      <c r="J31" s="25">
        <v>2.4500000000000001E-8</v>
      </c>
      <c r="K31" s="25">
        <v>2.4500000000000001E-8</v>
      </c>
      <c r="L31" s="25">
        <v>1500000</v>
      </c>
      <c r="M31" s="21">
        <v>1478000</v>
      </c>
      <c r="N31" s="21">
        <v>22000</v>
      </c>
      <c r="O31" s="21">
        <v>13508</v>
      </c>
      <c r="P31" s="21">
        <v>0</v>
      </c>
      <c r="Q31" s="24">
        <v>8492</v>
      </c>
      <c r="R31" s="21">
        <v>0</v>
      </c>
      <c r="S31" s="21">
        <v>0</v>
      </c>
      <c r="T31" s="24">
        <v>38.6</v>
      </c>
      <c r="U31" s="21">
        <v>0</v>
      </c>
      <c r="V31" s="21">
        <v>1825</v>
      </c>
      <c r="W31" s="21">
        <f t="shared" si="0"/>
        <v>100</v>
      </c>
      <c r="X31" s="50">
        <v>1091</v>
      </c>
      <c r="Y31" s="50">
        <v>559</v>
      </c>
      <c r="Z31" s="50">
        <v>893</v>
      </c>
      <c r="AA31" s="50">
        <v>511</v>
      </c>
      <c r="AB31" s="50">
        <v>1796</v>
      </c>
      <c r="AC31" s="50">
        <v>524</v>
      </c>
      <c r="AD31" s="50">
        <v>1778</v>
      </c>
      <c r="AE31" s="50" t="s">
        <v>53</v>
      </c>
    </row>
    <row r="32" spans="1:31" x14ac:dyDescent="0.25">
      <c r="A32" s="21">
        <f t="shared" si="4"/>
        <v>31</v>
      </c>
      <c r="C32" s="23">
        <v>6.0199999999999996E-8</v>
      </c>
      <c r="D32" s="21">
        <v>5.4000000000000003E-3</v>
      </c>
      <c r="E32" s="21">
        <v>8.3299999999999999E-2</v>
      </c>
      <c r="F32" s="21">
        <v>1.778</v>
      </c>
      <c r="G32" s="21">
        <f t="shared" si="2"/>
        <v>1</v>
      </c>
      <c r="H32" s="21">
        <v>1</v>
      </c>
      <c r="I32" s="21">
        <f t="shared" si="3"/>
        <v>0.5</v>
      </c>
      <c r="J32" s="25">
        <v>2.4500000000000001E-8</v>
      </c>
      <c r="K32" s="25">
        <v>2.4500000000000001E-8</v>
      </c>
      <c r="L32" s="25">
        <v>1500000</v>
      </c>
      <c r="M32" s="21">
        <v>1478000</v>
      </c>
      <c r="N32" s="21">
        <v>22000</v>
      </c>
      <c r="O32" s="21">
        <v>21780</v>
      </c>
      <c r="P32" s="24">
        <v>220</v>
      </c>
      <c r="Q32" s="24">
        <v>0</v>
      </c>
      <c r="R32" s="21">
        <v>0</v>
      </c>
      <c r="S32" s="24">
        <v>1</v>
      </c>
      <c r="T32" s="24">
        <v>0</v>
      </c>
      <c r="U32" s="21">
        <v>0</v>
      </c>
      <c r="V32" s="21">
        <v>1825</v>
      </c>
      <c r="W32" s="21">
        <f t="shared" si="0"/>
        <v>100</v>
      </c>
      <c r="X32" s="50" t="s">
        <v>37</v>
      </c>
      <c r="Y32" s="50" t="s">
        <v>37</v>
      </c>
      <c r="Z32" s="50" t="s">
        <v>37</v>
      </c>
      <c r="AA32" s="50" t="s">
        <v>37</v>
      </c>
      <c r="AB32" s="50" t="s">
        <v>37</v>
      </c>
      <c r="AC32" s="50" t="s">
        <v>37</v>
      </c>
      <c r="AD32" s="50" t="s">
        <v>37</v>
      </c>
      <c r="AE32" s="50" t="s">
        <v>34</v>
      </c>
    </row>
    <row r="33" spans="1:31" x14ac:dyDescent="0.25">
      <c r="A33" s="21">
        <f t="shared" si="4"/>
        <v>32</v>
      </c>
      <c r="C33" s="23">
        <v>6.0199999999999996E-8</v>
      </c>
      <c r="D33" s="21">
        <v>5.4000000000000003E-3</v>
      </c>
      <c r="E33" s="21">
        <v>8.3299999999999999E-2</v>
      </c>
      <c r="F33" s="21">
        <v>1.778</v>
      </c>
      <c r="G33" s="21">
        <f t="shared" si="2"/>
        <v>1</v>
      </c>
      <c r="H33" s="21">
        <v>1</v>
      </c>
      <c r="I33" s="21">
        <f t="shared" si="3"/>
        <v>0.5</v>
      </c>
      <c r="J33" s="25">
        <v>2.4500000000000001E-8</v>
      </c>
      <c r="K33" s="25">
        <v>2.4500000000000001E-8</v>
      </c>
      <c r="L33" s="25">
        <v>1500000</v>
      </c>
      <c r="M33" s="21">
        <v>1478000</v>
      </c>
      <c r="N33" s="21">
        <v>22000</v>
      </c>
      <c r="O33" s="21">
        <v>21762</v>
      </c>
      <c r="P33" s="24">
        <v>220</v>
      </c>
      <c r="Q33" s="24">
        <v>18</v>
      </c>
      <c r="R33" s="21">
        <v>0</v>
      </c>
      <c r="S33" s="24">
        <v>1</v>
      </c>
      <c r="T33" s="24">
        <v>0.06</v>
      </c>
      <c r="U33" s="21">
        <v>0</v>
      </c>
      <c r="V33" s="21">
        <v>1825</v>
      </c>
      <c r="W33" s="21">
        <f t="shared" si="0"/>
        <v>100</v>
      </c>
      <c r="X33" s="50" t="s">
        <v>37</v>
      </c>
      <c r="Y33" s="50" t="s">
        <v>37</v>
      </c>
      <c r="Z33" s="50" t="s">
        <v>37</v>
      </c>
      <c r="AA33" s="50" t="s">
        <v>37</v>
      </c>
      <c r="AB33" s="50" t="s">
        <v>37</v>
      </c>
      <c r="AC33" s="50" t="s">
        <v>37</v>
      </c>
      <c r="AD33" s="50" t="s">
        <v>37</v>
      </c>
      <c r="AE33" s="50" t="s">
        <v>34</v>
      </c>
    </row>
    <row r="34" spans="1:31" x14ac:dyDescent="0.25">
      <c r="A34" s="21">
        <f t="shared" si="4"/>
        <v>33</v>
      </c>
      <c r="C34" s="23">
        <v>6.0199999999999996E-8</v>
      </c>
      <c r="D34" s="21">
        <v>5.4000000000000003E-3</v>
      </c>
      <c r="E34" s="21">
        <v>8.3299999999999999E-2</v>
      </c>
      <c r="F34" s="21">
        <v>1.778</v>
      </c>
      <c r="G34" s="21">
        <f t="shared" si="2"/>
        <v>1</v>
      </c>
      <c r="H34" s="21">
        <v>1</v>
      </c>
      <c r="I34" s="21">
        <f t="shared" si="3"/>
        <v>0.5</v>
      </c>
      <c r="J34" s="25">
        <v>2.4500000000000001E-8</v>
      </c>
      <c r="K34" s="25">
        <v>2.4500000000000001E-8</v>
      </c>
      <c r="L34" s="25">
        <v>1500000</v>
      </c>
      <c r="M34" s="21">
        <v>1478000</v>
      </c>
      <c r="N34" s="21">
        <v>22000</v>
      </c>
      <c r="O34" s="21">
        <v>21745</v>
      </c>
      <c r="P34" s="24">
        <v>220</v>
      </c>
      <c r="Q34" s="24">
        <v>35</v>
      </c>
      <c r="R34" s="21">
        <v>0</v>
      </c>
      <c r="S34" s="24">
        <v>1</v>
      </c>
      <c r="T34" s="24">
        <v>0.18</v>
      </c>
      <c r="U34" s="21">
        <v>0</v>
      </c>
      <c r="V34" s="21">
        <v>1825</v>
      </c>
      <c r="W34" s="21">
        <f t="shared" si="0"/>
        <v>100</v>
      </c>
      <c r="X34" s="50" t="s">
        <v>37</v>
      </c>
      <c r="Y34" s="50" t="s">
        <v>37</v>
      </c>
      <c r="Z34" s="50" t="s">
        <v>37</v>
      </c>
      <c r="AA34" s="50" t="s">
        <v>37</v>
      </c>
      <c r="AB34" s="50" t="s">
        <v>37</v>
      </c>
      <c r="AC34" s="50" t="s">
        <v>37</v>
      </c>
      <c r="AD34" s="50" t="s">
        <v>37</v>
      </c>
      <c r="AE34" s="50" t="s">
        <v>34</v>
      </c>
    </row>
    <row r="35" spans="1:31" x14ac:dyDescent="0.25">
      <c r="A35" s="21">
        <f t="shared" si="4"/>
        <v>34</v>
      </c>
      <c r="C35" s="23">
        <v>6.0199999999999996E-8</v>
      </c>
      <c r="D35" s="21">
        <v>5.4000000000000003E-3</v>
      </c>
      <c r="E35" s="21">
        <v>8.3299999999999999E-2</v>
      </c>
      <c r="F35" s="21">
        <v>1.778</v>
      </c>
      <c r="G35" s="21">
        <f t="shared" si="2"/>
        <v>1</v>
      </c>
      <c r="H35" s="21">
        <v>1</v>
      </c>
      <c r="I35" s="21">
        <f t="shared" si="3"/>
        <v>0.5</v>
      </c>
      <c r="J35" s="25">
        <v>2.4500000000000001E-8</v>
      </c>
      <c r="K35" s="25">
        <v>2.4500000000000001E-8</v>
      </c>
      <c r="L35" s="25">
        <v>1500000</v>
      </c>
      <c r="M35" s="21">
        <v>1478000</v>
      </c>
      <c r="N35" s="21">
        <v>22000</v>
      </c>
      <c r="O35" s="21">
        <v>21678</v>
      </c>
      <c r="P35" s="24">
        <v>220</v>
      </c>
      <c r="Q35" s="24">
        <v>102</v>
      </c>
      <c r="R35" s="21">
        <v>0</v>
      </c>
      <c r="S35" s="24">
        <v>1</v>
      </c>
      <c r="T35" s="24">
        <v>0.46200000000000002</v>
      </c>
      <c r="U35" s="21">
        <v>0</v>
      </c>
      <c r="V35" s="21">
        <v>1825</v>
      </c>
      <c r="W35" s="21">
        <f t="shared" si="0"/>
        <v>100</v>
      </c>
      <c r="X35" s="50" t="s">
        <v>37</v>
      </c>
      <c r="Y35" s="50" t="s">
        <v>37</v>
      </c>
      <c r="Z35" s="50" t="s">
        <v>37</v>
      </c>
      <c r="AA35" s="50" t="s">
        <v>37</v>
      </c>
      <c r="AB35" s="50" t="s">
        <v>37</v>
      </c>
      <c r="AC35" s="50" t="s">
        <v>37</v>
      </c>
      <c r="AD35" s="50" t="s">
        <v>37</v>
      </c>
      <c r="AE35" s="50" t="s">
        <v>34</v>
      </c>
    </row>
    <row r="36" spans="1:31" x14ac:dyDescent="0.25">
      <c r="A36" s="21">
        <f t="shared" si="4"/>
        <v>35</v>
      </c>
      <c r="C36" s="23">
        <v>6.0199999999999996E-8</v>
      </c>
      <c r="D36" s="21">
        <v>5.4000000000000003E-3</v>
      </c>
      <c r="E36" s="21">
        <v>8.3299999999999999E-2</v>
      </c>
      <c r="F36" s="21">
        <v>1.778</v>
      </c>
      <c r="G36" s="21">
        <f t="shared" si="2"/>
        <v>1</v>
      </c>
      <c r="H36" s="21">
        <v>1</v>
      </c>
      <c r="I36" s="21">
        <f t="shared" si="3"/>
        <v>0.5</v>
      </c>
      <c r="J36" s="25">
        <v>2.4500000000000001E-8</v>
      </c>
      <c r="K36" s="25">
        <v>2.4500000000000001E-8</v>
      </c>
      <c r="L36" s="25">
        <v>1500000</v>
      </c>
      <c r="M36" s="21">
        <v>1478000</v>
      </c>
      <c r="N36" s="21">
        <v>22000</v>
      </c>
      <c r="O36" s="21">
        <v>21633</v>
      </c>
      <c r="P36" s="24">
        <v>220</v>
      </c>
      <c r="Q36" s="24">
        <v>147</v>
      </c>
      <c r="R36" s="21">
        <v>0</v>
      </c>
      <c r="S36" s="24">
        <v>1</v>
      </c>
      <c r="T36" s="24">
        <v>0.66900000000000004</v>
      </c>
      <c r="U36" s="21">
        <v>0</v>
      </c>
      <c r="V36" s="21">
        <v>1825</v>
      </c>
      <c r="W36" s="21">
        <f t="shared" si="0"/>
        <v>100</v>
      </c>
      <c r="X36" s="50">
        <v>1781</v>
      </c>
      <c r="Y36" s="50" t="s">
        <v>37</v>
      </c>
      <c r="Z36" s="50">
        <v>1781</v>
      </c>
      <c r="AA36" s="50">
        <v>1781</v>
      </c>
      <c r="AB36" s="50">
        <v>1781</v>
      </c>
      <c r="AC36" s="50" t="s">
        <v>37</v>
      </c>
      <c r="AD36" s="50" t="s">
        <v>37</v>
      </c>
      <c r="AE36" s="50" t="s">
        <v>44</v>
      </c>
    </row>
    <row r="37" spans="1:31" x14ac:dyDescent="0.25">
      <c r="A37" s="21">
        <f t="shared" si="4"/>
        <v>36</v>
      </c>
      <c r="C37" s="23">
        <v>6.0199999999999996E-8</v>
      </c>
      <c r="D37" s="21">
        <v>5.4000000000000003E-3</v>
      </c>
      <c r="E37" s="21">
        <v>8.3299999999999999E-2</v>
      </c>
      <c r="F37" s="21">
        <v>1.778</v>
      </c>
      <c r="G37" s="21">
        <f t="shared" si="2"/>
        <v>1</v>
      </c>
      <c r="H37" s="21">
        <v>1</v>
      </c>
      <c r="I37" s="21">
        <f t="shared" si="3"/>
        <v>0.5</v>
      </c>
      <c r="J37" s="25">
        <v>2.4500000000000001E-8</v>
      </c>
      <c r="K37" s="25">
        <v>2.4500000000000001E-8</v>
      </c>
      <c r="L37" s="25">
        <v>1500000</v>
      </c>
      <c r="M37" s="21">
        <v>1478000</v>
      </c>
      <c r="N37" s="21">
        <v>22000</v>
      </c>
      <c r="O37" s="21">
        <v>21340</v>
      </c>
      <c r="P37" s="24">
        <v>220</v>
      </c>
      <c r="Q37" s="24">
        <v>440</v>
      </c>
      <c r="R37" s="21">
        <v>0</v>
      </c>
      <c r="S37" s="24">
        <v>1</v>
      </c>
      <c r="T37" s="24">
        <v>2</v>
      </c>
      <c r="U37" s="21">
        <v>0</v>
      </c>
      <c r="V37" s="21">
        <v>1825</v>
      </c>
      <c r="W37" s="21">
        <f t="shared" si="0"/>
        <v>100</v>
      </c>
      <c r="X37" s="50" t="s">
        <v>37</v>
      </c>
      <c r="Y37" s="50" t="s">
        <v>37</v>
      </c>
      <c r="Z37" s="50" t="s">
        <v>37</v>
      </c>
      <c r="AA37" s="50" t="s">
        <v>37</v>
      </c>
      <c r="AB37" s="50" t="s">
        <v>37</v>
      </c>
      <c r="AC37" s="50" t="s">
        <v>37</v>
      </c>
      <c r="AD37" s="50" t="s">
        <v>37</v>
      </c>
      <c r="AE37" s="50" t="s">
        <v>34</v>
      </c>
    </row>
    <row r="38" spans="1:31" x14ac:dyDescent="0.25">
      <c r="A38" s="21">
        <f t="shared" si="4"/>
        <v>37</v>
      </c>
      <c r="C38" s="23">
        <v>6.0199999999999996E-8</v>
      </c>
      <c r="D38" s="21">
        <v>5.4000000000000003E-3</v>
      </c>
      <c r="E38" s="21">
        <v>8.3299999999999999E-2</v>
      </c>
      <c r="F38" s="21">
        <v>1.778</v>
      </c>
      <c r="G38" s="21">
        <f t="shared" si="2"/>
        <v>1</v>
      </c>
      <c r="H38" s="21">
        <v>1</v>
      </c>
      <c r="I38" s="21">
        <f t="shared" si="3"/>
        <v>0.5</v>
      </c>
      <c r="J38" s="25">
        <v>2.4500000000000001E-8</v>
      </c>
      <c r="K38" s="25">
        <v>2.4500000000000001E-8</v>
      </c>
      <c r="L38" s="25">
        <v>1500000</v>
      </c>
      <c r="M38" s="21">
        <v>1478000</v>
      </c>
      <c r="N38" s="21">
        <v>22000</v>
      </c>
      <c r="O38" s="21">
        <v>21142</v>
      </c>
      <c r="P38" s="24">
        <v>220</v>
      </c>
      <c r="Q38" s="24">
        <v>638</v>
      </c>
      <c r="R38" s="21">
        <v>0</v>
      </c>
      <c r="S38" s="24">
        <v>1</v>
      </c>
      <c r="T38" s="24">
        <v>2.9</v>
      </c>
      <c r="U38" s="21">
        <v>0</v>
      </c>
      <c r="V38" s="21">
        <v>1825</v>
      </c>
      <c r="W38" s="21">
        <f t="shared" si="0"/>
        <v>100</v>
      </c>
      <c r="X38" s="50">
        <v>1736</v>
      </c>
      <c r="Y38" s="50" t="s">
        <v>37</v>
      </c>
      <c r="Z38" s="50">
        <v>1736</v>
      </c>
      <c r="AA38" s="50">
        <v>1736</v>
      </c>
      <c r="AB38" s="50">
        <v>1736</v>
      </c>
      <c r="AC38" s="50" t="s">
        <v>37</v>
      </c>
      <c r="AD38" s="50" t="s">
        <v>37</v>
      </c>
      <c r="AE38" s="50" t="s">
        <v>45</v>
      </c>
    </row>
    <row r="39" spans="1:31" x14ac:dyDescent="0.25">
      <c r="A39" s="21">
        <f t="shared" si="4"/>
        <v>38</v>
      </c>
      <c r="C39" s="23">
        <v>6.0199999999999996E-8</v>
      </c>
      <c r="D39" s="21">
        <v>5.4000000000000003E-3</v>
      </c>
      <c r="E39" s="21">
        <v>8.3299999999999999E-2</v>
      </c>
      <c r="F39" s="21">
        <v>1.778</v>
      </c>
      <c r="G39" s="21">
        <f t="shared" si="2"/>
        <v>1</v>
      </c>
      <c r="H39" s="21">
        <v>1</v>
      </c>
      <c r="I39" s="21">
        <f t="shared" si="3"/>
        <v>0.5</v>
      </c>
      <c r="J39" s="25">
        <v>2.4500000000000001E-8</v>
      </c>
      <c r="K39" s="25">
        <v>2.4500000000000001E-8</v>
      </c>
      <c r="L39" s="25">
        <v>1500000</v>
      </c>
      <c r="M39" s="21">
        <v>1478000</v>
      </c>
      <c r="N39" s="21">
        <v>22000</v>
      </c>
      <c r="O39" s="21">
        <v>21120</v>
      </c>
      <c r="P39" s="24">
        <v>220</v>
      </c>
      <c r="Q39" s="24">
        <v>660</v>
      </c>
      <c r="R39" s="21">
        <v>0</v>
      </c>
      <c r="S39" s="24">
        <v>1</v>
      </c>
      <c r="T39" s="24">
        <v>3</v>
      </c>
      <c r="U39" s="21">
        <v>0</v>
      </c>
      <c r="V39" s="21">
        <v>1825</v>
      </c>
      <c r="W39" s="21">
        <f t="shared" si="0"/>
        <v>100</v>
      </c>
      <c r="X39" s="50">
        <v>441</v>
      </c>
      <c r="Y39" s="50">
        <v>132</v>
      </c>
      <c r="Z39" s="50">
        <v>489</v>
      </c>
      <c r="AA39" s="50">
        <v>292</v>
      </c>
      <c r="AB39" s="50">
        <v>543</v>
      </c>
      <c r="AC39" s="50">
        <v>302</v>
      </c>
      <c r="AD39" s="50">
        <v>540</v>
      </c>
      <c r="AE39" s="50" t="s">
        <v>47</v>
      </c>
    </row>
    <row r="40" spans="1:31" x14ac:dyDescent="0.25">
      <c r="A40" s="21">
        <f t="shared" si="4"/>
        <v>39</v>
      </c>
      <c r="C40" s="23">
        <v>6.0199999999999996E-8</v>
      </c>
      <c r="D40" s="21">
        <v>5.4000000000000003E-3</v>
      </c>
      <c r="E40" s="21">
        <v>8.3299999999999999E-2</v>
      </c>
      <c r="F40" s="21">
        <v>1.778</v>
      </c>
      <c r="G40" s="21">
        <f t="shared" si="2"/>
        <v>1</v>
      </c>
      <c r="H40" s="21">
        <v>1</v>
      </c>
      <c r="I40" s="21">
        <f t="shared" si="3"/>
        <v>0.5</v>
      </c>
      <c r="J40" s="25">
        <v>2.4500000000000001E-8</v>
      </c>
      <c r="K40" s="25">
        <v>2.4500000000000001E-8</v>
      </c>
      <c r="L40" s="25">
        <v>1500000</v>
      </c>
      <c r="M40" s="21">
        <v>1478000</v>
      </c>
      <c r="N40" s="21">
        <v>22000</v>
      </c>
      <c r="O40" s="21">
        <v>20482</v>
      </c>
      <c r="P40" s="24">
        <v>220</v>
      </c>
      <c r="Q40" s="24">
        <v>1298</v>
      </c>
      <c r="R40" s="21">
        <v>0</v>
      </c>
      <c r="S40" s="24">
        <v>1</v>
      </c>
      <c r="T40" s="24">
        <v>5.9</v>
      </c>
      <c r="U40" s="21">
        <v>0</v>
      </c>
      <c r="V40" s="21">
        <v>1825</v>
      </c>
      <c r="W40" s="21">
        <f t="shared" si="0"/>
        <v>100</v>
      </c>
      <c r="X40" s="50">
        <v>994</v>
      </c>
      <c r="Y40" s="50" t="s">
        <v>37</v>
      </c>
      <c r="Z40" s="50">
        <v>994</v>
      </c>
      <c r="AA40" s="50">
        <v>734</v>
      </c>
      <c r="AB40" s="50">
        <v>1254</v>
      </c>
      <c r="AC40" s="50" t="s">
        <v>37</v>
      </c>
      <c r="AD40" s="50" t="s">
        <v>37</v>
      </c>
      <c r="AE40" s="50" t="s">
        <v>45</v>
      </c>
    </row>
    <row r="41" spans="1:31" x14ac:dyDescent="0.25">
      <c r="A41" s="21">
        <f t="shared" si="4"/>
        <v>40</v>
      </c>
      <c r="C41" s="23">
        <v>6.0199999999999996E-8</v>
      </c>
      <c r="D41" s="21">
        <v>5.4000000000000003E-3</v>
      </c>
      <c r="E41" s="21">
        <v>8.3299999999999999E-2</v>
      </c>
      <c r="F41" s="21">
        <v>1.778</v>
      </c>
      <c r="G41" s="21">
        <f t="shared" si="2"/>
        <v>1</v>
      </c>
      <c r="H41" s="21">
        <v>1</v>
      </c>
      <c r="I41" s="21">
        <f t="shared" si="3"/>
        <v>0.5</v>
      </c>
      <c r="J41" s="25">
        <v>2.4500000000000001E-8</v>
      </c>
      <c r="K41" s="25">
        <v>2.4500000000000001E-8</v>
      </c>
      <c r="L41" s="25">
        <v>1500000</v>
      </c>
      <c r="M41" s="21">
        <v>1478000</v>
      </c>
      <c r="N41" s="21">
        <v>22000</v>
      </c>
      <c r="O41" s="21">
        <v>20350</v>
      </c>
      <c r="P41" s="24">
        <v>220</v>
      </c>
      <c r="Q41" s="24">
        <v>1430</v>
      </c>
      <c r="R41" s="21">
        <v>0</v>
      </c>
      <c r="S41" s="24">
        <v>1</v>
      </c>
      <c r="T41" s="24">
        <v>6.5</v>
      </c>
      <c r="U41" s="21">
        <v>0</v>
      </c>
      <c r="V41" s="21">
        <v>1825</v>
      </c>
      <c r="W41" s="21">
        <f t="shared" si="0"/>
        <v>100</v>
      </c>
      <c r="X41" s="50">
        <v>991</v>
      </c>
      <c r="Y41" s="50" t="s">
        <v>37</v>
      </c>
      <c r="Z41" s="50">
        <v>991</v>
      </c>
      <c r="AA41" s="50">
        <v>991</v>
      </c>
      <c r="AB41" s="50">
        <v>991</v>
      </c>
      <c r="AC41" s="50" t="s">
        <v>37</v>
      </c>
      <c r="AD41" s="50" t="s">
        <v>37</v>
      </c>
      <c r="AE41" s="50" t="s">
        <v>44</v>
      </c>
    </row>
    <row r="42" spans="1:31" x14ac:dyDescent="0.25">
      <c r="A42" s="21">
        <f t="shared" si="4"/>
        <v>41</v>
      </c>
      <c r="C42" s="23">
        <v>6.0199999999999996E-8</v>
      </c>
      <c r="D42" s="21">
        <v>5.4000000000000003E-3</v>
      </c>
      <c r="E42" s="21">
        <v>8.3299999999999999E-2</v>
      </c>
      <c r="F42" s="21">
        <v>1.778</v>
      </c>
      <c r="G42" s="21">
        <f t="shared" si="2"/>
        <v>1</v>
      </c>
      <c r="H42" s="21">
        <v>1</v>
      </c>
      <c r="I42" s="21">
        <f t="shared" si="3"/>
        <v>0.5</v>
      </c>
      <c r="J42" s="25">
        <v>2.4500000000000001E-8</v>
      </c>
      <c r="K42" s="25">
        <v>2.4500000000000001E-8</v>
      </c>
      <c r="L42" s="25">
        <v>1500000</v>
      </c>
      <c r="M42" s="21">
        <v>1478000</v>
      </c>
      <c r="N42" s="21">
        <v>22000</v>
      </c>
      <c r="O42" s="21">
        <v>18920</v>
      </c>
      <c r="P42" s="24">
        <v>220</v>
      </c>
      <c r="Q42" s="24">
        <v>2860</v>
      </c>
      <c r="R42" s="21">
        <v>0</v>
      </c>
      <c r="S42" s="24">
        <v>1</v>
      </c>
      <c r="T42" s="24">
        <v>13</v>
      </c>
      <c r="U42" s="21">
        <v>0</v>
      </c>
      <c r="V42" s="21">
        <v>1825</v>
      </c>
      <c r="W42" s="21">
        <f t="shared" si="0"/>
        <v>100</v>
      </c>
      <c r="X42" s="50">
        <v>1763</v>
      </c>
      <c r="Y42" s="50" t="s">
        <v>37</v>
      </c>
      <c r="Z42" s="50">
        <v>1763</v>
      </c>
      <c r="AA42" s="50">
        <v>1713</v>
      </c>
      <c r="AB42" s="50">
        <v>1812</v>
      </c>
      <c r="AC42" s="50" t="s">
        <v>37</v>
      </c>
      <c r="AD42" s="50" t="s">
        <v>37</v>
      </c>
      <c r="AE42" s="50" t="s">
        <v>45</v>
      </c>
    </row>
    <row r="43" spans="1:31" x14ac:dyDescent="0.25">
      <c r="A43" s="21">
        <f t="shared" si="4"/>
        <v>42</v>
      </c>
      <c r="C43" s="23">
        <v>6.0199999999999996E-8</v>
      </c>
      <c r="D43" s="21">
        <v>5.4000000000000003E-3</v>
      </c>
      <c r="E43" s="21">
        <v>8.3299999999999999E-2</v>
      </c>
      <c r="F43" s="21">
        <v>1.778</v>
      </c>
      <c r="G43" s="21">
        <f t="shared" si="2"/>
        <v>1</v>
      </c>
      <c r="H43" s="21">
        <v>1</v>
      </c>
      <c r="I43" s="21">
        <f t="shared" si="3"/>
        <v>0.5</v>
      </c>
      <c r="J43" s="25">
        <v>2.4500000000000001E-8</v>
      </c>
      <c r="K43" s="25">
        <v>2.4500000000000001E-8</v>
      </c>
      <c r="L43" s="25">
        <v>1500000</v>
      </c>
      <c r="M43" s="21">
        <v>1478000</v>
      </c>
      <c r="N43" s="21">
        <v>22000</v>
      </c>
      <c r="O43" s="21">
        <v>17534</v>
      </c>
      <c r="P43" s="24">
        <v>220</v>
      </c>
      <c r="Q43" s="24">
        <v>4246</v>
      </c>
      <c r="R43" s="21">
        <v>0</v>
      </c>
      <c r="S43" s="24">
        <v>1</v>
      </c>
      <c r="T43" s="24">
        <v>19.3</v>
      </c>
      <c r="U43" s="21">
        <v>0</v>
      </c>
      <c r="V43" s="21">
        <v>1825</v>
      </c>
      <c r="W43" s="21">
        <f t="shared" si="0"/>
        <v>100</v>
      </c>
      <c r="X43" s="50">
        <v>535</v>
      </c>
      <c r="Y43" s="50">
        <v>530</v>
      </c>
      <c r="Z43" s="50">
        <v>245</v>
      </c>
      <c r="AA43" s="50">
        <v>211</v>
      </c>
      <c r="AB43" s="50">
        <v>1146</v>
      </c>
      <c r="AC43" s="50">
        <v>213</v>
      </c>
      <c r="AD43" s="50">
        <v>1101</v>
      </c>
      <c r="AE43" s="50" t="s">
        <v>47</v>
      </c>
    </row>
    <row r="44" spans="1:31" x14ac:dyDescent="0.25">
      <c r="A44" s="21">
        <f t="shared" si="4"/>
        <v>43</v>
      </c>
      <c r="C44" s="23">
        <v>6.0199999999999996E-8</v>
      </c>
      <c r="D44" s="21">
        <v>5.4000000000000003E-3</v>
      </c>
      <c r="E44" s="21">
        <v>8.3299999999999999E-2</v>
      </c>
      <c r="F44" s="21">
        <v>1.778</v>
      </c>
      <c r="G44" s="21">
        <f t="shared" si="2"/>
        <v>1</v>
      </c>
      <c r="H44" s="21">
        <v>1</v>
      </c>
      <c r="I44" s="21">
        <f t="shared" si="3"/>
        <v>0.5</v>
      </c>
      <c r="J44" s="25">
        <v>2.4500000000000001E-8</v>
      </c>
      <c r="K44" s="25">
        <v>2.4500000000000001E-8</v>
      </c>
      <c r="L44" s="25">
        <v>1500000</v>
      </c>
      <c r="M44" s="21">
        <v>1478000</v>
      </c>
      <c r="N44" s="21">
        <v>22000</v>
      </c>
      <c r="O44" s="21">
        <v>13288</v>
      </c>
      <c r="P44" s="24">
        <v>220</v>
      </c>
      <c r="Q44" s="24">
        <v>8492</v>
      </c>
      <c r="R44" s="21">
        <v>0</v>
      </c>
      <c r="S44" s="24">
        <v>1</v>
      </c>
      <c r="T44" s="24">
        <v>38.6</v>
      </c>
      <c r="U44" s="21">
        <v>0</v>
      </c>
      <c r="V44" s="21">
        <v>1825</v>
      </c>
      <c r="W44" s="21">
        <f t="shared" si="0"/>
        <v>100</v>
      </c>
      <c r="X44" s="50">
        <v>870</v>
      </c>
      <c r="Y44" s="50">
        <v>343</v>
      </c>
      <c r="Z44" s="50">
        <v>829</v>
      </c>
      <c r="AA44" s="50">
        <v>487</v>
      </c>
      <c r="AB44" s="50">
        <v>1522</v>
      </c>
      <c r="AC44" s="50">
        <v>495</v>
      </c>
      <c r="AD44" s="50">
        <v>1452</v>
      </c>
      <c r="AE44" s="50" t="s">
        <v>52</v>
      </c>
    </row>
    <row r="45" spans="1:31" x14ac:dyDescent="0.25">
      <c r="A45" s="21">
        <f t="shared" si="4"/>
        <v>44</v>
      </c>
      <c r="C45" s="23">
        <v>6.0199999999999996E-8</v>
      </c>
      <c r="D45" s="21">
        <v>5.4000000000000003E-3</v>
      </c>
      <c r="E45" s="21">
        <v>8.3299999999999999E-2</v>
      </c>
      <c r="F45" s="21">
        <v>1.778</v>
      </c>
      <c r="G45" s="5">
        <v>0.99</v>
      </c>
      <c r="H45" s="21">
        <v>1</v>
      </c>
      <c r="I45" s="21">
        <f t="shared" si="3"/>
        <v>0.5</v>
      </c>
      <c r="J45" s="25">
        <v>2.4500000000000001E-8</v>
      </c>
      <c r="K45" s="25">
        <v>2.4500000000000001E-8</v>
      </c>
      <c r="L45" s="25">
        <v>1500000</v>
      </c>
      <c r="M45" s="21">
        <v>1478000</v>
      </c>
      <c r="N45" s="21">
        <v>22000</v>
      </c>
      <c r="O45" s="21">
        <v>13288</v>
      </c>
      <c r="P45" s="27">
        <v>220</v>
      </c>
      <c r="Q45" s="27">
        <v>8492</v>
      </c>
      <c r="R45" s="27">
        <v>0</v>
      </c>
      <c r="S45" s="27">
        <v>1</v>
      </c>
      <c r="T45" s="27">
        <v>38.6</v>
      </c>
      <c r="U45" s="21">
        <v>0</v>
      </c>
      <c r="V45" s="21">
        <v>1825</v>
      </c>
      <c r="W45" s="21">
        <f t="shared" si="0"/>
        <v>100</v>
      </c>
      <c r="X45" s="50">
        <v>960</v>
      </c>
      <c r="Y45" s="50">
        <v>551</v>
      </c>
      <c r="Z45" s="50">
        <v>933</v>
      </c>
      <c r="AA45" s="50">
        <v>249</v>
      </c>
      <c r="AB45" s="50">
        <v>1776</v>
      </c>
      <c r="AC45" s="50">
        <v>287</v>
      </c>
      <c r="AD45" s="50">
        <v>1731</v>
      </c>
      <c r="AE45" s="50" t="s">
        <v>52</v>
      </c>
    </row>
    <row r="46" spans="1:31" x14ac:dyDescent="0.25">
      <c r="A46" s="21">
        <f t="shared" si="4"/>
        <v>45</v>
      </c>
      <c r="C46" s="23">
        <v>6.0199999999999996E-8</v>
      </c>
      <c r="D46" s="21">
        <v>5.4000000000000003E-3</v>
      </c>
      <c r="E46" s="21">
        <v>8.3299999999999999E-2</v>
      </c>
      <c r="F46" s="21">
        <v>1.778</v>
      </c>
      <c r="G46" s="5">
        <v>0.95</v>
      </c>
      <c r="H46" s="21">
        <v>1</v>
      </c>
      <c r="I46" s="21">
        <f t="shared" si="3"/>
        <v>0.5</v>
      </c>
      <c r="J46" s="25">
        <v>2.4500000000000001E-8</v>
      </c>
      <c r="K46" s="25">
        <v>2.4500000000000001E-8</v>
      </c>
      <c r="L46" s="25">
        <v>1500000</v>
      </c>
      <c r="M46" s="21">
        <v>1478000</v>
      </c>
      <c r="N46" s="21">
        <v>22000</v>
      </c>
      <c r="O46" s="21">
        <v>13288</v>
      </c>
      <c r="P46" s="27">
        <v>220</v>
      </c>
      <c r="Q46" s="27">
        <v>8492</v>
      </c>
      <c r="R46" s="27">
        <v>0</v>
      </c>
      <c r="S46" s="27">
        <v>1</v>
      </c>
      <c r="T46" s="27">
        <v>38.6</v>
      </c>
      <c r="U46" s="21">
        <v>0</v>
      </c>
      <c r="V46" s="21">
        <v>1825</v>
      </c>
      <c r="W46" s="21">
        <f t="shared" si="0"/>
        <v>100</v>
      </c>
      <c r="X46" s="50">
        <v>1225</v>
      </c>
      <c r="Y46" s="50">
        <v>500</v>
      </c>
      <c r="Z46" s="50">
        <v>1249</v>
      </c>
      <c r="AA46" s="50">
        <v>502</v>
      </c>
      <c r="AB46" s="50">
        <v>1736</v>
      </c>
      <c r="AC46" s="50">
        <v>557</v>
      </c>
      <c r="AD46" s="50">
        <v>1728</v>
      </c>
      <c r="AE46" s="50" t="s">
        <v>43</v>
      </c>
    </row>
    <row r="47" spans="1:31" x14ac:dyDescent="0.25">
      <c r="A47" s="21">
        <f t="shared" si="4"/>
        <v>46</v>
      </c>
      <c r="C47" s="23">
        <v>6.0199999999999996E-8</v>
      </c>
      <c r="D47" s="21">
        <v>5.4000000000000003E-3</v>
      </c>
      <c r="E47" s="21">
        <v>8.3299999999999999E-2</v>
      </c>
      <c r="F47" s="21">
        <v>1.778</v>
      </c>
      <c r="G47" s="5">
        <v>0.8</v>
      </c>
      <c r="H47" s="21">
        <v>1</v>
      </c>
      <c r="I47" s="21">
        <f t="shared" si="3"/>
        <v>0.5</v>
      </c>
      <c r="J47" s="25">
        <v>2.4500000000000001E-8</v>
      </c>
      <c r="K47" s="25">
        <v>2.4500000000000001E-8</v>
      </c>
      <c r="L47" s="25">
        <v>1500000</v>
      </c>
      <c r="M47" s="21">
        <v>1478000</v>
      </c>
      <c r="N47" s="21">
        <v>22000</v>
      </c>
      <c r="O47" s="21">
        <v>13288</v>
      </c>
      <c r="P47" s="27">
        <v>220</v>
      </c>
      <c r="Q47" s="27">
        <v>8492</v>
      </c>
      <c r="R47" s="27">
        <v>0</v>
      </c>
      <c r="S47" s="27">
        <v>1</v>
      </c>
      <c r="T47" s="27">
        <v>38.6</v>
      </c>
      <c r="U47" s="21">
        <v>0</v>
      </c>
      <c r="V47" s="21">
        <v>1825</v>
      </c>
      <c r="W47" s="21">
        <f t="shared" si="0"/>
        <v>100</v>
      </c>
      <c r="X47" s="50">
        <v>899</v>
      </c>
      <c r="Y47" s="50">
        <v>552</v>
      </c>
      <c r="Z47" s="50">
        <v>777</v>
      </c>
      <c r="AA47" s="50">
        <v>337</v>
      </c>
      <c r="AB47" s="50">
        <v>1791</v>
      </c>
      <c r="AC47" s="50">
        <v>339</v>
      </c>
      <c r="AD47" s="50">
        <v>1747</v>
      </c>
      <c r="AE47" s="50" t="s">
        <v>76</v>
      </c>
    </row>
    <row r="48" spans="1:31" x14ac:dyDescent="0.25">
      <c r="A48" s="21">
        <f t="shared" si="4"/>
        <v>47</v>
      </c>
      <c r="C48" s="23">
        <v>6.0199999999999996E-8</v>
      </c>
      <c r="D48" s="21">
        <v>5.4000000000000003E-3</v>
      </c>
      <c r="E48" s="21">
        <v>8.3299999999999999E-2</v>
      </c>
      <c r="F48" s="21">
        <v>1.778</v>
      </c>
      <c r="G48" s="21">
        <f t="shared" si="2"/>
        <v>1</v>
      </c>
      <c r="H48" s="5">
        <v>0.99</v>
      </c>
      <c r="I48" s="21">
        <f t="shared" si="3"/>
        <v>0.5</v>
      </c>
      <c r="J48" s="25">
        <v>2.4500000000000001E-8</v>
      </c>
      <c r="K48" s="25">
        <v>2.4500000000000001E-8</v>
      </c>
      <c r="L48" s="25">
        <v>1500000</v>
      </c>
      <c r="M48" s="21">
        <v>1478000</v>
      </c>
      <c r="N48" s="21">
        <v>22000</v>
      </c>
      <c r="O48" s="21">
        <v>13288</v>
      </c>
      <c r="P48" s="27">
        <v>220</v>
      </c>
      <c r="Q48" s="27">
        <v>8492</v>
      </c>
      <c r="R48" s="27">
        <v>0</v>
      </c>
      <c r="S48" s="27">
        <v>1</v>
      </c>
      <c r="T48" s="27">
        <v>38.6</v>
      </c>
      <c r="U48" s="21">
        <v>0</v>
      </c>
      <c r="V48" s="21">
        <v>1825</v>
      </c>
      <c r="W48" s="21">
        <f t="shared" si="0"/>
        <v>100</v>
      </c>
      <c r="X48" s="50">
        <v>1217</v>
      </c>
      <c r="Y48" s="50">
        <v>427</v>
      </c>
      <c r="Z48" s="50">
        <v>1194</v>
      </c>
      <c r="AA48" s="50">
        <v>504</v>
      </c>
      <c r="AB48" s="50">
        <v>1787</v>
      </c>
      <c r="AC48" s="50">
        <v>556</v>
      </c>
      <c r="AD48" s="50">
        <v>1773</v>
      </c>
      <c r="AE48" s="50" t="s">
        <v>48</v>
      </c>
    </row>
    <row r="49" spans="1:31" x14ac:dyDescent="0.25">
      <c r="A49" s="21">
        <f t="shared" si="4"/>
        <v>48</v>
      </c>
      <c r="C49" s="23">
        <v>6.0199999999999996E-8</v>
      </c>
      <c r="D49" s="21">
        <v>5.4000000000000003E-3</v>
      </c>
      <c r="E49" s="21">
        <v>8.3299999999999999E-2</v>
      </c>
      <c r="F49" s="21">
        <v>1.778</v>
      </c>
      <c r="G49" s="21">
        <f t="shared" si="2"/>
        <v>1</v>
      </c>
      <c r="H49" s="5">
        <v>0.95</v>
      </c>
      <c r="I49" s="21">
        <f t="shared" si="3"/>
        <v>0.5</v>
      </c>
      <c r="J49" s="25">
        <v>2.4500000000000001E-8</v>
      </c>
      <c r="K49" s="25">
        <v>2.4500000000000001E-8</v>
      </c>
      <c r="L49" s="25">
        <v>1500000</v>
      </c>
      <c r="M49" s="21">
        <v>1478000</v>
      </c>
      <c r="N49" s="21">
        <v>22000</v>
      </c>
      <c r="O49" s="21">
        <v>13288</v>
      </c>
      <c r="P49" s="27">
        <v>220</v>
      </c>
      <c r="Q49" s="27">
        <v>8492</v>
      </c>
      <c r="R49" s="27">
        <v>0</v>
      </c>
      <c r="S49" s="27">
        <v>1</v>
      </c>
      <c r="T49" s="27">
        <v>38.6</v>
      </c>
      <c r="U49" s="21">
        <v>0</v>
      </c>
      <c r="V49" s="21">
        <v>1825</v>
      </c>
      <c r="W49" s="21">
        <f t="shared" si="0"/>
        <v>100</v>
      </c>
      <c r="X49" s="50">
        <v>758</v>
      </c>
      <c r="Y49" s="50">
        <v>485</v>
      </c>
      <c r="Z49" s="50">
        <v>637</v>
      </c>
      <c r="AA49" s="50">
        <v>250</v>
      </c>
      <c r="AB49" s="50">
        <v>1800</v>
      </c>
      <c r="AC49" s="50">
        <v>259</v>
      </c>
      <c r="AD49" s="50">
        <v>1691</v>
      </c>
      <c r="AE49" s="50" t="s">
        <v>54</v>
      </c>
    </row>
    <row r="50" spans="1:31" x14ac:dyDescent="0.25">
      <c r="A50" s="21">
        <f t="shared" si="4"/>
        <v>49</v>
      </c>
      <c r="C50" s="23">
        <v>6.0199999999999996E-8</v>
      </c>
      <c r="D50" s="21">
        <v>5.4000000000000003E-3</v>
      </c>
      <c r="E50" s="21">
        <v>8.3299999999999999E-2</v>
      </c>
      <c r="F50" s="21">
        <v>1.778</v>
      </c>
      <c r="G50" s="21">
        <f t="shared" si="2"/>
        <v>1</v>
      </c>
      <c r="H50" s="5">
        <v>0.8</v>
      </c>
      <c r="I50" s="21">
        <f t="shared" si="3"/>
        <v>0.5</v>
      </c>
      <c r="J50" s="25">
        <v>2.4500000000000001E-8</v>
      </c>
      <c r="K50" s="25">
        <v>2.4500000000000001E-8</v>
      </c>
      <c r="L50" s="25">
        <v>1500000</v>
      </c>
      <c r="M50" s="21">
        <v>1478000</v>
      </c>
      <c r="N50" s="21">
        <v>22000</v>
      </c>
      <c r="O50" s="21">
        <v>13288</v>
      </c>
      <c r="P50" s="27">
        <v>220</v>
      </c>
      <c r="Q50" s="27">
        <v>8492</v>
      </c>
      <c r="R50" s="27">
        <v>0</v>
      </c>
      <c r="S50" s="27">
        <v>1</v>
      </c>
      <c r="T50" s="27">
        <v>38.6</v>
      </c>
      <c r="U50" s="21">
        <v>0</v>
      </c>
      <c r="V50" s="21">
        <v>1825</v>
      </c>
      <c r="W50" s="21">
        <f t="shared" si="0"/>
        <v>100</v>
      </c>
      <c r="X50" s="50">
        <v>902</v>
      </c>
      <c r="Y50" s="50">
        <v>530</v>
      </c>
      <c r="Z50" s="50">
        <v>853</v>
      </c>
      <c r="AA50" s="50">
        <v>145</v>
      </c>
      <c r="AB50" s="50">
        <v>1621</v>
      </c>
      <c r="AC50" s="50">
        <v>181</v>
      </c>
      <c r="AD50" s="50">
        <v>1596</v>
      </c>
      <c r="AE50" s="50" t="s">
        <v>80</v>
      </c>
    </row>
    <row r="51" spans="1:31" x14ac:dyDescent="0.25">
      <c r="A51" s="21">
        <f t="shared" si="4"/>
        <v>50</v>
      </c>
      <c r="C51" s="23">
        <v>6.0199999999999996E-8</v>
      </c>
      <c r="D51" s="21">
        <v>5.4000000000000003E-3</v>
      </c>
      <c r="E51" s="21">
        <v>8.3299999999999999E-2</v>
      </c>
      <c r="F51" s="21">
        <v>1.778</v>
      </c>
      <c r="G51" s="21">
        <f t="shared" si="2"/>
        <v>1</v>
      </c>
      <c r="H51" s="21">
        <v>1</v>
      </c>
      <c r="I51" s="21">
        <f t="shared" si="3"/>
        <v>0.5</v>
      </c>
      <c r="J51" s="25">
        <v>2.4500000000000001E-8</v>
      </c>
      <c r="K51" s="26">
        <v>7.9499999999999994E-5</v>
      </c>
      <c r="L51" s="25">
        <v>1500000</v>
      </c>
      <c r="M51" s="21">
        <v>1478000</v>
      </c>
      <c r="N51" s="21">
        <v>22000</v>
      </c>
      <c r="O51" s="21">
        <v>21853</v>
      </c>
      <c r="P51" s="21">
        <v>0</v>
      </c>
      <c r="Q51" s="24">
        <v>147</v>
      </c>
      <c r="R51" s="21">
        <v>0</v>
      </c>
      <c r="S51" s="21">
        <v>0</v>
      </c>
      <c r="T51" s="24">
        <v>0.66900000000000004</v>
      </c>
      <c r="U51" s="21">
        <v>0</v>
      </c>
      <c r="V51" s="21">
        <v>1825</v>
      </c>
      <c r="W51" s="21">
        <f t="shared" si="0"/>
        <v>100</v>
      </c>
      <c r="X51" s="50">
        <v>1114</v>
      </c>
      <c r="Y51" s="50">
        <v>423</v>
      </c>
      <c r="Z51" s="50">
        <v>1105</v>
      </c>
      <c r="AA51" s="50">
        <v>539</v>
      </c>
      <c r="AB51" s="50">
        <v>1779</v>
      </c>
      <c r="AC51" s="50">
        <v>583</v>
      </c>
      <c r="AD51" s="50">
        <v>1747</v>
      </c>
      <c r="AE51" s="50" t="s">
        <v>48</v>
      </c>
    </row>
    <row r="52" spans="1:31" x14ac:dyDescent="0.25">
      <c r="A52" s="21">
        <f t="shared" si="4"/>
        <v>51</v>
      </c>
      <c r="C52" s="23">
        <v>6.0199999999999996E-8</v>
      </c>
      <c r="D52" s="21">
        <v>5.4000000000000003E-3</v>
      </c>
      <c r="E52" s="21">
        <v>8.3299999999999999E-2</v>
      </c>
      <c r="F52" s="21">
        <v>1.778</v>
      </c>
      <c r="G52" s="21">
        <f t="shared" si="2"/>
        <v>1</v>
      </c>
      <c r="H52" s="21">
        <v>1</v>
      </c>
      <c r="I52" s="21">
        <f t="shared" si="3"/>
        <v>0.5</v>
      </c>
      <c r="J52" s="25">
        <v>2.4500000000000001E-8</v>
      </c>
      <c r="K52" s="26">
        <v>7.9499999999999994E-5</v>
      </c>
      <c r="L52" s="25">
        <v>1500000</v>
      </c>
      <c r="M52" s="21">
        <v>1478000</v>
      </c>
      <c r="N52" s="21">
        <v>22000</v>
      </c>
      <c r="O52" s="21">
        <v>21340</v>
      </c>
      <c r="P52" s="21">
        <v>0</v>
      </c>
      <c r="Q52" s="24">
        <v>660</v>
      </c>
      <c r="R52" s="21">
        <v>0</v>
      </c>
      <c r="S52" s="21">
        <v>0</v>
      </c>
      <c r="T52" s="24">
        <v>3</v>
      </c>
      <c r="U52" s="21">
        <v>0</v>
      </c>
      <c r="V52" s="21">
        <v>1825</v>
      </c>
      <c r="W52" s="21">
        <f t="shared" si="0"/>
        <v>100</v>
      </c>
      <c r="X52" s="50">
        <v>1163</v>
      </c>
      <c r="Y52" s="50">
        <v>405</v>
      </c>
      <c r="Z52" s="50">
        <v>1195</v>
      </c>
      <c r="AA52" s="50">
        <v>342</v>
      </c>
      <c r="AB52" s="50">
        <v>1790</v>
      </c>
      <c r="AC52" s="50">
        <v>344</v>
      </c>
      <c r="AD52" s="50">
        <v>1759</v>
      </c>
      <c r="AE52" s="50" t="s">
        <v>90</v>
      </c>
    </row>
    <row r="53" spans="1:31" x14ac:dyDescent="0.25">
      <c r="A53" s="21">
        <f t="shared" si="4"/>
        <v>52</v>
      </c>
      <c r="C53" s="23">
        <v>6.0199999999999996E-8</v>
      </c>
      <c r="D53" s="21">
        <v>5.4000000000000003E-3</v>
      </c>
      <c r="E53" s="21">
        <v>8.3299999999999999E-2</v>
      </c>
      <c r="F53" s="21">
        <v>1.778</v>
      </c>
      <c r="G53" s="21">
        <f t="shared" si="2"/>
        <v>1</v>
      </c>
      <c r="H53" s="21">
        <v>1</v>
      </c>
      <c r="I53" s="21">
        <f t="shared" si="3"/>
        <v>0.5</v>
      </c>
      <c r="J53" s="25">
        <v>2.4500000000000001E-8</v>
      </c>
      <c r="K53" s="26">
        <v>7.9499999999999994E-5</v>
      </c>
      <c r="L53" s="25">
        <v>1500000</v>
      </c>
      <c r="M53" s="21">
        <v>1478000</v>
      </c>
      <c r="N53" s="21">
        <v>22000</v>
      </c>
      <c r="O53" s="21">
        <v>19140</v>
      </c>
      <c r="P53" s="21">
        <v>0</v>
      </c>
      <c r="Q53" s="24">
        <v>2860</v>
      </c>
      <c r="R53" s="21">
        <v>0</v>
      </c>
      <c r="S53" s="21">
        <v>0</v>
      </c>
      <c r="T53" s="24">
        <v>13</v>
      </c>
      <c r="U53" s="21">
        <v>0</v>
      </c>
      <c r="V53" s="21">
        <v>1825</v>
      </c>
      <c r="W53" s="21">
        <f t="shared" si="0"/>
        <v>100</v>
      </c>
      <c r="X53" s="50">
        <v>823</v>
      </c>
      <c r="Y53" s="50">
        <v>409</v>
      </c>
      <c r="Z53" s="50">
        <v>772</v>
      </c>
      <c r="AA53" s="50">
        <v>175</v>
      </c>
      <c r="AB53" s="50">
        <v>1747</v>
      </c>
      <c r="AC53" s="50">
        <v>212</v>
      </c>
      <c r="AD53" s="50">
        <v>1728</v>
      </c>
      <c r="AE53" s="50" t="s">
        <v>91</v>
      </c>
    </row>
    <row r="54" spans="1:31" x14ac:dyDescent="0.25">
      <c r="A54" s="21">
        <f t="shared" si="4"/>
        <v>53</v>
      </c>
      <c r="C54" s="23">
        <v>6.0199999999999996E-8</v>
      </c>
      <c r="D54" s="21">
        <v>5.4000000000000003E-3</v>
      </c>
      <c r="E54" s="21">
        <v>8.3299999999999999E-2</v>
      </c>
      <c r="F54" s="21">
        <v>1.778</v>
      </c>
      <c r="G54" s="21">
        <f t="shared" si="2"/>
        <v>1</v>
      </c>
      <c r="H54" s="21">
        <v>1</v>
      </c>
      <c r="I54" s="21">
        <v>0.5</v>
      </c>
      <c r="J54" s="25">
        <v>2.4500000000000001E-8</v>
      </c>
      <c r="K54" s="26">
        <v>7.9499999999999994E-5</v>
      </c>
      <c r="L54" s="25">
        <v>1500000</v>
      </c>
      <c r="M54" s="21">
        <v>1478000</v>
      </c>
      <c r="N54" s="21">
        <v>22000</v>
      </c>
      <c r="O54" s="21">
        <v>13508</v>
      </c>
      <c r="P54" s="21">
        <v>0</v>
      </c>
      <c r="Q54" s="24">
        <v>8492</v>
      </c>
      <c r="R54" s="21">
        <v>0</v>
      </c>
      <c r="S54" s="21">
        <v>0</v>
      </c>
      <c r="T54" s="24">
        <v>38.6</v>
      </c>
      <c r="U54" s="21">
        <v>0</v>
      </c>
      <c r="V54" s="21">
        <v>1825</v>
      </c>
      <c r="W54" s="21">
        <f t="shared" si="0"/>
        <v>100</v>
      </c>
      <c r="X54" s="50">
        <v>543</v>
      </c>
      <c r="Y54" s="50">
        <v>305</v>
      </c>
      <c r="Z54" s="50">
        <v>447</v>
      </c>
      <c r="AA54" s="50">
        <v>203</v>
      </c>
      <c r="AB54" s="50">
        <v>1609</v>
      </c>
      <c r="AC54" s="50">
        <v>232</v>
      </c>
      <c r="AD54" s="50">
        <v>1485</v>
      </c>
      <c r="AE54" s="50" t="s">
        <v>92</v>
      </c>
    </row>
  </sheetData>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54"/>
  <sheetViews>
    <sheetView workbookViewId="0"/>
  </sheetViews>
  <sheetFormatPr defaultColWidth="9.140625" defaultRowHeight="15" x14ac:dyDescent="0.25"/>
  <cols>
    <col min="1" max="1" width="19.42578125" style="21" customWidth="1"/>
    <col min="2" max="2" width="32.7109375" style="21" customWidth="1"/>
    <col min="3" max="3" width="9.140625" style="21" customWidth="1"/>
    <col min="4" max="6" width="9.140625" style="21"/>
    <col min="7" max="9" width="10.42578125" style="21" customWidth="1"/>
    <col min="10" max="11" width="12.28515625" style="21" customWidth="1"/>
    <col min="12" max="26" width="9.140625" style="21"/>
    <col min="27" max="27" width="12.85546875" style="21" customWidth="1"/>
    <col min="28" max="28" width="12.7109375" style="21" customWidth="1"/>
    <col min="29" max="29" width="12.42578125" style="21" customWidth="1"/>
    <col min="30" max="30" width="13.140625" style="21" customWidth="1"/>
    <col min="31" max="31" width="12" style="21" customWidth="1"/>
    <col min="32" max="16384" width="9.140625" style="21"/>
  </cols>
  <sheetData>
    <row r="1" spans="1:31" x14ac:dyDescent="0.25">
      <c r="A1" s="19" t="s">
        <v>20</v>
      </c>
      <c r="B1" s="19" t="s">
        <v>0</v>
      </c>
      <c r="C1" s="19" t="s">
        <v>1</v>
      </c>
      <c r="D1" s="19" t="s">
        <v>2</v>
      </c>
      <c r="E1" s="19" t="s">
        <v>16</v>
      </c>
      <c r="F1" s="19" t="s">
        <v>19</v>
      </c>
      <c r="G1" s="19" t="s">
        <v>71</v>
      </c>
      <c r="H1" s="19" t="s">
        <v>72</v>
      </c>
      <c r="I1" s="19" t="s">
        <v>73</v>
      </c>
      <c r="J1" s="19" t="s">
        <v>4</v>
      </c>
      <c r="K1" s="19" t="s">
        <v>5</v>
      </c>
      <c r="L1" s="19" t="s">
        <v>6</v>
      </c>
      <c r="M1" s="19" t="s">
        <v>12</v>
      </c>
      <c r="N1" s="19" t="s">
        <v>7</v>
      </c>
      <c r="O1" s="19" t="s">
        <v>8</v>
      </c>
      <c r="P1" s="19" t="s">
        <v>9</v>
      </c>
      <c r="Q1" s="19" t="s">
        <v>10</v>
      </c>
      <c r="R1" s="19" t="s">
        <v>11</v>
      </c>
      <c r="S1" s="19" t="s">
        <v>13</v>
      </c>
      <c r="T1" s="19" t="s">
        <v>14</v>
      </c>
      <c r="U1" s="19" t="s">
        <v>15</v>
      </c>
      <c r="V1" s="19" t="s">
        <v>25</v>
      </c>
      <c r="W1" s="19" t="s">
        <v>26</v>
      </c>
      <c r="X1" s="20" t="s">
        <v>21</v>
      </c>
      <c r="Y1" s="20" t="s">
        <v>22</v>
      </c>
      <c r="Z1" s="20" t="s">
        <v>23</v>
      </c>
      <c r="AA1" s="20" t="s">
        <v>27</v>
      </c>
      <c r="AB1" s="20" t="s">
        <v>28</v>
      </c>
      <c r="AC1" s="20" t="s">
        <v>30</v>
      </c>
      <c r="AD1" s="20" t="s">
        <v>29</v>
      </c>
      <c r="AE1" s="20" t="s">
        <v>24</v>
      </c>
    </row>
    <row r="2" spans="1:31" ht="31.15" customHeight="1" x14ac:dyDescent="0.25">
      <c r="A2" s="21">
        <v>1</v>
      </c>
      <c r="B2" s="22" t="s">
        <v>59</v>
      </c>
      <c r="C2" s="23">
        <v>2.28E-7</v>
      </c>
      <c r="D2" s="24">
        <v>2.7399999999999998E-3</v>
      </c>
      <c r="E2" s="21">
        <v>0.33300000000000002</v>
      </c>
      <c r="F2" s="21">
        <v>1.778</v>
      </c>
      <c r="G2" s="21">
        <v>1</v>
      </c>
      <c r="H2" s="21">
        <v>1</v>
      </c>
      <c r="I2" s="21">
        <v>0.9</v>
      </c>
      <c r="J2" s="25">
        <v>2.4500000000000001E-8</v>
      </c>
      <c r="K2" s="25">
        <v>2.4500000000000001E-8</v>
      </c>
      <c r="L2" s="25">
        <v>1500000</v>
      </c>
      <c r="M2" s="21">
        <v>1478000</v>
      </c>
      <c r="N2" s="21">
        <v>22000</v>
      </c>
      <c r="O2" s="21">
        <v>22000</v>
      </c>
      <c r="P2" s="21">
        <v>0</v>
      </c>
      <c r="Q2" s="21">
        <v>0</v>
      </c>
      <c r="R2" s="21">
        <v>0</v>
      </c>
      <c r="S2" s="21">
        <v>0</v>
      </c>
      <c r="T2" s="21">
        <v>0</v>
      </c>
      <c r="U2" s="21">
        <v>0</v>
      </c>
      <c r="V2" s="21">
        <v>1825</v>
      </c>
      <c r="W2" s="21">
        <v>100</v>
      </c>
      <c r="X2" s="50" t="s">
        <v>37</v>
      </c>
      <c r="Y2" s="50" t="s">
        <v>37</v>
      </c>
      <c r="Z2" s="50" t="s">
        <v>37</v>
      </c>
      <c r="AA2" s="50" t="s">
        <v>37</v>
      </c>
      <c r="AB2" s="50" t="s">
        <v>37</v>
      </c>
      <c r="AC2" s="50" t="s">
        <v>37</v>
      </c>
      <c r="AD2" s="50" t="s">
        <v>37</v>
      </c>
      <c r="AE2" s="50" t="s">
        <v>34</v>
      </c>
    </row>
    <row r="3" spans="1:31" x14ac:dyDescent="0.25">
      <c r="A3" s="21">
        <f>A2+1</f>
        <v>2</v>
      </c>
      <c r="C3" s="23">
        <v>2.29E-7</v>
      </c>
      <c r="D3" s="24">
        <v>5.4000000000000003E-3</v>
      </c>
      <c r="E3" s="21">
        <v>0.33300000000000002</v>
      </c>
      <c r="F3" s="21">
        <v>1.778</v>
      </c>
      <c r="G3" s="21">
        <f>$G$2</f>
        <v>1</v>
      </c>
      <c r="H3" s="21">
        <v>1</v>
      </c>
      <c r="I3" s="21">
        <v>0.9</v>
      </c>
      <c r="J3" s="25">
        <v>2.4500000000000001E-8</v>
      </c>
      <c r="K3" s="25">
        <v>2.4500000000000001E-8</v>
      </c>
      <c r="L3" s="25">
        <v>1500000</v>
      </c>
      <c r="M3" s="21">
        <v>1478000</v>
      </c>
      <c r="N3" s="21">
        <v>22000</v>
      </c>
      <c r="O3" s="21">
        <v>22000</v>
      </c>
      <c r="P3" s="21">
        <v>0</v>
      </c>
      <c r="Q3" s="21">
        <v>0</v>
      </c>
      <c r="R3" s="21">
        <v>0</v>
      </c>
      <c r="S3" s="21">
        <v>0</v>
      </c>
      <c r="T3" s="21">
        <v>0</v>
      </c>
      <c r="U3" s="21">
        <v>0</v>
      </c>
      <c r="V3" s="21">
        <v>1825</v>
      </c>
      <c r="W3" s="21">
        <f t="shared" ref="W3:W54" si="0">$W$2</f>
        <v>100</v>
      </c>
      <c r="X3" s="50" t="s">
        <v>37</v>
      </c>
      <c r="Y3" s="50" t="s">
        <v>37</v>
      </c>
      <c r="Z3" s="50" t="s">
        <v>37</v>
      </c>
      <c r="AA3" s="50" t="s">
        <v>37</v>
      </c>
      <c r="AB3" s="50" t="s">
        <v>37</v>
      </c>
      <c r="AC3" s="50" t="s">
        <v>37</v>
      </c>
      <c r="AD3" s="50" t="s">
        <v>37</v>
      </c>
      <c r="AE3" s="50" t="s">
        <v>34</v>
      </c>
    </row>
    <row r="4" spans="1:31" x14ac:dyDescent="0.25">
      <c r="A4" s="21">
        <f t="shared" ref="A4:A9" si="1">A3+1</f>
        <v>3</v>
      </c>
      <c r="C4" s="23">
        <v>2.29E-7</v>
      </c>
      <c r="D4" s="24">
        <v>4.15E-3</v>
      </c>
      <c r="E4" s="21">
        <v>0.33300000000000002</v>
      </c>
      <c r="F4" s="21">
        <v>1.778</v>
      </c>
      <c r="G4" s="21">
        <f t="shared" ref="G4:G54" si="2">$G$2</f>
        <v>1</v>
      </c>
      <c r="H4" s="21">
        <v>1</v>
      </c>
      <c r="I4" s="21">
        <v>0.9</v>
      </c>
      <c r="J4" s="25">
        <v>2.4500000000000001E-8</v>
      </c>
      <c r="K4" s="25">
        <v>2.4500000000000001E-8</v>
      </c>
      <c r="L4" s="25">
        <v>1500000</v>
      </c>
      <c r="M4" s="21">
        <v>1478000</v>
      </c>
      <c r="N4" s="21">
        <v>22000</v>
      </c>
      <c r="O4" s="21">
        <v>22000</v>
      </c>
      <c r="P4" s="21">
        <v>0</v>
      </c>
      <c r="Q4" s="21">
        <v>0</v>
      </c>
      <c r="R4" s="21">
        <v>0</v>
      </c>
      <c r="S4" s="21">
        <v>0</v>
      </c>
      <c r="T4" s="21">
        <v>0</v>
      </c>
      <c r="U4" s="21">
        <v>0</v>
      </c>
      <c r="V4" s="21">
        <v>1825</v>
      </c>
      <c r="W4" s="21">
        <f t="shared" si="0"/>
        <v>100</v>
      </c>
      <c r="X4" s="50" t="s">
        <v>37</v>
      </c>
      <c r="Y4" s="50" t="s">
        <v>37</v>
      </c>
      <c r="Z4" s="50" t="s">
        <v>37</v>
      </c>
      <c r="AA4" s="50" t="s">
        <v>37</v>
      </c>
      <c r="AB4" s="50" t="s">
        <v>37</v>
      </c>
      <c r="AC4" s="50" t="s">
        <v>37</v>
      </c>
      <c r="AD4" s="50" t="s">
        <v>37</v>
      </c>
      <c r="AE4" s="50" t="s">
        <v>34</v>
      </c>
    </row>
    <row r="5" spans="1:31" x14ac:dyDescent="0.25">
      <c r="A5" s="21">
        <f t="shared" si="1"/>
        <v>4</v>
      </c>
      <c r="C5" s="23">
        <v>6.0199999999999996E-8</v>
      </c>
      <c r="D5" s="21">
        <v>5.4000000000000003E-3</v>
      </c>
      <c r="E5" s="24">
        <v>8.3299999999999999E-2</v>
      </c>
      <c r="F5" s="21">
        <v>1.778</v>
      </c>
      <c r="G5" s="21">
        <f t="shared" si="2"/>
        <v>1</v>
      </c>
      <c r="H5" s="21">
        <v>1</v>
      </c>
      <c r="I5" s="21">
        <v>0.9</v>
      </c>
      <c r="J5" s="25">
        <v>2.4500000000000001E-8</v>
      </c>
      <c r="K5" s="25">
        <v>2.4500000000000001E-8</v>
      </c>
      <c r="L5" s="25">
        <v>1500000</v>
      </c>
      <c r="M5" s="21">
        <v>1478000</v>
      </c>
      <c r="N5" s="21">
        <v>22000</v>
      </c>
      <c r="O5" s="21">
        <v>22000</v>
      </c>
      <c r="P5" s="21">
        <v>0</v>
      </c>
      <c r="Q5" s="21">
        <v>0</v>
      </c>
      <c r="R5" s="21">
        <v>0</v>
      </c>
      <c r="S5" s="21">
        <v>0</v>
      </c>
      <c r="T5" s="21">
        <v>0</v>
      </c>
      <c r="U5" s="21">
        <v>0</v>
      </c>
      <c r="V5" s="21">
        <v>1825</v>
      </c>
      <c r="W5" s="21">
        <f t="shared" si="0"/>
        <v>100</v>
      </c>
      <c r="X5" s="50" t="s">
        <v>37</v>
      </c>
      <c r="Y5" s="50" t="s">
        <v>37</v>
      </c>
      <c r="Z5" s="50" t="s">
        <v>37</v>
      </c>
      <c r="AA5" s="50" t="s">
        <v>37</v>
      </c>
      <c r="AB5" s="50" t="s">
        <v>37</v>
      </c>
      <c r="AC5" s="50" t="s">
        <v>37</v>
      </c>
      <c r="AD5" s="50" t="s">
        <v>37</v>
      </c>
      <c r="AE5" s="50" t="s">
        <v>34</v>
      </c>
    </row>
    <row r="6" spans="1:31" x14ac:dyDescent="0.25">
      <c r="A6" s="21">
        <f t="shared" si="1"/>
        <v>5</v>
      </c>
      <c r="C6" s="23">
        <v>5.5600000000000002E-8</v>
      </c>
      <c r="D6" s="21">
        <v>5.4000000000000003E-3</v>
      </c>
      <c r="E6" s="24">
        <v>7.6590000000000005E-2</v>
      </c>
      <c r="F6" s="21">
        <v>1.778</v>
      </c>
      <c r="G6" s="21">
        <f t="shared" si="2"/>
        <v>1</v>
      </c>
      <c r="H6" s="21">
        <v>1</v>
      </c>
      <c r="I6" s="21">
        <v>0.9</v>
      </c>
      <c r="J6" s="25">
        <v>2.4500000000000001E-8</v>
      </c>
      <c r="K6" s="25">
        <v>2.4500000000000001E-8</v>
      </c>
      <c r="L6" s="25">
        <v>1500000</v>
      </c>
      <c r="M6" s="21">
        <v>1478000</v>
      </c>
      <c r="N6" s="21">
        <v>22000</v>
      </c>
      <c r="O6" s="21">
        <v>22000</v>
      </c>
      <c r="P6" s="21">
        <v>0</v>
      </c>
      <c r="Q6" s="21">
        <v>0</v>
      </c>
      <c r="R6" s="21">
        <v>0</v>
      </c>
      <c r="S6" s="21">
        <v>0</v>
      </c>
      <c r="T6" s="21">
        <v>0</v>
      </c>
      <c r="U6" s="21">
        <v>0</v>
      </c>
      <c r="V6" s="21">
        <v>1825</v>
      </c>
      <c r="W6" s="21">
        <f t="shared" si="0"/>
        <v>100</v>
      </c>
      <c r="X6" s="50" t="s">
        <v>37</v>
      </c>
      <c r="Y6" s="50" t="s">
        <v>37</v>
      </c>
      <c r="Z6" s="50" t="s">
        <v>37</v>
      </c>
      <c r="AA6" s="50" t="s">
        <v>37</v>
      </c>
      <c r="AB6" s="50" t="s">
        <v>37</v>
      </c>
      <c r="AC6" s="50" t="s">
        <v>37</v>
      </c>
      <c r="AD6" s="50" t="s">
        <v>37</v>
      </c>
      <c r="AE6" s="50" t="s">
        <v>34</v>
      </c>
    </row>
    <row r="7" spans="1:31" x14ac:dyDescent="0.25">
      <c r="A7" s="21">
        <f t="shared" si="1"/>
        <v>6</v>
      </c>
      <c r="C7" s="23">
        <v>1.6700000000000001E-8</v>
      </c>
      <c r="D7" s="21">
        <v>5.4000000000000003E-3</v>
      </c>
      <c r="E7" s="24">
        <v>1.917E-2</v>
      </c>
      <c r="F7" s="21">
        <v>1.778</v>
      </c>
      <c r="G7" s="21">
        <f t="shared" si="2"/>
        <v>1</v>
      </c>
      <c r="H7" s="21">
        <v>1</v>
      </c>
      <c r="I7" s="21">
        <f t="shared" ref="I7:I54" si="3">$I$2</f>
        <v>0.9</v>
      </c>
      <c r="J7" s="25">
        <v>2.4500000000000001E-8</v>
      </c>
      <c r="K7" s="25">
        <v>2.4500000000000001E-8</v>
      </c>
      <c r="L7" s="25">
        <v>1500000</v>
      </c>
      <c r="M7" s="21">
        <v>1478000</v>
      </c>
      <c r="N7" s="21">
        <v>22000</v>
      </c>
      <c r="O7" s="21">
        <v>22000</v>
      </c>
      <c r="P7" s="21">
        <v>0</v>
      </c>
      <c r="Q7" s="21">
        <v>0</v>
      </c>
      <c r="R7" s="21">
        <v>0</v>
      </c>
      <c r="S7" s="21">
        <v>0</v>
      </c>
      <c r="T7" s="21">
        <v>0</v>
      </c>
      <c r="U7" s="21">
        <v>0</v>
      </c>
      <c r="V7" s="21">
        <v>1825</v>
      </c>
      <c r="W7" s="21">
        <f t="shared" si="0"/>
        <v>100</v>
      </c>
      <c r="X7" s="50" t="s">
        <v>37</v>
      </c>
      <c r="Y7" s="50" t="s">
        <v>37</v>
      </c>
      <c r="Z7" s="50" t="s">
        <v>37</v>
      </c>
      <c r="AA7" s="50" t="s">
        <v>37</v>
      </c>
      <c r="AB7" s="50" t="s">
        <v>37</v>
      </c>
      <c r="AC7" s="50" t="s">
        <v>37</v>
      </c>
      <c r="AD7" s="50" t="s">
        <v>37</v>
      </c>
      <c r="AE7" s="50" t="s">
        <v>34</v>
      </c>
    </row>
    <row r="8" spans="1:31" x14ac:dyDescent="0.25">
      <c r="A8" s="21">
        <f t="shared" si="1"/>
        <v>7</v>
      </c>
      <c r="C8" s="23">
        <v>2.29E-7</v>
      </c>
      <c r="D8" s="21">
        <v>5.4000000000000003E-3</v>
      </c>
      <c r="E8" s="21">
        <v>0.33300000000000002</v>
      </c>
      <c r="F8" s="21">
        <v>1.778</v>
      </c>
      <c r="G8" s="24">
        <v>0.99</v>
      </c>
      <c r="H8" s="21">
        <v>1</v>
      </c>
      <c r="I8" s="21">
        <f t="shared" si="3"/>
        <v>0.9</v>
      </c>
      <c r="J8" s="25">
        <v>2.4500000000000001E-8</v>
      </c>
      <c r="K8" s="25">
        <v>2.4500000000000001E-8</v>
      </c>
      <c r="L8" s="25">
        <v>1500000</v>
      </c>
      <c r="M8" s="21">
        <v>1478000</v>
      </c>
      <c r="N8" s="21">
        <v>22000</v>
      </c>
      <c r="O8" s="21">
        <v>22000</v>
      </c>
      <c r="P8" s="21">
        <v>0</v>
      </c>
      <c r="Q8" s="21">
        <v>0</v>
      </c>
      <c r="R8" s="21">
        <v>0</v>
      </c>
      <c r="S8" s="21">
        <v>0</v>
      </c>
      <c r="T8" s="21">
        <v>0</v>
      </c>
      <c r="U8" s="21">
        <v>0</v>
      </c>
      <c r="V8" s="21">
        <v>1825</v>
      </c>
      <c r="W8" s="21">
        <f t="shared" si="0"/>
        <v>100</v>
      </c>
      <c r="X8" s="50" t="s">
        <v>37</v>
      </c>
      <c r="Y8" s="50" t="s">
        <v>37</v>
      </c>
      <c r="Z8" s="50" t="s">
        <v>37</v>
      </c>
      <c r="AA8" s="50" t="s">
        <v>37</v>
      </c>
      <c r="AB8" s="50" t="s">
        <v>37</v>
      </c>
      <c r="AC8" s="50" t="s">
        <v>37</v>
      </c>
      <c r="AD8" s="50" t="s">
        <v>37</v>
      </c>
      <c r="AE8" s="50" t="s">
        <v>34</v>
      </c>
    </row>
    <row r="9" spans="1:31" x14ac:dyDescent="0.25">
      <c r="A9" s="21">
        <f t="shared" si="1"/>
        <v>8</v>
      </c>
      <c r="C9" s="23">
        <v>2.29E-7</v>
      </c>
      <c r="D9" s="21">
        <v>5.4000000000000003E-3</v>
      </c>
      <c r="E9" s="21">
        <v>0.33300000000000002</v>
      </c>
      <c r="F9" s="21">
        <v>1.778</v>
      </c>
      <c r="G9" s="24">
        <v>0.95</v>
      </c>
      <c r="H9" s="21">
        <v>1</v>
      </c>
      <c r="I9" s="21">
        <f t="shared" si="3"/>
        <v>0.9</v>
      </c>
      <c r="J9" s="25">
        <v>2.4500000000000001E-8</v>
      </c>
      <c r="K9" s="25">
        <v>2.4500000000000001E-8</v>
      </c>
      <c r="L9" s="25">
        <v>1500000</v>
      </c>
      <c r="M9" s="21">
        <v>1478000</v>
      </c>
      <c r="N9" s="21">
        <v>22000</v>
      </c>
      <c r="O9" s="21">
        <v>22000</v>
      </c>
      <c r="P9" s="21">
        <v>0</v>
      </c>
      <c r="Q9" s="21">
        <v>0</v>
      </c>
      <c r="R9" s="21">
        <v>0</v>
      </c>
      <c r="S9" s="21">
        <v>0</v>
      </c>
      <c r="T9" s="21">
        <v>0</v>
      </c>
      <c r="U9" s="21">
        <v>0</v>
      </c>
      <c r="V9" s="21">
        <v>1825</v>
      </c>
      <c r="W9" s="21">
        <f t="shared" si="0"/>
        <v>100</v>
      </c>
      <c r="X9" s="50" t="s">
        <v>37</v>
      </c>
      <c r="Y9" s="50" t="s">
        <v>37</v>
      </c>
      <c r="Z9" s="50" t="s">
        <v>37</v>
      </c>
      <c r="AA9" s="50" t="s">
        <v>37</v>
      </c>
      <c r="AB9" s="50" t="s">
        <v>37</v>
      </c>
      <c r="AC9" s="50" t="s">
        <v>37</v>
      </c>
      <c r="AD9" s="50" t="s">
        <v>37</v>
      </c>
      <c r="AE9" s="50" t="s">
        <v>34</v>
      </c>
    </row>
    <row r="10" spans="1:31" x14ac:dyDescent="0.25">
      <c r="A10" s="21">
        <f>A9+1</f>
        <v>9</v>
      </c>
      <c r="C10" s="23">
        <v>2.29E-7</v>
      </c>
      <c r="D10" s="21">
        <v>5.4000000000000003E-3</v>
      </c>
      <c r="E10" s="21">
        <v>0.33300000000000002</v>
      </c>
      <c r="F10" s="21">
        <v>1.778</v>
      </c>
      <c r="G10" s="24">
        <v>0.8</v>
      </c>
      <c r="H10" s="21">
        <v>1</v>
      </c>
      <c r="I10" s="21">
        <f t="shared" si="3"/>
        <v>0.9</v>
      </c>
      <c r="J10" s="25">
        <v>2.4500000000000001E-8</v>
      </c>
      <c r="K10" s="25">
        <v>2.4500000000000001E-8</v>
      </c>
      <c r="L10" s="25">
        <v>1500000</v>
      </c>
      <c r="M10" s="21">
        <v>1478000</v>
      </c>
      <c r="N10" s="21">
        <v>22000</v>
      </c>
      <c r="O10" s="21">
        <v>22000</v>
      </c>
      <c r="P10" s="21">
        <v>0</v>
      </c>
      <c r="Q10" s="21">
        <v>0</v>
      </c>
      <c r="R10" s="21">
        <v>0</v>
      </c>
      <c r="S10" s="21">
        <v>0</v>
      </c>
      <c r="T10" s="21">
        <v>0</v>
      </c>
      <c r="U10" s="21">
        <v>0</v>
      </c>
      <c r="V10" s="21">
        <v>1825</v>
      </c>
      <c r="W10" s="21">
        <f t="shared" si="0"/>
        <v>100</v>
      </c>
      <c r="X10" s="50" t="s">
        <v>37</v>
      </c>
      <c r="Y10" s="50" t="s">
        <v>37</v>
      </c>
      <c r="Z10" s="50" t="s">
        <v>37</v>
      </c>
      <c r="AA10" s="50" t="s">
        <v>37</v>
      </c>
      <c r="AB10" s="50" t="s">
        <v>37</v>
      </c>
      <c r="AC10" s="50" t="s">
        <v>37</v>
      </c>
      <c r="AD10" s="50" t="s">
        <v>37</v>
      </c>
      <c r="AE10" s="50" t="s">
        <v>34</v>
      </c>
    </row>
    <row r="11" spans="1:31" x14ac:dyDescent="0.25">
      <c r="A11" s="21">
        <f t="shared" ref="A11:A54" si="4">A10+1</f>
        <v>10</v>
      </c>
      <c r="C11" s="23">
        <v>2.29E-7</v>
      </c>
      <c r="D11" s="21">
        <v>5.4000000000000003E-3</v>
      </c>
      <c r="E11" s="21">
        <v>0.33300000000000002</v>
      </c>
      <c r="F11" s="21">
        <v>1.778</v>
      </c>
      <c r="G11" s="21">
        <v>1</v>
      </c>
      <c r="H11" s="24">
        <v>0.99</v>
      </c>
      <c r="I11" s="21">
        <f t="shared" si="3"/>
        <v>0.9</v>
      </c>
      <c r="J11" s="25">
        <v>2.4500000000000001E-8</v>
      </c>
      <c r="K11" s="25">
        <v>2.4500000000000001E-8</v>
      </c>
      <c r="L11" s="25">
        <v>1500000</v>
      </c>
      <c r="M11" s="21">
        <v>1478000</v>
      </c>
      <c r="N11" s="21">
        <v>22000</v>
      </c>
      <c r="O11" s="21">
        <v>22000</v>
      </c>
      <c r="P11" s="21">
        <v>0</v>
      </c>
      <c r="Q11" s="21">
        <v>0</v>
      </c>
      <c r="R11" s="21">
        <v>0</v>
      </c>
      <c r="S11" s="21">
        <v>0</v>
      </c>
      <c r="T11" s="21">
        <v>0</v>
      </c>
      <c r="U11" s="21">
        <v>0</v>
      </c>
      <c r="V11" s="21">
        <v>1825</v>
      </c>
      <c r="W11" s="21">
        <f t="shared" si="0"/>
        <v>100</v>
      </c>
      <c r="X11" s="50" t="s">
        <v>37</v>
      </c>
      <c r="Y11" s="50" t="s">
        <v>37</v>
      </c>
      <c r="Z11" s="50" t="s">
        <v>37</v>
      </c>
      <c r="AA11" s="50" t="s">
        <v>37</v>
      </c>
      <c r="AB11" s="50" t="s">
        <v>37</v>
      </c>
      <c r="AC11" s="50" t="s">
        <v>37</v>
      </c>
      <c r="AD11" s="50" t="s">
        <v>37</v>
      </c>
      <c r="AE11" s="50" t="s">
        <v>34</v>
      </c>
    </row>
    <row r="12" spans="1:31" x14ac:dyDescent="0.25">
      <c r="A12" s="21">
        <f t="shared" si="4"/>
        <v>11</v>
      </c>
      <c r="C12" s="23">
        <v>2.29E-7</v>
      </c>
      <c r="D12" s="21">
        <v>5.4000000000000003E-3</v>
      </c>
      <c r="E12" s="21">
        <v>0.33300000000000002</v>
      </c>
      <c r="F12" s="21">
        <v>1.778</v>
      </c>
      <c r="G12" s="21">
        <v>1</v>
      </c>
      <c r="H12" s="24">
        <v>0.95</v>
      </c>
      <c r="I12" s="21">
        <f t="shared" si="3"/>
        <v>0.9</v>
      </c>
      <c r="J12" s="25">
        <v>2.4500000000000001E-8</v>
      </c>
      <c r="K12" s="25">
        <v>2.4500000000000001E-8</v>
      </c>
      <c r="L12" s="25">
        <v>1500000</v>
      </c>
      <c r="M12" s="21">
        <v>1478000</v>
      </c>
      <c r="N12" s="21">
        <v>22000</v>
      </c>
      <c r="O12" s="21">
        <v>22000</v>
      </c>
      <c r="P12" s="21">
        <v>0</v>
      </c>
      <c r="Q12" s="21">
        <v>0</v>
      </c>
      <c r="R12" s="21">
        <v>0</v>
      </c>
      <c r="S12" s="21">
        <v>0</v>
      </c>
      <c r="T12" s="21">
        <v>0</v>
      </c>
      <c r="U12" s="21">
        <v>0</v>
      </c>
      <c r="V12" s="21">
        <v>1825</v>
      </c>
      <c r="W12" s="21">
        <f t="shared" si="0"/>
        <v>100</v>
      </c>
      <c r="X12" s="50" t="s">
        <v>37</v>
      </c>
      <c r="Y12" s="50" t="s">
        <v>37</v>
      </c>
      <c r="Z12" s="50" t="s">
        <v>37</v>
      </c>
      <c r="AA12" s="50" t="s">
        <v>37</v>
      </c>
      <c r="AB12" s="50" t="s">
        <v>37</v>
      </c>
      <c r="AC12" s="50" t="s">
        <v>37</v>
      </c>
      <c r="AD12" s="50" t="s">
        <v>37</v>
      </c>
      <c r="AE12" s="50" t="s">
        <v>34</v>
      </c>
    </row>
    <row r="13" spans="1:31" x14ac:dyDescent="0.25">
      <c r="A13" s="21">
        <f t="shared" si="4"/>
        <v>12</v>
      </c>
      <c r="C13" s="23">
        <v>2.29E-7</v>
      </c>
      <c r="D13" s="21">
        <v>5.4000000000000003E-3</v>
      </c>
      <c r="E13" s="21">
        <v>0.33300000000000002</v>
      </c>
      <c r="F13" s="21">
        <v>1.778</v>
      </c>
      <c r="G13" s="21">
        <v>1</v>
      </c>
      <c r="H13" s="24">
        <v>0.8</v>
      </c>
      <c r="I13" s="21">
        <f t="shared" si="3"/>
        <v>0.9</v>
      </c>
      <c r="J13" s="25">
        <v>2.4500000000000001E-8</v>
      </c>
      <c r="K13" s="25">
        <v>2.4500000000000001E-8</v>
      </c>
      <c r="L13" s="25">
        <v>1500000</v>
      </c>
      <c r="M13" s="21">
        <v>1478000</v>
      </c>
      <c r="N13" s="21">
        <v>22000</v>
      </c>
      <c r="O13" s="21">
        <v>22000</v>
      </c>
      <c r="P13" s="21">
        <v>0</v>
      </c>
      <c r="Q13" s="21">
        <v>0</v>
      </c>
      <c r="R13" s="21">
        <v>0</v>
      </c>
      <c r="S13" s="21">
        <v>0</v>
      </c>
      <c r="T13" s="21">
        <v>0</v>
      </c>
      <c r="U13" s="21">
        <v>0</v>
      </c>
      <c r="V13" s="21">
        <v>1825</v>
      </c>
      <c r="W13" s="21">
        <f t="shared" si="0"/>
        <v>100</v>
      </c>
      <c r="X13" s="50" t="s">
        <v>37</v>
      </c>
      <c r="Y13" s="50" t="s">
        <v>37</v>
      </c>
      <c r="Z13" s="50" t="s">
        <v>37</v>
      </c>
      <c r="AA13" s="50" t="s">
        <v>37</v>
      </c>
      <c r="AB13" s="50" t="s">
        <v>37</v>
      </c>
      <c r="AC13" s="50" t="s">
        <v>37</v>
      </c>
      <c r="AD13" s="50" t="s">
        <v>37</v>
      </c>
      <c r="AE13" s="50" t="s">
        <v>34</v>
      </c>
    </row>
    <row r="14" spans="1:31" x14ac:dyDescent="0.25">
      <c r="A14" s="21">
        <f t="shared" si="4"/>
        <v>13</v>
      </c>
      <c r="C14" s="23">
        <v>2.29E-7</v>
      </c>
      <c r="D14" s="21">
        <v>5.4000000000000003E-3</v>
      </c>
      <c r="E14" s="21">
        <v>0.33300000000000002</v>
      </c>
      <c r="F14" s="21">
        <v>1.778</v>
      </c>
      <c r="G14" s="21">
        <f t="shared" si="2"/>
        <v>1</v>
      </c>
      <c r="H14" s="21">
        <v>1</v>
      </c>
      <c r="I14" s="21">
        <f t="shared" si="3"/>
        <v>0.9</v>
      </c>
      <c r="J14" s="26">
        <v>3.12E-9</v>
      </c>
      <c r="K14" s="26">
        <v>3.12E-9</v>
      </c>
      <c r="L14" s="25">
        <v>1500000</v>
      </c>
      <c r="M14" s="21">
        <v>1478000</v>
      </c>
      <c r="N14" s="21">
        <v>22000</v>
      </c>
      <c r="O14" s="21">
        <v>22000</v>
      </c>
      <c r="P14" s="21">
        <v>0</v>
      </c>
      <c r="Q14" s="21">
        <v>0</v>
      </c>
      <c r="R14" s="21">
        <v>0</v>
      </c>
      <c r="S14" s="21">
        <v>0</v>
      </c>
      <c r="T14" s="21">
        <v>0</v>
      </c>
      <c r="U14" s="21">
        <v>0</v>
      </c>
      <c r="V14" s="21">
        <v>1825</v>
      </c>
      <c r="W14" s="21">
        <f t="shared" si="0"/>
        <v>100</v>
      </c>
      <c r="X14" s="50" t="s">
        <v>37</v>
      </c>
      <c r="Y14" s="50" t="s">
        <v>37</v>
      </c>
      <c r="Z14" s="50" t="s">
        <v>37</v>
      </c>
      <c r="AA14" s="50" t="s">
        <v>37</v>
      </c>
      <c r="AB14" s="50" t="s">
        <v>37</v>
      </c>
      <c r="AC14" s="50" t="s">
        <v>37</v>
      </c>
      <c r="AD14" s="50" t="s">
        <v>37</v>
      </c>
      <c r="AE14" s="50" t="s">
        <v>34</v>
      </c>
    </row>
    <row r="15" spans="1:31" x14ac:dyDescent="0.25">
      <c r="A15" s="21">
        <f t="shared" si="4"/>
        <v>14</v>
      </c>
      <c r="C15" s="23">
        <v>2.29E-7</v>
      </c>
      <c r="D15" s="21">
        <v>5.4000000000000003E-3</v>
      </c>
      <c r="E15" s="21">
        <v>0.33300000000000002</v>
      </c>
      <c r="F15" s="21">
        <v>1.778</v>
      </c>
      <c r="G15" s="21">
        <f t="shared" si="2"/>
        <v>1</v>
      </c>
      <c r="H15" s="21">
        <v>1</v>
      </c>
      <c r="I15" s="21">
        <f t="shared" si="3"/>
        <v>0.9</v>
      </c>
      <c r="J15" s="25">
        <v>2.4500000000000001E-8</v>
      </c>
      <c r="K15" s="26">
        <v>7.9499999999999994E-5</v>
      </c>
      <c r="L15" s="25">
        <v>1500000</v>
      </c>
      <c r="M15" s="21">
        <v>1478000</v>
      </c>
      <c r="N15" s="21">
        <v>22000</v>
      </c>
      <c r="O15" s="21">
        <v>22000</v>
      </c>
      <c r="P15" s="21">
        <v>0</v>
      </c>
      <c r="Q15" s="21">
        <v>0</v>
      </c>
      <c r="R15" s="21">
        <v>0</v>
      </c>
      <c r="S15" s="21">
        <v>0</v>
      </c>
      <c r="T15" s="21">
        <v>0</v>
      </c>
      <c r="U15" s="21">
        <v>0</v>
      </c>
      <c r="V15" s="21">
        <v>1825</v>
      </c>
      <c r="W15" s="21">
        <f t="shared" si="0"/>
        <v>100</v>
      </c>
      <c r="X15" s="50" t="s">
        <v>37</v>
      </c>
      <c r="Y15" s="50" t="s">
        <v>37</v>
      </c>
      <c r="Z15" s="50" t="s">
        <v>37</v>
      </c>
      <c r="AA15" s="50" t="s">
        <v>37</v>
      </c>
      <c r="AB15" s="50" t="s">
        <v>37</v>
      </c>
      <c r="AC15" s="50" t="s">
        <v>37</v>
      </c>
      <c r="AD15" s="50" t="s">
        <v>37</v>
      </c>
      <c r="AE15" s="50" t="s">
        <v>34</v>
      </c>
    </row>
    <row r="16" spans="1:31" x14ac:dyDescent="0.25">
      <c r="A16" s="21">
        <f t="shared" si="4"/>
        <v>15</v>
      </c>
      <c r="C16" s="23">
        <v>2.29E-7</v>
      </c>
      <c r="D16" s="21">
        <v>5.4000000000000003E-3</v>
      </c>
      <c r="E16" s="21">
        <v>0.33300000000000002</v>
      </c>
      <c r="F16" s="21">
        <v>1.778</v>
      </c>
      <c r="G16" s="21">
        <f t="shared" si="2"/>
        <v>1</v>
      </c>
      <c r="H16" s="21">
        <v>1</v>
      </c>
      <c r="I16" s="21">
        <f t="shared" si="3"/>
        <v>0.9</v>
      </c>
      <c r="J16" s="25">
        <v>2.4500000000000001E-8</v>
      </c>
      <c r="K16" s="26">
        <v>9.6599999999999995E-4</v>
      </c>
      <c r="L16" s="25">
        <v>1500000</v>
      </c>
      <c r="M16" s="21">
        <v>1478000</v>
      </c>
      <c r="N16" s="21">
        <v>22000</v>
      </c>
      <c r="O16" s="21">
        <v>22000</v>
      </c>
      <c r="P16" s="21">
        <v>0</v>
      </c>
      <c r="Q16" s="21">
        <v>0</v>
      </c>
      <c r="R16" s="21">
        <v>0</v>
      </c>
      <c r="S16" s="21">
        <v>0</v>
      </c>
      <c r="T16" s="21">
        <v>0</v>
      </c>
      <c r="U16" s="21">
        <v>0</v>
      </c>
      <c r="V16" s="21">
        <v>1825</v>
      </c>
      <c r="W16" s="21">
        <f t="shared" si="0"/>
        <v>100</v>
      </c>
      <c r="X16" s="50">
        <v>869</v>
      </c>
      <c r="Y16" s="50">
        <v>506</v>
      </c>
      <c r="Z16" s="50">
        <v>753</v>
      </c>
      <c r="AA16" s="50">
        <v>137</v>
      </c>
      <c r="AB16" s="50">
        <v>1820</v>
      </c>
      <c r="AC16" s="50">
        <v>189</v>
      </c>
      <c r="AD16" s="50">
        <v>1761</v>
      </c>
      <c r="AE16" s="50" t="s">
        <v>86</v>
      </c>
    </row>
    <row r="17" spans="1:31" x14ac:dyDescent="0.25">
      <c r="A17" s="21">
        <f t="shared" si="4"/>
        <v>16</v>
      </c>
      <c r="C17" s="23">
        <v>6.0199999999999996E-8</v>
      </c>
      <c r="D17" s="21">
        <v>5.4000000000000003E-3</v>
      </c>
      <c r="E17" s="24">
        <v>8.3299999999999999E-2</v>
      </c>
      <c r="F17" s="21">
        <v>1.778</v>
      </c>
      <c r="G17" s="21">
        <f t="shared" si="2"/>
        <v>1</v>
      </c>
      <c r="H17" s="21">
        <v>1</v>
      </c>
      <c r="I17" s="21">
        <f t="shared" si="3"/>
        <v>0.9</v>
      </c>
      <c r="J17" s="7">
        <v>3.12E-9</v>
      </c>
      <c r="K17" s="26">
        <v>3.12E-9</v>
      </c>
      <c r="L17" s="25">
        <v>1500000</v>
      </c>
      <c r="M17" s="21">
        <v>1478000</v>
      </c>
      <c r="N17" s="21">
        <v>22000</v>
      </c>
      <c r="O17" s="21">
        <v>22000</v>
      </c>
      <c r="P17" s="21">
        <v>0</v>
      </c>
      <c r="Q17" s="21">
        <v>0</v>
      </c>
      <c r="R17" s="21">
        <v>0</v>
      </c>
      <c r="S17" s="21">
        <v>0</v>
      </c>
      <c r="T17" s="21">
        <v>0</v>
      </c>
      <c r="U17" s="21">
        <v>0</v>
      </c>
      <c r="V17" s="21">
        <v>1825</v>
      </c>
      <c r="W17" s="21">
        <f t="shared" si="0"/>
        <v>100</v>
      </c>
      <c r="X17" s="50" t="s">
        <v>37</v>
      </c>
      <c r="Y17" s="50" t="s">
        <v>37</v>
      </c>
      <c r="Z17" s="50" t="s">
        <v>37</v>
      </c>
      <c r="AA17" s="50" t="s">
        <v>37</v>
      </c>
      <c r="AB17" s="50" t="s">
        <v>37</v>
      </c>
      <c r="AC17" s="50" t="s">
        <v>37</v>
      </c>
      <c r="AD17" s="50" t="s">
        <v>37</v>
      </c>
      <c r="AE17" s="50" t="s">
        <v>34</v>
      </c>
    </row>
    <row r="18" spans="1:31" x14ac:dyDescent="0.25">
      <c r="A18" s="21">
        <f t="shared" si="4"/>
        <v>17</v>
      </c>
      <c r="C18" s="23">
        <v>6.0199999999999996E-8</v>
      </c>
      <c r="D18" s="21">
        <v>5.4000000000000003E-3</v>
      </c>
      <c r="E18" s="24">
        <v>8.3299999999999999E-2</v>
      </c>
      <c r="F18" s="21">
        <v>1.778</v>
      </c>
      <c r="G18" s="21">
        <f t="shared" si="2"/>
        <v>1</v>
      </c>
      <c r="H18" s="21">
        <v>1</v>
      </c>
      <c r="I18" s="21">
        <f t="shared" si="3"/>
        <v>0.9</v>
      </c>
      <c r="J18" s="25">
        <v>2.4500000000000001E-8</v>
      </c>
      <c r="K18" s="26">
        <v>7.9499999999999994E-5</v>
      </c>
      <c r="L18" s="25">
        <v>1500000</v>
      </c>
      <c r="M18" s="21">
        <v>1478000</v>
      </c>
      <c r="N18" s="21">
        <v>22000</v>
      </c>
      <c r="O18" s="21">
        <v>22000</v>
      </c>
      <c r="P18" s="21">
        <v>0</v>
      </c>
      <c r="Q18" s="21">
        <v>0</v>
      </c>
      <c r="R18" s="21">
        <v>0</v>
      </c>
      <c r="S18" s="21">
        <v>0</v>
      </c>
      <c r="T18" s="21">
        <v>0</v>
      </c>
      <c r="U18" s="21">
        <v>0</v>
      </c>
      <c r="V18" s="21">
        <v>1825</v>
      </c>
      <c r="W18" s="21">
        <f t="shared" si="0"/>
        <v>100</v>
      </c>
      <c r="X18" s="50" t="s">
        <v>37</v>
      </c>
      <c r="Y18" s="50" t="s">
        <v>37</v>
      </c>
      <c r="Z18" s="50" t="s">
        <v>37</v>
      </c>
      <c r="AA18" s="50" t="s">
        <v>37</v>
      </c>
      <c r="AB18" s="50" t="s">
        <v>37</v>
      </c>
      <c r="AC18" s="50" t="s">
        <v>37</v>
      </c>
      <c r="AD18" s="50" t="s">
        <v>37</v>
      </c>
      <c r="AE18" s="50" t="s">
        <v>34</v>
      </c>
    </row>
    <row r="19" spans="1:31" x14ac:dyDescent="0.25">
      <c r="A19" s="21">
        <f t="shared" si="4"/>
        <v>18</v>
      </c>
      <c r="C19" s="23">
        <v>6.0199999999999996E-8</v>
      </c>
      <c r="D19" s="21">
        <v>5.4000000000000003E-3</v>
      </c>
      <c r="E19" s="24">
        <v>8.3299999999999999E-2</v>
      </c>
      <c r="F19" s="21">
        <v>1.778</v>
      </c>
      <c r="G19" s="21">
        <f t="shared" si="2"/>
        <v>1</v>
      </c>
      <c r="H19" s="21">
        <v>1</v>
      </c>
      <c r="I19" s="21">
        <f t="shared" si="3"/>
        <v>0.9</v>
      </c>
      <c r="J19" s="25">
        <v>2.4500000000000001E-8</v>
      </c>
      <c r="K19" s="26">
        <v>9.6599999999999995E-4</v>
      </c>
      <c r="L19" s="25">
        <v>1500000</v>
      </c>
      <c r="M19" s="21">
        <v>1478000</v>
      </c>
      <c r="N19" s="21">
        <v>22000</v>
      </c>
      <c r="O19" s="21">
        <v>22000</v>
      </c>
      <c r="P19" s="21">
        <v>0</v>
      </c>
      <c r="Q19" s="21">
        <v>0</v>
      </c>
      <c r="R19" s="21">
        <v>0</v>
      </c>
      <c r="S19" s="21">
        <v>0</v>
      </c>
      <c r="T19" s="21">
        <v>0</v>
      </c>
      <c r="U19" s="21">
        <v>0</v>
      </c>
      <c r="V19" s="21">
        <v>1825</v>
      </c>
      <c r="W19" s="21">
        <f t="shared" si="0"/>
        <v>100</v>
      </c>
      <c r="X19" s="50">
        <v>1224</v>
      </c>
      <c r="Y19" s="50">
        <v>280</v>
      </c>
      <c r="Z19" s="50">
        <v>1163</v>
      </c>
      <c r="AA19" s="50">
        <v>790</v>
      </c>
      <c r="AB19" s="50">
        <v>1733</v>
      </c>
      <c r="AC19" s="50">
        <v>832</v>
      </c>
      <c r="AD19" s="50">
        <v>1702</v>
      </c>
      <c r="AE19" s="50" t="s">
        <v>79</v>
      </c>
    </row>
    <row r="20" spans="1:31" x14ac:dyDescent="0.25">
      <c r="A20" s="21">
        <f t="shared" si="4"/>
        <v>19</v>
      </c>
      <c r="C20" s="23">
        <v>6.0199999999999996E-8</v>
      </c>
      <c r="D20" s="21">
        <v>5.4000000000000003E-3</v>
      </c>
      <c r="E20" s="21">
        <v>8.3299999999999999E-2</v>
      </c>
      <c r="F20" s="21">
        <v>1.778</v>
      </c>
      <c r="G20" s="21">
        <f t="shared" si="2"/>
        <v>1</v>
      </c>
      <c r="H20" s="21">
        <v>1</v>
      </c>
      <c r="I20" s="21">
        <f t="shared" si="3"/>
        <v>0.9</v>
      </c>
      <c r="J20" s="25">
        <v>2.4500000000000001E-8</v>
      </c>
      <c r="K20" s="25">
        <v>2.4500000000000001E-8</v>
      </c>
      <c r="L20" s="25">
        <v>1500000</v>
      </c>
      <c r="M20" s="21">
        <v>1478000</v>
      </c>
      <c r="N20" s="21">
        <v>22000</v>
      </c>
      <c r="O20" s="21">
        <v>21982</v>
      </c>
      <c r="P20" s="21">
        <v>0</v>
      </c>
      <c r="Q20" s="24">
        <v>18</v>
      </c>
      <c r="R20" s="21">
        <v>0</v>
      </c>
      <c r="S20" s="21">
        <v>0</v>
      </c>
      <c r="T20" s="24">
        <v>0.06</v>
      </c>
      <c r="U20" s="21">
        <v>0</v>
      </c>
      <c r="V20" s="21">
        <v>1825</v>
      </c>
      <c r="W20" s="21">
        <f t="shared" si="0"/>
        <v>100</v>
      </c>
      <c r="X20" s="50" t="s">
        <v>37</v>
      </c>
      <c r="Y20" s="50" t="s">
        <v>37</v>
      </c>
      <c r="Z20" s="50" t="s">
        <v>37</v>
      </c>
      <c r="AA20" s="50" t="s">
        <v>37</v>
      </c>
      <c r="AB20" s="50" t="s">
        <v>37</v>
      </c>
      <c r="AC20" s="50" t="s">
        <v>37</v>
      </c>
      <c r="AD20" s="50" t="s">
        <v>37</v>
      </c>
      <c r="AE20" s="50" t="s">
        <v>34</v>
      </c>
    </row>
    <row r="21" spans="1:31" x14ac:dyDescent="0.25">
      <c r="A21" s="21">
        <f t="shared" si="4"/>
        <v>20</v>
      </c>
      <c r="C21" s="23">
        <v>6.0199999999999996E-8</v>
      </c>
      <c r="D21" s="21">
        <v>5.4000000000000003E-3</v>
      </c>
      <c r="E21" s="21">
        <v>8.3299999999999999E-2</v>
      </c>
      <c r="F21" s="21">
        <v>1.778</v>
      </c>
      <c r="G21" s="21">
        <f t="shared" si="2"/>
        <v>1</v>
      </c>
      <c r="H21" s="21">
        <v>1</v>
      </c>
      <c r="I21" s="21">
        <f t="shared" si="3"/>
        <v>0.9</v>
      </c>
      <c r="J21" s="25">
        <v>2.4500000000000001E-8</v>
      </c>
      <c r="K21" s="25">
        <v>2.4500000000000001E-8</v>
      </c>
      <c r="L21" s="25">
        <v>1500000</v>
      </c>
      <c r="M21" s="21">
        <v>1478000</v>
      </c>
      <c r="N21" s="21">
        <v>22000</v>
      </c>
      <c r="O21" s="21">
        <v>21965</v>
      </c>
      <c r="P21" s="21">
        <v>0</v>
      </c>
      <c r="Q21" s="24">
        <v>35</v>
      </c>
      <c r="R21" s="21">
        <v>0</v>
      </c>
      <c r="S21" s="21">
        <v>0</v>
      </c>
      <c r="T21" s="24">
        <v>0.18</v>
      </c>
      <c r="U21" s="21">
        <v>0</v>
      </c>
      <c r="V21" s="21">
        <v>1825</v>
      </c>
      <c r="W21" s="21">
        <f t="shared" si="0"/>
        <v>100</v>
      </c>
      <c r="X21" s="50" t="s">
        <v>37</v>
      </c>
      <c r="Y21" s="50" t="s">
        <v>37</v>
      </c>
      <c r="Z21" s="50" t="s">
        <v>37</v>
      </c>
      <c r="AA21" s="50" t="s">
        <v>37</v>
      </c>
      <c r="AB21" s="50" t="s">
        <v>37</v>
      </c>
      <c r="AC21" s="50" t="s">
        <v>37</v>
      </c>
      <c r="AD21" s="50" t="s">
        <v>37</v>
      </c>
      <c r="AE21" s="50" t="s">
        <v>34</v>
      </c>
    </row>
    <row r="22" spans="1:31" x14ac:dyDescent="0.25">
      <c r="A22" s="21">
        <f t="shared" si="4"/>
        <v>21</v>
      </c>
      <c r="C22" s="23">
        <v>6.0199999999999996E-8</v>
      </c>
      <c r="D22" s="21">
        <v>5.4000000000000003E-3</v>
      </c>
      <c r="E22" s="21">
        <v>8.3299999999999999E-2</v>
      </c>
      <c r="F22" s="21">
        <v>1.778</v>
      </c>
      <c r="G22" s="21">
        <f t="shared" si="2"/>
        <v>1</v>
      </c>
      <c r="H22" s="21">
        <v>1</v>
      </c>
      <c r="I22" s="21">
        <f t="shared" si="3"/>
        <v>0.9</v>
      </c>
      <c r="J22" s="25">
        <v>2.4500000000000001E-8</v>
      </c>
      <c r="K22" s="25">
        <v>2.4500000000000001E-8</v>
      </c>
      <c r="L22" s="25">
        <v>1500000</v>
      </c>
      <c r="M22" s="21">
        <v>1478000</v>
      </c>
      <c r="N22" s="21">
        <v>22000</v>
      </c>
      <c r="O22" s="21">
        <v>21898</v>
      </c>
      <c r="P22" s="21">
        <v>0</v>
      </c>
      <c r="Q22" s="24">
        <v>102</v>
      </c>
      <c r="R22" s="21">
        <v>0</v>
      </c>
      <c r="S22" s="21">
        <v>0</v>
      </c>
      <c r="T22" s="24">
        <v>0.46200000000000002</v>
      </c>
      <c r="U22" s="21">
        <v>0</v>
      </c>
      <c r="V22" s="21">
        <v>1825</v>
      </c>
      <c r="W22" s="21">
        <f t="shared" si="0"/>
        <v>100</v>
      </c>
      <c r="X22" s="50" t="s">
        <v>37</v>
      </c>
      <c r="Y22" s="50" t="s">
        <v>37</v>
      </c>
      <c r="Z22" s="50" t="s">
        <v>37</v>
      </c>
      <c r="AA22" s="50" t="s">
        <v>37</v>
      </c>
      <c r="AB22" s="50" t="s">
        <v>37</v>
      </c>
      <c r="AC22" s="50" t="s">
        <v>37</v>
      </c>
      <c r="AD22" s="50" t="s">
        <v>37</v>
      </c>
      <c r="AE22" s="50" t="s">
        <v>34</v>
      </c>
    </row>
    <row r="23" spans="1:31" x14ac:dyDescent="0.25">
      <c r="A23" s="21">
        <f t="shared" si="4"/>
        <v>22</v>
      </c>
      <c r="C23" s="23">
        <v>6.0199999999999996E-8</v>
      </c>
      <c r="D23" s="21">
        <v>5.4000000000000003E-3</v>
      </c>
      <c r="E23" s="21">
        <v>8.3299999999999999E-2</v>
      </c>
      <c r="F23" s="21">
        <v>1.778</v>
      </c>
      <c r="G23" s="21">
        <f t="shared" si="2"/>
        <v>1</v>
      </c>
      <c r="H23" s="21">
        <v>1</v>
      </c>
      <c r="I23" s="21">
        <f t="shared" si="3"/>
        <v>0.9</v>
      </c>
      <c r="J23" s="25">
        <v>2.4500000000000001E-8</v>
      </c>
      <c r="K23" s="25">
        <v>2.4500000000000001E-8</v>
      </c>
      <c r="L23" s="25">
        <v>1500000</v>
      </c>
      <c r="M23" s="21">
        <v>1478000</v>
      </c>
      <c r="N23" s="21">
        <v>22000</v>
      </c>
      <c r="O23" s="21">
        <v>21853</v>
      </c>
      <c r="P23" s="21">
        <v>0</v>
      </c>
      <c r="Q23" s="24">
        <v>147</v>
      </c>
      <c r="R23" s="21">
        <v>0</v>
      </c>
      <c r="S23" s="21">
        <v>0</v>
      </c>
      <c r="T23" s="24">
        <v>0.66900000000000004</v>
      </c>
      <c r="U23" s="21">
        <v>0</v>
      </c>
      <c r="V23" s="21">
        <v>1825</v>
      </c>
      <c r="W23" s="21">
        <f t="shared" si="0"/>
        <v>100</v>
      </c>
      <c r="X23" s="50" t="s">
        <v>37</v>
      </c>
      <c r="Y23" s="50" t="s">
        <v>37</v>
      </c>
      <c r="Z23" s="50" t="s">
        <v>37</v>
      </c>
      <c r="AA23" s="50" t="s">
        <v>37</v>
      </c>
      <c r="AB23" s="50" t="s">
        <v>37</v>
      </c>
      <c r="AC23" s="50" t="s">
        <v>37</v>
      </c>
      <c r="AD23" s="50" t="s">
        <v>37</v>
      </c>
      <c r="AE23" s="50" t="s">
        <v>34</v>
      </c>
    </row>
    <row r="24" spans="1:31" x14ac:dyDescent="0.25">
      <c r="A24" s="21">
        <f t="shared" si="4"/>
        <v>23</v>
      </c>
      <c r="C24" s="23">
        <v>6.0199999999999996E-8</v>
      </c>
      <c r="D24" s="21">
        <v>5.4000000000000003E-3</v>
      </c>
      <c r="E24" s="21">
        <v>8.3299999999999999E-2</v>
      </c>
      <c r="F24" s="21">
        <v>1.778</v>
      </c>
      <c r="G24" s="21">
        <f t="shared" si="2"/>
        <v>1</v>
      </c>
      <c r="H24" s="21">
        <v>1</v>
      </c>
      <c r="I24" s="21">
        <f t="shared" si="3"/>
        <v>0.9</v>
      </c>
      <c r="J24" s="25">
        <v>2.4500000000000001E-8</v>
      </c>
      <c r="K24" s="25">
        <v>2.4500000000000001E-8</v>
      </c>
      <c r="L24" s="25">
        <v>1500000</v>
      </c>
      <c r="M24" s="21">
        <v>1478000</v>
      </c>
      <c r="N24" s="21">
        <v>22000</v>
      </c>
      <c r="O24" s="21">
        <v>21560</v>
      </c>
      <c r="P24" s="21">
        <v>0</v>
      </c>
      <c r="Q24" s="24">
        <v>440</v>
      </c>
      <c r="R24" s="21">
        <v>0</v>
      </c>
      <c r="S24" s="21">
        <v>0</v>
      </c>
      <c r="T24" s="24">
        <v>2</v>
      </c>
      <c r="U24" s="21">
        <v>0</v>
      </c>
      <c r="V24" s="21">
        <v>1825</v>
      </c>
      <c r="W24" s="21">
        <f t="shared" si="0"/>
        <v>100</v>
      </c>
      <c r="X24" s="50" t="s">
        <v>37</v>
      </c>
      <c r="Y24" s="50" t="s">
        <v>37</v>
      </c>
      <c r="Z24" s="50" t="s">
        <v>37</v>
      </c>
      <c r="AA24" s="50" t="s">
        <v>37</v>
      </c>
      <c r="AB24" s="50" t="s">
        <v>37</v>
      </c>
      <c r="AC24" s="50" t="s">
        <v>37</v>
      </c>
      <c r="AD24" s="50" t="s">
        <v>37</v>
      </c>
      <c r="AE24" s="50" t="s">
        <v>34</v>
      </c>
    </row>
    <row r="25" spans="1:31" x14ac:dyDescent="0.25">
      <c r="A25" s="21">
        <f t="shared" si="4"/>
        <v>24</v>
      </c>
      <c r="C25" s="23">
        <v>6.0199999999999996E-8</v>
      </c>
      <c r="D25" s="21">
        <v>5.4000000000000003E-3</v>
      </c>
      <c r="E25" s="21">
        <v>8.3299999999999999E-2</v>
      </c>
      <c r="F25" s="21">
        <v>1.778</v>
      </c>
      <c r="G25" s="21">
        <f t="shared" si="2"/>
        <v>1</v>
      </c>
      <c r="H25" s="21">
        <v>1</v>
      </c>
      <c r="I25" s="21">
        <f t="shared" si="3"/>
        <v>0.9</v>
      </c>
      <c r="J25" s="25">
        <v>2.4500000000000001E-8</v>
      </c>
      <c r="K25" s="25">
        <v>2.4500000000000001E-8</v>
      </c>
      <c r="L25" s="25">
        <v>1500000</v>
      </c>
      <c r="M25" s="21">
        <v>1478000</v>
      </c>
      <c r="N25" s="21">
        <v>22000</v>
      </c>
      <c r="O25" s="21">
        <v>21362</v>
      </c>
      <c r="P25" s="21">
        <v>0</v>
      </c>
      <c r="Q25" s="24">
        <v>638</v>
      </c>
      <c r="R25" s="21">
        <v>0</v>
      </c>
      <c r="S25" s="21">
        <v>0</v>
      </c>
      <c r="T25" s="24">
        <v>2.9</v>
      </c>
      <c r="U25" s="21">
        <v>0</v>
      </c>
      <c r="V25" s="21">
        <v>1825</v>
      </c>
      <c r="W25" s="21">
        <f t="shared" si="0"/>
        <v>100</v>
      </c>
      <c r="X25" s="50" t="s">
        <v>37</v>
      </c>
      <c r="Y25" s="50" t="s">
        <v>37</v>
      </c>
      <c r="Z25" s="50" t="s">
        <v>37</v>
      </c>
      <c r="AA25" s="50" t="s">
        <v>37</v>
      </c>
      <c r="AB25" s="50" t="s">
        <v>37</v>
      </c>
      <c r="AC25" s="50" t="s">
        <v>37</v>
      </c>
      <c r="AD25" s="50" t="s">
        <v>37</v>
      </c>
      <c r="AE25" s="50" t="s">
        <v>34</v>
      </c>
    </row>
    <row r="26" spans="1:31" x14ac:dyDescent="0.25">
      <c r="A26" s="21">
        <f t="shared" si="4"/>
        <v>25</v>
      </c>
      <c r="C26" s="23">
        <v>6.0199999999999996E-8</v>
      </c>
      <c r="D26" s="21">
        <v>5.4000000000000003E-3</v>
      </c>
      <c r="E26" s="21">
        <v>8.3299999999999999E-2</v>
      </c>
      <c r="F26" s="21">
        <v>1.778</v>
      </c>
      <c r="G26" s="21">
        <f t="shared" si="2"/>
        <v>1</v>
      </c>
      <c r="H26" s="21">
        <v>1</v>
      </c>
      <c r="I26" s="21">
        <f t="shared" si="3"/>
        <v>0.9</v>
      </c>
      <c r="J26" s="25">
        <v>2.4500000000000001E-8</v>
      </c>
      <c r="K26" s="25">
        <v>2.4500000000000001E-8</v>
      </c>
      <c r="L26" s="25">
        <v>1500000</v>
      </c>
      <c r="M26" s="21">
        <v>1478000</v>
      </c>
      <c r="N26" s="21">
        <v>22000</v>
      </c>
      <c r="O26" s="21">
        <v>21340</v>
      </c>
      <c r="P26" s="21">
        <v>0</v>
      </c>
      <c r="Q26" s="24">
        <v>660</v>
      </c>
      <c r="R26" s="21">
        <v>0</v>
      </c>
      <c r="S26" s="21">
        <v>0</v>
      </c>
      <c r="T26" s="24">
        <v>3</v>
      </c>
      <c r="U26" s="21">
        <v>0</v>
      </c>
      <c r="V26" s="21">
        <v>1825</v>
      </c>
      <c r="W26" s="21">
        <f t="shared" si="0"/>
        <v>100</v>
      </c>
      <c r="X26" s="50" t="s">
        <v>37</v>
      </c>
      <c r="Y26" s="50" t="s">
        <v>37</v>
      </c>
      <c r="Z26" s="50" t="s">
        <v>37</v>
      </c>
      <c r="AA26" s="50" t="s">
        <v>37</v>
      </c>
      <c r="AB26" s="50" t="s">
        <v>37</v>
      </c>
      <c r="AC26" s="50" t="s">
        <v>37</v>
      </c>
      <c r="AD26" s="50" t="s">
        <v>37</v>
      </c>
      <c r="AE26" s="50" t="s">
        <v>34</v>
      </c>
    </row>
    <row r="27" spans="1:31" x14ac:dyDescent="0.25">
      <c r="A27" s="21">
        <f t="shared" si="4"/>
        <v>26</v>
      </c>
      <c r="C27" s="23">
        <v>6.0199999999999996E-8</v>
      </c>
      <c r="D27" s="21">
        <v>5.4000000000000003E-3</v>
      </c>
      <c r="E27" s="21">
        <v>8.3299999999999999E-2</v>
      </c>
      <c r="F27" s="21">
        <v>1.778</v>
      </c>
      <c r="G27" s="21">
        <f t="shared" si="2"/>
        <v>1</v>
      </c>
      <c r="H27" s="21">
        <v>1</v>
      </c>
      <c r="I27" s="21">
        <f t="shared" si="3"/>
        <v>0.9</v>
      </c>
      <c r="J27" s="25">
        <v>2.4500000000000001E-8</v>
      </c>
      <c r="K27" s="25">
        <v>2.4500000000000001E-8</v>
      </c>
      <c r="L27" s="25">
        <v>1500000</v>
      </c>
      <c r="M27" s="21">
        <v>1478000</v>
      </c>
      <c r="N27" s="21">
        <v>22000</v>
      </c>
      <c r="O27" s="21">
        <v>20702</v>
      </c>
      <c r="P27" s="21">
        <v>0</v>
      </c>
      <c r="Q27" s="24">
        <v>1298</v>
      </c>
      <c r="R27" s="21">
        <v>0</v>
      </c>
      <c r="S27" s="21">
        <v>0</v>
      </c>
      <c r="T27" s="24">
        <v>5.9</v>
      </c>
      <c r="U27" s="21">
        <v>0</v>
      </c>
      <c r="V27" s="21">
        <v>1825</v>
      </c>
      <c r="W27" s="21">
        <f t="shared" si="0"/>
        <v>100</v>
      </c>
      <c r="X27" s="50" t="s">
        <v>37</v>
      </c>
      <c r="Y27" s="50" t="s">
        <v>37</v>
      </c>
      <c r="Z27" s="50" t="s">
        <v>37</v>
      </c>
      <c r="AA27" s="50" t="s">
        <v>37</v>
      </c>
      <c r="AB27" s="50" t="s">
        <v>37</v>
      </c>
      <c r="AC27" s="50" t="s">
        <v>37</v>
      </c>
      <c r="AD27" s="50" t="s">
        <v>37</v>
      </c>
      <c r="AE27" s="50" t="s">
        <v>34</v>
      </c>
    </row>
    <row r="28" spans="1:31" x14ac:dyDescent="0.25">
      <c r="A28" s="21">
        <f t="shared" si="4"/>
        <v>27</v>
      </c>
      <c r="C28" s="23">
        <v>6.0199999999999996E-8</v>
      </c>
      <c r="D28" s="21">
        <v>5.4000000000000003E-3</v>
      </c>
      <c r="E28" s="21">
        <v>8.3299999999999999E-2</v>
      </c>
      <c r="F28" s="21">
        <v>1.778</v>
      </c>
      <c r="G28" s="21">
        <f t="shared" si="2"/>
        <v>1</v>
      </c>
      <c r="H28" s="21">
        <v>1</v>
      </c>
      <c r="I28" s="21">
        <f t="shared" si="3"/>
        <v>0.9</v>
      </c>
      <c r="J28" s="25">
        <v>2.4500000000000001E-8</v>
      </c>
      <c r="K28" s="25">
        <v>2.4500000000000001E-8</v>
      </c>
      <c r="L28" s="25">
        <v>1500000</v>
      </c>
      <c r="M28" s="21">
        <v>1478000</v>
      </c>
      <c r="N28" s="21">
        <v>22000</v>
      </c>
      <c r="O28" s="21">
        <v>20570</v>
      </c>
      <c r="P28" s="21">
        <v>0</v>
      </c>
      <c r="Q28" s="24">
        <v>1430</v>
      </c>
      <c r="R28" s="21">
        <v>0</v>
      </c>
      <c r="S28" s="21">
        <v>0</v>
      </c>
      <c r="T28" s="24">
        <v>6.5</v>
      </c>
      <c r="U28" s="21">
        <v>0</v>
      </c>
      <c r="V28" s="21">
        <v>1825</v>
      </c>
      <c r="W28" s="21">
        <f t="shared" si="0"/>
        <v>100</v>
      </c>
      <c r="X28" s="50">
        <v>1809</v>
      </c>
      <c r="Y28" s="50" t="s">
        <v>37</v>
      </c>
      <c r="Z28" s="50">
        <v>1809</v>
      </c>
      <c r="AA28" s="50">
        <v>1809</v>
      </c>
      <c r="AB28" s="50">
        <v>1809</v>
      </c>
      <c r="AC28" s="50" t="s">
        <v>37</v>
      </c>
      <c r="AD28" s="50" t="s">
        <v>37</v>
      </c>
      <c r="AE28" s="50" t="s">
        <v>44</v>
      </c>
    </row>
    <row r="29" spans="1:31" x14ac:dyDescent="0.25">
      <c r="A29" s="21">
        <f t="shared" si="4"/>
        <v>28</v>
      </c>
      <c r="C29" s="23">
        <v>6.0199999999999996E-8</v>
      </c>
      <c r="D29" s="21">
        <v>5.4000000000000003E-3</v>
      </c>
      <c r="E29" s="21">
        <v>8.3299999999999999E-2</v>
      </c>
      <c r="F29" s="21">
        <v>1.778</v>
      </c>
      <c r="G29" s="21">
        <f t="shared" si="2"/>
        <v>1</v>
      </c>
      <c r="H29" s="21">
        <v>1</v>
      </c>
      <c r="I29" s="21">
        <f t="shared" si="3"/>
        <v>0.9</v>
      </c>
      <c r="J29" s="25">
        <v>2.4500000000000001E-8</v>
      </c>
      <c r="K29" s="25">
        <v>2.4500000000000001E-8</v>
      </c>
      <c r="L29" s="25">
        <v>1500000</v>
      </c>
      <c r="M29" s="21">
        <v>1478000</v>
      </c>
      <c r="N29" s="21">
        <v>22000</v>
      </c>
      <c r="O29" s="21">
        <v>19140</v>
      </c>
      <c r="P29" s="21">
        <v>0</v>
      </c>
      <c r="Q29" s="24">
        <v>2860</v>
      </c>
      <c r="R29" s="21">
        <v>0</v>
      </c>
      <c r="S29" s="21">
        <v>0</v>
      </c>
      <c r="T29" s="24">
        <v>13</v>
      </c>
      <c r="U29" s="21">
        <v>0</v>
      </c>
      <c r="V29" s="21">
        <v>1825</v>
      </c>
      <c r="W29" s="21">
        <f t="shared" si="0"/>
        <v>100</v>
      </c>
      <c r="X29" s="50" t="s">
        <v>37</v>
      </c>
      <c r="Y29" s="50" t="s">
        <v>37</v>
      </c>
      <c r="Z29" s="50" t="s">
        <v>37</v>
      </c>
      <c r="AA29" s="50" t="s">
        <v>37</v>
      </c>
      <c r="AB29" s="50" t="s">
        <v>37</v>
      </c>
      <c r="AC29" s="50" t="s">
        <v>37</v>
      </c>
      <c r="AD29" s="50" t="s">
        <v>37</v>
      </c>
      <c r="AE29" s="50" t="s">
        <v>34</v>
      </c>
    </row>
    <row r="30" spans="1:31" x14ac:dyDescent="0.25">
      <c r="A30" s="21">
        <f t="shared" si="4"/>
        <v>29</v>
      </c>
      <c r="C30" s="23">
        <v>6.0199999999999996E-8</v>
      </c>
      <c r="D30" s="21">
        <v>5.4000000000000003E-3</v>
      </c>
      <c r="E30" s="21">
        <v>8.3299999999999999E-2</v>
      </c>
      <c r="F30" s="21">
        <v>1.778</v>
      </c>
      <c r="G30" s="21">
        <f t="shared" si="2"/>
        <v>1</v>
      </c>
      <c r="H30" s="21">
        <v>1</v>
      </c>
      <c r="I30" s="21">
        <f t="shared" si="3"/>
        <v>0.9</v>
      </c>
      <c r="J30" s="25">
        <v>2.4500000000000001E-8</v>
      </c>
      <c r="K30" s="25">
        <v>2.4500000000000001E-8</v>
      </c>
      <c r="L30" s="25">
        <v>1500000</v>
      </c>
      <c r="M30" s="21">
        <v>1478000</v>
      </c>
      <c r="N30" s="21">
        <v>22000</v>
      </c>
      <c r="O30" s="21">
        <v>17754</v>
      </c>
      <c r="P30" s="21">
        <v>0</v>
      </c>
      <c r="Q30" s="24">
        <v>4246</v>
      </c>
      <c r="R30" s="21">
        <v>0</v>
      </c>
      <c r="S30" s="21">
        <v>0</v>
      </c>
      <c r="T30" s="24">
        <v>19.3</v>
      </c>
      <c r="U30" s="21">
        <v>0</v>
      </c>
      <c r="V30" s="21">
        <v>1825</v>
      </c>
      <c r="W30" s="21">
        <f t="shared" si="0"/>
        <v>100</v>
      </c>
      <c r="X30" s="50">
        <v>977</v>
      </c>
      <c r="Y30" s="50" t="s">
        <v>37</v>
      </c>
      <c r="Z30" s="50">
        <v>977</v>
      </c>
      <c r="AA30" s="50">
        <v>922</v>
      </c>
      <c r="AB30" s="50">
        <v>1031</v>
      </c>
      <c r="AC30" s="50" t="s">
        <v>37</v>
      </c>
      <c r="AD30" s="50" t="s">
        <v>37</v>
      </c>
      <c r="AE30" s="50" t="s">
        <v>45</v>
      </c>
    </row>
    <row r="31" spans="1:31" x14ac:dyDescent="0.25">
      <c r="A31" s="21">
        <f t="shared" si="4"/>
        <v>30</v>
      </c>
      <c r="C31" s="23">
        <v>6.0199999999999996E-8</v>
      </c>
      <c r="D31" s="21">
        <v>5.4000000000000003E-3</v>
      </c>
      <c r="E31" s="21">
        <v>8.3299999999999999E-2</v>
      </c>
      <c r="F31" s="21">
        <v>1.778</v>
      </c>
      <c r="G31" s="21">
        <f t="shared" si="2"/>
        <v>1</v>
      </c>
      <c r="H31" s="21">
        <v>1</v>
      </c>
      <c r="I31" s="21">
        <f t="shared" si="3"/>
        <v>0.9</v>
      </c>
      <c r="J31" s="25">
        <v>2.4500000000000001E-8</v>
      </c>
      <c r="K31" s="25">
        <v>2.4500000000000001E-8</v>
      </c>
      <c r="L31" s="25">
        <v>1500000</v>
      </c>
      <c r="M31" s="21">
        <v>1478000</v>
      </c>
      <c r="N31" s="21">
        <v>22000</v>
      </c>
      <c r="O31" s="21">
        <v>13508</v>
      </c>
      <c r="P31" s="21">
        <v>0</v>
      </c>
      <c r="Q31" s="24">
        <v>8492</v>
      </c>
      <c r="R31" s="21">
        <v>0</v>
      </c>
      <c r="S31" s="21">
        <v>0</v>
      </c>
      <c r="T31" s="24">
        <v>38.6</v>
      </c>
      <c r="U31" s="21">
        <v>0</v>
      </c>
      <c r="V31" s="21">
        <v>1825</v>
      </c>
      <c r="W31" s="21">
        <f t="shared" si="0"/>
        <v>100</v>
      </c>
      <c r="X31" s="50">
        <v>1394</v>
      </c>
      <c r="Y31" s="50">
        <v>403</v>
      </c>
      <c r="Z31" s="50">
        <v>1507</v>
      </c>
      <c r="AA31" s="50">
        <v>841</v>
      </c>
      <c r="AB31" s="50">
        <v>1721</v>
      </c>
      <c r="AC31" s="50">
        <v>879</v>
      </c>
      <c r="AD31" s="50">
        <v>1717</v>
      </c>
      <c r="AE31" s="50" t="s">
        <v>51</v>
      </c>
    </row>
    <row r="32" spans="1:31" x14ac:dyDescent="0.25">
      <c r="A32" s="21">
        <f t="shared" si="4"/>
        <v>31</v>
      </c>
      <c r="C32" s="23">
        <v>6.0199999999999996E-8</v>
      </c>
      <c r="D32" s="21">
        <v>5.4000000000000003E-3</v>
      </c>
      <c r="E32" s="21">
        <v>8.3299999999999999E-2</v>
      </c>
      <c r="F32" s="21">
        <v>1.778</v>
      </c>
      <c r="G32" s="21">
        <f t="shared" si="2"/>
        <v>1</v>
      </c>
      <c r="H32" s="21">
        <v>1</v>
      </c>
      <c r="I32" s="21">
        <f t="shared" si="3"/>
        <v>0.9</v>
      </c>
      <c r="J32" s="25">
        <v>2.4500000000000001E-8</v>
      </c>
      <c r="K32" s="25">
        <v>2.4500000000000001E-8</v>
      </c>
      <c r="L32" s="25">
        <v>1500000</v>
      </c>
      <c r="M32" s="21">
        <v>1478000</v>
      </c>
      <c r="N32" s="21">
        <v>22000</v>
      </c>
      <c r="O32" s="21">
        <v>21780</v>
      </c>
      <c r="P32" s="24">
        <v>220</v>
      </c>
      <c r="Q32" s="24">
        <v>0</v>
      </c>
      <c r="R32" s="21">
        <v>0</v>
      </c>
      <c r="S32" s="24">
        <v>1</v>
      </c>
      <c r="T32" s="24">
        <v>0</v>
      </c>
      <c r="U32" s="21">
        <v>0</v>
      </c>
      <c r="V32" s="21">
        <v>1825</v>
      </c>
      <c r="W32" s="21">
        <f t="shared" si="0"/>
        <v>100</v>
      </c>
      <c r="X32" s="50" t="s">
        <v>37</v>
      </c>
      <c r="Y32" s="50" t="s">
        <v>37</v>
      </c>
      <c r="Z32" s="50" t="s">
        <v>37</v>
      </c>
      <c r="AA32" s="50" t="s">
        <v>37</v>
      </c>
      <c r="AB32" s="50" t="s">
        <v>37</v>
      </c>
      <c r="AC32" s="50" t="s">
        <v>37</v>
      </c>
      <c r="AD32" s="50" t="s">
        <v>37</v>
      </c>
      <c r="AE32" s="50" t="s">
        <v>34</v>
      </c>
    </row>
    <row r="33" spans="1:31" x14ac:dyDescent="0.25">
      <c r="A33" s="21">
        <f t="shared" si="4"/>
        <v>32</v>
      </c>
      <c r="C33" s="23">
        <v>6.0199999999999996E-8</v>
      </c>
      <c r="D33" s="21">
        <v>5.4000000000000003E-3</v>
      </c>
      <c r="E33" s="21">
        <v>8.3299999999999999E-2</v>
      </c>
      <c r="F33" s="21">
        <v>1.778</v>
      </c>
      <c r="G33" s="21">
        <f t="shared" si="2"/>
        <v>1</v>
      </c>
      <c r="H33" s="21">
        <v>1</v>
      </c>
      <c r="I33" s="21">
        <f t="shared" si="3"/>
        <v>0.9</v>
      </c>
      <c r="J33" s="25">
        <v>2.4500000000000001E-8</v>
      </c>
      <c r="K33" s="25">
        <v>2.4500000000000001E-8</v>
      </c>
      <c r="L33" s="25">
        <v>1500000</v>
      </c>
      <c r="M33" s="21">
        <v>1478000</v>
      </c>
      <c r="N33" s="21">
        <v>22000</v>
      </c>
      <c r="O33" s="21">
        <v>21762</v>
      </c>
      <c r="P33" s="24">
        <v>220</v>
      </c>
      <c r="Q33" s="24">
        <v>18</v>
      </c>
      <c r="R33" s="21">
        <v>0</v>
      </c>
      <c r="S33" s="24">
        <v>1</v>
      </c>
      <c r="T33" s="24">
        <v>0.06</v>
      </c>
      <c r="U33" s="21">
        <v>0</v>
      </c>
      <c r="V33" s="21">
        <v>1825</v>
      </c>
      <c r="W33" s="21">
        <f t="shared" si="0"/>
        <v>100</v>
      </c>
      <c r="X33" s="50" t="s">
        <v>37</v>
      </c>
      <c r="Y33" s="50" t="s">
        <v>37</v>
      </c>
      <c r="Z33" s="50" t="s">
        <v>37</v>
      </c>
      <c r="AA33" s="50" t="s">
        <v>37</v>
      </c>
      <c r="AB33" s="50" t="s">
        <v>37</v>
      </c>
      <c r="AC33" s="50" t="s">
        <v>37</v>
      </c>
      <c r="AD33" s="50" t="s">
        <v>37</v>
      </c>
      <c r="AE33" s="50" t="s">
        <v>34</v>
      </c>
    </row>
    <row r="34" spans="1:31" x14ac:dyDescent="0.25">
      <c r="A34" s="21">
        <f t="shared" si="4"/>
        <v>33</v>
      </c>
      <c r="C34" s="23">
        <v>6.0199999999999996E-8</v>
      </c>
      <c r="D34" s="21">
        <v>5.4000000000000003E-3</v>
      </c>
      <c r="E34" s="21">
        <v>8.3299999999999999E-2</v>
      </c>
      <c r="F34" s="21">
        <v>1.778</v>
      </c>
      <c r="G34" s="21">
        <f t="shared" si="2"/>
        <v>1</v>
      </c>
      <c r="H34" s="21">
        <v>1</v>
      </c>
      <c r="I34" s="21">
        <f t="shared" si="3"/>
        <v>0.9</v>
      </c>
      <c r="J34" s="25">
        <v>2.4500000000000001E-8</v>
      </c>
      <c r="K34" s="25">
        <v>2.4500000000000001E-8</v>
      </c>
      <c r="L34" s="25">
        <v>1500000</v>
      </c>
      <c r="M34" s="21">
        <v>1478000</v>
      </c>
      <c r="N34" s="21">
        <v>22000</v>
      </c>
      <c r="O34" s="21">
        <v>21745</v>
      </c>
      <c r="P34" s="24">
        <v>220</v>
      </c>
      <c r="Q34" s="24">
        <v>35</v>
      </c>
      <c r="R34" s="21">
        <v>0</v>
      </c>
      <c r="S34" s="24">
        <v>1</v>
      </c>
      <c r="T34" s="24">
        <v>0.18</v>
      </c>
      <c r="U34" s="21">
        <v>0</v>
      </c>
      <c r="V34" s="21">
        <v>1825</v>
      </c>
      <c r="W34" s="21">
        <f t="shared" si="0"/>
        <v>100</v>
      </c>
      <c r="X34" s="50" t="s">
        <v>37</v>
      </c>
      <c r="Y34" s="50" t="s">
        <v>37</v>
      </c>
      <c r="Z34" s="50" t="s">
        <v>37</v>
      </c>
      <c r="AA34" s="50" t="s">
        <v>37</v>
      </c>
      <c r="AB34" s="50" t="s">
        <v>37</v>
      </c>
      <c r="AC34" s="50" t="s">
        <v>37</v>
      </c>
      <c r="AD34" s="50" t="s">
        <v>37</v>
      </c>
      <c r="AE34" s="50" t="s">
        <v>34</v>
      </c>
    </row>
    <row r="35" spans="1:31" x14ac:dyDescent="0.25">
      <c r="A35" s="21">
        <f t="shared" si="4"/>
        <v>34</v>
      </c>
      <c r="C35" s="23">
        <v>6.0199999999999996E-8</v>
      </c>
      <c r="D35" s="21">
        <v>5.4000000000000003E-3</v>
      </c>
      <c r="E35" s="21">
        <v>8.3299999999999999E-2</v>
      </c>
      <c r="F35" s="21">
        <v>1.778</v>
      </c>
      <c r="G35" s="21">
        <f t="shared" si="2"/>
        <v>1</v>
      </c>
      <c r="H35" s="21">
        <v>1</v>
      </c>
      <c r="I35" s="21">
        <f t="shared" si="3"/>
        <v>0.9</v>
      </c>
      <c r="J35" s="25">
        <v>2.4500000000000001E-8</v>
      </c>
      <c r="K35" s="25">
        <v>2.4500000000000001E-8</v>
      </c>
      <c r="L35" s="25">
        <v>1500000</v>
      </c>
      <c r="M35" s="21">
        <v>1478000</v>
      </c>
      <c r="N35" s="21">
        <v>22000</v>
      </c>
      <c r="O35" s="21">
        <v>21678</v>
      </c>
      <c r="P35" s="24">
        <v>220</v>
      </c>
      <c r="Q35" s="24">
        <v>102</v>
      </c>
      <c r="R35" s="21">
        <v>0</v>
      </c>
      <c r="S35" s="24">
        <v>1</v>
      </c>
      <c r="T35" s="24">
        <v>0.46200000000000002</v>
      </c>
      <c r="U35" s="21">
        <v>0</v>
      </c>
      <c r="V35" s="21">
        <v>1825</v>
      </c>
      <c r="W35" s="21">
        <f t="shared" si="0"/>
        <v>100</v>
      </c>
      <c r="X35" s="50" t="s">
        <v>37</v>
      </c>
      <c r="Y35" s="50" t="s">
        <v>37</v>
      </c>
      <c r="Z35" s="50" t="s">
        <v>37</v>
      </c>
      <c r="AA35" s="50" t="s">
        <v>37</v>
      </c>
      <c r="AB35" s="50" t="s">
        <v>37</v>
      </c>
      <c r="AC35" s="50" t="s">
        <v>37</v>
      </c>
      <c r="AD35" s="50" t="s">
        <v>37</v>
      </c>
      <c r="AE35" s="50" t="s">
        <v>34</v>
      </c>
    </row>
    <row r="36" spans="1:31" x14ac:dyDescent="0.25">
      <c r="A36" s="21">
        <f t="shared" si="4"/>
        <v>35</v>
      </c>
      <c r="C36" s="23">
        <v>6.0199999999999996E-8</v>
      </c>
      <c r="D36" s="21">
        <v>5.4000000000000003E-3</v>
      </c>
      <c r="E36" s="21">
        <v>8.3299999999999999E-2</v>
      </c>
      <c r="F36" s="21">
        <v>1.778</v>
      </c>
      <c r="G36" s="21">
        <f t="shared" si="2"/>
        <v>1</v>
      </c>
      <c r="H36" s="21">
        <v>1</v>
      </c>
      <c r="I36" s="21">
        <f t="shared" si="3"/>
        <v>0.9</v>
      </c>
      <c r="J36" s="25">
        <v>2.4500000000000001E-8</v>
      </c>
      <c r="K36" s="25">
        <v>2.4500000000000001E-8</v>
      </c>
      <c r="L36" s="25">
        <v>1500000</v>
      </c>
      <c r="M36" s="21">
        <v>1478000</v>
      </c>
      <c r="N36" s="21">
        <v>22000</v>
      </c>
      <c r="O36" s="21">
        <v>21633</v>
      </c>
      <c r="P36" s="24">
        <v>220</v>
      </c>
      <c r="Q36" s="24">
        <v>147</v>
      </c>
      <c r="R36" s="21">
        <v>0</v>
      </c>
      <c r="S36" s="24">
        <v>1</v>
      </c>
      <c r="T36" s="24">
        <v>0.66900000000000004</v>
      </c>
      <c r="U36" s="21">
        <v>0</v>
      </c>
      <c r="V36" s="21">
        <v>1825</v>
      </c>
      <c r="W36" s="21">
        <f t="shared" si="0"/>
        <v>100</v>
      </c>
      <c r="X36" s="50" t="s">
        <v>37</v>
      </c>
      <c r="Y36" s="50" t="s">
        <v>37</v>
      </c>
      <c r="Z36" s="50" t="s">
        <v>37</v>
      </c>
      <c r="AA36" s="50" t="s">
        <v>37</v>
      </c>
      <c r="AB36" s="50" t="s">
        <v>37</v>
      </c>
      <c r="AC36" s="50" t="s">
        <v>37</v>
      </c>
      <c r="AD36" s="50" t="s">
        <v>37</v>
      </c>
      <c r="AE36" s="50" t="s">
        <v>34</v>
      </c>
    </row>
    <row r="37" spans="1:31" x14ac:dyDescent="0.25">
      <c r="A37" s="21">
        <f t="shared" si="4"/>
        <v>36</v>
      </c>
      <c r="C37" s="23">
        <v>6.0199999999999996E-8</v>
      </c>
      <c r="D37" s="21">
        <v>5.4000000000000003E-3</v>
      </c>
      <c r="E37" s="21">
        <v>8.3299999999999999E-2</v>
      </c>
      <c r="F37" s="21">
        <v>1.778</v>
      </c>
      <c r="G37" s="21">
        <f t="shared" si="2"/>
        <v>1</v>
      </c>
      <c r="H37" s="21">
        <v>1</v>
      </c>
      <c r="I37" s="21">
        <f t="shared" si="3"/>
        <v>0.9</v>
      </c>
      <c r="J37" s="25">
        <v>2.4500000000000001E-8</v>
      </c>
      <c r="K37" s="25">
        <v>2.4500000000000001E-8</v>
      </c>
      <c r="L37" s="25">
        <v>1500000</v>
      </c>
      <c r="M37" s="21">
        <v>1478000</v>
      </c>
      <c r="N37" s="21">
        <v>22000</v>
      </c>
      <c r="O37" s="21">
        <v>21340</v>
      </c>
      <c r="P37" s="24">
        <v>220</v>
      </c>
      <c r="Q37" s="24">
        <v>440</v>
      </c>
      <c r="R37" s="21">
        <v>0</v>
      </c>
      <c r="S37" s="24">
        <v>1</v>
      </c>
      <c r="T37" s="24">
        <v>2</v>
      </c>
      <c r="U37" s="21">
        <v>0</v>
      </c>
      <c r="V37" s="21">
        <v>1825</v>
      </c>
      <c r="W37" s="21">
        <f t="shared" si="0"/>
        <v>100</v>
      </c>
      <c r="X37" s="50" t="s">
        <v>37</v>
      </c>
      <c r="Y37" s="50" t="s">
        <v>37</v>
      </c>
      <c r="Z37" s="50" t="s">
        <v>37</v>
      </c>
      <c r="AA37" s="50" t="s">
        <v>37</v>
      </c>
      <c r="AB37" s="50" t="s">
        <v>37</v>
      </c>
      <c r="AC37" s="50" t="s">
        <v>37</v>
      </c>
      <c r="AD37" s="50" t="s">
        <v>37</v>
      </c>
      <c r="AE37" s="50" t="s">
        <v>34</v>
      </c>
    </row>
    <row r="38" spans="1:31" x14ac:dyDescent="0.25">
      <c r="A38" s="21">
        <f t="shared" si="4"/>
        <v>37</v>
      </c>
      <c r="C38" s="23">
        <v>6.0199999999999996E-8</v>
      </c>
      <c r="D38" s="21">
        <v>5.4000000000000003E-3</v>
      </c>
      <c r="E38" s="21">
        <v>8.3299999999999999E-2</v>
      </c>
      <c r="F38" s="21">
        <v>1.778</v>
      </c>
      <c r="G38" s="21">
        <f t="shared" si="2"/>
        <v>1</v>
      </c>
      <c r="H38" s="21">
        <v>1</v>
      </c>
      <c r="I38" s="21">
        <f t="shared" si="3"/>
        <v>0.9</v>
      </c>
      <c r="J38" s="25">
        <v>2.4500000000000001E-8</v>
      </c>
      <c r="K38" s="25">
        <v>2.4500000000000001E-8</v>
      </c>
      <c r="L38" s="25">
        <v>1500000</v>
      </c>
      <c r="M38" s="21">
        <v>1478000</v>
      </c>
      <c r="N38" s="21">
        <v>22000</v>
      </c>
      <c r="O38" s="21">
        <v>21142</v>
      </c>
      <c r="P38" s="24">
        <v>220</v>
      </c>
      <c r="Q38" s="24">
        <v>638</v>
      </c>
      <c r="R38" s="21">
        <v>0</v>
      </c>
      <c r="S38" s="24">
        <v>1</v>
      </c>
      <c r="T38" s="24">
        <v>2.9</v>
      </c>
      <c r="U38" s="21">
        <v>0</v>
      </c>
      <c r="V38" s="21">
        <v>1825</v>
      </c>
      <c r="W38" s="21">
        <f t="shared" si="0"/>
        <v>100</v>
      </c>
      <c r="X38" s="50">
        <v>740</v>
      </c>
      <c r="Y38" s="50" t="s">
        <v>37</v>
      </c>
      <c r="Z38" s="50">
        <v>740</v>
      </c>
      <c r="AA38" s="50">
        <v>740</v>
      </c>
      <c r="AB38" s="50">
        <v>740</v>
      </c>
      <c r="AC38" s="50" t="s">
        <v>37</v>
      </c>
      <c r="AD38" s="50" t="s">
        <v>37</v>
      </c>
      <c r="AE38" s="50" t="s">
        <v>44</v>
      </c>
    </row>
    <row r="39" spans="1:31" x14ac:dyDescent="0.25">
      <c r="A39" s="21">
        <f t="shared" si="4"/>
        <v>38</v>
      </c>
      <c r="C39" s="23">
        <v>6.0199999999999996E-8</v>
      </c>
      <c r="D39" s="21">
        <v>5.4000000000000003E-3</v>
      </c>
      <c r="E39" s="21">
        <v>8.3299999999999999E-2</v>
      </c>
      <c r="F39" s="21">
        <v>1.778</v>
      </c>
      <c r="G39" s="21">
        <f t="shared" si="2"/>
        <v>1</v>
      </c>
      <c r="H39" s="21">
        <v>1</v>
      </c>
      <c r="I39" s="21">
        <f t="shared" si="3"/>
        <v>0.9</v>
      </c>
      <c r="J39" s="25">
        <v>2.4500000000000001E-8</v>
      </c>
      <c r="K39" s="25">
        <v>2.4500000000000001E-8</v>
      </c>
      <c r="L39" s="25">
        <v>1500000</v>
      </c>
      <c r="M39" s="21">
        <v>1478000</v>
      </c>
      <c r="N39" s="21">
        <v>22000</v>
      </c>
      <c r="O39" s="21">
        <v>21120</v>
      </c>
      <c r="P39" s="24">
        <v>220</v>
      </c>
      <c r="Q39" s="24">
        <v>660</v>
      </c>
      <c r="R39" s="21">
        <v>0</v>
      </c>
      <c r="S39" s="24">
        <v>1</v>
      </c>
      <c r="T39" s="24">
        <v>3</v>
      </c>
      <c r="U39" s="21">
        <v>0</v>
      </c>
      <c r="V39" s="21">
        <v>1825</v>
      </c>
      <c r="W39" s="21">
        <f t="shared" si="0"/>
        <v>100</v>
      </c>
      <c r="X39" s="50" t="s">
        <v>37</v>
      </c>
      <c r="Y39" s="50" t="s">
        <v>37</v>
      </c>
      <c r="Z39" s="50" t="s">
        <v>37</v>
      </c>
      <c r="AA39" s="50" t="s">
        <v>37</v>
      </c>
      <c r="AB39" s="50" t="s">
        <v>37</v>
      </c>
      <c r="AC39" s="50" t="s">
        <v>37</v>
      </c>
      <c r="AD39" s="50" t="s">
        <v>37</v>
      </c>
      <c r="AE39" s="50" t="s">
        <v>34</v>
      </c>
    </row>
    <row r="40" spans="1:31" x14ac:dyDescent="0.25">
      <c r="A40" s="21">
        <f t="shared" si="4"/>
        <v>39</v>
      </c>
      <c r="C40" s="23">
        <v>6.0199999999999996E-8</v>
      </c>
      <c r="D40" s="21">
        <v>5.4000000000000003E-3</v>
      </c>
      <c r="E40" s="21">
        <v>8.3299999999999999E-2</v>
      </c>
      <c r="F40" s="21">
        <v>1.778</v>
      </c>
      <c r="G40" s="21">
        <f t="shared" si="2"/>
        <v>1</v>
      </c>
      <c r="H40" s="21">
        <v>1</v>
      </c>
      <c r="I40" s="21">
        <f t="shared" si="3"/>
        <v>0.9</v>
      </c>
      <c r="J40" s="25">
        <v>2.4500000000000001E-8</v>
      </c>
      <c r="K40" s="25">
        <v>2.4500000000000001E-8</v>
      </c>
      <c r="L40" s="25">
        <v>1500000</v>
      </c>
      <c r="M40" s="21">
        <v>1478000</v>
      </c>
      <c r="N40" s="21">
        <v>22000</v>
      </c>
      <c r="O40" s="21">
        <v>20482</v>
      </c>
      <c r="P40" s="24">
        <v>220</v>
      </c>
      <c r="Q40" s="24">
        <v>1298</v>
      </c>
      <c r="R40" s="21">
        <v>0</v>
      </c>
      <c r="S40" s="24">
        <v>1</v>
      </c>
      <c r="T40" s="24">
        <v>5.9</v>
      </c>
      <c r="U40" s="21">
        <v>0</v>
      </c>
      <c r="V40" s="21">
        <v>1825</v>
      </c>
      <c r="W40" s="21">
        <f t="shared" si="0"/>
        <v>100</v>
      </c>
      <c r="X40" s="50">
        <v>1635</v>
      </c>
      <c r="Y40" s="50" t="s">
        <v>37</v>
      </c>
      <c r="Z40" s="50">
        <v>1635</v>
      </c>
      <c r="AA40" s="50">
        <v>1634</v>
      </c>
      <c r="AB40" s="50">
        <v>1637</v>
      </c>
      <c r="AC40" s="50" t="s">
        <v>37</v>
      </c>
      <c r="AD40" s="50" t="s">
        <v>37</v>
      </c>
      <c r="AE40" s="50" t="s">
        <v>45</v>
      </c>
    </row>
    <row r="41" spans="1:31" x14ac:dyDescent="0.25">
      <c r="A41" s="21">
        <f t="shared" si="4"/>
        <v>40</v>
      </c>
      <c r="C41" s="23">
        <v>6.0199999999999996E-8</v>
      </c>
      <c r="D41" s="21">
        <v>5.4000000000000003E-3</v>
      </c>
      <c r="E41" s="21">
        <v>8.3299999999999999E-2</v>
      </c>
      <c r="F41" s="21">
        <v>1.778</v>
      </c>
      <c r="G41" s="21">
        <f t="shared" si="2"/>
        <v>1</v>
      </c>
      <c r="H41" s="21">
        <v>1</v>
      </c>
      <c r="I41" s="21">
        <f t="shared" si="3"/>
        <v>0.9</v>
      </c>
      <c r="J41" s="25">
        <v>2.4500000000000001E-8</v>
      </c>
      <c r="K41" s="25">
        <v>2.4500000000000001E-8</v>
      </c>
      <c r="L41" s="25">
        <v>1500000</v>
      </c>
      <c r="M41" s="21">
        <v>1478000</v>
      </c>
      <c r="N41" s="21">
        <v>22000</v>
      </c>
      <c r="O41" s="21">
        <v>20350</v>
      </c>
      <c r="P41" s="24">
        <v>220</v>
      </c>
      <c r="Q41" s="24">
        <v>1430</v>
      </c>
      <c r="R41" s="21">
        <v>0</v>
      </c>
      <c r="S41" s="24">
        <v>1</v>
      </c>
      <c r="T41" s="24">
        <v>6.5</v>
      </c>
      <c r="U41" s="21">
        <v>0</v>
      </c>
      <c r="V41" s="21">
        <v>1825</v>
      </c>
      <c r="W41" s="21">
        <f t="shared" si="0"/>
        <v>100</v>
      </c>
      <c r="X41" s="50" t="s">
        <v>37</v>
      </c>
      <c r="Y41" s="50" t="s">
        <v>37</v>
      </c>
      <c r="Z41" s="50" t="s">
        <v>37</v>
      </c>
      <c r="AA41" s="50" t="s">
        <v>37</v>
      </c>
      <c r="AB41" s="50" t="s">
        <v>37</v>
      </c>
      <c r="AC41" s="50" t="s">
        <v>37</v>
      </c>
      <c r="AD41" s="50" t="s">
        <v>37</v>
      </c>
      <c r="AE41" s="50" t="s">
        <v>34</v>
      </c>
    </row>
    <row r="42" spans="1:31" x14ac:dyDescent="0.25">
      <c r="A42" s="21">
        <f t="shared" si="4"/>
        <v>41</v>
      </c>
      <c r="C42" s="23">
        <v>6.0199999999999996E-8</v>
      </c>
      <c r="D42" s="21">
        <v>5.4000000000000003E-3</v>
      </c>
      <c r="E42" s="21">
        <v>8.3299999999999999E-2</v>
      </c>
      <c r="F42" s="21">
        <v>1.778</v>
      </c>
      <c r="G42" s="21">
        <f t="shared" si="2"/>
        <v>1</v>
      </c>
      <c r="H42" s="21">
        <v>1</v>
      </c>
      <c r="I42" s="21">
        <f t="shared" si="3"/>
        <v>0.9</v>
      </c>
      <c r="J42" s="25">
        <v>2.4500000000000001E-8</v>
      </c>
      <c r="K42" s="25">
        <v>2.4500000000000001E-8</v>
      </c>
      <c r="L42" s="25">
        <v>1500000</v>
      </c>
      <c r="M42" s="21">
        <v>1478000</v>
      </c>
      <c r="N42" s="21">
        <v>22000</v>
      </c>
      <c r="O42" s="21">
        <v>18920</v>
      </c>
      <c r="P42" s="24">
        <v>220</v>
      </c>
      <c r="Q42" s="24">
        <v>2860</v>
      </c>
      <c r="R42" s="21">
        <v>0</v>
      </c>
      <c r="S42" s="24">
        <v>1</v>
      </c>
      <c r="T42" s="24">
        <v>13</v>
      </c>
      <c r="U42" s="21">
        <v>0</v>
      </c>
      <c r="V42" s="21">
        <v>1825</v>
      </c>
      <c r="W42" s="21">
        <f t="shared" si="0"/>
        <v>100</v>
      </c>
      <c r="X42" s="50" t="s">
        <v>37</v>
      </c>
      <c r="Y42" s="50" t="s">
        <v>37</v>
      </c>
      <c r="Z42" s="50" t="s">
        <v>37</v>
      </c>
      <c r="AA42" s="50" t="s">
        <v>37</v>
      </c>
      <c r="AB42" s="50" t="s">
        <v>37</v>
      </c>
      <c r="AC42" s="50" t="s">
        <v>37</v>
      </c>
      <c r="AD42" s="50" t="s">
        <v>37</v>
      </c>
      <c r="AE42" s="50" t="s">
        <v>34</v>
      </c>
    </row>
    <row r="43" spans="1:31" x14ac:dyDescent="0.25">
      <c r="A43" s="21">
        <f t="shared" si="4"/>
        <v>42</v>
      </c>
      <c r="C43" s="23">
        <v>6.0199999999999996E-8</v>
      </c>
      <c r="D43" s="21">
        <v>5.4000000000000003E-3</v>
      </c>
      <c r="E43" s="21">
        <v>8.3299999999999999E-2</v>
      </c>
      <c r="F43" s="21">
        <v>1.778</v>
      </c>
      <c r="G43" s="21">
        <f t="shared" si="2"/>
        <v>1</v>
      </c>
      <c r="H43" s="21">
        <v>1</v>
      </c>
      <c r="I43" s="21">
        <f t="shared" si="3"/>
        <v>0.9</v>
      </c>
      <c r="J43" s="25">
        <v>2.4500000000000001E-8</v>
      </c>
      <c r="K43" s="25">
        <v>2.4500000000000001E-8</v>
      </c>
      <c r="L43" s="25">
        <v>1500000</v>
      </c>
      <c r="M43" s="21">
        <v>1478000</v>
      </c>
      <c r="N43" s="21">
        <v>22000</v>
      </c>
      <c r="O43" s="21">
        <v>17534</v>
      </c>
      <c r="P43" s="24">
        <v>220</v>
      </c>
      <c r="Q43" s="24">
        <v>4246</v>
      </c>
      <c r="R43" s="21">
        <v>0</v>
      </c>
      <c r="S43" s="24">
        <v>1</v>
      </c>
      <c r="T43" s="24">
        <v>19.3</v>
      </c>
      <c r="U43" s="21">
        <v>0</v>
      </c>
      <c r="V43" s="21">
        <v>1825</v>
      </c>
      <c r="W43" s="21">
        <f t="shared" si="0"/>
        <v>100</v>
      </c>
      <c r="X43" s="50">
        <v>1817</v>
      </c>
      <c r="Y43" s="50" t="s">
        <v>37</v>
      </c>
      <c r="Z43" s="50">
        <v>1817</v>
      </c>
      <c r="AA43" s="50">
        <v>1817</v>
      </c>
      <c r="AB43" s="50">
        <v>1817</v>
      </c>
      <c r="AC43" s="50" t="s">
        <v>37</v>
      </c>
      <c r="AD43" s="50" t="s">
        <v>37</v>
      </c>
      <c r="AE43" s="50" t="s">
        <v>44</v>
      </c>
    </row>
    <row r="44" spans="1:31" x14ac:dyDescent="0.25">
      <c r="A44" s="21">
        <f t="shared" si="4"/>
        <v>43</v>
      </c>
      <c r="C44" s="23">
        <v>6.0199999999999996E-8</v>
      </c>
      <c r="D44" s="21">
        <v>5.4000000000000003E-3</v>
      </c>
      <c r="E44" s="21">
        <v>8.3299999999999999E-2</v>
      </c>
      <c r="F44" s="21">
        <v>1.778</v>
      </c>
      <c r="G44" s="21">
        <f t="shared" si="2"/>
        <v>1</v>
      </c>
      <c r="H44" s="21">
        <v>1</v>
      </c>
      <c r="I44" s="21">
        <f t="shared" si="3"/>
        <v>0.9</v>
      </c>
      <c r="J44" s="25">
        <v>2.4500000000000001E-8</v>
      </c>
      <c r="K44" s="25">
        <v>2.4500000000000001E-8</v>
      </c>
      <c r="L44" s="25">
        <v>1500000</v>
      </c>
      <c r="M44" s="21">
        <v>1478000</v>
      </c>
      <c r="N44" s="21">
        <v>22000</v>
      </c>
      <c r="O44" s="21">
        <v>13288</v>
      </c>
      <c r="P44" s="24">
        <v>220</v>
      </c>
      <c r="Q44" s="24">
        <v>8492</v>
      </c>
      <c r="R44" s="21">
        <v>0</v>
      </c>
      <c r="S44" s="24">
        <v>1</v>
      </c>
      <c r="T44" s="24">
        <v>38.6</v>
      </c>
      <c r="U44" s="21">
        <v>0</v>
      </c>
      <c r="V44" s="21">
        <v>1825</v>
      </c>
      <c r="W44" s="21">
        <f t="shared" si="0"/>
        <v>100</v>
      </c>
      <c r="X44" s="50">
        <v>1187</v>
      </c>
      <c r="Y44" s="50">
        <v>511</v>
      </c>
      <c r="Z44" s="50">
        <v>1124</v>
      </c>
      <c r="AA44" s="50">
        <v>729</v>
      </c>
      <c r="AB44" s="50">
        <v>1773</v>
      </c>
      <c r="AC44" s="50">
        <v>733</v>
      </c>
      <c r="AD44" s="50">
        <v>1749</v>
      </c>
      <c r="AE44" s="50" t="s">
        <v>51</v>
      </c>
    </row>
    <row r="45" spans="1:31" x14ac:dyDescent="0.25">
      <c r="A45" s="21">
        <f t="shared" si="4"/>
        <v>44</v>
      </c>
      <c r="C45" s="23">
        <v>6.0199999999999996E-8</v>
      </c>
      <c r="D45" s="21">
        <v>5.4000000000000003E-3</v>
      </c>
      <c r="E45" s="21">
        <v>8.3299999999999999E-2</v>
      </c>
      <c r="F45" s="21">
        <v>1.778</v>
      </c>
      <c r="G45" s="5">
        <v>0.99</v>
      </c>
      <c r="H45" s="21">
        <v>1</v>
      </c>
      <c r="I45" s="21">
        <f t="shared" si="3"/>
        <v>0.9</v>
      </c>
      <c r="J45" s="25">
        <v>2.4500000000000001E-8</v>
      </c>
      <c r="K45" s="25">
        <v>2.4500000000000001E-8</v>
      </c>
      <c r="L45" s="25">
        <v>1500000</v>
      </c>
      <c r="M45" s="21">
        <v>1478000</v>
      </c>
      <c r="N45" s="21">
        <v>22000</v>
      </c>
      <c r="O45" s="21">
        <v>13288</v>
      </c>
      <c r="P45" s="27">
        <v>220</v>
      </c>
      <c r="Q45" s="27">
        <v>8492</v>
      </c>
      <c r="R45" s="27">
        <v>0</v>
      </c>
      <c r="S45" s="27">
        <v>1</v>
      </c>
      <c r="T45" s="27">
        <v>38.6</v>
      </c>
      <c r="U45" s="21">
        <v>0</v>
      </c>
      <c r="V45" s="21">
        <v>1825</v>
      </c>
      <c r="W45" s="21">
        <f t="shared" si="0"/>
        <v>100</v>
      </c>
      <c r="X45" s="50">
        <v>1216</v>
      </c>
      <c r="Y45" s="50" t="s">
        <v>37</v>
      </c>
      <c r="Z45" s="50">
        <v>1216</v>
      </c>
      <c r="AA45" s="50">
        <v>708</v>
      </c>
      <c r="AB45" s="50">
        <v>1725</v>
      </c>
      <c r="AC45" s="50" t="s">
        <v>37</v>
      </c>
      <c r="AD45" s="50" t="s">
        <v>37</v>
      </c>
      <c r="AE45" s="50" t="s">
        <v>45</v>
      </c>
    </row>
    <row r="46" spans="1:31" x14ac:dyDescent="0.25">
      <c r="A46" s="21">
        <f t="shared" si="4"/>
        <v>45</v>
      </c>
      <c r="C46" s="23">
        <v>6.0199999999999996E-8</v>
      </c>
      <c r="D46" s="21">
        <v>5.4000000000000003E-3</v>
      </c>
      <c r="E46" s="21">
        <v>8.3299999999999999E-2</v>
      </c>
      <c r="F46" s="21">
        <v>1.778</v>
      </c>
      <c r="G46" s="5">
        <v>0.95</v>
      </c>
      <c r="H46" s="21">
        <v>1</v>
      </c>
      <c r="I46" s="21">
        <f t="shared" si="3"/>
        <v>0.9</v>
      </c>
      <c r="J46" s="25">
        <v>2.4500000000000001E-8</v>
      </c>
      <c r="K46" s="25">
        <v>2.4500000000000001E-8</v>
      </c>
      <c r="L46" s="25">
        <v>1500000</v>
      </c>
      <c r="M46" s="21">
        <v>1478000</v>
      </c>
      <c r="N46" s="21">
        <v>22000</v>
      </c>
      <c r="O46" s="21">
        <v>13288</v>
      </c>
      <c r="P46" s="27">
        <v>220</v>
      </c>
      <c r="Q46" s="27">
        <v>8492</v>
      </c>
      <c r="R46" s="27">
        <v>0</v>
      </c>
      <c r="S46" s="27">
        <v>1</v>
      </c>
      <c r="T46" s="27">
        <v>38.6</v>
      </c>
      <c r="U46" s="21">
        <v>0</v>
      </c>
      <c r="V46" s="21">
        <v>1825</v>
      </c>
      <c r="W46" s="21">
        <f t="shared" si="0"/>
        <v>100</v>
      </c>
      <c r="X46" s="50">
        <v>1178</v>
      </c>
      <c r="Y46" s="50">
        <v>380</v>
      </c>
      <c r="Z46" s="50">
        <v>1026</v>
      </c>
      <c r="AA46" s="50">
        <v>828</v>
      </c>
      <c r="AB46" s="50">
        <v>1813</v>
      </c>
      <c r="AC46" s="50">
        <v>846</v>
      </c>
      <c r="AD46" s="50">
        <v>1753</v>
      </c>
      <c r="AE46" s="50" t="s">
        <v>49</v>
      </c>
    </row>
    <row r="47" spans="1:31" x14ac:dyDescent="0.25">
      <c r="A47" s="21">
        <f t="shared" si="4"/>
        <v>46</v>
      </c>
      <c r="C47" s="23">
        <v>6.0199999999999996E-8</v>
      </c>
      <c r="D47" s="21">
        <v>5.4000000000000003E-3</v>
      </c>
      <c r="E47" s="21">
        <v>8.3299999999999999E-2</v>
      </c>
      <c r="F47" s="21">
        <v>1.778</v>
      </c>
      <c r="G47" s="5">
        <v>0.8</v>
      </c>
      <c r="H47" s="21">
        <v>1</v>
      </c>
      <c r="I47" s="21">
        <f t="shared" si="3"/>
        <v>0.9</v>
      </c>
      <c r="J47" s="25">
        <v>2.4500000000000001E-8</v>
      </c>
      <c r="K47" s="25">
        <v>2.4500000000000001E-8</v>
      </c>
      <c r="L47" s="25">
        <v>1500000</v>
      </c>
      <c r="M47" s="21">
        <v>1478000</v>
      </c>
      <c r="N47" s="21">
        <v>22000</v>
      </c>
      <c r="O47" s="21">
        <v>13288</v>
      </c>
      <c r="P47" s="27">
        <v>220</v>
      </c>
      <c r="Q47" s="27">
        <v>8492</v>
      </c>
      <c r="R47" s="27">
        <v>0</v>
      </c>
      <c r="S47" s="27">
        <v>1</v>
      </c>
      <c r="T47" s="27">
        <v>38.6</v>
      </c>
      <c r="U47" s="21">
        <v>0</v>
      </c>
      <c r="V47" s="21">
        <v>1825</v>
      </c>
      <c r="W47" s="21">
        <f t="shared" si="0"/>
        <v>100</v>
      </c>
      <c r="X47" s="50">
        <v>1113</v>
      </c>
      <c r="Y47" s="50">
        <v>364</v>
      </c>
      <c r="Z47" s="50">
        <v>1092</v>
      </c>
      <c r="AA47" s="50">
        <v>689</v>
      </c>
      <c r="AB47" s="50">
        <v>1677</v>
      </c>
      <c r="AC47" s="50">
        <v>715</v>
      </c>
      <c r="AD47" s="50">
        <v>1626</v>
      </c>
      <c r="AE47" s="50" t="s">
        <v>49</v>
      </c>
    </row>
    <row r="48" spans="1:31" x14ac:dyDescent="0.25">
      <c r="A48" s="21">
        <f t="shared" si="4"/>
        <v>47</v>
      </c>
      <c r="C48" s="23">
        <v>6.0199999999999996E-8</v>
      </c>
      <c r="D48" s="21">
        <v>5.4000000000000003E-3</v>
      </c>
      <c r="E48" s="21">
        <v>8.3299999999999999E-2</v>
      </c>
      <c r="F48" s="21">
        <v>1.778</v>
      </c>
      <c r="G48" s="21">
        <f t="shared" si="2"/>
        <v>1</v>
      </c>
      <c r="H48" s="5">
        <v>0.99</v>
      </c>
      <c r="I48" s="21">
        <f t="shared" si="3"/>
        <v>0.9</v>
      </c>
      <c r="J48" s="25">
        <v>2.4500000000000001E-8</v>
      </c>
      <c r="K48" s="25">
        <v>2.4500000000000001E-8</v>
      </c>
      <c r="L48" s="25">
        <v>1500000</v>
      </c>
      <c r="M48" s="21">
        <v>1478000</v>
      </c>
      <c r="N48" s="21">
        <v>22000</v>
      </c>
      <c r="O48" s="21">
        <v>13288</v>
      </c>
      <c r="P48" s="27">
        <v>220</v>
      </c>
      <c r="Q48" s="27">
        <v>8492</v>
      </c>
      <c r="R48" s="27">
        <v>0</v>
      </c>
      <c r="S48" s="27">
        <v>1</v>
      </c>
      <c r="T48" s="27">
        <v>38.6</v>
      </c>
      <c r="U48" s="21">
        <v>0</v>
      </c>
      <c r="V48" s="21">
        <v>1825</v>
      </c>
      <c r="W48" s="21">
        <f t="shared" si="0"/>
        <v>100</v>
      </c>
      <c r="X48" s="50">
        <v>968</v>
      </c>
      <c r="Y48" s="50">
        <v>458</v>
      </c>
      <c r="Z48" s="50">
        <v>757</v>
      </c>
      <c r="AA48" s="50">
        <v>518</v>
      </c>
      <c r="AB48" s="50">
        <v>1767</v>
      </c>
      <c r="AC48" s="50">
        <v>536</v>
      </c>
      <c r="AD48" s="50">
        <v>1715</v>
      </c>
      <c r="AE48" s="50" t="s">
        <v>53</v>
      </c>
    </row>
    <row r="49" spans="1:31" x14ac:dyDescent="0.25">
      <c r="A49" s="21">
        <f t="shared" si="4"/>
        <v>48</v>
      </c>
      <c r="C49" s="23">
        <v>6.0199999999999996E-8</v>
      </c>
      <c r="D49" s="21">
        <v>5.4000000000000003E-3</v>
      </c>
      <c r="E49" s="21">
        <v>8.3299999999999999E-2</v>
      </c>
      <c r="F49" s="21">
        <v>1.778</v>
      </c>
      <c r="G49" s="21">
        <f t="shared" si="2"/>
        <v>1</v>
      </c>
      <c r="H49" s="5">
        <v>0.95</v>
      </c>
      <c r="I49" s="21">
        <f t="shared" si="3"/>
        <v>0.9</v>
      </c>
      <c r="J49" s="25">
        <v>2.4500000000000001E-8</v>
      </c>
      <c r="K49" s="25">
        <v>2.4500000000000001E-8</v>
      </c>
      <c r="L49" s="25">
        <v>1500000</v>
      </c>
      <c r="M49" s="21">
        <v>1478000</v>
      </c>
      <c r="N49" s="21">
        <v>22000</v>
      </c>
      <c r="O49" s="21">
        <v>13288</v>
      </c>
      <c r="P49" s="27">
        <v>220</v>
      </c>
      <c r="Q49" s="27">
        <v>8492</v>
      </c>
      <c r="R49" s="27">
        <v>0</v>
      </c>
      <c r="S49" s="27">
        <v>1</v>
      </c>
      <c r="T49" s="27">
        <v>38.6</v>
      </c>
      <c r="U49" s="21">
        <v>0</v>
      </c>
      <c r="V49" s="21">
        <v>1825</v>
      </c>
      <c r="W49" s="21">
        <f t="shared" si="0"/>
        <v>100</v>
      </c>
      <c r="X49" s="50">
        <v>1102</v>
      </c>
      <c r="Y49" s="50">
        <v>548</v>
      </c>
      <c r="Z49" s="50">
        <v>1293</v>
      </c>
      <c r="AA49" s="50">
        <v>484</v>
      </c>
      <c r="AB49" s="50">
        <v>1529</v>
      </c>
      <c r="AC49" s="50">
        <v>525</v>
      </c>
      <c r="AD49" s="50">
        <v>1517</v>
      </c>
      <c r="AE49" s="50" t="s">
        <v>47</v>
      </c>
    </row>
    <row r="50" spans="1:31" x14ac:dyDescent="0.25">
      <c r="A50" s="21">
        <f t="shared" si="4"/>
        <v>49</v>
      </c>
      <c r="C50" s="23">
        <v>6.0199999999999996E-8</v>
      </c>
      <c r="D50" s="21">
        <v>5.4000000000000003E-3</v>
      </c>
      <c r="E50" s="21">
        <v>8.3299999999999999E-2</v>
      </c>
      <c r="F50" s="21">
        <v>1.778</v>
      </c>
      <c r="G50" s="21">
        <f t="shared" si="2"/>
        <v>1</v>
      </c>
      <c r="H50" s="5">
        <v>0.8</v>
      </c>
      <c r="I50" s="21">
        <f t="shared" si="3"/>
        <v>0.9</v>
      </c>
      <c r="J50" s="25">
        <v>2.4500000000000001E-8</v>
      </c>
      <c r="K50" s="25">
        <v>2.4500000000000001E-8</v>
      </c>
      <c r="L50" s="25">
        <v>1500000</v>
      </c>
      <c r="M50" s="21">
        <v>1478000</v>
      </c>
      <c r="N50" s="21">
        <v>22000</v>
      </c>
      <c r="O50" s="21">
        <v>13288</v>
      </c>
      <c r="P50" s="27">
        <v>220</v>
      </c>
      <c r="Q50" s="27">
        <v>8492</v>
      </c>
      <c r="R50" s="27">
        <v>0</v>
      </c>
      <c r="S50" s="27">
        <v>1</v>
      </c>
      <c r="T50" s="27">
        <v>38.6</v>
      </c>
      <c r="U50" s="21">
        <v>0</v>
      </c>
      <c r="V50" s="21">
        <v>1825</v>
      </c>
      <c r="W50" s="21">
        <f t="shared" si="0"/>
        <v>100</v>
      </c>
      <c r="X50" s="50">
        <v>1328</v>
      </c>
      <c r="Y50" s="50">
        <v>452</v>
      </c>
      <c r="Z50" s="50">
        <v>1424</v>
      </c>
      <c r="AA50" s="50">
        <v>496</v>
      </c>
      <c r="AB50" s="50">
        <v>1819</v>
      </c>
      <c r="AC50" s="50">
        <v>526</v>
      </c>
      <c r="AD50" s="50">
        <v>1814</v>
      </c>
      <c r="AE50" s="50" t="s">
        <v>54</v>
      </c>
    </row>
    <row r="51" spans="1:31" x14ac:dyDescent="0.25">
      <c r="A51" s="21">
        <f t="shared" si="4"/>
        <v>50</v>
      </c>
      <c r="C51" s="23">
        <v>6.0199999999999996E-8</v>
      </c>
      <c r="D51" s="21">
        <v>5.4000000000000003E-3</v>
      </c>
      <c r="E51" s="21">
        <v>8.3299999999999999E-2</v>
      </c>
      <c r="F51" s="21">
        <v>1.778</v>
      </c>
      <c r="G51" s="21">
        <f t="shared" si="2"/>
        <v>1</v>
      </c>
      <c r="H51" s="21">
        <v>1</v>
      </c>
      <c r="I51" s="21">
        <f t="shared" si="3"/>
        <v>0.9</v>
      </c>
      <c r="J51" s="25">
        <v>2.4500000000000001E-8</v>
      </c>
      <c r="K51" s="26">
        <v>7.9499999999999994E-5</v>
      </c>
      <c r="L51" s="25">
        <v>1500000</v>
      </c>
      <c r="M51" s="21">
        <v>1478000</v>
      </c>
      <c r="N51" s="21">
        <v>22000</v>
      </c>
      <c r="O51" s="21">
        <v>21853</v>
      </c>
      <c r="P51" s="21">
        <v>0</v>
      </c>
      <c r="Q51" s="24">
        <v>147</v>
      </c>
      <c r="R51" s="21">
        <v>0</v>
      </c>
      <c r="S51" s="21">
        <v>0</v>
      </c>
      <c r="T51" s="24">
        <v>0.66900000000000004</v>
      </c>
      <c r="U51" s="21">
        <v>0</v>
      </c>
      <c r="V51" s="21">
        <v>1825</v>
      </c>
      <c r="W51" s="21">
        <f t="shared" si="0"/>
        <v>100</v>
      </c>
      <c r="X51" s="50">
        <v>1299</v>
      </c>
      <c r="Y51" s="50" t="s">
        <v>37</v>
      </c>
      <c r="Z51" s="50">
        <v>1299</v>
      </c>
      <c r="AA51" s="50">
        <v>1221</v>
      </c>
      <c r="AB51" s="50">
        <v>1378</v>
      </c>
      <c r="AC51" s="50" t="s">
        <v>37</v>
      </c>
      <c r="AD51" s="50" t="s">
        <v>37</v>
      </c>
      <c r="AE51" s="50" t="s">
        <v>45</v>
      </c>
    </row>
    <row r="52" spans="1:31" x14ac:dyDescent="0.25">
      <c r="A52" s="21">
        <f t="shared" si="4"/>
        <v>51</v>
      </c>
      <c r="C52" s="23">
        <v>6.0199999999999996E-8</v>
      </c>
      <c r="D52" s="21">
        <v>5.4000000000000003E-3</v>
      </c>
      <c r="E52" s="21">
        <v>8.3299999999999999E-2</v>
      </c>
      <c r="F52" s="21">
        <v>1.778</v>
      </c>
      <c r="G52" s="21">
        <f t="shared" si="2"/>
        <v>1</v>
      </c>
      <c r="H52" s="21">
        <v>1</v>
      </c>
      <c r="I52" s="21">
        <f t="shared" si="3"/>
        <v>0.9</v>
      </c>
      <c r="J52" s="25">
        <v>2.4500000000000001E-8</v>
      </c>
      <c r="K52" s="26">
        <v>7.9499999999999994E-5</v>
      </c>
      <c r="L52" s="25">
        <v>1500000</v>
      </c>
      <c r="M52" s="21">
        <v>1478000</v>
      </c>
      <c r="N52" s="21">
        <v>22000</v>
      </c>
      <c r="O52" s="21">
        <v>21340</v>
      </c>
      <c r="P52" s="21">
        <v>0</v>
      </c>
      <c r="Q52" s="24">
        <v>660</v>
      </c>
      <c r="R52" s="21">
        <v>0</v>
      </c>
      <c r="S52" s="21">
        <v>0</v>
      </c>
      <c r="T52" s="24">
        <v>3</v>
      </c>
      <c r="U52" s="21">
        <v>0</v>
      </c>
      <c r="V52" s="21">
        <v>1825</v>
      </c>
      <c r="W52" s="21">
        <f t="shared" si="0"/>
        <v>100</v>
      </c>
      <c r="X52" s="50">
        <v>1613</v>
      </c>
      <c r="Y52" s="50">
        <v>45</v>
      </c>
      <c r="Z52" s="50">
        <v>1628</v>
      </c>
      <c r="AA52" s="50">
        <v>1563</v>
      </c>
      <c r="AB52" s="50">
        <v>1650</v>
      </c>
      <c r="AC52" s="50">
        <v>1566</v>
      </c>
      <c r="AD52" s="50">
        <v>1649</v>
      </c>
      <c r="AE52" s="50" t="s">
        <v>47</v>
      </c>
    </row>
    <row r="53" spans="1:31" x14ac:dyDescent="0.25">
      <c r="A53" s="21">
        <f t="shared" si="4"/>
        <v>52</v>
      </c>
      <c r="C53" s="23">
        <v>6.0199999999999996E-8</v>
      </c>
      <c r="D53" s="21">
        <v>5.4000000000000003E-3</v>
      </c>
      <c r="E53" s="21">
        <v>8.3299999999999999E-2</v>
      </c>
      <c r="F53" s="21">
        <v>1.778</v>
      </c>
      <c r="G53" s="21">
        <f t="shared" si="2"/>
        <v>1</v>
      </c>
      <c r="H53" s="21">
        <v>1</v>
      </c>
      <c r="I53" s="21">
        <f t="shared" si="3"/>
        <v>0.9</v>
      </c>
      <c r="J53" s="25">
        <v>2.4500000000000001E-8</v>
      </c>
      <c r="K53" s="26">
        <v>7.9499999999999994E-5</v>
      </c>
      <c r="L53" s="25">
        <v>1500000</v>
      </c>
      <c r="M53" s="21">
        <v>1478000</v>
      </c>
      <c r="N53" s="21">
        <v>22000</v>
      </c>
      <c r="O53" s="21">
        <v>19140</v>
      </c>
      <c r="P53" s="21">
        <v>0</v>
      </c>
      <c r="Q53" s="24">
        <v>2860</v>
      </c>
      <c r="R53" s="21">
        <v>0</v>
      </c>
      <c r="S53" s="21">
        <v>0</v>
      </c>
      <c r="T53" s="24">
        <v>13</v>
      </c>
      <c r="U53" s="21">
        <v>0</v>
      </c>
      <c r="V53" s="21">
        <v>1825</v>
      </c>
      <c r="W53" s="21">
        <f t="shared" si="0"/>
        <v>100</v>
      </c>
      <c r="X53" s="50">
        <v>1206</v>
      </c>
      <c r="Y53" s="50">
        <v>310</v>
      </c>
      <c r="Z53" s="50">
        <v>1233</v>
      </c>
      <c r="AA53" s="50">
        <v>689</v>
      </c>
      <c r="AB53" s="50">
        <v>1658</v>
      </c>
      <c r="AC53" s="50">
        <v>723</v>
      </c>
      <c r="AD53" s="50">
        <v>1620</v>
      </c>
      <c r="AE53" s="50" t="s">
        <v>76</v>
      </c>
    </row>
    <row r="54" spans="1:31" x14ac:dyDescent="0.25">
      <c r="A54" s="21">
        <f t="shared" si="4"/>
        <v>53</v>
      </c>
      <c r="C54" s="23">
        <v>6.0199999999999996E-8</v>
      </c>
      <c r="D54" s="21">
        <v>5.4000000000000003E-3</v>
      </c>
      <c r="E54" s="21">
        <v>8.3299999999999999E-2</v>
      </c>
      <c r="F54" s="21">
        <v>1.778</v>
      </c>
      <c r="G54" s="21">
        <f t="shared" si="2"/>
        <v>1</v>
      </c>
      <c r="H54" s="21">
        <v>1</v>
      </c>
      <c r="I54" s="21">
        <f t="shared" si="3"/>
        <v>0.9</v>
      </c>
      <c r="J54" s="25">
        <v>2.4500000000000001E-8</v>
      </c>
      <c r="K54" s="26">
        <v>7.9499999999999994E-5</v>
      </c>
      <c r="L54" s="25">
        <v>1500000</v>
      </c>
      <c r="M54" s="21">
        <v>1478000</v>
      </c>
      <c r="N54" s="21">
        <v>22000</v>
      </c>
      <c r="O54" s="21">
        <v>13508</v>
      </c>
      <c r="P54" s="21">
        <v>0</v>
      </c>
      <c r="Q54" s="24">
        <v>8492</v>
      </c>
      <c r="R54" s="21">
        <v>0</v>
      </c>
      <c r="S54" s="21">
        <v>0</v>
      </c>
      <c r="T54" s="24">
        <v>38.6</v>
      </c>
      <c r="U54" s="21">
        <v>0</v>
      </c>
      <c r="V54" s="21">
        <v>1825</v>
      </c>
      <c r="W54" s="21">
        <f t="shared" si="0"/>
        <v>100</v>
      </c>
      <c r="X54" s="50">
        <v>1124</v>
      </c>
      <c r="Y54" s="50">
        <v>373</v>
      </c>
      <c r="Z54" s="50">
        <v>1146</v>
      </c>
      <c r="AA54" s="50">
        <v>544</v>
      </c>
      <c r="AB54" s="50">
        <v>1812</v>
      </c>
      <c r="AC54" s="50">
        <v>596</v>
      </c>
      <c r="AD54" s="50">
        <v>1660</v>
      </c>
      <c r="AE54" s="50" t="s">
        <v>68</v>
      </c>
    </row>
  </sheetData>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54"/>
  <sheetViews>
    <sheetView workbookViewId="0"/>
  </sheetViews>
  <sheetFormatPr defaultColWidth="9.140625" defaultRowHeight="15" x14ac:dyDescent="0.25"/>
  <cols>
    <col min="1" max="1" width="19.42578125" style="21" customWidth="1"/>
    <col min="2" max="2" width="32.7109375" style="21" customWidth="1"/>
    <col min="3" max="3" width="9.140625" style="21" customWidth="1"/>
    <col min="4" max="6" width="9.140625" style="21"/>
    <col min="7" max="9" width="10.42578125" style="21" customWidth="1"/>
    <col min="10" max="11" width="12.28515625" style="21" customWidth="1"/>
    <col min="12" max="26" width="9.140625" style="21"/>
    <col min="27" max="27" width="12.85546875" style="21" customWidth="1"/>
    <col min="28" max="28" width="12.7109375" style="21" customWidth="1"/>
    <col min="29" max="29" width="12.42578125" style="21" customWidth="1"/>
    <col min="30" max="30" width="13.140625" style="21" customWidth="1"/>
    <col min="31" max="31" width="12" style="21" customWidth="1"/>
    <col min="32" max="16384" width="9.140625" style="21"/>
  </cols>
  <sheetData>
    <row r="1" spans="1:31" x14ac:dyDescent="0.25">
      <c r="A1" s="19" t="s">
        <v>20</v>
      </c>
      <c r="B1" s="19" t="s">
        <v>0</v>
      </c>
      <c r="C1" s="19" t="s">
        <v>1</v>
      </c>
      <c r="D1" s="19" t="s">
        <v>2</v>
      </c>
      <c r="E1" s="19" t="s">
        <v>16</v>
      </c>
      <c r="F1" s="19" t="s">
        <v>19</v>
      </c>
      <c r="G1" s="19" t="s">
        <v>71</v>
      </c>
      <c r="H1" s="19" t="s">
        <v>72</v>
      </c>
      <c r="I1" s="19" t="s">
        <v>73</v>
      </c>
      <c r="J1" s="19" t="s">
        <v>4</v>
      </c>
      <c r="K1" s="19" t="s">
        <v>5</v>
      </c>
      <c r="L1" s="19" t="s">
        <v>6</v>
      </c>
      <c r="M1" s="19" t="s">
        <v>12</v>
      </c>
      <c r="N1" s="19" t="s">
        <v>7</v>
      </c>
      <c r="O1" s="19" t="s">
        <v>8</v>
      </c>
      <c r="P1" s="19" t="s">
        <v>9</v>
      </c>
      <c r="Q1" s="19" t="s">
        <v>10</v>
      </c>
      <c r="R1" s="19" t="s">
        <v>11</v>
      </c>
      <c r="S1" s="19" t="s">
        <v>13</v>
      </c>
      <c r="T1" s="19" t="s">
        <v>14</v>
      </c>
      <c r="U1" s="19" t="s">
        <v>15</v>
      </c>
      <c r="V1" s="19" t="s">
        <v>25</v>
      </c>
      <c r="W1" s="19" t="s">
        <v>26</v>
      </c>
      <c r="X1" s="20" t="s">
        <v>21</v>
      </c>
      <c r="Y1" s="20" t="s">
        <v>22</v>
      </c>
      <c r="Z1" s="20" t="s">
        <v>23</v>
      </c>
      <c r="AA1" s="20" t="s">
        <v>27</v>
      </c>
      <c r="AB1" s="20" t="s">
        <v>28</v>
      </c>
      <c r="AC1" s="20" t="s">
        <v>30</v>
      </c>
      <c r="AD1" s="20" t="s">
        <v>29</v>
      </c>
      <c r="AE1" s="20" t="s">
        <v>24</v>
      </c>
    </row>
    <row r="2" spans="1:31" ht="31.15" customHeight="1" x14ac:dyDescent="0.25">
      <c r="A2" s="21">
        <v>1</v>
      </c>
      <c r="B2" s="22" t="s">
        <v>59</v>
      </c>
      <c r="C2" s="23">
        <v>2.28E-7</v>
      </c>
      <c r="D2" s="24">
        <v>2.7399999999999998E-3</v>
      </c>
      <c r="E2" s="21">
        <v>0.33300000000000002</v>
      </c>
      <c r="F2" s="21">
        <v>1.778</v>
      </c>
      <c r="G2" s="21">
        <v>1</v>
      </c>
      <c r="H2" s="21">
        <v>1</v>
      </c>
      <c r="I2" s="21">
        <v>0.5</v>
      </c>
      <c r="J2" s="25">
        <v>2.4500000000000001E-8</v>
      </c>
      <c r="K2" s="25">
        <v>2.4500000000000001E-8</v>
      </c>
      <c r="L2" s="25">
        <v>1500000</v>
      </c>
      <c r="M2" s="21">
        <v>1478000</v>
      </c>
      <c r="N2" s="21">
        <v>22000</v>
      </c>
      <c r="O2" s="21">
        <v>22000</v>
      </c>
      <c r="P2" s="21">
        <v>0</v>
      </c>
      <c r="Q2" s="21">
        <v>0</v>
      </c>
      <c r="R2" s="21">
        <v>0</v>
      </c>
      <c r="S2" s="21">
        <v>0</v>
      </c>
      <c r="T2" s="21">
        <v>0</v>
      </c>
      <c r="U2" s="21">
        <v>0</v>
      </c>
      <c r="V2" s="21">
        <v>1825</v>
      </c>
      <c r="W2" s="21">
        <v>100</v>
      </c>
      <c r="X2" s="50" t="s">
        <v>37</v>
      </c>
      <c r="Y2" s="50" t="s">
        <v>37</v>
      </c>
      <c r="Z2" s="50" t="s">
        <v>37</v>
      </c>
      <c r="AA2" s="50" t="s">
        <v>37</v>
      </c>
      <c r="AB2" s="50" t="s">
        <v>37</v>
      </c>
      <c r="AC2" s="50" t="s">
        <v>37</v>
      </c>
      <c r="AD2" s="50" t="s">
        <v>37</v>
      </c>
      <c r="AE2" s="50" t="s">
        <v>34</v>
      </c>
    </row>
    <row r="3" spans="1:31" x14ac:dyDescent="0.25">
      <c r="A3" s="21">
        <f>A2+1</f>
        <v>2</v>
      </c>
      <c r="C3" s="23">
        <v>2.29E-7</v>
      </c>
      <c r="D3" s="24">
        <v>5.4000000000000003E-3</v>
      </c>
      <c r="E3" s="21">
        <v>0.33300000000000002</v>
      </c>
      <c r="F3" s="21">
        <v>1.778</v>
      </c>
      <c r="G3" s="21">
        <f>$G$2</f>
        <v>1</v>
      </c>
      <c r="H3" s="21">
        <v>1</v>
      </c>
      <c r="I3" s="21">
        <v>0.5</v>
      </c>
      <c r="J3" s="25">
        <v>2.4500000000000001E-8</v>
      </c>
      <c r="K3" s="25">
        <v>2.4500000000000001E-8</v>
      </c>
      <c r="L3" s="25">
        <v>1500000</v>
      </c>
      <c r="M3" s="21">
        <v>1478000</v>
      </c>
      <c r="N3" s="21">
        <v>22000</v>
      </c>
      <c r="O3" s="21">
        <v>22000</v>
      </c>
      <c r="P3" s="21">
        <v>0</v>
      </c>
      <c r="Q3" s="21">
        <v>0</v>
      </c>
      <c r="R3" s="21">
        <v>0</v>
      </c>
      <c r="S3" s="21">
        <v>0</v>
      </c>
      <c r="T3" s="21">
        <v>0</v>
      </c>
      <c r="U3" s="21">
        <v>0</v>
      </c>
      <c r="V3" s="21">
        <v>1825</v>
      </c>
      <c r="W3" s="21">
        <f t="shared" ref="W3:W54" si="0">$W$2</f>
        <v>100</v>
      </c>
      <c r="X3" s="50" t="s">
        <v>37</v>
      </c>
      <c r="Y3" s="50" t="s">
        <v>37</v>
      </c>
      <c r="Z3" s="50" t="s">
        <v>37</v>
      </c>
      <c r="AA3" s="50" t="s">
        <v>37</v>
      </c>
      <c r="AB3" s="50" t="s">
        <v>37</v>
      </c>
      <c r="AC3" s="50" t="s">
        <v>37</v>
      </c>
      <c r="AD3" s="50" t="s">
        <v>37</v>
      </c>
      <c r="AE3" s="50" t="s">
        <v>34</v>
      </c>
    </row>
    <row r="4" spans="1:31" x14ac:dyDescent="0.25">
      <c r="A4" s="21">
        <f t="shared" ref="A4:A9" si="1">A3+1</f>
        <v>3</v>
      </c>
      <c r="C4" s="23">
        <v>2.29E-7</v>
      </c>
      <c r="D4" s="24">
        <v>4.15E-3</v>
      </c>
      <c r="E4" s="21">
        <v>0.33300000000000002</v>
      </c>
      <c r="F4" s="21">
        <v>1.778</v>
      </c>
      <c r="G4" s="21">
        <f t="shared" ref="G4:G54" si="2">$G$2</f>
        <v>1</v>
      </c>
      <c r="H4" s="21">
        <v>1</v>
      </c>
      <c r="I4" s="21">
        <v>0.5</v>
      </c>
      <c r="J4" s="25">
        <v>2.4500000000000001E-8</v>
      </c>
      <c r="K4" s="25">
        <v>2.4500000000000001E-8</v>
      </c>
      <c r="L4" s="25">
        <v>1500000</v>
      </c>
      <c r="M4" s="21">
        <v>1478000</v>
      </c>
      <c r="N4" s="21">
        <v>22000</v>
      </c>
      <c r="O4" s="21">
        <v>22000</v>
      </c>
      <c r="P4" s="21">
        <v>0</v>
      </c>
      <c r="Q4" s="21">
        <v>0</v>
      </c>
      <c r="R4" s="21">
        <v>0</v>
      </c>
      <c r="S4" s="21">
        <v>0</v>
      </c>
      <c r="T4" s="21">
        <v>0</v>
      </c>
      <c r="U4" s="21">
        <v>0</v>
      </c>
      <c r="V4" s="21">
        <v>1825</v>
      </c>
      <c r="W4" s="21">
        <f t="shared" si="0"/>
        <v>100</v>
      </c>
      <c r="X4" s="50" t="s">
        <v>37</v>
      </c>
      <c r="Y4" s="50" t="s">
        <v>37</v>
      </c>
      <c r="Z4" s="50" t="s">
        <v>37</v>
      </c>
      <c r="AA4" s="50" t="s">
        <v>37</v>
      </c>
      <c r="AB4" s="50" t="s">
        <v>37</v>
      </c>
      <c r="AC4" s="50" t="s">
        <v>37</v>
      </c>
      <c r="AD4" s="50" t="s">
        <v>37</v>
      </c>
      <c r="AE4" s="50" t="s">
        <v>34</v>
      </c>
    </row>
    <row r="5" spans="1:31" x14ac:dyDescent="0.25">
      <c r="A5" s="21">
        <f t="shared" si="1"/>
        <v>4</v>
      </c>
      <c r="C5" s="23">
        <v>6.0199999999999996E-8</v>
      </c>
      <c r="D5" s="21">
        <v>5.4000000000000003E-3</v>
      </c>
      <c r="E5" s="24">
        <v>8.3299999999999999E-2</v>
      </c>
      <c r="F5" s="21">
        <v>1.778</v>
      </c>
      <c r="G5" s="21">
        <f t="shared" si="2"/>
        <v>1</v>
      </c>
      <c r="H5" s="21">
        <v>1</v>
      </c>
      <c r="I5" s="21">
        <v>0.5</v>
      </c>
      <c r="J5" s="25">
        <v>2.4500000000000001E-8</v>
      </c>
      <c r="K5" s="25">
        <v>2.4500000000000001E-8</v>
      </c>
      <c r="L5" s="25">
        <v>1500000</v>
      </c>
      <c r="M5" s="21">
        <v>1478000</v>
      </c>
      <c r="N5" s="21">
        <v>22000</v>
      </c>
      <c r="O5" s="21">
        <v>22000</v>
      </c>
      <c r="P5" s="21">
        <v>0</v>
      </c>
      <c r="Q5" s="21">
        <v>0</v>
      </c>
      <c r="R5" s="21">
        <v>0</v>
      </c>
      <c r="S5" s="21">
        <v>0</v>
      </c>
      <c r="T5" s="21">
        <v>0</v>
      </c>
      <c r="U5" s="21">
        <v>0</v>
      </c>
      <c r="V5" s="21">
        <v>1825</v>
      </c>
      <c r="W5" s="21">
        <f t="shared" si="0"/>
        <v>100</v>
      </c>
      <c r="X5" s="50" t="s">
        <v>37</v>
      </c>
      <c r="Y5" s="50" t="s">
        <v>37</v>
      </c>
      <c r="Z5" s="50" t="s">
        <v>37</v>
      </c>
      <c r="AA5" s="50" t="s">
        <v>37</v>
      </c>
      <c r="AB5" s="50" t="s">
        <v>37</v>
      </c>
      <c r="AC5" s="50" t="s">
        <v>37</v>
      </c>
      <c r="AD5" s="50" t="s">
        <v>37</v>
      </c>
      <c r="AE5" s="50" t="s">
        <v>34</v>
      </c>
    </row>
    <row r="6" spans="1:31" x14ac:dyDescent="0.25">
      <c r="A6" s="21">
        <f t="shared" si="1"/>
        <v>5</v>
      </c>
      <c r="C6" s="23">
        <v>5.5600000000000002E-8</v>
      </c>
      <c r="D6" s="21">
        <v>5.4000000000000003E-3</v>
      </c>
      <c r="E6" s="24">
        <v>7.6590000000000005E-2</v>
      </c>
      <c r="F6" s="21">
        <v>1.778</v>
      </c>
      <c r="G6" s="21">
        <f t="shared" si="2"/>
        <v>1</v>
      </c>
      <c r="H6" s="21">
        <v>1</v>
      </c>
      <c r="I6" s="21">
        <v>0.5</v>
      </c>
      <c r="J6" s="25">
        <v>2.4500000000000001E-8</v>
      </c>
      <c r="K6" s="25">
        <v>2.4500000000000001E-8</v>
      </c>
      <c r="L6" s="25">
        <v>1500000</v>
      </c>
      <c r="M6" s="21">
        <v>1478000</v>
      </c>
      <c r="N6" s="21">
        <v>22000</v>
      </c>
      <c r="O6" s="21">
        <v>22000</v>
      </c>
      <c r="P6" s="21">
        <v>0</v>
      </c>
      <c r="Q6" s="21">
        <v>0</v>
      </c>
      <c r="R6" s="21">
        <v>0</v>
      </c>
      <c r="S6" s="21">
        <v>0</v>
      </c>
      <c r="T6" s="21">
        <v>0</v>
      </c>
      <c r="U6" s="21">
        <v>0</v>
      </c>
      <c r="V6" s="21">
        <v>1825</v>
      </c>
      <c r="W6" s="21">
        <f t="shared" si="0"/>
        <v>100</v>
      </c>
      <c r="X6" s="50" t="s">
        <v>37</v>
      </c>
      <c r="Y6" s="50" t="s">
        <v>37</v>
      </c>
      <c r="Z6" s="50" t="s">
        <v>37</v>
      </c>
      <c r="AA6" s="50" t="s">
        <v>37</v>
      </c>
      <c r="AB6" s="50" t="s">
        <v>37</v>
      </c>
      <c r="AC6" s="50" t="s">
        <v>37</v>
      </c>
      <c r="AD6" s="50" t="s">
        <v>37</v>
      </c>
      <c r="AE6" s="50" t="s">
        <v>34</v>
      </c>
    </row>
    <row r="7" spans="1:31" x14ac:dyDescent="0.25">
      <c r="A7" s="21">
        <f t="shared" si="1"/>
        <v>6</v>
      </c>
      <c r="C7" s="23">
        <v>1.6700000000000001E-8</v>
      </c>
      <c r="D7" s="21">
        <v>5.4000000000000003E-3</v>
      </c>
      <c r="E7" s="24">
        <v>1.917E-2</v>
      </c>
      <c r="F7" s="21">
        <v>1.778</v>
      </c>
      <c r="G7" s="21">
        <f t="shared" si="2"/>
        <v>1</v>
      </c>
      <c r="H7" s="21">
        <v>1</v>
      </c>
      <c r="I7" s="21">
        <f t="shared" ref="I7:I53" si="3">$I$2</f>
        <v>0.5</v>
      </c>
      <c r="J7" s="25">
        <v>2.4500000000000001E-8</v>
      </c>
      <c r="K7" s="25">
        <v>2.4500000000000001E-8</v>
      </c>
      <c r="L7" s="25">
        <v>1500000</v>
      </c>
      <c r="M7" s="21">
        <v>1478000</v>
      </c>
      <c r="N7" s="21">
        <v>22000</v>
      </c>
      <c r="O7" s="21">
        <v>22000</v>
      </c>
      <c r="P7" s="21">
        <v>0</v>
      </c>
      <c r="Q7" s="21">
        <v>0</v>
      </c>
      <c r="R7" s="21">
        <v>0</v>
      </c>
      <c r="S7" s="21">
        <v>0</v>
      </c>
      <c r="T7" s="21">
        <v>0</v>
      </c>
      <c r="U7" s="21">
        <v>0</v>
      </c>
      <c r="V7" s="21">
        <v>1825</v>
      </c>
      <c r="W7" s="21">
        <f t="shared" si="0"/>
        <v>100</v>
      </c>
      <c r="X7" s="50" t="s">
        <v>37</v>
      </c>
      <c r="Y7" s="50" t="s">
        <v>37</v>
      </c>
      <c r="Z7" s="50" t="s">
        <v>37</v>
      </c>
      <c r="AA7" s="50" t="s">
        <v>37</v>
      </c>
      <c r="AB7" s="50" t="s">
        <v>37</v>
      </c>
      <c r="AC7" s="50" t="s">
        <v>37</v>
      </c>
      <c r="AD7" s="50" t="s">
        <v>37</v>
      </c>
      <c r="AE7" s="50" t="s">
        <v>34</v>
      </c>
    </row>
    <row r="8" spans="1:31" x14ac:dyDescent="0.25">
      <c r="A8" s="21">
        <f t="shared" si="1"/>
        <v>7</v>
      </c>
      <c r="C8" s="23">
        <v>2.29E-7</v>
      </c>
      <c r="D8" s="21">
        <v>5.4000000000000003E-3</v>
      </c>
      <c r="E8" s="21">
        <v>0.33300000000000002</v>
      </c>
      <c r="F8" s="21">
        <v>1.778</v>
      </c>
      <c r="G8" s="24">
        <v>0.99</v>
      </c>
      <c r="H8" s="21">
        <v>1</v>
      </c>
      <c r="I8" s="21">
        <f t="shared" si="3"/>
        <v>0.5</v>
      </c>
      <c r="J8" s="25">
        <v>2.4500000000000001E-8</v>
      </c>
      <c r="K8" s="25">
        <v>2.4500000000000001E-8</v>
      </c>
      <c r="L8" s="25">
        <v>1500000</v>
      </c>
      <c r="M8" s="21">
        <v>1478000</v>
      </c>
      <c r="N8" s="21">
        <v>22000</v>
      </c>
      <c r="O8" s="21">
        <v>22000</v>
      </c>
      <c r="P8" s="21">
        <v>0</v>
      </c>
      <c r="Q8" s="21">
        <v>0</v>
      </c>
      <c r="R8" s="21">
        <v>0</v>
      </c>
      <c r="S8" s="21">
        <v>0</v>
      </c>
      <c r="T8" s="21">
        <v>0</v>
      </c>
      <c r="U8" s="21">
        <v>0</v>
      </c>
      <c r="V8" s="21">
        <v>1825</v>
      </c>
      <c r="W8" s="21">
        <f t="shared" si="0"/>
        <v>100</v>
      </c>
      <c r="X8" s="50" t="s">
        <v>37</v>
      </c>
      <c r="Y8" s="50" t="s">
        <v>37</v>
      </c>
      <c r="Z8" s="50" t="s">
        <v>37</v>
      </c>
      <c r="AA8" s="50" t="s">
        <v>37</v>
      </c>
      <c r="AB8" s="50" t="s">
        <v>37</v>
      </c>
      <c r="AC8" s="50" t="s">
        <v>37</v>
      </c>
      <c r="AD8" s="50" t="s">
        <v>37</v>
      </c>
      <c r="AE8" s="50" t="s">
        <v>34</v>
      </c>
    </row>
    <row r="9" spans="1:31" x14ac:dyDescent="0.25">
      <c r="A9" s="21">
        <f t="shared" si="1"/>
        <v>8</v>
      </c>
      <c r="C9" s="23">
        <v>2.29E-7</v>
      </c>
      <c r="D9" s="21">
        <v>5.4000000000000003E-3</v>
      </c>
      <c r="E9" s="21">
        <v>0.33300000000000002</v>
      </c>
      <c r="F9" s="21">
        <v>1.778</v>
      </c>
      <c r="G9" s="24">
        <v>0.95</v>
      </c>
      <c r="H9" s="21">
        <v>1</v>
      </c>
      <c r="I9" s="21">
        <f t="shared" si="3"/>
        <v>0.5</v>
      </c>
      <c r="J9" s="25">
        <v>2.4500000000000001E-8</v>
      </c>
      <c r="K9" s="25">
        <v>2.4500000000000001E-8</v>
      </c>
      <c r="L9" s="25">
        <v>1500000</v>
      </c>
      <c r="M9" s="21">
        <v>1478000</v>
      </c>
      <c r="N9" s="21">
        <v>22000</v>
      </c>
      <c r="O9" s="21">
        <v>22000</v>
      </c>
      <c r="P9" s="21">
        <v>0</v>
      </c>
      <c r="Q9" s="21">
        <v>0</v>
      </c>
      <c r="R9" s="21">
        <v>0</v>
      </c>
      <c r="S9" s="21">
        <v>0</v>
      </c>
      <c r="T9" s="21">
        <v>0</v>
      </c>
      <c r="U9" s="21">
        <v>0</v>
      </c>
      <c r="V9" s="21">
        <v>1825</v>
      </c>
      <c r="W9" s="21">
        <f t="shared" si="0"/>
        <v>100</v>
      </c>
      <c r="X9" s="50" t="s">
        <v>37</v>
      </c>
      <c r="Y9" s="50" t="s">
        <v>37</v>
      </c>
      <c r="Z9" s="50" t="s">
        <v>37</v>
      </c>
      <c r="AA9" s="50" t="s">
        <v>37</v>
      </c>
      <c r="AB9" s="50" t="s">
        <v>37</v>
      </c>
      <c r="AC9" s="50" t="s">
        <v>37</v>
      </c>
      <c r="AD9" s="50" t="s">
        <v>37</v>
      </c>
      <c r="AE9" s="50" t="s">
        <v>34</v>
      </c>
    </row>
    <row r="10" spans="1:31" x14ac:dyDescent="0.25">
      <c r="A10" s="21">
        <f>A9+1</f>
        <v>9</v>
      </c>
      <c r="C10" s="23">
        <v>2.29E-7</v>
      </c>
      <c r="D10" s="21">
        <v>5.4000000000000003E-3</v>
      </c>
      <c r="E10" s="21">
        <v>0.33300000000000002</v>
      </c>
      <c r="F10" s="21">
        <v>1.778</v>
      </c>
      <c r="G10" s="24">
        <v>0.8</v>
      </c>
      <c r="H10" s="21">
        <v>1</v>
      </c>
      <c r="I10" s="21">
        <f t="shared" si="3"/>
        <v>0.5</v>
      </c>
      <c r="J10" s="25">
        <v>2.4500000000000001E-8</v>
      </c>
      <c r="K10" s="25">
        <v>2.4500000000000001E-8</v>
      </c>
      <c r="L10" s="25">
        <v>1500000</v>
      </c>
      <c r="M10" s="21">
        <v>1478000</v>
      </c>
      <c r="N10" s="21">
        <v>22000</v>
      </c>
      <c r="O10" s="21">
        <v>22000</v>
      </c>
      <c r="P10" s="21">
        <v>0</v>
      </c>
      <c r="Q10" s="21">
        <v>0</v>
      </c>
      <c r="R10" s="21">
        <v>0</v>
      </c>
      <c r="S10" s="21">
        <v>0</v>
      </c>
      <c r="T10" s="21">
        <v>0</v>
      </c>
      <c r="U10" s="21">
        <v>0</v>
      </c>
      <c r="V10" s="21">
        <v>1825</v>
      </c>
      <c r="W10" s="21">
        <f t="shared" si="0"/>
        <v>100</v>
      </c>
      <c r="X10" s="50" t="s">
        <v>37</v>
      </c>
      <c r="Y10" s="50" t="s">
        <v>37</v>
      </c>
      <c r="Z10" s="50" t="s">
        <v>37</v>
      </c>
      <c r="AA10" s="50" t="s">
        <v>37</v>
      </c>
      <c r="AB10" s="50" t="s">
        <v>37</v>
      </c>
      <c r="AC10" s="50" t="s">
        <v>37</v>
      </c>
      <c r="AD10" s="50" t="s">
        <v>37</v>
      </c>
      <c r="AE10" s="50" t="s">
        <v>34</v>
      </c>
    </row>
    <row r="11" spans="1:31" x14ac:dyDescent="0.25">
      <c r="A11" s="21">
        <f t="shared" ref="A11:A54" si="4">A10+1</f>
        <v>10</v>
      </c>
      <c r="C11" s="23">
        <v>2.29E-7</v>
      </c>
      <c r="D11" s="21">
        <v>5.4000000000000003E-3</v>
      </c>
      <c r="E11" s="21">
        <v>0.33300000000000002</v>
      </c>
      <c r="F11" s="21">
        <v>1.778</v>
      </c>
      <c r="G11" s="21">
        <v>1</v>
      </c>
      <c r="H11" s="24">
        <v>0.99</v>
      </c>
      <c r="I11" s="21">
        <f t="shared" si="3"/>
        <v>0.5</v>
      </c>
      <c r="J11" s="25">
        <v>2.4500000000000001E-8</v>
      </c>
      <c r="K11" s="25">
        <v>2.4500000000000001E-8</v>
      </c>
      <c r="L11" s="25">
        <v>1500000</v>
      </c>
      <c r="M11" s="21">
        <v>1478000</v>
      </c>
      <c r="N11" s="21">
        <v>22000</v>
      </c>
      <c r="O11" s="21">
        <v>22000</v>
      </c>
      <c r="P11" s="21">
        <v>0</v>
      </c>
      <c r="Q11" s="21">
        <v>0</v>
      </c>
      <c r="R11" s="21">
        <v>0</v>
      </c>
      <c r="S11" s="21">
        <v>0</v>
      </c>
      <c r="T11" s="21">
        <v>0</v>
      </c>
      <c r="U11" s="21">
        <v>0</v>
      </c>
      <c r="V11" s="21">
        <v>1825</v>
      </c>
      <c r="W11" s="21">
        <f t="shared" si="0"/>
        <v>100</v>
      </c>
      <c r="X11" s="50" t="s">
        <v>37</v>
      </c>
      <c r="Y11" s="50" t="s">
        <v>37</v>
      </c>
      <c r="Z11" s="50" t="s">
        <v>37</v>
      </c>
      <c r="AA11" s="50" t="s">
        <v>37</v>
      </c>
      <c r="AB11" s="50" t="s">
        <v>37</v>
      </c>
      <c r="AC11" s="50" t="s">
        <v>37</v>
      </c>
      <c r="AD11" s="50" t="s">
        <v>37</v>
      </c>
      <c r="AE11" s="50" t="s">
        <v>34</v>
      </c>
    </row>
    <row r="12" spans="1:31" x14ac:dyDescent="0.25">
      <c r="A12" s="21">
        <f t="shared" si="4"/>
        <v>11</v>
      </c>
      <c r="C12" s="23">
        <v>2.29E-7</v>
      </c>
      <c r="D12" s="21">
        <v>5.4000000000000003E-3</v>
      </c>
      <c r="E12" s="21">
        <v>0.33300000000000002</v>
      </c>
      <c r="F12" s="21">
        <v>1.778</v>
      </c>
      <c r="G12" s="21">
        <v>1</v>
      </c>
      <c r="H12" s="24">
        <v>0.95</v>
      </c>
      <c r="I12" s="21">
        <f t="shared" si="3"/>
        <v>0.5</v>
      </c>
      <c r="J12" s="25">
        <v>2.4500000000000001E-8</v>
      </c>
      <c r="K12" s="25">
        <v>2.4500000000000001E-8</v>
      </c>
      <c r="L12" s="25">
        <v>1500000</v>
      </c>
      <c r="M12" s="21">
        <v>1478000</v>
      </c>
      <c r="N12" s="21">
        <v>22000</v>
      </c>
      <c r="O12" s="21">
        <v>22000</v>
      </c>
      <c r="P12" s="21">
        <v>0</v>
      </c>
      <c r="Q12" s="21">
        <v>0</v>
      </c>
      <c r="R12" s="21">
        <v>0</v>
      </c>
      <c r="S12" s="21">
        <v>0</v>
      </c>
      <c r="T12" s="21">
        <v>0</v>
      </c>
      <c r="U12" s="21">
        <v>0</v>
      </c>
      <c r="V12" s="21">
        <v>1825</v>
      </c>
      <c r="W12" s="21">
        <f t="shared" si="0"/>
        <v>100</v>
      </c>
      <c r="X12" s="50" t="s">
        <v>37</v>
      </c>
      <c r="Y12" s="50" t="s">
        <v>37</v>
      </c>
      <c r="Z12" s="50" t="s">
        <v>37</v>
      </c>
      <c r="AA12" s="50" t="s">
        <v>37</v>
      </c>
      <c r="AB12" s="50" t="s">
        <v>37</v>
      </c>
      <c r="AC12" s="50" t="s">
        <v>37</v>
      </c>
      <c r="AD12" s="50" t="s">
        <v>37</v>
      </c>
      <c r="AE12" s="50" t="s">
        <v>34</v>
      </c>
    </row>
    <row r="13" spans="1:31" x14ac:dyDescent="0.25">
      <c r="A13" s="21">
        <f t="shared" si="4"/>
        <v>12</v>
      </c>
      <c r="C13" s="23">
        <v>2.29E-7</v>
      </c>
      <c r="D13" s="21">
        <v>5.4000000000000003E-3</v>
      </c>
      <c r="E13" s="21">
        <v>0.33300000000000002</v>
      </c>
      <c r="F13" s="21">
        <v>1.778</v>
      </c>
      <c r="G13" s="21">
        <v>1</v>
      </c>
      <c r="H13" s="24">
        <v>0.8</v>
      </c>
      <c r="I13" s="21">
        <f t="shared" si="3"/>
        <v>0.5</v>
      </c>
      <c r="J13" s="25">
        <v>2.4500000000000001E-8</v>
      </c>
      <c r="K13" s="25">
        <v>2.4500000000000001E-8</v>
      </c>
      <c r="L13" s="25">
        <v>1500000</v>
      </c>
      <c r="M13" s="21">
        <v>1478000</v>
      </c>
      <c r="N13" s="21">
        <v>22000</v>
      </c>
      <c r="O13" s="21">
        <v>22000</v>
      </c>
      <c r="P13" s="21">
        <v>0</v>
      </c>
      <c r="Q13" s="21">
        <v>0</v>
      </c>
      <c r="R13" s="21">
        <v>0</v>
      </c>
      <c r="S13" s="21">
        <v>0</v>
      </c>
      <c r="T13" s="21">
        <v>0</v>
      </c>
      <c r="U13" s="21">
        <v>0</v>
      </c>
      <c r="V13" s="21">
        <v>1825</v>
      </c>
      <c r="W13" s="21">
        <f t="shared" si="0"/>
        <v>100</v>
      </c>
      <c r="X13" s="50" t="s">
        <v>37</v>
      </c>
      <c r="Y13" s="50" t="s">
        <v>37</v>
      </c>
      <c r="Z13" s="50" t="s">
        <v>37</v>
      </c>
      <c r="AA13" s="50" t="s">
        <v>37</v>
      </c>
      <c r="AB13" s="50" t="s">
        <v>37</v>
      </c>
      <c r="AC13" s="50" t="s">
        <v>37</v>
      </c>
      <c r="AD13" s="50" t="s">
        <v>37</v>
      </c>
      <c r="AE13" s="50" t="s">
        <v>34</v>
      </c>
    </row>
    <row r="14" spans="1:31" x14ac:dyDescent="0.25">
      <c r="A14" s="21">
        <f t="shared" si="4"/>
        <v>13</v>
      </c>
      <c r="C14" s="23">
        <v>2.29E-7</v>
      </c>
      <c r="D14" s="21">
        <v>5.4000000000000003E-3</v>
      </c>
      <c r="E14" s="21">
        <v>0.33300000000000002</v>
      </c>
      <c r="F14" s="21">
        <v>1.778</v>
      </c>
      <c r="G14" s="21">
        <f t="shared" si="2"/>
        <v>1</v>
      </c>
      <c r="H14" s="21">
        <v>1</v>
      </c>
      <c r="I14" s="21">
        <f t="shared" si="3"/>
        <v>0.5</v>
      </c>
      <c r="J14" s="26">
        <v>3.12E-9</v>
      </c>
      <c r="K14" s="26">
        <v>3.12E-9</v>
      </c>
      <c r="L14" s="25">
        <v>1500000</v>
      </c>
      <c r="M14" s="21">
        <v>1478000</v>
      </c>
      <c r="N14" s="21">
        <v>22000</v>
      </c>
      <c r="O14" s="21">
        <v>22000</v>
      </c>
      <c r="P14" s="21">
        <v>0</v>
      </c>
      <c r="Q14" s="21">
        <v>0</v>
      </c>
      <c r="R14" s="21">
        <v>0</v>
      </c>
      <c r="S14" s="21">
        <v>0</v>
      </c>
      <c r="T14" s="21">
        <v>0</v>
      </c>
      <c r="U14" s="21">
        <v>0</v>
      </c>
      <c r="V14" s="21">
        <v>1825</v>
      </c>
      <c r="W14" s="21">
        <f t="shared" si="0"/>
        <v>100</v>
      </c>
      <c r="X14" s="50" t="s">
        <v>37</v>
      </c>
      <c r="Y14" s="50" t="s">
        <v>37</v>
      </c>
      <c r="Z14" s="50" t="s">
        <v>37</v>
      </c>
      <c r="AA14" s="50" t="s">
        <v>37</v>
      </c>
      <c r="AB14" s="50" t="s">
        <v>37</v>
      </c>
      <c r="AC14" s="50" t="s">
        <v>37</v>
      </c>
      <c r="AD14" s="50" t="s">
        <v>37</v>
      </c>
      <c r="AE14" s="50" t="s">
        <v>34</v>
      </c>
    </row>
    <row r="15" spans="1:31" x14ac:dyDescent="0.25">
      <c r="A15" s="21">
        <f t="shared" si="4"/>
        <v>14</v>
      </c>
      <c r="C15" s="23">
        <v>2.29E-7</v>
      </c>
      <c r="D15" s="21">
        <v>5.4000000000000003E-3</v>
      </c>
      <c r="E15" s="21">
        <v>0.33300000000000002</v>
      </c>
      <c r="F15" s="21">
        <v>1.778</v>
      </c>
      <c r="G15" s="21">
        <f t="shared" si="2"/>
        <v>1</v>
      </c>
      <c r="H15" s="21">
        <v>1</v>
      </c>
      <c r="I15" s="21">
        <f t="shared" si="3"/>
        <v>0.5</v>
      </c>
      <c r="J15" s="25">
        <v>2.4500000000000001E-8</v>
      </c>
      <c r="K15" s="26">
        <v>7.9499999999999994E-5</v>
      </c>
      <c r="L15" s="25">
        <v>1500000</v>
      </c>
      <c r="M15" s="21">
        <v>1478000</v>
      </c>
      <c r="N15" s="21">
        <v>22000</v>
      </c>
      <c r="O15" s="21">
        <v>22000</v>
      </c>
      <c r="P15" s="21">
        <v>0</v>
      </c>
      <c r="Q15" s="21">
        <v>0</v>
      </c>
      <c r="R15" s="21">
        <v>0</v>
      </c>
      <c r="S15" s="21">
        <v>0</v>
      </c>
      <c r="T15" s="21">
        <v>0</v>
      </c>
      <c r="U15" s="21">
        <v>0</v>
      </c>
      <c r="V15" s="21">
        <v>1825</v>
      </c>
      <c r="W15" s="21">
        <f t="shared" si="0"/>
        <v>100</v>
      </c>
      <c r="X15" s="50">
        <v>535</v>
      </c>
      <c r="Y15" s="50" t="s">
        <v>37</v>
      </c>
      <c r="Z15" s="50">
        <v>535</v>
      </c>
      <c r="AA15" s="50">
        <v>535</v>
      </c>
      <c r="AB15" s="50">
        <v>535</v>
      </c>
      <c r="AC15" s="50" t="s">
        <v>37</v>
      </c>
      <c r="AD15" s="50" t="s">
        <v>37</v>
      </c>
      <c r="AE15" s="50" t="s">
        <v>44</v>
      </c>
    </row>
    <row r="16" spans="1:31" x14ac:dyDescent="0.25">
      <c r="A16" s="21">
        <f t="shared" si="4"/>
        <v>15</v>
      </c>
      <c r="C16" s="23">
        <v>2.29E-7</v>
      </c>
      <c r="D16" s="21">
        <v>5.4000000000000003E-3</v>
      </c>
      <c r="E16" s="21">
        <v>0.33300000000000002</v>
      </c>
      <c r="F16" s="21">
        <v>1.778</v>
      </c>
      <c r="G16" s="21">
        <f t="shared" si="2"/>
        <v>1</v>
      </c>
      <c r="H16" s="21">
        <v>1</v>
      </c>
      <c r="I16" s="21">
        <f t="shared" si="3"/>
        <v>0.5</v>
      </c>
      <c r="J16" s="25">
        <v>2.4500000000000001E-8</v>
      </c>
      <c r="K16" s="26">
        <v>9.6599999999999995E-4</v>
      </c>
      <c r="L16" s="25">
        <v>1500000</v>
      </c>
      <c r="M16" s="21">
        <v>1478000</v>
      </c>
      <c r="N16" s="21">
        <v>22000</v>
      </c>
      <c r="O16" s="21">
        <v>22000</v>
      </c>
      <c r="P16" s="21">
        <v>0</v>
      </c>
      <c r="Q16" s="21">
        <v>0</v>
      </c>
      <c r="R16" s="21">
        <v>0</v>
      </c>
      <c r="S16" s="21">
        <v>0</v>
      </c>
      <c r="T16" s="21">
        <v>0</v>
      </c>
      <c r="U16" s="21">
        <v>0</v>
      </c>
      <c r="V16" s="21">
        <v>1825</v>
      </c>
      <c r="W16" s="21">
        <f t="shared" si="0"/>
        <v>100</v>
      </c>
      <c r="X16" s="50">
        <v>722</v>
      </c>
      <c r="Y16" s="50">
        <v>465</v>
      </c>
      <c r="Z16" s="50">
        <v>623</v>
      </c>
      <c r="AA16" s="50">
        <v>78</v>
      </c>
      <c r="AB16" s="50">
        <v>1676</v>
      </c>
      <c r="AC16" s="50">
        <v>113</v>
      </c>
      <c r="AD16" s="50">
        <v>1656</v>
      </c>
      <c r="AE16" s="50" t="s">
        <v>87</v>
      </c>
    </row>
    <row r="17" spans="1:31" x14ac:dyDescent="0.25">
      <c r="A17" s="21">
        <f t="shared" si="4"/>
        <v>16</v>
      </c>
      <c r="C17" s="23">
        <v>6.0199999999999996E-8</v>
      </c>
      <c r="D17" s="21">
        <v>5.4000000000000003E-3</v>
      </c>
      <c r="E17" s="24">
        <v>8.3299999999999999E-2</v>
      </c>
      <c r="F17" s="21">
        <v>1.778</v>
      </c>
      <c r="G17" s="21">
        <f t="shared" si="2"/>
        <v>1</v>
      </c>
      <c r="H17" s="21">
        <v>1</v>
      </c>
      <c r="I17" s="21">
        <f t="shared" si="3"/>
        <v>0.5</v>
      </c>
      <c r="J17" s="7">
        <v>3.12E-9</v>
      </c>
      <c r="K17" s="26">
        <v>3.12E-9</v>
      </c>
      <c r="L17" s="25">
        <v>1500000</v>
      </c>
      <c r="M17" s="21">
        <v>1478000</v>
      </c>
      <c r="N17" s="21">
        <v>22000</v>
      </c>
      <c r="O17" s="21">
        <v>22000</v>
      </c>
      <c r="P17" s="21">
        <v>0</v>
      </c>
      <c r="Q17" s="21">
        <v>0</v>
      </c>
      <c r="R17" s="21">
        <v>0</v>
      </c>
      <c r="S17" s="21">
        <v>0</v>
      </c>
      <c r="T17" s="21">
        <v>0</v>
      </c>
      <c r="U17" s="21">
        <v>0</v>
      </c>
      <c r="V17" s="21">
        <v>1825</v>
      </c>
      <c r="W17" s="21">
        <f t="shared" si="0"/>
        <v>100</v>
      </c>
      <c r="X17" s="50" t="s">
        <v>37</v>
      </c>
      <c r="Y17" s="50" t="s">
        <v>37</v>
      </c>
      <c r="Z17" s="50" t="s">
        <v>37</v>
      </c>
      <c r="AA17" s="50" t="s">
        <v>37</v>
      </c>
      <c r="AB17" s="50" t="s">
        <v>37</v>
      </c>
      <c r="AC17" s="50" t="s">
        <v>37</v>
      </c>
      <c r="AD17" s="50" t="s">
        <v>37</v>
      </c>
      <c r="AE17" s="50" t="s">
        <v>34</v>
      </c>
    </row>
    <row r="18" spans="1:31" x14ac:dyDescent="0.25">
      <c r="A18" s="21">
        <f t="shared" si="4"/>
        <v>17</v>
      </c>
      <c r="C18" s="23">
        <v>6.0199999999999996E-8</v>
      </c>
      <c r="D18" s="21">
        <v>5.4000000000000003E-3</v>
      </c>
      <c r="E18" s="24">
        <v>8.3299999999999999E-2</v>
      </c>
      <c r="F18" s="21">
        <v>1.778</v>
      </c>
      <c r="G18" s="21">
        <f t="shared" si="2"/>
        <v>1</v>
      </c>
      <c r="H18" s="21">
        <v>1</v>
      </c>
      <c r="I18" s="21">
        <f t="shared" si="3"/>
        <v>0.5</v>
      </c>
      <c r="J18" s="25">
        <v>2.4500000000000001E-8</v>
      </c>
      <c r="K18" s="26">
        <v>7.9499999999999994E-5</v>
      </c>
      <c r="L18" s="25">
        <v>1500000</v>
      </c>
      <c r="M18" s="21">
        <v>1478000</v>
      </c>
      <c r="N18" s="21">
        <v>22000</v>
      </c>
      <c r="O18" s="21">
        <v>22000</v>
      </c>
      <c r="P18" s="21">
        <v>0</v>
      </c>
      <c r="Q18" s="21">
        <v>0</v>
      </c>
      <c r="R18" s="21">
        <v>0</v>
      </c>
      <c r="S18" s="21">
        <v>0</v>
      </c>
      <c r="T18" s="21">
        <v>0</v>
      </c>
      <c r="U18" s="21">
        <v>0</v>
      </c>
      <c r="V18" s="21">
        <v>1825</v>
      </c>
      <c r="W18" s="21">
        <f t="shared" si="0"/>
        <v>100</v>
      </c>
      <c r="X18" s="50" t="s">
        <v>37</v>
      </c>
      <c r="Y18" s="50" t="s">
        <v>37</v>
      </c>
      <c r="Z18" s="50" t="s">
        <v>37</v>
      </c>
      <c r="AA18" s="50" t="s">
        <v>37</v>
      </c>
      <c r="AB18" s="50" t="s">
        <v>37</v>
      </c>
      <c r="AC18" s="50" t="s">
        <v>37</v>
      </c>
      <c r="AD18" s="50" t="s">
        <v>37</v>
      </c>
      <c r="AE18" s="50" t="s">
        <v>34</v>
      </c>
    </row>
    <row r="19" spans="1:31" x14ac:dyDescent="0.25">
      <c r="A19" s="21">
        <f t="shared" si="4"/>
        <v>18</v>
      </c>
      <c r="C19" s="23">
        <v>6.0199999999999996E-8</v>
      </c>
      <c r="D19" s="21">
        <v>5.4000000000000003E-3</v>
      </c>
      <c r="E19" s="24">
        <v>8.3299999999999999E-2</v>
      </c>
      <c r="F19" s="21">
        <v>1.778</v>
      </c>
      <c r="G19" s="21">
        <f t="shared" si="2"/>
        <v>1</v>
      </c>
      <c r="H19" s="21">
        <v>1</v>
      </c>
      <c r="I19" s="21">
        <f t="shared" si="3"/>
        <v>0.5</v>
      </c>
      <c r="J19" s="25">
        <v>2.4500000000000001E-8</v>
      </c>
      <c r="K19" s="26">
        <v>9.6599999999999995E-4</v>
      </c>
      <c r="L19" s="25">
        <v>1500000</v>
      </c>
      <c r="M19" s="21">
        <v>1478000</v>
      </c>
      <c r="N19" s="21">
        <v>22000</v>
      </c>
      <c r="O19" s="21">
        <v>22000</v>
      </c>
      <c r="P19" s="21">
        <v>0</v>
      </c>
      <c r="Q19" s="21">
        <v>0</v>
      </c>
      <c r="R19" s="21">
        <v>0</v>
      </c>
      <c r="S19" s="21">
        <v>0</v>
      </c>
      <c r="T19" s="21">
        <v>0</v>
      </c>
      <c r="U19" s="21">
        <v>0</v>
      </c>
      <c r="V19" s="21">
        <v>1825</v>
      </c>
      <c r="W19" s="21">
        <f t="shared" si="0"/>
        <v>100</v>
      </c>
      <c r="X19" s="50">
        <v>1196</v>
      </c>
      <c r="Y19" s="50">
        <v>468</v>
      </c>
      <c r="Z19" s="50">
        <v>1354</v>
      </c>
      <c r="AA19" s="50">
        <v>319</v>
      </c>
      <c r="AB19" s="50">
        <v>1814</v>
      </c>
      <c r="AC19" s="50">
        <v>339</v>
      </c>
      <c r="AD19" s="50">
        <v>1797</v>
      </c>
      <c r="AE19" s="50" t="s">
        <v>85</v>
      </c>
    </row>
    <row r="20" spans="1:31" x14ac:dyDescent="0.25">
      <c r="A20" s="21">
        <f t="shared" si="4"/>
        <v>19</v>
      </c>
      <c r="C20" s="23">
        <v>6.0199999999999996E-8</v>
      </c>
      <c r="D20" s="21">
        <v>5.4000000000000003E-3</v>
      </c>
      <c r="E20" s="21">
        <v>8.3299999999999999E-2</v>
      </c>
      <c r="F20" s="21">
        <v>1.778</v>
      </c>
      <c r="G20" s="21">
        <f t="shared" si="2"/>
        <v>1</v>
      </c>
      <c r="H20" s="21">
        <v>1</v>
      </c>
      <c r="I20" s="21">
        <f t="shared" si="3"/>
        <v>0.5</v>
      </c>
      <c r="J20" s="25">
        <v>2.4500000000000001E-8</v>
      </c>
      <c r="K20" s="25">
        <v>2.4500000000000001E-8</v>
      </c>
      <c r="L20" s="25">
        <v>1500000</v>
      </c>
      <c r="M20" s="21">
        <v>1478000</v>
      </c>
      <c r="N20" s="21">
        <v>22000</v>
      </c>
      <c r="O20" s="21">
        <v>21982</v>
      </c>
      <c r="P20" s="21">
        <v>0</v>
      </c>
      <c r="Q20" s="24">
        <v>18</v>
      </c>
      <c r="R20" s="21">
        <v>0</v>
      </c>
      <c r="S20" s="21">
        <v>0</v>
      </c>
      <c r="T20" s="24">
        <v>0.06</v>
      </c>
      <c r="U20" s="21">
        <v>0</v>
      </c>
      <c r="V20" s="21">
        <v>1825</v>
      </c>
      <c r="W20" s="21">
        <f t="shared" si="0"/>
        <v>100</v>
      </c>
      <c r="X20" s="50" t="s">
        <v>37</v>
      </c>
      <c r="Y20" s="50" t="s">
        <v>37</v>
      </c>
      <c r="Z20" s="50" t="s">
        <v>37</v>
      </c>
      <c r="AA20" s="50" t="s">
        <v>37</v>
      </c>
      <c r="AB20" s="50" t="s">
        <v>37</v>
      </c>
      <c r="AC20" s="50" t="s">
        <v>37</v>
      </c>
      <c r="AD20" s="50" t="s">
        <v>37</v>
      </c>
      <c r="AE20" s="50" t="s">
        <v>34</v>
      </c>
    </row>
    <row r="21" spans="1:31" x14ac:dyDescent="0.25">
      <c r="A21" s="21">
        <f t="shared" si="4"/>
        <v>20</v>
      </c>
      <c r="C21" s="23">
        <v>6.0199999999999996E-8</v>
      </c>
      <c r="D21" s="21">
        <v>5.4000000000000003E-3</v>
      </c>
      <c r="E21" s="21">
        <v>8.3299999999999999E-2</v>
      </c>
      <c r="F21" s="21">
        <v>1.778</v>
      </c>
      <c r="G21" s="21">
        <f t="shared" si="2"/>
        <v>1</v>
      </c>
      <c r="H21" s="21">
        <v>1</v>
      </c>
      <c r="I21" s="21">
        <f t="shared" si="3"/>
        <v>0.5</v>
      </c>
      <c r="J21" s="25">
        <v>2.4500000000000001E-8</v>
      </c>
      <c r="K21" s="25">
        <v>2.4500000000000001E-8</v>
      </c>
      <c r="L21" s="25">
        <v>1500000</v>
      </c>
      <c r="M21" s="21">
        <v>1478000</v>
      </c>
      <c r="N21" s="21">
        <v>22000</v>
      </c>
      <c r="O21" s="21">
        <v>21965</v>
      </c>
      <c r="P21" s="21">
        <v>0</v>
      </c>
      <c r="Q21" s="24">
        <v>35</v>
      </c>
      <c r="R21" s="21">
        <v>0</v>
      </c>
      <c r="S21" s="21">
        <v>0</v>
      </c>
      <c r="T21" s="24">
        <v>0.18</v>
      </c>
      <c r="U21" s="21">
        <v>0</v>
      </c>
      <c r="V21" s="21">
        <v>1825</v>
      </c>
      <c r="W21" s="21">
        <f t="shared" si="0"/>
        <v>100</v>
      </c>
      <c r="X21" s="50" t="s">
        <v>37</v>
      </c>
      <c r="Y21" s="50" t="s">
        <v>37</v>
      </c>
      <c r="Z21" s="50" t="s">
        <v>37</v>
      </c>
      <c r="AA21" s="50" t="s">
        <v>37</v>
      </c>
      <c r="AB21" s="50" t="s">
        <v>37</v>
      </c>
      <c r="AC21" s="50" t="s">
        <v>37</v>
      </c>
      <c r="AD21" s="50" t="s">
        <v>37</v>
      </c>
      <c r="AE21" s="50" t="s">
        <v>34</v>
      </c>
    </row>
    <row r="22" spans="1:31" x14ac:dyDescent="0.25">
      <c r="A22" s="21">
        <f t="shared" si="4"/>
        <v>21</v>
      </c>
      <c r="C22" s="23">
        <v>6.0199999999999996E-8</v>
      </c>
      <c r="D22" s="21">
        <v>5.4000000000000003E-3</v>
      </c>
      <c r="E22" s="21">
        <v>8.3299999999999999E-2</v>
      </c>
      <c r="F22" s="21">
        <v>1.778</v>
      </c>
      <c r="G22" s="21">
        <f t="shared" si="2"/>
        <v>1</v>
      </c>
      <c r="H22" s="21">
        <v>1</v>
      </c>
      <c r="I22" s="21">
        <f t="shared" si="3"/>
        <v>0.5</v>
      </c>
      <c r="J22" s="25">
        <v>2.4500000000000001E-8</v>
      </c>
      <c r="K22" s="25">
        <v>2.4500000000000001E-8</v>
      </c>
      <c r="L22" s="25">
        <v>1500000</v>
      </c>
      <c r="M22" s="21">
        <v>1478000</v>
      </c>
      <c r="N22" s="21">
        <v>22000</v>
      </c>
      <c r="O22" s="21">
        <v>21898</v>
      </c>
      <c r="P22" s="21">
        <v>0</v>
      </c>
      <c r="Q22" s="24">
        <v>102</v>
      </c>
      <c r="R22" s="21">
        <v>0</v>
      </c>
      <c r="S22" s="21">
        <v>0</v>
      </c>
      <c r="T22" s="24">
        <v>0.46200000000000002</v>
      </c>
      <c r="U22" s="21">
        <v>0</v>
      </c>
      <c r="V22" s="21">
        <v>1825</v>
      </c>
      <c r="W22" s="21">
        <f t="shared" si="0"/>
        <v>100</v>
      </c>
      <c r="X22" s="50" t="s">
        <v>37</v>
      </c>
      <c r="Y22" s="50" t="s">
        <v>37</v>
      </c>
      <c r="Z22" s="50" t="s">
        <v>37</v>
      </c>
      <c r="AA22" s="50" t="s">
        <v>37</v>
      </c>
      <c r="AB22" s="50" t="s">
        <v>37</v>
      </c>
      <c r="AC22" s="50" t="s">
        <v>37</v>
      </c>
      <c r="AD22" s="50" t="s">
        <v>37</v>
      </c>
      <c r="AE22" s="50" t="s">
        <v>34</v>
      </c>
    </row>
    <row r="23" spans="1:31" x14ac:dyDescent="0.25">
      <c r="A23" s="21">
        <f t="shared" si="4"/>
        <v>22</v>
      </c>
      <c r="C23" s="23">
        <v>6.0199999999999996E-8</v>
      </c>
      <c r="D23" s="21">
        <v>5.4000000000000003E-3</v>
      </c>
      <c r="E23" s="21">
        <v>8.3299999999999999E-2</v>
      </c>
      <c r="F23" s="21">
        <v>1.778</v>
      </c>
      <c r="G23" s="21">
        <f t="shared" si="2"/>
        <v>1</v>
      </c>
      <c r="H23" s="21">
        <v>1</v>
      </c>
      <c r="I23" s="21">
        <f t="shared" si="3"/>
        <v>0.5</v>
      </c>
      <c r="J23" s="25">
        <v>2.4500000000000001E-8</v>
      </c>
      <c r="K23" s="25">
        <v>2.4500000000000001E-8</v>
      </c>
      <c r="L23" s="25">
        <v>1500000</v>
      </c>
      <c r="M23" s="21">
        <v>1478000</v>
      </c>
      <c r="N23" s="21">
        <v>22000</v>
      </c>
      <c r="O23" s="21">
        <v>21853</v>
      </c>
      <c r="P23" s="21">
        <v>0</v>
      </c>
      <c r="Q23" s="24">
        <v>147</v>
      </c>
      <c r="R23" s="21">
        <v>0</v>
      </c>
      <c r="S23" s="21">
        <v>0</v>
      </c>
      <c r="T23" s="24">
        <v>0.66900000000000004</v>
      </c>
      <c r="U23" s="21">
        <v>0</v>
      </c>
      <c r="V23" s="21">
        <v>1825</v>
      </c>
      <c r="W23" s="21">
        <f t="shared" si="0"/>
        <v>100</v>
      </c>
      <c r="X23" s="50" t="s">
        <v>37</v>
      </c>
      <c r="Y23" s="50" t="s">
        <v>37</v>
      </c>
      <c r="Z23" s="50" t="s">
        <v>37</v>
      </c>
      <c r="AA23" s="50" t="s">
        <v>37</v>
      </c>
      <c r="AB23" s="50" t="s">
        <v>37</v>
      </c>
      <c r="AC23" s="50" t="s">
        <v>37</v>
      </c>
      <c r="AD23" s="50" t="s">
        <v>37</v>
      </c>
      <c r="AE23" s="50" t="s">
        <v>34</v>
      </c>
    </row>
    <row r="24" spans="1:31" x14ac:dyDescent="0.25">
      <c r="A24" s="21">
        <f t="shared" si="4"/>
        <v>23</v>
      </c>
      <c r="C24" s="23">
        <v>6.0199999999999996E-8</v>
      </c>
      <c r="D24" s="21">
        <v>5.4000000000000003E-3</v>
      </c>
      <c r="E24" s="21">
        <v>8.3299999999999999E-2</v>
      </c>
      <c r="F24" s="21">
        <v>1.778</v>
      </c>
      <c r="G24" s="21">
        <f t="shared" si="2"/>
        <v>1</v>
      </c>
      <c r="H24" s="21">
        <v>1</v>
      </c>
      <c r="I24" s="21">
        <f t="shared" si="3"/>
        <v>0.5</v>
      </c>
      <c r="J24" s="25">
        <v>2.4500000000000001E-8</v>
      </c>
      <c r="K24" s="25">
        <v>2.4500000000000001E-8</v>
      </c>
      <c r="L24" s="25">
        <v>1500000</v>
      </c>
      <c r="M24" s="21">
        <v>1478000</v>
      </c>
      <c r="N24" s="21">
        <v>22000</v>
      </c>
      <c r="O24" s="21">
        <v>21560</v>
      </c>
      <c r="P24" s="21">
        <v>0</v>
      </c>
      <c r="Q24" s="24">
        <v>440</v>
      </c>
      <c r="R24" s="21">
        <v>0</v>
      </c>
      <c r="S24" s="21">
        <v>0</v>
      </c>
      <c r="T24" s="24">
        <v>2</v>
      </c>
      <c r="U24" s="21">
        <v>0</v>
      </c>
      <c r="V24" s="21">
        <v>1825</v>
      </c>
      <c r="W24" s="21">
        <f t="shared" si="0"/>
        <v>100</v>
      </c>
      <c r="X24" s="50" t="s">
        <v>37</v>
      </c>
      <c r="Y24" s="50" t="s">
        <v>37</v>
      </c>
      <c r="Z24" s="50" t="s">
        <v>37</v>
      </c>
      <c r="AA24" s="50" t="s">
        <v>37</v>
      </c>
      <c r="AB24" s="50" t="s">
        <v>37</v>
      </c>
      <c r="AC24" s="50" t="s">
        <v>37</v>
      </c>
      <c r="AD24" s="50" t="s">
        <v>37</v>
      </c>
      <c r="AE24" s="50" t="s">
        <v>34</v>
      </c>
    </row>
    <row r="25" spans="1:31" x14ac:dyDescent="0.25">
      <c r="A25" s="21">
        <f t="shared" si="4"/>
        <v>24</v>
      </c>
      <c r="C25" s="23">
        <v>6.0199999999999996E-8</v>
      </c>
      <c r="D25" s="21">
        <v>5.4000000000000003E-3</v>
      </c>
      <c r="E25" s="21">
        <v>8.3299999999999999E-2</v>
      </c>
      <c r="F25" s="21">
        <v>1.778</v>
      </c>
      <c r="G25" s="21">
        <f t="shared" si="2"/>
        <v>1</v>
      </c>
      <c r="H25" s="21">
        <v>1</v>
      </c>
      <c r="I25" s="21">
        <f t="shared" si="3"/>
        <v>0.5</v>
      </c>
      <c r="J25" s="25">
        <v>2.4500000000000001E-8</v>
      </c>
      <c r="K25" s="25">
        <v>2.4500000000000001E-8</v>
      </c>
      <c r="L25" s="25">
        <v>1500000</v>
      </c>
      <c r="M25" s="21">
        <v>1478000</v>
      </c>
      <c r="N25" s="21">
        <v>22000</v>
      </c>
      <c r="O25" s="21">
        <v>21362</v>
      </c>
      <c r="P25" s="21">
        <v>0</v>
      </c>
      <c r="Q25" s="24">
        <v>638</v>
      </c>
      <c r="R25" s="21">
        <v>0</v>
      </c>
      <c r="S25" s="21">
        <v>0</v>
      </c>
      <c r="T25" s="24">
        <v>2.9</v>
      </c>
      <c r="U25" s="21">
        <v>0</v>
      </c>
      <c r="V25" s="21">
        <v>1825</v>
      </c>
      <c r="W25" s="21">
        <f t="shared" si="0"/>
        <v>100</v>
      </c>
      <c r="X25" s="50">
        <v>1424</v>
      </c>
      <c r="Y25" s="50" t="s">
        <v>37</v>
      </c>
      <c r="Z25" s="50">
        <v>1424</v>
      </c>
      <c r="AA25" s="50">
        <v>1424</v>
      </c>
      <c r="AB25" s="50">
        <v>1424</v>
      </c>
      <c r="AC25" s="50" t="s">
        <v>37</v>
      </c>
      <c r="AD25" s="50" t="s">
        <v>37</v>
      </c>
      <c r="AE25" s="50" t="s">
        <v>44</v>
      </c>
    </row>
    <row r="26" spans="1:31" x14ac:dyDescent="0.25">
      <c r="A26" s="21">
        <f t="shared" si="4"/>
        <v>25</v>
      </c>
      <c r="C26" s="23">
        <v>6.0199999999999996E-8</v>
      </c>
      <c r="D26" s="21">
        <v>5.4000000000000003E-3</v>
      </c>
      <c r="E26" s="21">
        <v>8.3299999999999999E-2</v>
      </c>
      <c r="F26" s="21">
        <v>1.778</v>
      </c>
      <c r="G26" s="21">
        <f t="shared" si="2"/>
        <v>1</v>
      </c>
      <c r="H26" s="21">
        <v>1</v>
      </c>
      <c r="I26" s="21">
        <f t="shared" si="3"/>
        <v>0.5</v>
      </c>
      <c r="J26" s="25">
        <v>2.4500000000000001E-8</v>
      </c>
      <c r="K26" s="25">
        <v>2.4500000000000001E-8</v>
      </c>
      <c r="L26" s="25">
        <v>1500000</v>
      </c>
      <c r="M26" s="21">
        <v>1478000</v>
      </c>
      <c r="N26" s="21">
        <v>22000</v>
      </c>
      <c r="O26" s="21">
        <v>21340</v>
      </c>
      <c r="P26" s="21">
        <v>0</v>
      </c>
      <c r="Q26" s="24">
        <v>660</v>
      </c>
      <c r="R26" s="21">
        <v>0</v>
      </c>
      <c r="S26" s="21">
        <v>0</v>
      </c>
      <c r="T26" s="24">
        <v>3</v>
      </c>
      <c r="U26" s="21">
        <v>0</v>
      </c>
      <c r="V26" s="21">
        <v>1825</v>
      </c>
      <c r="W26" s="21">
        <f t="shared" si="0"/>
        <v>100</v>
      </c>
      <c r="X26" s="50" t="s">
        <v>37</v>
      </c>
      <c r="Y26" s="50" t="s">
        <v>37</v>
      </c>
      <c r="Z26" s="50" t="s">
        <v>37</v>
      </c>
      <c r="AA26" s="50" t="s">
        <v>37</v>
      </c>
      <c r="AB26" s="50" t="s">
        <v>37</v>
      </c>
      <c r="AC26" s="50" t="s">
        <v>37</v>
      </c>
      <c r="AD26" s="50" t="s">
        <v>37</v>
      </c>
      <c r="AE26" s="50" t="s">
        <v>34</v>
      </c>
    </row>
    <row r="27" spans="1:31" x14ac:dyDescent="0.25">
      <c r="A27" s="21">
        <f t="shared" si="4"/>
        <v>26</v>
      </c>
      <c r="C27" s="23">
        <v>6.0199999999999996E-8</v>
      </c>
      <c r="D27" s="21">
        <v>5.4000000000000003E-3</v>
      </c>
      <c r="E27" s="21">
        <v>8.3299999999999999E-2</v>
      </c>
      <c r="F27" s="21">
        <v>1.778</v>
      </c>
      <c r="G27" s="21">
        <f t="shared" si="2"/>
        <v>1</v>
      </c>
      <c r="H27" s="21">
        <v>1</v>
      </c>
      <c r="I27" s="21">
        <f t="shared" si="3"/>
        <v>0.5</v>
      </c>
      <c r="J27" s="25">
        <v>2.4500000000000001E-8</v>
      </c>
      <c r="K27" s="25">
        <v>2.4500000000000001E-8</v>
      </c>
      <c r="L27" s="25">
        <v>1500000</v>
      </c>
      <c r="M27" s="21">
        <v>1478000</v>
      </c>
      <c r="N27" s="21">
        <v>22000</v>
      </c>
      <c r="O27" s="21">
        <v>20702</v>
      </c>
      <c r="P27" s="21">
        <v>0</v>
      </c>
      <c r="Q27" s="24">
        <v>1298</v>
      </c>
      <c r="R27" s="21">
        <v>0</v>
      </c>
      <c r="S27" s="21">
        <v>0</v>
      </c>
      <c r="T27" s="24">
        <v>5.9</v>
      </c>
      <c r="U27" s="21">
        <v>0</v>
      </c>
      <c r="V27" s="21">
        <v>1825</v>
      </c>
      <c r="W27" s="21">
        <f t="shared" si="0"/>
        <v>100</v>
      </c>
      <c r="X27" s="50" t="s">
        <v>37</v>
      </c>
      <c r="Y27" s="50" t="s">
        <v>37</v>
      </c>
      <c r="Z27" s="50" t="s">
        <v>37</v>
      </c>
      <c r="AA27" s="50" t="s">
        <v>37</v>
      </c>
      <c r="AB27" s="50" t="s">
        <v>37</v>
      </c>
      <c r="AC27" s="50" t="s">
        <v>37</v>
      </c>
      <c r="AD27" s="50" t="s">
        <v>37</v>
      </c>
      <c r="AE27" s="50" t="s">
        <v>34</v>
      </c>
    </row>
    <row r="28" spans="1:31" x14ac:dyDescent="0.25">
      <c r="A28" s="21">
        <f t="shared" si="4"/>
        <v>27</v>
      </c>
      <c r="C28" s="23">
        <v>6.0199999999999996E-8</v>
      </c>
      <c r="D28" s="21">
        <v>5.4000000000000003E-3</v>
      </c>
      <c r="E28" s="21">
        <v>8.3299999999999999E-2</v>
      </c>
      <c r="F28" s="21">
        <v>1.778</v>
      </c>
      <c r="G28" s="21">
        <f t="shared" si="2"/>
        <v>1</v>
      </c>
      <c r="H28" s="21">
        <v>1</v>
      </c>
      <c r="I28" s="21">
        <f t="shared" si="3"/>
        <v>0.5</v>
      </c>
      <c r="J28" s="25">
        <v>2.4500000000000001E-8</v>
      </c>
      <c r="K28" s="25">
        <v>2.4500000000000001E-8</v>
      </c>
      <c r="L28" s="25">
        <v>1500000</v>
      </c>
      <c r="M28" s="21">
        <v>1478000</v>
      </c>
      <c r="N28" s="21">
        <v>22000</v>
      </c>
      <c r="O28" s="21">
        <v>20570</v>
      </c>
      <c r="P28" s="21">
        <v>0</v>
      </c>
      <c r="Q28" s="24">
        <v>1430</v>
      </c>
      <c r="R28" s="21">
        <v>0</v>
      </c>
      <c r="S28" s="21">
        <v>0</v>
      </c>
      <c r="T28" s="24">
        <v>6.5</v>
      </c>
      <c r="U28" s="21">
        <v>0</v>
      </c>
      <c r="V28" s="21">
        <v>1825</v>
      </c>
      <c r="W28" s="21">
        <f t="shared" si="0"/>
        <v>100</v>
      </c>
      <c r="X28" s="50">
        <v>1182</v>
      </c>
      <c r="Y28" s="50">
        <v>675</v>
      </c>
      <c r="Z28" s="50">
        <v>1447</v>
      </c>
      <c r="AA28" s="50">
        <v>414</v>
      </c>
      <c r="AB28" s="50">
        <v>1684</v>
      </c>
      <c r="AC28" s="50">
        <v>466</v>
      </c>
      <c r="AD28" s="50">
        <v>1672</v>
      </c>
      <c r="AE28" s="50" t="s">
        <v>47</v>
      </c>
    </row>
    <row r="29" spans="1:31" x14ac:dyDescent="0.25">
      <c r="A29" s="21">
        <f t="shared" si="4"/>
        <v>28</v>
      </c>
      <c r="C29" s="23">
        <v>6.0199999999999996E-8</v>
      </c>
      <c r="D29" s="21">
        <v>5.4000000000000003E-3</v>
      </c>
      <c r="E29" s="21">
        <v>8.3299999999999999E-2</v>
      </c>
      <c r="F29" s="21">
        <v>1.778</v>
      </c>
      <c r="G29" s="21">
        <f t="shared" si="2"/>
        <v>1</v>
      </c>
      <c r="H29" s="21">
        <v>1</v>
      </c>
      <c r="I29" s="21">
        <f t="shared" si="3"/>
        <v>0.5</v>
      </c>
      <c r="J29" s="25">
        <v>2.4500000000000001E-8</v>
      </c>
      <c r="K29" s="25">
        <v>2.4500000000000001E-8</v>
      </c>
      <c r="L29" s="25">
        <v>1500000</v>
      </c>
      <c r="M29" s="21">
        <v>1478000</v>
      </c>
      <c r="N29" s="21">
        <v>22000</v>
      </c>
      <c r="O29" s="21">
        <v>19140</v>
      </c>
      <c r="P29" s="21">
        <v>0</v>
      </c>
      <c r="Q29" s="24">
        <v>2860</v>
      </c>
      <c r="R29" s="21">
        <v>0</v>
      </c>
      <c r="S29" s="21">
        <v>0</v>
      </c>
      <c r="T29" s="24">
        <v>13</v>
      </c>
      <c r="U29" s="21">
        <v>0</v>
      </c>
      <c r="V29" s="21">
        <v>1825</v>
      </c>
      <c r="W29" s="21">
        <f t="shared" si="0"/>
        <v>100</v>
      </c>
      <c r="X29" s="50">
        <v>970</v>
      </c>
      <c r="Y29" s="50" t="s">
        <v>37</v>
      </c>
      <c r="Z29" s="50">
        <v>970</v>
      </c>
      <c r="AA29" s="50">
        <v>919</v>
      </c>
      <c r="AB29" s="50">
        <v>1022</v>
      </c>
      <c r="AC29" s="50" t="s">
        <v>37</v>
      </c>
      <c r="AD29" s="50" t="s">
        <v>37</v>
      </c>
      <c r="AE29" s="50" t="s">
        <v>45</v>
      </c>
    </row>
    <row r="30" spans="1:31" x14ac:dyDescent="0.25">
      <c r="A30" s="21">
        <f t="shared" si="4"/>
        <v>29</v>
      </c>
      <c r="C30" s="23">
        <v>6.0199999999999996E-8</v>
      </c>
      <c r="D30" s="21">
        <v>5.4000000000000003E-3</v>
      </c>
      <c r="E30" s="21">
        <v>8.3299999999999999E-2</v>
      </c>
      <c r="F30" s="21">
        <v>1.778</v>
      </c>
      <c r="G30" s="21">
        <f t="shared" si="2"/>
        <v>1</v>
      </c>
      <c r="H30" s="21">
        <v>1</v>
      </c>
      <c r="I30" s="21">
        <f t="shared" si="3"/>
        <v>0.5</v>
      </c>
      <c r="J30" s="25">
        <v>2.4500000000000001E-8</v>
      </c>
      <c r="K30" s="25">
        <v>2.4500000000000001E-8</v>
      </c>
      <c r="L30" s="25">
        <v>1500000</v>
      </c>
      <c r="M30" s="21">
        <v>1478000</v>
      </c>
      <c r="N30" s="21">
        <v>22000</v>
      </c>
      <c r="O30" s="21">
        <v>17754</v>
      </c>
      <c r="P30" s="21">
        <v>0</v>
      </c>
      <c r="Q30" s="24">
        <v>4246</v>
      </c>
      <c r="R30" s="21">
        <v>0</v>
      </c>
      <c r="S30" s="21">
        <v>0</v>
      </c>
      <c r="T30" s="24">
        <v>19.3</v>
      </c>
      <c r="U30" s="21">
        <v>0</v>
      </c>
      <c r="V30" s="21">
        <v>1825</v>
      </c>
      <c r="W30" s="21">
        <f t="shared" si="0"/>
        <v>100</v>
      </c>
      <c r="X30" s="50">
        <v>1781</v>
      </c>
      <c r="Y30" s="50" t="s">
        <v>37</v>
      </c>
      <c r="Z30" s="50">
        <v>1781</v>
      </c>
      <c r="AA30" s="50">
        <v>1781</v>
      </c>
      <c r="AB30" s="50">
        <v>1781</v>
      </c>
      <c r="AC30" s="50" t="s">
        <v>37</v>
      </c>
      <c r="AD30" s="50" t="s">
        <v>37</v>
      </c>
      <c r="AE30" s="50" t="s">
        <v>44</v>
      </c>
    </row>
    <row r="31" spans="1:31" x14ac:dyDescent="0.25">
      <c r="A31" s="21">
        <f t="shared" si="4"/>
        <v>30</v>
      </c>
      <c r="C31" s="23">
        <v>6.0199999999999996E-8</v>
      </c>
      <c r="D31" s="21">
        <v>5.4000000000000003E-3</v>
      </c>
      <c r="E31" s="21">
        <v>8.3299999999999999E-2</v>
      </c>
      <c r="F31" s="21">
        <v>1.778</v>
      </c>
      <c r="G31" s="21">
        <f t="shared" si="2"/>
        <v>1</v>
      </c>
      <c r="H31" s="21">
        <v>1</v>
      </c>
      <c r="I31" s="21">
        <f t="shared" si="3"/>
        <v>0.5</v>
      </c>
      <c r="J31" s="25">
        <v>2.4500000000000001E-8</v>
      </c>
      <c r="K31" s="25">
        <v>2.4500000000000001E-8</v>
      </c>
      <c r="L31" s="25">
        <v>1500000</v>
      </c>
      <c r="M31" s="21">
        <v>1478000</v>
      </c>
      <c r="N31" s="21">
        <v>22000</v>
      </c>
      <c r="O31" s="21">
        <v>13508</v>
      </c>
      <c r="P31" s="21">
        <v>0</v>
      </c>
      <c r="Q31" s="24">
        <v>8492</v>
      </c>
      <c r="R31" s="21">
        <v>0</v>
      </c>
      <c r="S31" s="21">
        <v>0</v>
      </c>
      <c r="T31" s="24">
        <v>38.6</v>
      </c>
      <c r="U31" s="21">
        <v>0</v>
      </c>
      <c r="V31" s="21">
        <v>1825</v>
      </c>
      <c r="W31" s="21">
        <f t="shared" si="0"/>
        <v>100</v>
      </c>
      <c r="X31" s="50">
        <v>1200</v>
      </c>
      <c r="Y31" s="50">
        <v>437</v>
      </c>
      <c r="Z31" s="50">
        <v>1162</v>
      </c>
      <c r="AA31" s="50">
        <v>712</v>
      </c>
      <c r="AB31" s="50">
        <v>1806</v>
      </c>
      <c r="AC31" s="50">
        <v>727</v>
      </c>
      <c r="AD31" s="50">
        <v>1771</v>
      </c>
      <c r="AE31" s="50" t="s">
        <v>43</v>
      </c>
    </row>
    <row r="32" spans="1:31" x14ac:dyDescent="0.25">
      <c r="A32" s="21">
        <f t="shared" si="4"/>
        <v>31</v>
      </c>
      <c r="C32" s="23">
        <v>6.0199999999999996E-8</v>
      </c>
      <c r="D32" s="21">
        <v>5.4000000000000003E-3</v>
      </c>
      <c r="E32" s="21">
        <v>8.3299999999999999E-2</v>
      </c>
      <c r="F32" s="21">
        <v>1.778</v>
      </c>
      <c r="G32" s="21">
        <f t="shared" si="2"/>
        <v>1</v>
      </c>
      <c r="H32" s="21">
        <v>1</v>
      </c>
      <c r="I32" s="21">
        <f t="shared" si="3"/>
        <v>0.5</v>
      </c>
      <c r="J32" s="25">
        <v>2.4500000000000001E-8</v>
      </c>
      <c r="K32" s="25">
        <v>2.4500000000000001E-8</v>
      </c>
      <c r="L32" s="25">
        <v>1500000</v>
      </c>
      <c r="M32" s="21">
        <v>1478000</v>
      </c>
      <c r="N32" s="21">
        <v>22000</v>
      </c>
      <c r="O32" s="21">
        <v>21780</v>
      </c>
      <c r="P32" s="24">
        <v>220</v>
      </c>
      <c r="Q32" s="24">
        <v>0</v>
      </c>
      <c r="R32" s="21">
        <v>0</v>
      </c>
      <c r="S32" s="24">
        <v>1</v>
      </c>
      <c r="T32" s="24">
        <v>0</v>
      </c>
      <c r="U32" s="21">
        <v>0</v>
      </c>
      <c r="V32" s="21">
        <v>1825</v>
      </c>
      <c r="W32" s="21">
        <f t="shared" si="0"/>
        <v>100</v>
      </c>
      <c r="X32" s="50" t="s">
        <v>37</v>
      </c>
      <c r="Y32" s="50" t="s">
        <v>37</v>
      </c>
      <c r="Z32" s="50" t="s">
        <v>37</v>
      </c>
      <c r="AA32" s="50" t="s">
        <v>37</v>
      </c>
      <c r="AB32" s="50" t="s">
        <v>37</v>
      </c>
      <c r="AC32" s="50" t="s">
        <v>37</v>
      </c>
      <c r="AD32" s="50" t="s">
        <v>37</v>
      </c>
      <c r="AE32" s="50" t="s">
        <v>34</v>
      </c>
    </row>
    <row r="33" spans="1:31" x14ac:dyDescent="0.25">
      <c r="A33" s="21">
        <f t="shared" si="4"/>
        <v>32</v>
      </c>
      <c r="C33" s="23">
        <v>6.0199999999999996E-8</v>
      </c>
      <c r="D33" s="21">
        <v>5.4000000000000003E-3</v>
      </c>
      <c r="E33" s="21">
        <v>8.3299999999999999E-2</v>
      </c>
      <c r="F33" s="21">
        <v>1.778</v>
      </c>
      <c r="G33" s="21">
        <f t="shared" si="2"/>
        <v>1</v>
      </c>
      <c r="H33" s="21">
        <v>1</v>
      </c>
      <c r="I33" s="21">
        <f t="shared" si="3"/>
        <v>0.5</v>
      </c>
      <c r="J33" s="25">
        <v>2.4500000000000001E-8</v>
      </c>
      <c r="K33" s="25">
        <v>2.4500000000000001E-8</v>
      </c>
      <c r="L33" s="25">
        <v>1500000</v>
      </c>
      <c r="M33" s="21">
        <v>1478000</v>
      </c>
      <c r="N33" s="21">
        <v>22000</v>
      </c>
      <c r="O33" s="21">
        <v>21762</v>
      </c>
      <c r="P33" s="24">
        <v>220</v>
      </c>
      <c r="Q33" s="24">
        <v>18</v>
      </c>
      <c r="R33" s="21">
        <v>0</v>
      </c>
      <c r="S33" s="24">
        <v>1</v>
      </c>
      <c r="T33" s="24">
        <v>0.06</v>
      </c>
      <c r="U33" s="21">
        <v>0</v>
      </c>
      <c r="V33" s="21">
        <v>1825</v>
      </c>
      <c r="W33" s="21">
        <f t="shared" si="0"/>
        <v>100</v>
      </c>
      <c r="X33" s="50" t="s">
        <v>37</v>
      </c>
      <c r="Y33" s="50" t="s">
        <v>37</v>
      </c>
      <c r="Z33" s="50" t="s">
        <v>37</v>
      </c>
      <c r="AA33" s="50" t="s">
        <v>37</v>
      </c>
      <c r="AB33" s="50" t="s">
        <v>37</v>
      </c>
      <c r="AC33" s="50" t="s">
        <v>37</v>
      </c>
      <c r="AD33" s="50" t="s">
        <v>37</v>
      </c>
      <c r="AE33" s="50" t="s">
        <v>34</v>
      </c>
    </row>
    <row r="34" spans="1:31" x14ac:dyDescent="0.25">
      <c r="A34" s="21">
        <f t="shared" si="4"/>
        <v>33</v>
      </c>
      <c r="C34" s="23">
        <v>6.0199999999999996E-8</v>
      </c>
      <c r="D34" s="21">
        <v>5.4000000000000003E-3</v>
      </c>
      <c r="E34" s="21">
        <v>8.3299999999999999E-2</v>
      </c>
      <c r="F34" s="21">
        <v>1.778</v>
      </c>
      <c r="G34" s="21">
        <f t="shared" si="2"/>
        <v>1</v>
      </c>
      <c r="H34" s="21">
        <v>1</v>
      </c>
      <c r="I34" s="21">
        <f t="shared" si="3"/>
        <v>0.5</v>
      </c>
      <c r="J34" s="25">
        <v>2.4500000000000001E-8</v>
      </c>
      <c r="K34" s="25">
        <v>2.4500000000000001E-8</v>
      </c>
      <c r="L34" s="25">
        <v>1500000</v>
      </c>
      <c r="M34" s="21">
        <v>1478000</v>
      </c>
      <c r="N34" s="21">
        <v>22000</v>
      </c>
      <c r="O34" s="21">
        <v>21745</v>
      </c>
      <c r="P34" s="24">
        <v>220</v>
      </c>
      <c r="Q34" s="24">
        <v>35</v>
      </c>
      <c r="R34" s="21">
        <v>0</v>
      </c>
      <c r="S34" s="24">
        <v>1</v>
      </c>
      <c r="T34" s="24">
        <v>0.18</v>
      </c>
      <c r="U34" s="21">
        <v>0</v>
      </c>
      <c r="V34" s="21">
        <v>1825</v>
      </c>
      <c r="W34" s="21">
        <f t="shared" si="0"/>
        <v>100</v>
      </c>
      <c r="X34" s="50" t="s">
        <v>37</v>
      </c>
      <c r="Y34" s="50" t="s">
        <v>37</v>
      </c>
      <c r="Z34" s="50" t="s">
        <v>37</v>
      </c>
      <c r="AA34" s="50" t="s">
        <v>37</v>
      </c>
      <c r="AB34" s="50" t="s">
        <v>37</v>
      </c>
      <c r="AC34" s="50" t="s">
        <v>37</v>
      </c>
      <c r="AD34" s="50" t="s">
        <v>37</v>
      </c>
      <c r="AE34" s="50" t="s">
        <v>34</v>
      </c>
    </row>
    <row r="35" spans="1:31" x14ac:dyDescent="0.25">
      <c r="A35" s="21">
        <f t="shared" si="4"/>
        <v>34</v>
      </c>
      <c r="C35" s="23">
        <v>6.0199999999999996E-8</v>
      </c>
      <c r="D35" s="21">
        <v>5.4000000000000003E-3</v>
      </c>
      <c r="E35" s="21">
        <v>8.3299999999999999E-2</v>
      </c>
      <c r="F35" s="21">
        <v>1.778</v>
      </c>
      <c r="G35" s="21">
        <f t="shared" si="2"/>
        <v>1</v>
      </c>
      <c r="H35" s="21">
        <v>1</v>
      </c>
      <c r="I35" s="21">
        <f t="shared" si="3"/>
        <v>0.5</v>
      </c>
      <c r="J35" s="25">
        <v>2.4500000000000001E-8</v>
      </c>
      <c r="K35" s="25">
        <v>2.4500000000000001E-8</v>
      </c>
      <c r="L35" s="25">
        <v>1500000</v>
      </c>
      <c r="M35" s="21">
        <v>1478000</v>
      </c>
      <c r="N35" s="21">
        <v>22000</v>
      </c>
      <c r="O35" s="21">
        <v>21678</v>
      </c>
      <c r="P35" s="24">
        <v>220</v>
      </c>
      <c r="Q35" s="24">
        <v>102</v>
      </c>
      <c r="R35" s="21">
        <v>0</v>
      </c>
      <c r="S35" s="24">
        <v>1</v>
      </c>
      <c r="T35" s="24">
        <v>0.46200000000000002</v>
      </c>
      <c r="U35" s="21">
        <v>0</v>
      </c>
      <c r="V35" s="21">
        <v>1825</v>
      </c>
      <c r="W35" s="21">
        <f t="shared" si="0"/>
        <v>100</v>
      </c>
      <c r="X35" s="50">
        <v>800</v>
      </c>
      <c r="Y35" s="50" t="s">
        <v>37</v>
      </c>
      <c r="Z35" s="50">
        <v>800</v>
      </c>
      <c r="AA35" s="50">
        <v>800</v>
      </c>
      <c r="AB35" s="50">
        <v>800</v>
      </c>
      <c r="AC35" s="50" t="s">
        <v>37</v>
      </c>
      <c r="AD35" s="50" t="s">
        <v>37</v>
      </c>
      <c r="AE35" s="50" t="s">
        <v>44</v>
      </c>
    </row>
    <row r="36" spans="1:31" x14ac:dyDescent="0.25">
      <c r="A36" s="21">
        <f t="shared" si="4"/>
        <v>35</v>
      </c>
      <c r="C36" s="23">
        <v>6.0199999999999996E-8</v>
      </c>
      <c r="D36" s="21">
        <v>5.4000000000000003E-3</v>
      </c>
      <c r="E36" s="21">
        <v>8.3299999999999999E-2</v>
      </c>
      <c r="F36" s="21">
        <v>1.778</v>
      </c>
      <c r="G36" s="21">
        <f t="shared" si="2"/>
        <v>1</v>
      </c>
      <c r="H36" s="21">
        <v>1</v>
      </c>
      <c r="I36" s="21">
        <f t="shared" si="3"/>
        <v>0.5</v>
      </c>
      <c r="J36" s="25">
        <v>2.4500000000000001E-8</v>
      </c>
      <c r="K36" s="25">
        <v>2.4500000000000001E-8</v>
      </c>
      <c r="L36" s="25">
        <v>1500000</v>
      </c>
      <c r="M36" s="21">
        <v>1478000</v>
      </c>
      <c r="N36" s="21">
        <v>22000</v>
      </c>
      <c r="O36" s="21">
        <v>21633</v>
      </c>
      <c r="P36" s="24">
        <v>220</v>
      </c>
      <c r="Q36" s="24">
        <v>147</v>
      </c>
      <c r="R36" s="21">
        <v>0</v>
      </c>
      <c r="S36" s="24">
        <v>1</v>
      </c>
      <c r="T36" s="24">
        <v>0.66900000000000004</v>
      </c>
      <c r="U36" s="21">
        <v>0</v>
      </c>
      <c r="V36" s="21">
        <v>1825</v>
      </c>
      <c r="W36" s="21">
        <f t="shared" si="0"/>
        <v>100</v>
      </c>
      <c r="X36" s="50" t="s">
        <v>37</v>
      </c>
      <c r="Y36" s="50" t="s">
        <v>37</v>
      </c>
      <c r="Z36" s="50" t="s">
        <v>37</v>
      </c>
      <c r="AA36" s="50" t="s">
        <v>37</v>
      </c>
      <c r="AB36" s="50" t="s">
        <v>37</v>
      </c>
      <c r="AC36" s="50" t="s">
        <v>37</v>
      </c>
      <c r="AD36" s="50" t="s">
        <v>37</v>
      </c>
      <c r="AE36" s="50" t="s">
        <v>34</v>
      </c>
    </row>
    <row r="37" spans="1:31" x14ac:dyDescent="0.25">
      <c r="A37" s="21">
        <f t="shared" si="4"/>
        <v>36</v>
      </c>
      <c r="C37" s="23">
        <v>6.0199999999999996E-8</v>
      </c>
      <c r="D37" s="21">
        <v>5.4000000000000003E-3</v>
      </c>
      <c r="E37" s="21">
        <v>8.3299999999999999E-2</v>
      </c>
      <c r="F37" s="21">
        <v>1.778</v>
      </c>
      <c r="G37" s="21">
        <f t="shared" si="2"/>
        <v>1</v>
      </c>
      <c r="H37" s="21">
        <v>1</v>
      </c>
      <c r="I37" s="21">
        <f t="shared" si="3"/>
        <v>0.5</v>
      </c>
      <c r="J37" s="25">
        <v>2.4500000000000001E-8</v>
      </c>
      <c r="K37" s="25">
        <v>2.4500000000000001E-8</v>
      </c>
      <c r="L37" s="25">
        <v>1500000</v>
      </c>
      <c r="M37" s="21">
        <v>1478000</v>
      </c>
      <c r="N37" s="21">
        <v>22000</v>
      </c>
      <c r="O37" s="21">
        <v>21340</v>
      </c>
      <c r="P37" s="24">
        <v>220</v>
      </c>
      <c r="Q37" s="24">
        <v>440</v>
      </c>
      <c r="R37" s="21">
        <v>0</v>
      </c>
      <c r="S37" s="24">
        <v>1</v>
      </c>
      <c r="T37" s="24">
        <v>2</v>
      </c>
      <c r="U37" s="21">
        <v>0</v>
      </c>
      <c r="V37" s="21">
        <v>1825</v>
      </c>
      <c r="W37" s="21">
        <f t="shared" si="0"/>
        <v>100</v>
      </c>
      <c r="X37" s="50" t="s">
        <v>37</v>
      </c>
      <c r="Y37" s="50" t="s">
        <v>37</v>
      </c>
      <c r="Z37" s="50" t="s">
        <v>37</v>
      </c>
      <c r="AA37" s="50" t="s">
        <v>37</v>
      </c>
      <c r="AB37" s="50" t="s">
        <v>37</v>
      </c>
      <c r="AC37" s="50" t="s">
        <v>37</v>
      </c>
      <c r="AD37" s="50" t="s">
        <v>37</v>
      </c>
      <c r="AE37" s="50" t="s">
        <v>34</v>
      </c>
    </row>
    <row r="38" spans="1:31" x14ac:dyDescent="0.25">
      <c r="A38" s="21">
        <f t="shared" si="4"/>
        <v>37</v>
      </c>
      <c r="C38" s="23">
        <v>6.0199999999999996E-8</v>
      </c>
      <c r="D38" s="21">
        <v>5.4000000000000003E-3</v>
      </c>
      <c r="E38" s="21">
        <v>8.3299999999999999E-2</v>
      </c>
      <c r="F38" s="21">
        <v>1.778</v>
      </c>
      <c r="G38" s="21">
        <f t="shared" si="2"/>
        <v>1</v>
      </c>
      <c r="H38" s="21">
        <v>1</v>
      </c>
      <c r="I38" s="21">
        <f t="shared" si="3"/>
        <v>0.5</v>
      </c>
      <c r="J38" s="25">
        <v>2.4500000000000001E-8</v>
      </c>
      <c r="K38" s="25">
        <v>2.4500000000000001E-8</v>
      </c>
      <c r="L38" s="25">
        <v>1500000</v>
      </c>
      <c r="M38" s="21">
        <v>1478000</v>
      </c>
      <c r="N38" s="21">
        <v>22000</v>
      </c>
      <c r="O38" s="21">
        <v>21142</v>
      </c>
      <c r="P38" s="24">
        <v>220</v>
      </c>
      <c r="Q38" s="24">
        <v>638</v>
      </c>
      <c r="R38" s="21">
        <v>0</v>
      </c>
      <c r="S38" s="24">
        <v>1</v>
      </c>
      <c r="T38" s="24">
        <v>2.9</v>
      </c>
      <c r="U38" s="21">
        <v>0</v>
      </c>
      <c r="V38" s="21">
        <v>1825</v>
      </c>
      <c r="W38" s="21">
        <f t="shared" si="0"/>
        <v>100</v>
      </c>
      <c r="X38" s="50">
        <v>1032</v>
      </c>
      <c r="Y38" s="50" t="s">
        <v>37</v>
      </c>
      <c r="Z38" s="50">
        <v>1032</v>
      </c>
      <c r="AA38" s="50">
        <v>1032</v>
      </c>
      <c r="AB38" s="50">
        <v>1032</v>
      </c>
      <c r="AC38" s="50" t="s">
        <v>37</v>
      </c>
      <c r="AD38" s="50" t="s">
        <v>37</v>
      </c>
      <c r="AE38" s="50" t="s">
        <v>44</v>
      </c>
    </row>
    <row r="39" spans="1:31" x14ac:dyDescent="0.25">
      <c r="A39" s="21">
        <f t="shared" si="4"/>
        <v>38</v>
      </c>
      <c r="C39" s="23">
        <v>6.0199999999999996E-8</v>
      </c>
      <c r="D39" s="21">
        <v>5.4000000000000003E-3</v>
      </c>
      <c r="E39" s="21">
        <v>8.3299999999999999E-2</v>
      </c>
      <c r="F39" s="21">
        <v>1.778</v>
      </c>
      <c r="G39" s="21">
        <f t="shared" si="2"/>
        <v>1</v>
      </c>
      <c r="H39" s="21">
        <v>1</v>
      </c>
      <c r="I39" s="21">
        <f t="shared" si="3"/>
        <v>0.5</v>
      </c>
      <c r="J39" s="25">
        <v>2.4500000000000001E-8</v>
      </c>
      <c r="K39" s="25">
        <v>2.4500000000000001E-8</v>
      </c>
      <c r="L39" s="25">
        <v>1500000</v>
      </c>
      <c r="M39" s="21">
        <v>1478000</v>
      </c>
      <c r="N39" s="21">
        <v>22000</v>
      </c>
      <c r="O39" s="21">
        <v>21120</v>
      </c>
      <c r="P39" s="24">
        <v>220</v>
      </c>
      <c r="Q39" s="24">
        <v>660</v>
      </c>
      <c r="R39" s="21">
        <v>0</v>
      </c>
      <c r="S39" s="24">
        <v>1</v>
      </c>
      <c r="T39" s="24">
        <v>3</v>
      </c>
      <c r="U39" s="21">
        <v>0</v>
      </c>
      <c r="V39" s="21">
        <v>1825</v>
      </c>
      <c r="W39" s="21">
        <f t="shared" si="0"/>
        <v>100</v>
      </c>
      <c r="X39" s="50" t="s">
        <v>37</v>
      </c>
      <c r="Y39" s="50" t="s">
        <v>37</v>
      </c>
      <c r="Z39" s="50" t="s">
        <v>37</v>
      </c>
      <c r="AA39" s="50" t="s">
        <v>37</v>
      </c>
      <c r="AB39" s="50" t="s">
        <v>37</v>
      </c>
      <c r="AC39" s="50" t="s">
        <v>37</v>
      </c>
      <c r="AD39" s="50" t="s">
        <v>37</v>
      </c>
      <c r="AE39" s="50" t="s">
        <v>34</v>
      </c>
    </row>
    <row r="40" spans="1:31" x14ac:dyDescent="0.25">
      <c r="A40" s="21">
        <f t="shared" si="4"/>
        <v>39</v>
      </c>
      <c r="C40" s="23">
        <v>6.0199999999999996E-8</v>
      </c>
      <c r="D40" s="21">
        <v>5.4000000000000003E-3</v>
      </c>
      <c r="E40" s="21">
        <v>8.3299999999999999E-2</v>
      </c>
      <c r="F40" s="21">
        <v>1.778</v>
      </c>
      <c r="G40" s="21">
        <f t="shared" si="2"/>
        <v>1</v>
      </c>
      <c r="H40" s="21">
        <v>1</v>
      </c>
      <c r="I40" s="21">
        <f t="shared" si="3"/>
        <v>0.5</v>
      </c>
      <c r="J40" s="25">
        <v>2.4500000000000001E-8</v>
      </c>
      <c r="K40" s="25">
        <v>2.4500000000000001E-8</v>
      </c>
      <c r="L40" s="25">
        <v>1500000</v>
      </c>
      <c r="M40" s="21">
        <v>1478000</v>
      </c>
      <c r="N40" s="21">
        <v>22000</v>
      </c>
      <c r="O40" s="21">
        <v>20482</v>
      </c>
      <c r="P40" s="24">
        <v>220</v>
      </c>
      <c r="Q40" s="24">
        <v>1298</v>
      </c>
      <c r="R40" s="21">
        <v>0</v>
      </c>
      <c r="S40" s="24">
        <v>1</v>
      </c>
      <c r="T40" s="24">
        <v>5.9</v>
      </c>
      <c r="U40" s="21">
        <v>0</v>
      </c>
      <c r="V40" s="21">
        <v>1825</v>
      </c>
      <c r="W40" s="21">
        <f t="shared" si="0"/>
        <v>100</v>
      </c>
      <c r="X40" s="50">
        <v>1213</v>
      </c>
      <c r="Y40" s="50">
        <v>141</v>
      </c>
      <c r="Z40" s="50">
        <v>1180</v>
      </c>
      <c r="AA40" s="50">
        <v>1093</v>
      </c>
      <c r="AB40" s="50">
        <v>1368</v>
      </c>
      <c r="AC40" s="50">
        <v>1097</v>
      </c>
      <c r="AD40" s="50">
        <v>1358</v>
      </c>
      <c r="AE40" s="50" t="s">
        <v>47</v>
      </c>
    </row>
    <row r="41" spans="1:31" x14ac:dyDescent="0.25">
      <c r="A41" s="21">
        <f t="shared" si="4"/>
        <v>40</v>
      </c>
      <c r="C41" s="23">
        <v>6.0199999999999996E-8</v>
      </c>
      <c r="D41" s="21">
        <v>5.4000000000000003E-3</v>
      </c>
      <c r="E41" s="21">
        <v>8.3299999999999999E-2</v>
      </c>
      <c r="F41" s="21">
        <v>1.778</v>
      </c>
      <c r="G41" s="21">
        <f t="shared" si="2"/>
        <v>1</v>
      </c>
      <c r="H41" s="21">
        <v>1</v>
      </c>
      <c r="I41" s="21">
        <f t="shared" si="3"/>
        <v>0.5</v>
      </c>
      <c r="J41" s="25">
        <v>2.4500000000000001E-8</v>
      </c>
      <c r="K41" s="25">
        <v>2.4500000000000001E-8</v>
      </c>
      <c r="L41" s="25">
        <v>1500000</v>
      </c>
      <c r="M41" s="21">
        <v>1478000</v>
      </c>
      <c r="N41" s="21">
        <v>22000</v>
      </c>
      <c r="O41" s="21">
        <v>20350</v>
      </c>
      <c r="P41" s="24">
        <v>220</v>
      </c>
      <c r="Q41" s="24">
        <v>1430</v>
      </c>
      <c r="R41" s="21">
        <v>0</v>
      </c>
      <c r="S41" s="24">
        <v>1</v>
      </c>
      <c r="T41" s="24">
        <v>6.5</v>
      </c>
      <c r="U41" s="21">
        <v>0</v>
      </c>
      <c r="V41" s="21">
        <v>1825</v>
      </c>
      <c r="W41" s="21">
        <f t="shared" si="0"/>
        <v>100</v>
      </c>
      <c r="X41" s="50" t="s">
        <v>37</v>
      </c>
      <c r="Y41" s="50" t="s">
        <v>37</v>
      </c>
      <c r="Z41" s="50" t="s">
        <v>37</v>
      </c>
      <c r="AA41" s="50" t="s">
        <v>37</v>
      </c>
      <c r="AB41" s="50" t="s">
        <v>37</v>
      </c>
      <c r="AC41" s="50" t="s">
        <v>37</v>
      </c>
      <c r="AD41" s="50" t="s">
        <v>37</v>
      </c>
      <c r="AE41" s="50" t="s">
        <v>34</v>
      </c>
    </row>
    <row r="42" spans="1:31" x14ac:dyDescent="0.25">
      <c r="A42" s="21">
        <f t="shared" si="4"/>
        <v>41</v>
      </c>
      <c r="C42" s="23">
        <v>6.0199999999999996E-8</v>
      </c>
      <c r="D42" s="21">
        <v>5.4000000000000003E-3</v>
      </c>
      <c r="E42" s="21">
        <v>8.3299999999999999E-2</v>
      </c>
      <c r="F42" s="21">
        <v>1.778</v>
      </c>
      <c r="G42" s="21">
        <f t="shared" si="2"/>
        <v>1</v>
      </c>
      <c r="H42" s="21">
        <v>1</v>
      </c>
      <c r="I42" s="21">
        <f t="shared" si="3"/>
        <v>0.5</v>
      </c>
      <c r="J42" s="25">
        <v>2.4500000000000001E-8</v>
      </c>
      <c r="K42" s="25">
        <v>2.4500000000000001E-8</v>
      </c>
      <c r="L42" s="25">
        <v>1500000</v>
      </c>
      <c r="M42" s="21">
        <v>1478000</v>
      </c>
      <c r="N42" s="21">
        <v>22000</v>
      </c>
      <c r="O42" s="21">
        <v>18920</v>
      </c>
      <c r="P42" s="24">
        <v>220</v>
      </c>
      <c r="Q42" s="24">
        <v>2860</v>
      </c>
      <c r="R42" s="21">
        <v>0</v>
      </c>
      <c r="S42" s="24">
        <v>1</v>
      </c>
      <c r="T42" s="24">
        <v>13</v>
      </c>
      <c r="U42" s="21">
        <v>0</v>
      </c>
      <c r="V42" s="21">
        <v>1825</v>
      </c>
      <c r="W42" s="21">
        <f t="shared" si="0"/>
        <v>100</v>
      </c>
      <c r="X42" s="50" t="s">
        <v>37</v>
      </c>
      <c r="Y42" s="50" t="s">
        <v>37</v>
      </c>
      <c r="Z42" s="50" t="s">
        <v>37</v>
      </c>
      <c r="AA42" s="50" t="s">
        <v>37</v>
      </c>
      <c r="AB42" s="50" t="s">
        <v>37</v>
      </c>
      <c r="AC42" s="50" t="s">
        <v>37</v>
      </c>
      <c r="AD42" s="50" t="s">
        <v>37</v>
      </c>
      <c r="AE42" s="50" t="s">
        <v>34</v>
      </c>
    </row>
    <row r="43" spans="1:31" x14ac:dyDescent="0.25">
      <c r="A43" s="21">
        <f t="shared" si="4"/>
        <v>42</v>
      </c>
      <c r="C43" s="23">
        <v>6.0199999999999996E-8</v>
      </c>
      <c r="D43" s="21">
        <v>5.4000000000000003E-3</v>
      </c>
      <c r="E43" s="21">
        <v>8.3299999999999999E-2</v>
      </c>
      <c r="F43" s="21">
        <v>1.778</v>
      </c>
      <c r="G43" s="21">
        <f t="shared" si="2"/>
        <v>1</v>
      </c>
      <c r="H43" s="21">
        <v>1</v>
      </c>
      <c r="I43" s="21">
        <f t="shared" si="3"/>
        <v>0.5</v>
      </c>
      <c r="J43" s="25">
        <v>2.4500000000000001E-8</v>
      </c>
      <c r="K43" s="25">
        <v>2.4500000000000001E-8</v>
      </c>
      <c r="L43" s="25">
        <v>1500000</v>
      </c>
      <c r="M43" s="21">
        <v>1478000</v>
      </c>
      <c r="N43" s="21">
        <v>22000</v>
      </c>
      <c r="O43" s="21">
        <v>17534</v>
      </c>
      <c r="P43" s="24">
        <v>220</v>
      </c>
      <c r="Q43" s="24">
        <v>4246</v>
      </c>
      <c r="R43" s="21">
        <v>0</v>
      </c>
      <c r="S43" s="24">
        <v>1</v>
      </c>
      <c r="T43" s="24">
        <v>19.3</v>
      </c>
      <c r="U43" s="21">
        <v>0</v>
      </c>
      <c r="V43" s="21">
        <v>1825</v>
      </c>
      <c r="W43" s="21">
        <f t="shared" si="0"/>
        <v>100</v>
      </c>
      <c r="X43" s="50">
        <v>1180</v>
      </c>
      <c r="Y43" s="50">
        <v>413</v>
      </c>
      <c r="Z43" s="50">
        <v>1078</v>
      </c>
      <c r="AA43" s="50">
        <v>742</v>
      </c>
      <c r="AB43" s="50">
        <v>1773</v>
      </c>
      <c r="AC43" s="50">
        <v>758</v>
      </c>
      <c r="AD43" s="50">
        <v>1736</v>
      </c>
      <c r="AE43" s="50" t="s">
        <v>49</v>
      </c>
    </row>
    <row r="44" spans="1:31" x14ac:dyDescent="0.25">
      <c r="A44" s="21">
        <f t="shared" si="4"/>
        <v>43</v>
      </c>
      <c r="C44" s="23">
        <v>6.0199999999999996E-8</v>
      </c>
      <c r="D44" s="21">
        <v>5.4000000000000003E-3</v>
      </c>
      <c r="E44" s="21">
        <v>8.3299999999999999E-2</v>
      </c>
      <c r="F44" s="21">
        <v>1.778</v>
      </c>
      <c r="G44" s="21">
        <f t="shared" si="2"/>
        <v>1</v>
      </c>
      <c r="H44" s="21">
        <v>1</v>
      </c>
      <c r="I44" s="21">
        <f t="shared" si="3"/>
        <v>0.5</v>
      </c>
      <c r="J44" s="25">
        <v>2.4500000000000001E-8</v>
      </c>
      <c r="K44" s="25">
        <v>2.4500000000000001E-8</v>
      </c>
      <c r="L44" s="25">
        <v>1500000</v>
      </c>
      <c r="M44" s="21">
        <v>1478000</v>
      </c>
      <c r="N44" s="21">
        <v>22000</v>
      </c>
      <c r="O44" s="21">
        <v>13288</v>
      </c>
      <c r="P44" s="24">
        <v>220</v>
      </c>
      <c r="Q44" s="24">
        <v>8492</v>
      </c>
      <c r="R44" s="21">
        <v>0</v>
      </c>
      <c r="S44" s="24">
        <v>1</v>
      </c>
      <c r="T44" s="24">
        <v>38.6</v>
      </c>
      <c r="U44" s="21">
        <v>0</v>
      </c>
      <c r="V44" s="21">
        <v>1825</v>
      </c>
      <c r="W44" s="21">
        <f t="shared" si="0"/>
        <v>100</v>
      </c>
      <c r="X44" s="50">
        <v>1188</v>
      </c>
      <c r="Y44" s="50">
        <v>374</v>
      </c>
      <c r="Z44" s="50">
        <v>1329</v>
      </c>
      <c r="AA44" s="50">
        <v>612</v>
      </c>
      <c r="AB44" s="50">
        <v>1526</v>
      </c>
      <c r="AC44" s="50">
        <v>653</v>
      </c>
      <c r="AD44" s="50">
        <v>1518</v>
      </c>
      <c r="AE44" s="50" t="s">
        <v>49</v>
      </c>
    </row>
    <row r="45" spans="1:31" x14ac:dyDescent="0.25">
      <c r="A45" s="21">
        <f t="shared" si="4"/>
        <v>44</v>
      </c>
      <c r="C45" s="23">
        <v>6.0199999999999996E-8</v>
      </c>
      <c r="D45" s="21">
        <v>5.4000000000000003E-3</v>
      </c>
      <c r="E45" s="21">
        <v>8.3299999999999999E-2</v>
      </c>
      <c r="F45" s="21">
        <v>1.778</v>
      </c>
      <c r="G45" s="5">
        <v>0.99</v>
      </c>
      <c r="H45" s="21">
        <v>1</v>
      </c>
      <c r="I45" s="21">
        <f t="shared" si="3"/>
        <v>0.5</v>
      </c>
      <c r="J45" s="25">
        <v>2.4500000000000001E-8</v>
      </c>
      <c r="K45" s="25">
        <v>2.4500000000000001E-8</v>
      </c>
      <c r="L45" s="25">
        <v>1500000</v>
      </c>
      <c r="M45" s="21">
        <v>1478000</v>
      </c>
      <c r="N45" s="21">
        <v>22000</v>
      </c>
      <c r="O45" s="21">
        <v>13288</v>
      </c>
      <c r="P45" s="27">
        <v>220</v>
      </c>
      <c r="Q45" s="27">
        <v>8492</v>
      </c>
      <c r="R45" s="27">
        <v>0</v>
      </c>
      <c r="S45" s="27">
        <v>1</v>
      </c>
      <c r="T45" s="27">
        <v>38.6</v>
      </c>
      <c r="U45" s="21">
        <v>0</v>
      </c>
      <c r="V45" s="21">
        <v>1825</v>
      </c>
      <c r="W45" s="21">
        <f t="shared" si="0"/>
        <v>100</v>
      </c>
      <c r="X45" s="50">
        <v>1075</v>
      </c>
      <c r="Y45" s="50">
        <v>376</v>
      </c>
      <c r="Z45" s="50">
        <v>1034</v>
      </c>
      <c r="AA45" s="50">
        <v>684</v>
      </c>
      <c r="AB45" s="50">
        <v>1658</v>
      </c>
      <c r="AC45" s="50">
        <v>689</v>
      </c>
      <c r="AD45" s="50">
        <v>1635</v>
      </c>
      <c r="AE45" s="50" t="s">
        <v>53</v>
      </c>
    </row>
    <row r="46" spans="1:31" x14ac:dyDescent="0.25">
      <c r="A46" s="21">
        <f t="shared" si="4"/>
        <v>45</v>
      </c>
      <c r="C46" s="23">
        <v>6.0199999999999996E-8</v>
      </c>
      <c r="D46" s="21">
        <v>5.4000000000000003E-3</v>
      </c>
      <c r="E46" s="21">
        <v>8.3299999999999999E-2</v>
      </c>
      <c r="F46" s="21">
        <v>1.778</v>
      </c>
      <c r="G46" s="5">
        <v>0.95</v>
      </c>
      <c r="H46" s="21">
        <v>1</v>
      </c>
      <c r="I46" s="21">
        <f t="shared" si="3"/>
        <v>0.5</v>
      </c>
      <c r="J46" s="25">
        <v>2.4500000000000001E-8</v>
      </c>
      <c r="K46" s="25">
        <v>2.4500000000000001E-8</v>
      </c>
      <c r="L46" s="25">
        <v>1500000</v>
      </c>
      <c r="M46" s="21">
        <v>1478000</v>
      </c>
      <c r="N46" s="21">
        <v>22000</v>
      </c>
      <c r="O46" s="21">
        <v>13288</v>
      </c>
      <c r="P46" s="27">
        <v>220</v>
      </c>
      <c r="Q46" s="27">
        <v>8492</v>
      </c>
      <c r="R46" s="27">
        <v>0</v>
      </c>
      <c r="S46" s="27">
        <v>1</v>
      </c>
      <c r="T46" s="27">
        <v>38.6</v>
      </c>
      <c r="U46" s="21">
        <v>0</v>
      </c>
      <c r="V46" s="21">
        <v>1825</v>
      </c>
      <c r="W46" s="21">
        <f t="shared" si="0"/>
        <v>100</v>
      </c>
      <c r="X46" s="50">
        <v>1222</v>
      </c>
      <c r="Y46" s="50">
        <v>339</v>
      </c>
      <c r="Z46" s="50">
        <v>1211</v>
      </c>
      <c r="AA46" s="50">
        <v>775</v>
      </c>
      <c r="AB46" s="50">
        <v>1695</v>
      </c>
      <c r="AC46" s="50">
        <v>802</v>
      </c>
      <c r="AD46" s="50">
        <v>1664</v>
      </c>
      <c r="AE46" s="50" t="s">
        <v>43</v>
      </c>
    </row>
    <row r="47" spans="1:31" x14ac:dyDescent="0.25">
      <c r="A47" s="21">
        <f t="shared" si="4"/>
        <v>46</v>
      </c>
      <c r="C47" s="23">
        <v>6.0199999999999996E-8</v>
      </c>
      <c r="D47" s="21">
        <v>5.4000000000000003E-3</v>
      </c>
      <c r="E47" s="21">
        <v>8.3299999999999999E-2</v>
      </c>
      <c r="F47" s="21">
        <v>1.778</v>
      </c>
      <c r="G47" s="5">
        <v>0.8</v>
      </c>
      <c r="H47" s="21">
        <v>1</v>
      </c>
      <c r="I47" s="21">
        <f t="shared" si="3"/>
        <v>0.5</v>
      </c>
      <c r="J47" s="25">
        <v>2.4500000000000001E-8</v>
      </c>
      <c r="K47" s="25">
        <v>2.4500000000000001E-8</v>
      </c>
      <c r="L47" s="25">
        <v>1500000</v>
      </c>
      <c r="M47" s="21">
        <v>1478000</v>
      </c>
      <c r="N47" s="21">
        <v>22000</v>
      </c>
      <c r="O47" s="21">
        <v>13288</v>
      </c>
      <c r="P47" s="27">
        <v>220</v>
      </c>
      <c r="Q47" s="27">
        <v>8492</v>
      </c>
      <c r="R47" s="27">
        <v>0</v>
      </c>
      <c r="S47" s="27">
        <v>1</v>
      </c>
      <c r="T47" s="27">
        <v>38.6</v>
      </c>
      <c r="U47" s="21">
        <v>0</v>
      </c>
      <c r="V47" s="21">
        <v>1825</v>
      </c>
      <c r="W47" s="21">
        <f t="shared" si="0"/>
        <v>100</v>
      </c>
      <c r="X47" s="50">
        <v>905</v>
      </c>
      <c r="Y47" s="50">
        <v>451</v>
      </c>
      <c r="Z47" s="50">
        <v>746</v>
      </c>
      <c r="AA47" s="50">
        <v>466</v>
      </c>
      <c r="AB47" s="50">
        <v>1635</v>
      </c>
      <c r="AC47" s="50">
        <v>480</v>
      </c>
      <c r="AD47" s="50">
        <v>1558</v>
      </c>
      <c r="AE47" s="50" t="s">
        <v>43</v>
      </c>
    </row>
    <row r="48" spans="1:31" x14ac:dyDescent="0.25">
      <c r="A48" s="21">
        <f t="shared" si="4"/>
        <v>47</v>
      </c>
      <c r="C48" s="23">
        <v>6.0199999999999996E-8</v>
      </c>
      <c r="D48" s="21">
        <v>5.4000000000000003E-3</v>
      </c>
      <c r="E48" s="21">
        <v>8.3299999999999999E-2</v>
      </c>
      <c r="F48" s="21">
        <v>1.778</v>
      </c>
      <c r="G48" s="21">
        <f t="shared" si="2"/>
        <v>1</v>
      </c>
      <c r="H48" s="5">
        <v>0.99</v>
      </c>
      <c r="I48" s="21">
        <f t="shared" si="3"/>
        <v>0.5</v>
      </c>
      <c r="J48" s="25">
        <v>2.4500000000000001E-8</v>
      </c>
      <c r="K48" s="25">
        <v>2.4500000000000001E-8</v>
      </c>
      <c r="L48" s="25">
        <v>1500000</v>
      </c>
      <c r="M48" s="21">
        <v>1478000</v>
      </c>
      <c r="N48" s="21">
        <v>22000</v>
      </c>
      <c r="O48" s="21">
        <v>13288</v>
      </c>
      <c r="P48" s="27">
        <v>220</v>
      </c>
      <c r="Q48" s="27">
        <v>8492</v>
      </c>
      <c r="R48" s="27">
        <v>0</v>
      </c>
      <c r="S48" s="27">
        <v>1</v>
      </c>
      <c r="T48" s="27">
        <v>38.6</v>
      </c>
      <c r="U48" s="21">
        <v>0</v>
      </c>
      <c r="V48" s="21">
        <v>1825</v>
      </c>
      <c r="W48" s="21">
        <f t="shared" si="0"/>
        <v>100</v>
      </c>
      <c r="X48" s="50">
        <v>958</v>
      </c>
      <c r="Y48" s="50">
        <v>432</v>
      </c>
      <c r="Z48" s="50">
        <v>963</v>
      </c>
      <c r="AA48" s="50">
        <v>443</v>
      </c>
      <c r="AB48" s="50">
        <v>1500</v>
      </c>
      <c r="AC48" s="50">
        <v>458</v>
      </c>
      <c r="AD48" s="50">
        <v>1477</v>
      </c>
      <c r="AE48" s="50" t="s">
        <v>43</v>
      </c>
    </row>
    <row r="49" spans="1:31" x14ac:dyDescent="0.25">
      <c r="A49" s="21">
        <f t="shared" si="4"/>
        <v>48</v>
      </c>
      <c r="C49" s="23">
        <v>6.0199999999999996E-8</v>
      </c>
      <c r="D49" s="21">
        <v>5.4000000000000003E-3</v>
      </c>
      <c r="E49" s="21">
        <v>8.3299999999999999E-2</v>
      </c>
      <c r="F49" s="21">
        <v>1.778</v>
      </c>
      <c r="G49" s="21">
        <f t="shared" si="2"/>
        <v>1</v>
      </c>
      <c r="H49" s="5">
        <v>0.95</v>
      </c>
      <c r="I49" s="21">
        <f t="shared" si="3"/>
        <v>0.5</v>
      </c>
      <c r="J49" s="25">
        <v>2.4500000000000001E-8</v>
      </c>
      <c r="K49" s="25">
        <v>2.4500000000000001E-8</v>
      </c>
      <c r="L49" s="25">
        <v>1500000</v>
      </c>
      <c r="M49" s="21">
        <v>1478000</v>
      </c>
      <c r="N49" s="21">
        <v>22000</v>
      </c>
      <c r="O49" s="21">
        <v>13288</v>
      </c>
      <c r="P49" s="27">
        <v>220</v>
      </c>
      <c r="Q49" s="27">
        <v>8492</v>
      </c>
      <c r="R49" s="27">
        <v>0</v>
      </c>
      <c r="S49" s="27">
        <v>1</v>
      </c>
      <c r="T49" s="27">
        <v>38.6</v>
      </c>
      <c r="U49" s="21">
        <v>0</v>
      </c>
      <c r="V49" s="21">
        <v>1825</v>
      </c>
      <c r="W49" s="21">
        <f t="shared" si="0"/>
        <v>100</v>
      </c>
      <c r="X49" s="50">
        <v>650</v>
      </c>
      <c r="Y49" s="50">
        <v>380</v>
      </c>
      <c r="Z49" s="50">
        <v>450</v>
      </c>
      <c r="AA49" s="50">
        <v>286</v>
      </c>
      <c r="AB49" s="50">
        <v>1217</v>
      </c>
      <c r="AC49" s="50">
        <v>302</v>
      </c>
      <c r="AD49" s="50">
        <v>1181</v>
      </c>
      <c r="AE49" s="50" t="s">
        <v>49</v>
      </c>
    </row>
    <row r="50" spans="1:31" x14ac:dyDescent="0.25">
      <c r="A50" s="21">
        <f t="shared" si="4"/>
        <v>49</v>
      </c>
      <c r="C50" s="23">
        <v>6.0199999999999996E-8</v>
      </c>
      <c r="D50" s="21">
        <v>5.4000000000000003E-3</v>
      </c>
      <c r="E50" s="21">
        <v>8.3299999999999999E-2</v>
      </c>
      <c r="F50" s="21">
        <v>1.778</v>
      </c>
      <c r="G50" s="21">
        <f t="shared" si="2"/>
        <v>1</v>
      </c>
      <c r="H50" s="5">
        <v>0.8</v>
      </c>
      <c r="I50" s="21">
        <f t="shared" si="3"/>
        <v>0.5</v>
      </c>
      <c r="J50" s="25">
        <v>2.4500000000000001E-8</v>
      </c>
      <c r="K50" s="25">
        <v>2.4500000000000001E-8</v>
      </c>
      <c r="L50" s="25">
        <v>1500000</v>
      </c>
      <c r="M50" s="21">
        <v>1478000</v>
      </c>
      <c r="N50" s="21">
        <v>22000</v>
      </c>
      <c r="O50" s="21">
        <v>13288</v>
      </c>
      <c r="P50" s="27">
        <v>220</v>
      </c>
      <c r="Q50" s="27">
        <v>8492</v>
      </c>
      <c r="R50" s="27">
        <v>0</v>
      </c>
      <c r="S50" s="27">
        <v>1</v>
      </c>
      <c r="T50" s="27">
        <v>38.6</v>
      </c>
      <c r="U50" s="21">
        <v>0</v>
      </c>
      <c r="V50" s="21">
        <v>1825</v>
      </c>
      <c r="W50" s="21">
        <f t="shared" si="0"/>
        <v>100</v>
      </c>
      <c r="X50" s="50">
        <v>884</v>
      </c>
      <c r="Y50" s="50">
        <v>445</v>
      </c>
      <c r="Z50" s="50">
        <v>884</v>
      </c>
      <c r="AA50" s="50">
        <v>324</v>
      </c>
      <c r="AB50" s="50">
        <v>1794</v>
      </c>
      <c r="AC50" s="50">
        <v>356</v>
      </c>
      <c r="AD50" s="50">
        <v>1663</v>
      </c>
      <c r="AE50" s="50" t="s">
        <v>76</v>
      </c>
    </row>
    <row r="51" spans="1:31" x14ac:dyDescent="0.25">
      <c r="A51" s="21">
        <f t="shared" si="4"/>
        <v>50</v>
      </c>
      <c r="C51" s="23">
        <v>6.0199999999999996E-8</v>
      </c>
      <c r="D51" s="21">
        <v>5.4000000000000003E-3</v>
      </c>
      <c r="E51" s="21">
        <v>8.3299999999999999E-2</v>
      </c>
      <c r="F51" s="21">
        <v>1.778</v>
      </c>
      <c r="G51" s="21">
        <f t="shared" si="2"/>
        <v>1</v>
      </c>
      <c r="H51" s="21">
        <v>1</v>
      </c>
      <c r="I51" s="21">
        <f t="shared" si="3"/>
        <v>0.5</v>
      </c>
      <c r="J51" s="25">
        <v>2.4500000000000001E-8</v>
      </c>
      <c r="K51" s="26">
        <v>7.9499999999999994E-5</v>
      </c>
      <c r="L51" s="25">
        <v>1500000</v>
      </c>
      <c r="M51" s="21">
        <v>1478000</v>
      </c>
      <c r="N51" s="21">
        <v>22000</v>
      </c>
      <c r="O51" s="21">
        <v>21853</v>
      </c>
      <c r="P51" s="21">
        <v>0</v>
      </c>
      <c r="Q51" s="24">
        <v>147</v>
      </c>
      <c r="R51" s="21">
        <v>0</v>
      </c>
      <c r="S51" s="21">
        <v>0</v>
      </c>
      <c r="T51" s="24">
        <v>0.66900000000000004</v>
      </c>
      <c r="U51" s="21">
        <v>0</v>
      </c>
      <c r="V51" s="21">
        <v>1825</v>
      </c>
      <c r="W51" s="21">
        <f t="shared" si="0"/>
        <v>100</v>
      </c>
      <c r="X51" s="50">
        <v>1417</v>
      </c>
      <c r="Y51" s="50">
        <v>518</v>
      </c>
      <c r="Z51" s="50">
        <v>1683</v>
      </c>
      <c r="AA51" s="50">
        <v>819</v>
      </c>
      <c r="AB51" s="50">
        <v>1748</v>
      </c>
      <c r="AC51" s="50">
        <v>863</v>
      </c>
      <c r="AD51" s="50">
        <v>1745</v>
      </c>
      <c r="AE51" s="50" t="s">
        <v>47</v>
      </c>
    </row>
    <row r="52" spans="1:31" x14ac:dyDescent="0.25">
      <c r="A52" s="21">
        <f t="shared" si="4"/>
        <v>51</v>
      </c>
      <c r="C52" s="23">
        <v>6.0199999999999996E-8</v>
      </c>
      <c r="D52" s="21">
        <v>5.4000000000000003E-3</v>
      </c>
      <c r="E52" s="21">
        <v>8.3299999999999999E-2</v>
      </c>
      <c r="F52" s="21">
        <v>1.778</v>
      </c>
      <c r="G52" s="21">
        <f t="shared" si="2"/>
        <v>1</v>
      </c>
      <c r="H52" s="21">
        <v>1</v>
      </c>
      <c r="I52" s="21">
        <f t="shared" si="3"/>
        <v>0.5</v>
      </c>
      <c r="J52" s="25">
        <v>2.4500000000000001E-8</v>
      </c>
      <c r="K52" s="26">
        <v>7.9499999999999994E-5</v>
      </c>
      <c r="L52" s="25">
        <v>1500000</v>
      </c>
      <c r="M52" s="21">
        <v>1478000</v>
      </c>
      <c r="N52" s="21">
        <v>22000</v>
      </c>
      <c r="O52" s="21">
        <v>21340</v>
      </c>
      <c r="P52" s="21">
        <v>0</v>
      </c>
      <c r="Q52" s="24">
        <v>660</v>
      </c>
      <c r="R52" s="21">
        <v>0</v>
      </c>
      <c r="S52" s="21">
        <v>0</v>
      </c>
      <c r="T52" s="24">
        <v>3</v>
      </c>
      <c r="U52" s="21">
        <v>0</v>
      </c>
      <c r="V52" s="21">
        <v>1825</v>
      </c>
      <c r="W52" s="21">
        <f t="shared" si="0"/>
        <v>100</v>
      </c>
      <c r="X52" s="50">
        <v>1063</v>
      </c>
      <c r="Y52" s="50">
        <v>439</v>
      </c>
      <c r="Z52" s="50">
        <v>1010</v>
      </c>
      <c r="AA52" s="50">
        <v>462</v>
      </c>
      <c r="AB52" s="50">
        <v>1705</v>
      </c>
      <c r="AC52" s="50">
        <v>473</v>
      </c>
      <c r="AD52" s="50">
        <v>1682</v>
      </c>
      <c r="AE52" s="50" t="s">
        <v>76</v>
      </c>
    </row>
    <row r="53" spans="1:31" x14ac:dyDescent="0.25">
      <c r="A53" s="21">
        <f t="shared" si="4"/>
        <v>52</v>
      </c>
      <c r="C53" s="23">
        <v>6.0199999999999996E-8</v>
      </c>
      <c r="D53" s="21">
        <v>5.4000000000000003E-3</v>
      </c>
      <c r="E53" s="21">
        <v>8.3299999999999999E-2</v>
      </c>
      <c r="F53" s="21">
        <v>1.778</v>
      </c>
      <c r="G53" s="21">
        <f t="shared" si="2"/>
        <v>1</v>
      </c>
      <c r="H53" s="21">
        <v>1</v>
      </c>
      <c r="I53" s="21">
        <f t="shared" si="3"/>
        <v>0.5</v>
      </c>
      <c r="J53" s="25">
        <v>2.4500000000000001E-8</v>
      </c>
      <c r="K53" s="26">
        <v>7.9499999999999994E-5</v>
      </c>
      <c r="L53" s="25">
        <v>1500000</v>
      </c>
      <c r="M53" s="21">
        <v>1478000</v>
      </c>
      <c r="N53" s="21">
        <v>22000</v>
      </c>
      <c r="O53" s="21">
        <v>19140</v>
      </c>
      <c r="P53" s="21">
        <v>0</v>
      </c>
      <c r="Q53" s="24">
        <v>2860</v>
      </c>
      <c r="R53" s="21">
        <v>0</v>
      </c>
      <c r="S53" s="21">
        <v>0</v>
      </c>
      <c r="T53" s="24">
        <v>13</v>
      </c>
      <c r="U53" s="21">
        <v>0</v>
      </c>
      <c r="V53" s="21">
        <v>1825</v>
      </c>
      <c r="W53" s="21">
        <f t="shared" si="0"/>
        <v>100</v>
      </c>
      <c r="X53" s="50">
        <v>974</v>
      </c>
      <c r="Y53" s="50">
        <v>422</v>
      </c>
      <c r="Z53" s="50">
        <v>992</v>
      </c>
      <c r="AA53" s="50">
        <v>327</v>
      </c>
      <c r="AB53" s="50">
        <v>1812</v>
      </c>
      <c r="AC53" s="50">
        <v>337</v>
      </c>
      <c r="AD53" s="50">
        <v>1790</v>
      </c>
      <c r="AE53" s="50" t="s">
        <v>88</v>
      </c>
    </row>
    <row r="54" spans="1:31" x14ac:dyDescent="0.25">
      <c r="A54" s="21">
        <f t="shared" si="4"/>
        <v>53</v>
      </c>
      <c r="C54" s="23">
        <v>6.0199999999999996E-8</v>
      </c>
      <c r="D54" s="21">
        <v>5.4000000000000003E-3</v>
      </c>
      <c r="E54" s="21">
        <v>8.3299999999999999E-2</v>
      </c>
      <c r="F54" s="21">
        <v>1.778</v>
      </c>
      <c r="G54" s="21">
        <f t="shared" si="2"/>
        <v>1</v>
      </c>
      <c r="H54" s="21">
        <v>1</v>
      </c>
      <c r="I54" s="21">
        <v>0.5</v>
      </c>
      <c r="J54" s="25">
        <v>2.4500000000000001E-8</v>
      </c>
      <c r="K54" s="26">
        <v>7.9499999999999994E-5</v>
      </c>
      <c r="L54" s="25">
        <v>1500000</v>
      </c>
      <c r="M54" s="21">
        <v>1478000</v>
      </c>
      <c r="N54" s="21">
        <v>22000</v>
      </c>
      <c r="O54" s="21">
        <v>13508</v>
      </c>
      <c r="P54" s="21">
        <v>0</v>
      </c>
      <c r="Q54" s="24">
        <v>8492</v>
      </c>
      <c r="R54" s="21">
        <v>0</v>
      </c>
      <c r="S54" s="21">
        <v>0</v>
      </c>
      <c r="T54" s="24">
        <v>38.6</v>
      </c>
      <c r="U54" s="21">
        <v>0</v>
      </c>
      <c r="V54" s="21">
        <v>1825</v>
      </c>
      <c r="W54" s="21">
        <f t="shared" si="0"/>
        <v>100</v>
      </c>
      <c r="X54" s="50">
        <v>865</v>
      </c>
      <c r="Y54" s="50">
        <v>402</v>
      </c>
      <c r="Z54" s="50">
        <v>825</v>
      </c>
      <c r="AA54" s="50">
        <v>266</v>
      </c>
      <c r="AB54" s="50">
        <v>1800</v>
      </c>
      <c r="AC54" s="50">
        <v>319</v>
      </c>
      <c r="AD54" s="50">
        <v>1675</v>
      </c>
      <c r="AE54" s="50" t="s">
        <v>31</v>
      </c>
    </row>
  </sheetData>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54"/>
  <sheetViews>
    <sheetView workbookViewId="0"/>
  </sheetViews>
  <sheetFormatPr defaultColWidth="9.140625" defaultRowHeight="15" x14ac:dyDescent="0.25"/>
  <cols>
    <col min="1" max="1" width="19.42578125" style="21" customWidth="1"/>
    <col min="2" max="2" width="32.7109375" style="21" customWidth="1"/>
    <col min="3" max="3" width="9.140625" style="21" customWidth="1"/>
    <col min="4" max="6" width="9.140625" style="21"/>
    <col min="7" max="9" width="10.42578125" style="21" customWidth="1"/>
    <col min="10" max="11" width="12.28515625" style="21" customWidth="1"/>
    <col min="12" max="26" width="9.140625" style="21"/>
    <col min="27" max="27" width="12.85546875" style="21" customWidth="1"/>
    <col min="28" max="28" width="12.7109375" style="21" customWidth="1"/>
    <col min="29" max="29" width="12.42578125" style="21" customWidth="1"/>
    <col min="30" max="30" width="13.140625" style="21" customWidth="1"/>
    <col min="31" max="31" width="12" style="21" customWidth="1"/>
    <col min="32" max="16384" width="9.140625" style="21"/>
  </cols>
  <sheetData>
    <row r="1" spans="1:31" x14ac:dyDescent="0.25">
      <c r="A1" s="19" t="s">
        <v>20</v>
      </c>
      <c r="B1" s="19" t="s">
        <v>0</v>
      </c>
      <c r="C1" s="19" t="s">
        <v>1</v>
      </c>
      <c r="D1" s="19" t="s">
        <v>2</v>
      </c>
      <c r="E1" s="19" t="s">
        <v>16</v>
      </c>
      <c r="F1" s="19" t="s">
        <v>19</v>
      </c>
      <c r="G1" s="19" t="s">
        <v>71</v>
      </c>
      <c r="H1" s="19" t="s">
        <v>72</v>
      </c>
      <c r="I1" s="19" t="s">
        <v>73</v>
      </c>
      <c r="J1" s="19" t="s">
        <v>4</v>
      </c>
      <c r="K1" s="19" t="s">
        <v>5</v>
      </c>
      <c r="L1" s="19" t="s">
        <v>6</v>
      </c>
      <c r="M1" s="19" t="s">
        <v>12</v>
      </c>
      <c r="N1" s="19" t="s">
        <v>7</v>
      </c>
      <c r="O1" s="19" t="s">
        <v>8</v>
      </c>
      <c r="P1" s="19" t="s">
        <v>9</v>
      </c>
      <c r="Q1" s="19" t="s">
        <v>10</v>
      </c>
      <c r="R1" s="19" t="s">
        <v>11</v>
      </c>
      <c r="S1" s="19" t="s">
        <v>13</v>
      </c>
      <c r="T1" s="19" t="s">
        <v>14</v>
      </c>
      <c r="U1" s="19" t="s">
        <v>15</v>
      </c>
      <c r="V1" s="19" t="s">
        <v>25</v>
      </c>
      <c r="W1" s="19" t="s">
        <v>26</v>
      </c>
      <c r="X1" s="20" t="s">
        <v>21</v>
      </c>
      <c r="Y1" s="20" t="s">
        <v>22</v>
      </c>
      <c r="Z1" s="20" t="s">
        <v>23</v>
      </c>
      <c r="AA1" s="20" t="s">
        <v>27</v>
      </c>
      <c r="AB1" s="20" t="s">
        <v>28</v>
      </c>
      <c r="AC1" s="20" t="s">
        <v>30</v>
      </c>
      <c r="AD1" s="20" t="s">
        <v>29</v>
      </c>
      <c r="AE1" s="20" t="s">
        <v>24</v>
      </c>
    </row>
    <row r="2" spans="1:31" ht="31.15" customHeight="1" x14ac:dyDescent="0.25">
      <c r="A2" s="21">
        <v>1</v>
      </c>
      <c r="B2" s="22" t="s">
        <v>59</v>
      </c>
      <c r="C2" s="23">
        <v>2.28E-7</v>
      </c>
      <c r="D2" s="24">
        <v>2.7399999999999998E-3</v>
      </c>
      <c r="E2" s="21">
        <v>0.33300000000000002</v>
      </c>
      <c r="F2" s="21">
        <v>1.778</v>
      </c>
      <c r="G2" s="21">
        <v>1</v>
      </c>
      <c r="H2" s="21">
        <v>1</v>
      </c>
      <c r="I2" s="21">
        <v>1</v>
      </c>
      <c r="J2" s="25">
        <v>2.4500000000000001E-8</v>
      </c>
      <c r="K2" s="25">
        <v>2.4500000000000001E-8</v>
      </c>
      <c r="L2" s="25">
        <v>1500000</v>
      </c>
      <c r="M2" s="21">
        <v>1478000</v>
      </c>
      <c r="N2" s="21">
        <v>22000</v>
      </c>
      <c r="O2" s="21">
        <v>22000</v>
      </c>
      <c r="P2" s="21">
        <v>0</v>
      </c>
      <c r="Q2" s="21">
        <v>0</v>
      </c>
      <c r="R2" s="21">
        <v>0</v>
      </c>
      <c r="S2" s="21">
        <v>0</v>
      </c>
      <c r="T2" s="21">
        <v>0</v>
      </c>
      <c r="U2" s="21">
        <v>0</v>
      </c>
      <c r="V2" s="21">
        <v>1825</v>
      </c>
      <c r="W2" s="21">
        <v>100</v>
      </c>
      <c r="X2" s="56" t="s">
        <v>37</v>
      </c>
      <c r="Y2" s="56" t="s">
        <v>37</v>
      </c>
      <c r="Z2" s="56" t="s">
        <v>37</v>
      </c>
      <c r="AA2" s="56" t="s">
        <v>37</v>
      </c>
      <c r="AB2" s="56" t="s">
        <v>37</v>
      </c>
      <c r="AC2" s="56" t="s">
        <v>37</v>
      </c>
      <c r="AD2" s="56" t="s">
        <v>37</v>
      </c>
      <c r="AE2" s="56" t="s">
        <v>34</v>
      </c>
    </row>
    <row r="3" spans="1:31" x14ac:dyDescent="0.25">
      <c r="A3" s="21">
        <f>A2+1</f>
        <v>2</v>
      </c>
      <c r="C3" s="23">
        <v>2.29E-7</v>
      </c>
      <c r="D3" s="24">
        <v>5.4000000000000003E-3</v>
      </c>
      <c r="E3" s="21">
        <v>0.33300000000000002</v>
      </c>
      <c r="F3" s="21">
        <v>1.778</v>
      </c>
      <c r="G3" s="21">
        <f>$G$2</f>
        <v>1</v>
      </c>
      <c r="H3" s="21">
        <v>1</v>
      </c>
      <c r="I3" s="21">
        <f>$I$2</f>
        <v>1</v>
      </c>
      <c r="J3" s="25">
        <v>2.4500000000000001E-8</v>
      </c>
      <c r="K3" s="25">
        <v>2.4500000000000001E-8</v>
      </c>
      <c r="L3" s="25">
        <v>1500000</v>
      </c>
      <c r="M3" s="21">
        <v>1478000</v>
      </c>
      <c r="N3" s="21">
        <v>22000</v>
      </c>
      <c r="O3" s="21">
        <v>22000</v>
      </c>
      <c r="P3" s="21">
        <v>0</v>
      </c>
      <c r="Q3" s="21">
        <v>0</v>
      </c>
      <c r="R3" s="21">
        <v>0</v>
      </c>
      <c r="S3" s="21">
        <v>0</v>
      </c>
      <c r="T3" s="21">
        <v>0</v>
      </c>
      <c r="U3" s="21">
        <v>0</v>
      </c>
      <c r="V3" s="21">
        <v>1825</v>
      </c>
      <c r="W3" s="21">
        <f t="shared" ref="W3:W35" si="0">$W$2</f>
        <v>100</v>
      </c>
      <c r="X3" s="56" t="s">
        <v>37</v>
      </c>
      <c r="Y3" s="56" t="s">
        <v>37</v>
      </c>
      <c r="Z3" s="56" t="s">
        <v>37</v>
      </c>
      <c r="AA3" s="56" t="s">
        <v>37</v>
      </c>
      <c r="AB3" s="56" t="s">
        <v>37</v>
      </c>
      <c r="AC3" s="56" t="s">
        <v>37</v>
      </c>
      <c r="AD3" s="56" t="s">
        <v>37</v>
      </c>
      <c r="AE3" s="56" t="s">
        <v>34</v>
      </c>
    </row>
    <row r="4" spans="1:31" x14ac:dyDescent="0.25">
      <c r="A4" s="21">
        <f t="shared" ref="A4:A9" si="1">A3+1</f>
        <v>3</v>
      </c>
      <c r="C4" s="23">
        <v>2.29E-7</v>
      </c>
      <c r="D4" s="24">
        <v>4.15E-3</v>
      </c>
      <c r="E4" s="21">
        <v>0.33300000000000002</v>
      </c>
      <c r="F4" s="21">
        <v>1.778</v>
      </c>
      <c r="G4" s="21">
        <f t="shared" ref="G4:G54" si="2">$G$2</f>
        <v>1</v>
      </c>
      <c r="H4" s="21">
        <v>1</v>
      </c>
      <c r="I4" s="21">
        <f t="shared" ref="I4:I54" si="3">$I$2</f>
        <v>1</v>
      </c>
      <c r="J4" s="25">
        <v>2.4500000000000001E-8</v>
      </c>
      <c r="K4" s="25">
        <v>2.4500000000000001E-8</v>
      </c>
      <c r="L4" s="25">
        <v>1500000</v>
      </c>
      <c r="M4" s="21">
        <v>1478000</v>
      </c>
      <c r="N4" s="21">
        <v>22000</v>
      </c>
      <c r="O4" s="21">
        <v>22000</v>
      </c>
      <c r="P4" s="21">
        <v>0</v>
      </c>
      <c r="Q4" s="21">
        <v>0</v>
      </c>
      <c r="R4" s="21">
        <v>0</v>
      </c>
      <c r="S4" s="21">
        <v>0</v>
      </c>
      <c r="T4" s="21">
        <v>0</v>
      </c>
      <c r="U4" s="21">
        <v>0</v>
      </c>
      <c r="V4" s="21">
        <v>1825</v>
      </c>
      <c r="W4" s="21">
        <f t="shared" si="0"/>
        <v>100</v>
      </c>
      <c r="X4" s="56" t="s">
        <v>37</v>
      </c>
      <c r="Y4" s="56" t="s">
        <v>37</v>
      </c>
      <c r="Z4" s="56" t="s">
        <v>37</v>
      </c>
      <c r="AA4" s="56" t="s">
        <v>37</v>
      </c>
      <c r="AB4" s="56" t="s">
        <v>37</v>
      </c>
      <c r="AC4" s="56" t="s">
        <v>37</v>
      </c>
      <c r="AD4" s="56" t="s">
        <v>37</v>
      </c>
      <c r="AE4" s="56" t="s">
        <v>34</v>
      </c>
    </row>
    <row r="5" spans="1:31" x14ac:dyDescent="0.25">
      <c r="A5" s="21">
        <f t="shared" si="1"/>
        <v>4</v>
      </c>
      <c r="C5" s="23">
        <v>6.0199999999999996E-8</v>
      </c>
      <c r="D5" s="21">
        <v>5.4000000000000003E-3</v>
      </c>
      <c r="E5" s="24">
        <v>8.3299999999999999E-2</v>
      </c>
      <c r="F5" s="21">
        <v>1.778</v>
      </c>
      <c r="G5" s="21">
        <f t="shared" si="2"/>
        <v>1</v>
      </c>
      <c r="H5" s="21">
        <v>1</v>
      </c>
      <c r="I5" s="21">
        <f t="shared" si="3"/>
        <v>1</v>
      </c>
      <c r="J5" s="25">
        <v>2.4500000000000001E-8</v>
      </c>
      <c r="K5" s="25">
        <v>2.4500000000000001E-8</v>
      </c>
      <c r="L5" s="25">
        <v>1500000</v>
      </c>
      <c r="M5" s="21">
        <v>1478000</v>
      </c>
      <c r="N5" s="21">
        <v>22000</v>
      </c>
      <c r="O5" s="21">
        <v>22000</v>
      </c>
      <c r="P5" s="21">
        <v>0</v>
      </c>
      <c r="Q5" s="21">
        <v>0</v>
      </c>
      <c r="R5" s="21">
        <v>0</v>
      </c>
      <c r="S5" s="21">
        <v>0</v>
      </c>
      <c r="T5" s="21">
        <v>0</v>
      </c>
      <c r="U5" s="21">
        <v>0</v>
      </c>
      <c r="V5" s="21">
        <v>1825</v>
      </c>
      <c r="W5" s="21">
        <f t="shared" si="0"/>
        <v>100</v>
      </c>
      <c r="X5" s="56" t="s">
        <v>37</v>
      </c>
      <c r="Y5" s="56" t="s">
        <v>37</v>
      </c>
      <c r="Z5" s="56" t="s">
        <v>37</v>
      </c>
      <c r="AA5" s="56" t="s">
        <v>37</v>
      </c>
      <c r="AB5" s="56" t="s">
        <v>37</v>
      </c>
      <c r="AC5" s="56" t="s">
        <v>37</v>
      </c>
      <c r="AD5" s="56" t="s">
        <v>37</v>
      </c>
      <c r="AE5" s="56" t="s">
        <v>34</v>
      </c>
    </row>
    <row r="6" spans="1:31" x14ac:dyDescent="0.25">
      <c r="A6" s="21">
        <f t="shared" si="1"/>
        <v>5</v>
      </c>
      <c r="C6" s="23">
        <v>5.5600000000000002E-8</v>
      </c>
      <c r="D6" s="21">
        <v>5.4000000000000003E-3</v>
      </c>
      <c r="E6" s="24">
        <v>7.6590000000000005E-2</v>
      </c>
      <c r="F6" s="21">
        <v>1.778</v>
      </c>
      <c r="G6" s="21">
        <f t="shared" si="2"/>
        <v>1</v>
      </c>
      <c r="H6" s="21">
        <v>1</v>
      </c>
      <c r="I6" s="21">
        <f t="shared" si="3"/>
        <v>1</v>
      </c>
      <c r="J6" s="25">
        <v>2.4500000000000001E-8</v>
      </c>
      <c r="K6" s="25">
        <v>2.4500000000000001E-8</v>
      </c>
      <c r="L6" s="25">
        <v>1500000</v>
      </c>
      <c r="M6" s="21">
        <v>1478000</v>
      </c>
      <c r="N6" s="21">
        <v>22000</v>
      </c>
      <c r="O6" s="21">
        <v>22000</v>
      </c>
      <c r="P6" s="21">
        <v>0</v>
      </c>
      <c r="Q6" s="21">
        <v>0</v>
      </c>
      <c r="R6" s="21">
        <v>0</v>
      </c>
      <c r="S6" s="21">
        <v>0</v>
      </c>
      <c r="T6" s="21">
        <v>0</v>
      </c>
      <c r="U6" s="21">
        <v>0</v>
      </c>
      <c r="V6" s="21">
        <v>1825</v>
      </c>
      <c r="W6" s="21">
        <f t="shared" si="0"/>
        <v>100</v>
      </c>
      <c r="X6" s="56" t="s">
        <v>37</v>
      </c>
      <c r="Y6" s="56" t="s">
        <v>37</v>
      </c>
      <c r="Z6" s="56" t="s">
        <v>37</v>
      </c>
      <c r="AA6" s="56" t="s">
        <v>37</v>
      </c>
      <c r="AB6" s="56" t="s">
        <v>37</v>
      </c>
      <c r="AC6" s="56" t="s">
        <v>37</v>
      </c>
      <c r="AD6" s="56" t="s">
        <v>37</v>
      </c>
      <c r="AE6" s="56" t="s">
        <v>34</v>
      </c>
    </row>
    <row r="7" spans="1:31" x14ac:dyDescent="0.25">
      <c r="A7" s="21">
        <f t="shared" si="1"/>
        <v>6</v>
      </c>
      <c r="C7" s="23">
        <v>1.6700000000000001E-8</v>
      </c>
      <c r="D7" s="21">
        <v>5.4000000000000003E-3</v>
      </c>
      <c r="E7" s="24">
        <v>1.917E-2</v>
      </c>
      <c r="F7" s="21">
        <v>1.778</v>
      </c>
      <c r="G7" s="21">
        <f t="shared" si="2"/>
        <v>1</v>
      </c>
      <c r="H7" s="21">
        <v>1</v>
      </c>
      <c r="I7" s="21">
        <f t="shared" si="3"/>
        <v>1</v>
      </c>
      <c r="J7" s="25">
        <v>2.4500000000000001E-8</v>
      </c>
      <c r="K7" s="25">
        <v>2.4500000000000001E-8</v>
      </c>
      <c r="L7" s="25">
        <v>1500000</v>
      </c>
      <c r="M7" s="21">
        <v>1478000</v>
      </c>
      <c r="N7" s="21">
        <v>22000</v>
      </c>
      <c r="O7" s="21">
        <v>22000</v>
      </c>
      <c r="P7" s="21">
        <v>0</v>
      </c>
      <c r="Q7" s="21">
        <v>0</v>
      </c>
      <c r="R7" s="21">
        <v>0</v>
      </c>
      <c r="S7" s="21">
        <v>0</v>
      </c>
      <c r="T7" s="21">
        <v>0</v>
      </c>
      <c r="U7" s="21">
        <v>0</v>
      </c>
      <c r="V7" s="21">
        <v>1825</v>
      </c>
      <c r="W7" s="21">
        <f t="shared" si="0"/>
        <v>100</v>
      </c>
      <c r="X7" s="56" t="s">
        <v>37</v>
      </c>
      <c r="Y7" s="56" t="s">
        <v>37</v>
      </c>
      <c r="Z7" s="56" t="s">
        <v>37</v>
      </c>
      <c r="AA7" s="56" t="s">
        <v>37</v>
      </c>
      <c r="AB7" s="56" t="s">
        <v>37</v>
      </c>
      <c r="AC7" s="56" t="s">
        <v>37</v>
      </c>
      <c r="AD7" s="56" t="s">
        <v>37</v>
      </c>
      <c r="AE7" s="56" t="s">
        <v>34</v>
      </c>
    </row>
    <row r="8" spans="1:31" x14ac:dyDescent="0.25">
      <c r="A8" s="21">
        <f t="shared" si="1"/>
        <v>7</v>
      </c>
      <c r="C8" s="23">
        <v>2.29E-7</v>
      </c>
      <c r="D8" s="21">
        <v>5.4000000000000003E-3</v>
      </c>
      <c r="E8" s="21">
        <v>0.33300000000000002</v>
      </c>
      <c r="F8" s="21">
        <v>1.778</v>
      </c>
      <c r="G8" s="24">
        <v>0.99</v>
      </c>
      <c r="H8" s="21">
        <v>1</v>
      </c>
      <c r="I8" s="21">
        <f t="shared" si="3"/>
        <v>1</v>
      </c>
      <c r="J8" s="25">
        <v>2.4500000000000001E-8</v>
      </c>
      <c r="K8" s="25">
        <v>2.4500000000000001E-8</v>
      </c>
      <c r="L8" s="25">
        <v>1500000</v>
      </c>
      <c r="M8" s="21">
        <v>1478000</v>
      </c>
      <c r="N8" s="21">
        <v>22000</v>
      </c>
      <c r="O8" s="21">
        <v>22000</v>
      </c>
      <c r="P8" s="21">
        <v>0</v>
      </c>
      <c r="Q8" s="21">
        <v>0</v>
      </c>
      <c r="R8" s="21">
        <v>0</v>
      </c>
      <c r="S8" s="21">
        <v>0</v>
      </c>
      <c r="T8" s="21">
        <v>0</v>
      </c>
      <c r="U8" s="21">
        <v>0</v>
      </c>
      <c r="V8" s="21">
        <v>1825</v>
      </c>
      <c r="W8" s="21">
        <f t="shared" si="0"/>
        <v>100</v>
      </c>
      <c r="X8" s="56" t="s">
        <v>37</v>
      </c>
      <c r="Y8" s="56" t="s">
        <v>37</v>
      </c>
      <c r="Z8" s="56" t="s">
        <v>37</v>
      </c>
      <c r="AA8" s="56" t="s">
        <v>37</v>
      </c>
      <c r="AB8" s="56" t="s">
        <v>37</v>
      </c>
      <c r="AC8" s="56" t="s">
        <v>37</v>
      </c>
      <c r="AD8" s="56" t="s">
        <v>37</v>
      </c>
      <c r="AE8" s="56" t="s">
        <v>34</v>
      </c>
    </row>
    <row r="9" spans="1:31" x14ac:dyDescent="0.25">
      <c r="A9" s="21">
        <f t="shared" si="1"/>
        <v>8</v>
      </c>
      <c r="C9" s="23">
        <v>2.29E-7</v>
      </c>
      <c r="D9" s="21">
        <v>5.4000000000000003E-3</v>
      </c>
      <c r="E9" s="21">
        <v>0.33300000000000002</v>
      </c>
      <c r="F9" s="21">
        <v>1.778</v>
      </c>
      <c r="G9" s="24">
        <v>0.95</v>
      </c>
      <c r="H9" s="21">
        <v>1</v>
      </c>
      <c r="I9" s="21">
        <f t="shared" si="3"/>
        <v>1</v>
      </c>
      <c r="J9" s="25">
        <v>2.4500000000000001E-8</v>
      </c>
      <c r="K9" s="25">
        <v>2.4500000000000001E-8</v>
      </c>
      <c r="L9" s="25">
        <v>1500000</v>
      </c>
      <c r="M9" s="21">
        <v>1478000</v>
      </c>
      <c r="N9" s="21">
        <v>22000</v>
      </c>
      <c r="O9" s="21">
        <v>22000</v>
      </c>
      <c r="P9" s="21">
        <v>0</v>
      </c>
      <c r="Q9" s="21">
        <v>0</v>
      </c>
      <c r="R9" s="21">
        <v>0</v>
      </c>
      <c r="S9" s="21">
        <v>0</v>
      </c>
      <c r="T9" s="21">
        <v>0</v>
      </c>
      <c r="U9" s="21">
        <v>0</v>
      </c>
      <c r="V9" s="21">
        <v>1825</v>
      </c>
      <c r="W9" s="21">
        <f t="shared" si="0"/>
        <v>100</v>
      </c>
      <c r="X9" s="56" t="s">
        <v>37</v>
      </c>
      <c r="Y9" s="56" t="s">
        <v>37</v>
      </c>
      <c r="Z9" s="56" t="s">
        <v>37</v>
      </c>
      <c r="AA9" s="56" t="s">
        <v>37</v>
      </c>
      <c r="AB9" s="56" t="s">
        <v>37</v>
      </c>
      <c r="AC9" s="56" t="s">
        <v>37</v>
      </c>
      <c r="AD9" s="56" t="s">
        <v>37</v>
      </c>
      <c r="AE9" s="56" t="s">
        <v>34</v>
      </c>
    </row>
    <row r="10" spans="1:31" x14ac:dyDescent="0.25">
      <c r="A10" s="21">
        <f>A9+1</f>
        <v>9</v>
      </c>
      <c r="C10" s="23">
        <v>2.29E-7</v>
      </c>
      <c r="D10" s="21">
        <v>5.4000000000000003E-3</v>
      </c>
      <c r="E10" s="21">
        <v>0.33300000000000002</v>
      </c>
      <c r="F10" s="21">
        <v>1.778</v>
      </c>
      <c r="G10" s="24">
        <v>0.8</v>
      </c>
      <c r="H10" s="21">
        <v>1</v>
      </c>
      <c r="I10" s="21">
        <f t="shared" si="3"/>
        <v>1</v>
      </c>
      <c r="J10" s="25">
        <v>2.4500000000000001E-8</v>
      </c>
      <c r="K10" s="25">
        <v>2.4500000000000001E-8</v>
      </c>
      <c r="L10" s="25">
        <v>1500000</v>
      </c>
      <c r="M10" s="21">
        <v>1478000</v>
      </c>
      <c r="N10" s="21">
        <v>22000</v>
      </c>
      <c r="O10" s="21">
        <v>22000</v>
      </c>
      <c r="P10" s="21">
        <v>0</v>
      </c>
      <c r="Q10" s="21">
        <v>0</v>
      </c>
      <c r="R10" s="21">
        <v>0</v>
      </c>
      <c r="S10" s="21">
        <v>0</v>
      </c>
      <c r="T10" s="21">
        <v>0</v>
      </c>
      <c r="U10" s="21">
        <v>0</v>
      </c>
      <c r="V10" s="21">
        <v>1825</v>
      </c>
      <c r="W10" s="21">
        <f t="shared" si="0"/>
        <v>100</v>
      </c>
      <c r="X10" s="56" t="s">
        <v>37</v>
      </c>
      <c r="Y10" s="56" t="s">
        <v>37</v>
      </c>
      <c r="Z10" s="56" t="s">
        <v>37</v>
      </c>
      <c r="AA10" s="56" t="s">
        <v>37</v>
      </c>
      <c r="AB10" s="56" t="s">
        <v>37</v>
      </c>
      <c r="AC10" s="56" t="s">
        <v>37</v>
      </c>
      <c r="AD10" s="56" t="s">
        <v>37</v>
      </c>
      <c r="AE10" s="56" t="s">
        <v>34</v>
      </c>
    </row>
    <row r="11" spans="1:31" x14ac:dyDescent="0.25">
      <c r="A11" s="21">
        <f t="shared" ref="A11:A54" si="4">A10+1</f>
        <v>10</v>
      </c>
      <c r="C11" s="23">
        <v>2.29E-7</v>
      </c>
      <c r="D11" s="21">
        <v>5.4000000000000003E-3</v>
      </c>
      <c r="E11" s="21">
        <v>0.33300000000000002</v>
      </c>
      <c r="F11" s="21">
        <v>1.778</v>
      </c>
      <c r="G11" s="21">
        <v>1</v>
      </c>
      <c r="H11" s="24">
        <v>0.99</v>
      </c>
      <c r="I11" s="21">
        <f t="shared" si="3"/>
        <v>1</v>
      </c>
      <c r="J11" s="25">
        <v>2.4500000000000001E-8</v>
      </c>
      <c r="K11" s="25">
        <v>2.4500000000000001E-8</v>
      </c>
      <c r="L11" s="25">
        <v>1500000</v>
      </c>
      <c r="M11" s="21">
        <v>1478000</v>
      </c>
      <c r="N11" s="21">
        <v>22000</v>
      </c>
      <c r="O11" s="21">
        <v>22000</v>
      </c>
      <c r="P11" s="21">
        <v>0</v>
      </c>
      <c r="Q11" s="21">
        <v>0</v>
      </c>
      <c r="R11" s="21">
        <v>0</v>
      </c>
      <c r="S11" s="21">
        <v>0</v>
      </c>
      <c r="T11" s="21">
        <v>0</v>
      </c>
      <c r="U11" s="21">
        <v>0</v>
      </c>
      <c r="V11" s="21">
        <v>1825</v>
      </c>
      <c r="W11" s="21">
        <f t="shared" si="0"/>
        <v>100</v>
      </c>
      <c r="X11" s="56" t="s">
        <v>37</v>
      </c>
      <c r="Y11" s="56" t="s">
        <v>37</v>
      </c>
      <c r="Z11" s="56" t="s">
        <v>37</v>
      </c>
      <c r="AA11" s="56" t="s">
        <v>37</v>
      </c>
      <c r="AB11" s="56" t="s">
        <v>37</v>
      </c>
      <c r="AC11" s="56" t="s">
        <v>37</v>
      </c>
      <c r="AD11" s="56" t="s">
        <v>37</v>
      </c>
      <c r="AE11" s="56" t="s">
        <v>34</v>
      </c>
    </row>
    <row r="12" spans="1:31" x14ac:dyDescent="0.25">
      <c r="A12" s="21">
        <f t="shared" si="4"/>
        <v>11</v>
      </c>
      <c r="C12" s="23">
        <v>2.29E-7</v>
      </c>
      <c r="D12" s="21">
        <v>5.4000000000000003E-3</v>
      </c>
      <c r="E12" s="21">
        <v>0.33300000000000002</v>
      </c>
      <c r="F12" s="21">
        <v>1.778</v>
      </c>
      <c r="G12" s="21">
        <v>1</v>
      </c>
      <c r="H12" s="24">
        <v>0.95</v>
      </c>
      <c r="I12" s="21">
        <f t="shared" si="3"/>
        <v>1</v>
      </c>
      <c r="J12" s="25">
        <v>2.4500000000000001E-8</v>
      </c>
      <c r="K12" s="25">
        <v>2.4500000000000001E-8</v>
      </c>
      <c r="L12" s="25">
        <v>1500000</v>
      </c>
      <c r="M12" s="21">
        <v>1478000</v>
      </c>
      <c r="N12" s="21">
        <v>22000</v>
      </c>
      <c r="O12" s="21">
        <v>22000</v>
      </c>
      <c r="P12" s="21">
        <v>0</v>
      </c>
      <c r="Q12" s="21">
        <v>0</v>
      </c>
      <c r="R12" s="21">
        <v>0</v>
      </c>
      <c r="S12" s="21">
        <v>0</v>
      </c>
      <c r="T12" s="21">
        <v>0</v>
      </c>
      <c r="U12" s="21">
        <v>0</v>
      </c>
      <c r="V12" s="21">
        <v>1825</v>
      </c>
      <c r="W12" s="21">
        <f t="shared" si="0"/>
        <v>100</v>
      </c>
      <c r="X12" s="56" t="s">
        <v>37</v>
      </c>
      <c r="Y12" s="56" t="s">
        <v>37</v>
      </c>
      <c r="Z12" s="56" t="s">
        <v>37</v>
      </c>
      <c r="AA12" s="56" t="s">
        <v>37</v>
      </c>
      <c r="AB12" s="56" t="s">
        <v>37</v>
      </c>
      <c r="AC12" s="56" t="s">
        <v>37</v>
      </c>
      <c r="AD12" s="56" t="s">
        <v>37</v>
      </c>
      <c r="AE12" s="56" t="s">
        <v>34</v>
      </c>
    </row>
    <row r="13" spans="1:31" x14ac:dyDescent="0.25">
      <c r="A13" s="21">
        <f t="shared" si="4"/>
        <v>12</v>
      </c>
      <c r="C13" s="23">
        <v>2.29E-7</v>
      </c>
      <c r="D13" s="21">
        <v>5.4000000000000003E-3</v>
      </c>
      <c r="E13" s="21">
        <v>0.33300000000000002</v>
      </c>
      <c r="F13" s="21">
        <v>1.778</v>
      </c>
      <c r="G13" s="21">
        <v>1</v>
      </c>
      <c r="H13" s="24">
        <v>0.8</v>
      </c>
      <c r="I13" s="21">
        <f t="shared" si="3"/>
        <v>1</v>
      </c>
      <c r="J13" s="25">
        <v>2.4500000000000001E-8</v>
      </c>
      <c r="K13" s="25">
        <v>2.4500000000000001E-8</v>
      </c>
      <c r="L13" s="25">
        <v>1500000</v>
      </c>
      <c r="M13" s="21">
        <v>1478000</v>
      </c>
      <c r="N13" s="21">
        <v>22000</v>
      </c>
      <c r="O13" s="21">
        <v>22000</v>
      </c>
      <c r="P13" s="21">
        <v>0</v>
      </c>
      <c r="Q13" s="21">
        <v>0</v>
      </c>
      <c r="R13" s="21">
        <v>0</v>
      </c>
      <c r="S13" s="21">
        <v>0</v>
      </c>
      <c r="T13" s="21">
        <v>0</v>
      </c>
      <c r="U13" s="21">
        <v>0</v>
      </c>
      <c r="V13" s="21">
        <v>1825</v>
      </c>
      <c r="W13" s="21">
        <f t="shared" si="0"/>
        <v>100</v>
      </c>
      <c r="X13" s="56" t="s">
        <v>37</v>
      </c>
      <c r="Y13" s="56" t="s">
        <v>37</v>
      </c>
      <c r="Z13" s="56" t="s">
        <v>37</v>
      </c>
      <c r="AA13" s="56" t="s">
        <v>37</v>
      </c>
      <c r="AB13" s="56" t="s">
        <v>37</v>
      </c>
      <c r="AC13" s="56" t="s">
        <v>37</v>
      </c>
      <c r="AD13" s="56" t="s">
        <v>37</v>
      </c>
      <c r="AE13" s="56" t="s">
        <v>34</v>
      </c>
    </row>
    <row r="14" spans="1:31" x14ac:dyDescent="0.25">
      <c r="A14" s="21">
        <f t="shared" si="4"/>
        <v>13</v>
      </c>
      <c r="C14" s="23">
        <v>2.29E-7</v>
      </c>
      <c r="D14" s="21">
        <v>5.4000000000000003E-3</v>
      </c>
      <c r="E14" s="21">
        <v>0.33300000000000002</v>
      </c>
      <c r="F14" s="21">
        <v>1.778</v>
      </c>
      <c r="G14" s="21">
        <f t="shared" si="2"/>
        <v>1</v>
      </c>
      <c r="H14" s="21">
        <v>1</v>
      </c>
      <c r="I14" s="21">
        <f t="shared" si="3"/>
        <v>1</v>
      </c>
      <c r="J14" s="26">
        <v>3.12E-9</v>
      </c>
      <c r="K14" s="26">
        <v>3.12E-9</v>
      </c>
      <c r="L14" s="25">
        <v>1500000</v>
      </c>
      <c r="M14" s="21">
        <v>1478000</v>
      </c>
      <c r="N14" s="21">
        <v>22000</v>
      </c>
      <c r="O14" s="21">
        <v>22000</v>
      </c>
      <c r="P14" s="21">
        <v>0</v>
      </c>
      <c r="Q14" s="21">
        <v>0</v>
      </c>
      <c r="R14" s="21">
        <v>0</v>
      </c>
      <c r="S14" s="21">
        <v>0</v>
      </c>
      <c r="T14" s="21">
        <v>0</v>
      </c>
      <c r="U14" s="21">
        <v>0</v>
      </c>
      <c r="V14" s="21">
        <v>1825</v>
      </c>
      <c r="W14" s="21">
        <f t="shared" si="0"/>
        <v>100</v>
      </c>
      <c r="X14" s="56" t="s">
        <v>37</v>
      </c>
      <c r="Y14" s="56" t="s">
        <v>37</v>
      </c>
      <c r="Z14" s="56" t="s">
        <v>37</v>
      </c>
      <c r="AA14" s="56" t="s">
        <v>37</v>
      </c>
      <c r="AB14" s="56" t="s">
        <v>37</v>
      </c>
      <c r="AC14" s="56" t="s">
        <v>37</v>
      </c>
      <c r="AD14" s="56" t="s">
        <v>37</v>
      </c>
      <c r="AE14" s="56" t="s">
        <v>34</v>
      </c>
    </row>
    <row r="15" spans="1:31" x14ac:dyDescent="0.25">
      <c r="A15" s="21">
        <f t="shared" si="4"/>
        <v>14</v>
      </c>
      <c r="C15" s="23">
        <v>2.29E-7</v>
      </c>
      <c r="D15" s="21">
        <v>5.4000000000000003E-3</v>
      </c>
      <c r="E15" s="21">
        <v>0.33300000000000002</v>
      </c>
      <c r="F15" s="21">
        <v>1.778</v>
      </c>
      <c r="G15" s="21">
        <f t="shared" si="2"/>
        <v>1</v>
      </c>
      <c r="H15" s="21">
        <v>1</v>
      </c>
      <c r="I15" s="21">
        <f t="shared" si="3"/>
        <v>1</v>
      </c>
      <c r="J15" s="25">
        <v>2.4500000000000001E-8</v>
      </c>
      <c r="K15" s="26">
        <v>7.9499999999999994E-5</v>
      </c>
      <c r="L15" s="25">
        <v>1500000</v>
      </c>
      <c r="M15" s="21">
        <v>1478000</v>
      </c>
      <c r="N15" s="21">
        <v>22000</v>
      </c>
      <c r="O15" s="21">
        <v>22000</v>
      </c>
      <c r="P15" s="21">
        <v>0</v>
      </c>
      <c r="Q15" s="21">
        <v>0</v>
      </c>
      <c r="R15" s="21">
        <v>0</v>
      </c>
      <c r="S15" s="21">
        <v>0</v>
      </c>
      <c r="T15" s="21">
        <v>0</v>
      </c>
      <c r="U15" s="21">
        <v>0</v>
      </c>
      <c r="V15" s="21">
        <v>1825</v>
      </c>
      <c r="W15" s="21">
        <f t="shared" si="0"/>
        <v>100</v>
      </c>
      <c r="X15" s="56" t="s">
        <v>37</v>
      </c>
      <c r="Y15" s="56" t="s">
        <v>37</v>
      </c>
      <c r="Z15" s="56" t="s">
        <v>37</v>
      </c>
      <c r="AA15" s="56" t="s">
        <v>37</v>
      </c>
      <c r="AB15" s="56" t="s">
        <v>37</v>
      </c>
      <c r="AC15" s="56" t="s">
        <v>37</v>
      </c>
      <c r="AD15" s="56" t="s">
        <v>37</v>
      </c>
      <c r="AE15" s="56" t="s">
        <v>34</v>
      </c>
    </row>
    <row r="16" spans="1:31" x14ac:dyDescent="0.25">
      <c r="A16" s="21">
        <f t="shared" si="4"/>
        <v>15</v>
      </c>
      <c r="C16" s="23">
        <v>2.29E-7</v>
      </c>
      <c r="D16" s="21">
        <v>5.4000000000000003E-3</v>
      </c>
      <c r="E16" s="21">
        <v>0.33300000000000002</v>
      </c>
      <c r="F16" s="21">
        <v>1.778</v>
      </c>
      <c r="G16" s="21">
        <f t="shared" si="2"/>
        <v>1</v>
      </c>
      <c r="H16" s="21">
        <v>1</v>
      </c>
      <c r="I16" s="21">
        <f t="shared" si="3"/>
        <v>1</v>
      </c>
      <c r="J16" s="25">
        <v>2.4500000000000001E-8</v>
      </c>
      <c r="K16" s="26">
        <v>9.6599999999999995E-4</v>
      </c>
      <c r="L16" s="25">
        <v>1500000</v>
      </c>
      <c r="M16" s="21">
        <v>1478000</v>
      </c>
      <c r="N16" s="21">
        <v>22000</v>
      </c>
      <c r="O16" s="21">
        <v>22000</v>
      </c>
      <c r="P16" s="21">
        <v>0</v>
      </c>
      <c r="Q16" s="21">
        <v>0</v>
      </c>
      <c r="R16" s="21">
        <v>0</v>
      </c>
      <c r="S16" s="21">
        <v>0</v>
      </c>
      <c r="T16" s="21">
        <v>0</v>
      </c>
      <c r="U16" s="21">
        <v>0</v>
      </c>
      <c r="V16" s="21">
        <v>1825</v>
      </c>
      <c r="W16" s="21">
        <f t="shared" si="0"/>
        <v>100</v>
      </c>
      <c r="X16" s="56" t="s">
        <v>37</v>
      </c>
      <c r="Y16" s="56" t="s">
        <v>37</v>
      </c>
      <c r="Z16" s="56" t="s">
        <v>37</v>
      </c>
      <c r="AA16" s="56" t="s">
        <v>37</v>
      </c>
      <c r="AB16" s="56" t="s">
        <v>37</v>
      </c>
      <c r="AC16" s="56" t="s">
        <v>37</v>
      </c>
      <c r="AD16" s="56" t="s">
        <v>37</v>
      </c>
      <c r="AE16" s="56" t="s">
        <v>34</v>
      </c>
    </row>
    <row r="17" spans="1:31" x14ac:dyDescent="0.25">
      <c r="A17" s="21">
        <f t="shared" si="4"/>
        <v>16</v>
      </c>
      <c r="C17" s="23">
        <v>6.0199999999999996E-8</v>
      </c>
      <c r="D17" s="21">
        <v>5.4000000000000003E-3</v>
      </c>
      <c r="E17" s="24">
        <v>8.3299999999999999E-2</v>
      </c>
      <c r="F17" s="21">
        <v>1.778</v>
      </c>
      <c r="G17" s="21">
        <f t="shared" si="2"/>
        <v>1</v>
      </c>
      <c r="H17" s="21">
        <v>1</v>
      </c>
      <c r="I17" s="21">
        <f t="shared" si="3"/>
        <v>1</v>
      </c>
      <c r="J17" s="25">
        <v>2.4500000000000001E-8</v>
      </c>
      <c r="K17" s="26">
        <v>3.12E-9</v>
      </c>
      <c r="L17" s="25">
        <v>1500000</v>
      </c>
      <c r="M17" s="21">
        <v>1478000</v>
      </c>
      <c r="N17" s="21">
        <v>22000</v>
      </c>
      <c r="O17" s="21">
        <v>22000</v>
      </c>
      <c r="P17" s="21">
        <v>0</v>
      </c>
      <c r="Q17" s="21">
        <v>0</v>
      </c>
      <c r="R17" s="21">
        <v>0</v>
      </c>
      <c r="S17" s="21">
        <v>0</v>
      </c>
      <c r="T17" s="21">
        <v>0</v>
      </c>
      <c r="U17" s="21">
        <v>0</v>
      </c>
      <c r="V17" s="21">
        <v>1825</v>
      </c>
      <c r="W17" s="21">
        <f t="shared" si="0"/>
        <v>100</v>
      </c>
      <c r="X17" s="56" t="s">
        <v>37</v>
      </c>
      <c r="Y17" s="56" t="s">
        <v>37</v>
      </c>
      <c r="Z17" s="56" t="s">
        <v>37</v>
      </c>
      <c r="AA17" s="56" t="s">
        <v>37</v>
      </c>
      <c r="AB17" s="56" t="s">
        <v>37</v>
      </c>
      <c r="AC17" s="56" t="s">
        <v>37</v>
      </c>
      <c r="AD17" s="56" t="s">
        <v>37</v>
      </c>
      <c r="AE17" s="56" t="s">
        <v>34</v>
      </c>
    </row>
    <row r="18" spans="1:31" x14ac:dyDescent="0.25">
      <c r="A18" s="21">
        <f t="shared" si="4"/>
        <v>17</v>
      </c>
      <c r="C18" s="23">
        <v>6.0199999999999996E-8</v>
      </c>
      <c r="D18" s="21">
        <v>5.4000000000000003E-3</v>
      </c>
      <c r="E18" s="24">
        <v>8.3299999999999999E-2</v>
      </c>
      <c r="F18" s="21">
        <v>1.778</v>
      </c>
      <c r="G18" s="21">
        <f t="shared" si="2"/>
        <v>1</v>
      </c>
      <c r="H18" s="21">
        <v>1</v>
      </c>
      <c r="I18" s="21">
        <f t="shared" si="3"/>
        <v>1</v>
      </c>
      <c r="J18" s="25">
        <v>2.4500000000000001E-8</v>
      </c>
      <c r="K18" s="26">
        <v>7.9499999999999994E-5</v>
      </c>
      <c r="L18" s="25">
        <v>1500000</v>
      </c>
      <c r="M18" s="21">
        <v>1478000</v>
      </c>
      <c r="N18" s="21">
        <v>22000</v>
      </c>
      <c r="O18" s="21">
        <v>22000</v>
      </c>
      <c r="P18" s="21">
        <v>0</v>
      </c>
      <c r="Q18" s="21">
        <v>0</v>
      </c>
      <c r="R18" s="21">
        <v>0</v>
      </c>
      <c r="S18" s="21">
        <v>0</v>
      </c>
      <c r="T18" s="21">
        <v>0</v>
      </c>
      <c r="U18" s="21">
        <v>0</v>
      </c>
      <c r="V18" s="21">
        <v>1825</v>
      </c>
      <c r="W18" s="21">
        <f t="shared" si="0"/>
        <v>100</v>
      </c>
      <c r="X18" s="56" t="s">
        <v>37</v>
      </c>
      <c r="Y18" s="56" t="s">
        <v>37</v>
      </c>
      <c r="Z18" s="56" t="s">
        <v>37</v>
      </c>
      <c r="AA18" s="56" t="s">
        <v>37</v>
      </c>
      <c r="AB18" s="56" t="s">
        <v>37</v>
      </c>
      <c r="AC18" s="56" t="s">
        <v>37</v>
      </c>
      <c r="AD18" s="56" t="s">
        <v>37</v>
      </c>
      <c r="AE18" s="56" t="s">
        <v>34</v>
      </c>
    </row>
    <row r="19" spans="1:31" x14ac:dyDescent="0.25">
      <c r="A19" s="21">
        <f t="shared" si="4"/>
        <v>18</v>
      </c>
      <c r="C19" s="23">
        <v>6.0199999999999996E-8</v>
      </c>
      <c r="D19" s="21">
        <v>5.4000000000000003E-3</v>
      </c>
      <c r="E19" s="24">
        <v>8.3299999999999999E-2</v>
      </c>
      <c r="F19" s="21">
        <v>1.778</v>
      </c>
      <c r="G19" s="21">
        <f t="shared" si="2"/>
        <v>1</v>
      </c>
      <c r="H19" s="21">
        <v>1</v>
      </c>
      <c r="I19" s="21">
        <f t="shared" si="3"/>
        <v>1</v>
      </c>
      <c r="J19" s="25">
        <v>2.4500000000000001E-8</v>
      </c>
      <c r="K19" s="26">
        <v>9.6599999999999995E-4</v>
      </c>
      <c r="L19" s="25">
        <v>1500000</v>
      </c>
      <c r="M19" s="21">
        <v>1478000</v>
      </c>
      <c r="N19" s="21">
        <v>22000</v>
      </c>
      <c r="O19" s="21">
        <v>22000</v>
      </c>
      <c r="P19" s="21">
        <v>0</v>
      </c>
      <c r="Q19" s="21">
        <v>0</v>
      </c>
      <c r="R19" s="21">
        <v>0</v>
      </c>
      <c r="S19" s="21">
        <v>0</v>
      </c>
      <c r="T19" s="21">
        <v>0</v>
      </c>
      <c r="U19" s="21">
        <v>0</v>
      </c>
      <c r="V19" s="21">
        <v>1825</v>
      </c>
      <c r="W19" s="21">
        <f t="shared" si="0"/>
        <v>100</v>
      </c>
      <c r="X19" s="56" t="s">
        <v>37</v>
      </c>
      <c r="Y19" s="56" t="s">
        <v>37</v>
      </c>
      <c r="Z19" s="56" t="s">
        <v>37</v>
      </c>
      <c r="AA19" s="56" t="s">
        <v>37</v>
      </c>
      <c r="AB19" s="56" t="s">
        <v>37</v>
      </c>
      <c r="AC19" s="56" t="s">
        <v>37</v>
      </c>
      <c r="AD19" s="56" t="s">
        <v>37</v>
      </c>
      <c r="AE19" s="56" t="s">
        <v>34</v>
      </c>
    </row>
    <row r="20" spans="1:31" x14ac:dyDescent="0.25">
      <c r="A20" s="21">
        <f t="shared" si="4"/>
        <v>19</v>
      </c>
      <c r="C20" s="23">
        <v>6.0199999999999996E-8</v>
      </c>
      <c r="D20" s="21">
        <v>5.4000000000000003E-3</v>
      </c>
      <c r="E20" s="21">
        <v>8.3299999999999999E-2</v>
      </c>
      <c r="F20" s="21">
        <v>1.778</v>
      </c>
      <c r="G20" s="21">
        <f t="shared" si="2"/>
        <v>1</v>
      </c>
      <c r="H20" s="21">
        <v>1</v>
      </c>
      <c r="I20" s="21">
        <f t="shared" si="3"/>
        <v>1</v>
      </c>
      <c r="J20" s="25">
        <v>2.4500000000000001E-8</v>
      </c>
      <c r="K20" s="25">
        <v>2.4500000000000001E-8</v>
      </c>
      <c r="L20" s="25">
        <v>1500000</v>
      </c>
      <c r="M20" s="21">
        <v>1478000</v>
      </c>
      <c r="N20" s="21">
        <v>22000</v>
      </c>
      <c r="O20" s="21">
        <v>21982</v>
      </c>
      <c r="P20" s="21">
        <v>0</v>
      </c>
      <c r="Q20" s="24">
        <v>18</v>
      </c>
      <c r="R20" s="21">
        <v>0</v>
      </c>
      <c r="S20" s="21">
        <v>0</v>
      </c>
      <c r="T20" s="24">
        <v>0.06</v>
      </c>
      <c r="U20" s="21">
        <v>0</v>
      </c>
      <c r="V20" s="21">
        <v>1825</v>
      </c>
      <c r="W20" s="21">
        <f t="shared" si="0"/>
        <v>100</v>
      </c>
      <c r="X20" s="56" t="s">
        <v>37</v>
      </c>
      <c r="Y20" s="56" t="s">
        <v>37</v>
      </c>
      <c r="Z20" s="56" t="s">
        <v>37</v>
      </c>
      <c r="AA20" s="56" t="s">
        <v>37</v>
      </c>
      <c r="AB20" s="56" t="s">
        <v>37</v>
      </c>
      <c r="AC20" s="56" t="s">
        <v>37</v>
      </c>
      <c r="AD20" s="56" t="s">
        <v>37</v>
      </c>
      <c r="AE20" s="56" t="s">
        <v>34</v>
      </c>
    </row>
    <row r="21" spans="1:31" x14ac:dyDescent="0.25">
      <c r="A21" s="21">
        <f t="shared" si="4"/>
        <v>20</v>
      </c>
      <c r="C21" s="23">
        <v>6.0199999999999996E-8</v>
      </c>
      <c r="D21" s="21">
        <v>5.4000000000000003E-3</v>
      </c>
      <c r="E21" s="21">
        <v>8.3299999999999999E-2</v>
      </c>
      <c r="F21" s="21">
        <v>1.778</v>
      </c>
      <c r="G21" s="21">
        <f t="shared" si="2"/>
        <v>1</v>
      </c>
      <c r="H21" s="21">
        <v>1</v>
      </c>
      <c r="I21" s="21">
        <f t="shared" si="3"/>
        <v>1</v>
      </c>
      <c r="J21" s="25">
        <v>2.4500000000000001E-8</v>
      </c>
      <c r="K21" s="25">
        <v>2.4500000000000001E-8</v>
      </c>
      <c r="L21" s="25">
        <v>1500000</v>
      </c>
      <c r="M21" s="21">
        <v>1478000</v>
      </c>
      <c r="N21" s="21">
        <v>22000</v>
      </c>
      <c r="O21" s="21">
        <v>21965</v>
      </c>
      <c r="P21" s="21">
        <v>0</v>
      </c>
      <c r="Q21" s="24">
        <v>35</v>
      </c>
      <c r="R21" s="21">
        <v>0</v>
      </c>
      <c r="S21" s="21">
        <v>0</v>
      </c>
      <c r="T21" s="24">
        <v>0.18</v>
      </c>
      <c r="U21" s="21">
        <v>0</v>
      </c>
      <c r="V21" s="21">
        <v>1825</v>
      </c>
      <c r="W21" s="21">
        <f t="shared" si="0"/>
        <v>100</v>
      </c>
      <c r="X21" s="56" t="s">
        <v>37</v>
      </c>
      <c r="Y21" s="56" t="s">
        <v>37</v>
      </c>
      <c r="Z21" s="56" t="s">
        <v>37</v>
      </c>
      <c r="AA21" s="56" t="s">
        <v>37</v>
      </c>
      <c r="AB21" s="56" t="s">
        <v>37</v>
      </c>
      <c r="AC21" s="56" t="s">
        <v>37</v>
      </c>
      <c r="AD21" s="56" t="s">
        <v>37</v>
      </c>
      <c r="AE21" s="56" t="s">
        <v>34</v>
      </c>
    </row>
    <row r="22" spans="1:31" x14ac:dyDescent="0.25">
      <c r="A22" s="21">
        <f t="shared" si="4"/>
        <v>21</v>
      </c>
      <c r="C22" s="23">
        <v>6.0199999999999996E-8</v>
      </c>
      <c r="D22" s="21">
        <v>5.4000000000000003E-3</v>
      </c>
      <c r="E22" s="21">
        <v>8.3299999999999999E-2</v>
      </c>
      <c r="F22" s="21">
        <v>1.778</v>
      </c>
      <c r="G22" s="21">
        <f t="shared" si="2"/>
        <v>1</v>
      </c>
      <c r="H22" s="21">
        <v>1</v>
      </c>
      <c r="I22" s="21">
        <f t="shared" si="3"/>
        <v>1</v>
      </c>
      <c r="J22" s="25">
        <v>2.4500000000000001E-8</v>
      </c>
      <c r="K22" s="25">
        <v>2.4500000000000001E-8</v>
      </c>
      <c r="L22" s="25">
        <v>1500000</v>
      </c>
      <c r="M22" s="21">
        <v>1478000</v>
      </c>
      <c r="N22" s="21">
        <v>22000</v>
      </c>
      <c r="O22" s="21">
        <v>21898</v>
      </c>
      <c r="P22" s="21">
        <v>0</v>
      </c>
      <c r="Q22" s="24">
        <v>102</v>
      </c>
      <c r="R22" s="21">
        <v>0</v>
      </c>
      <c r="S22" s="21">
        <v>0</v>
      </c>
      <c r="T22" s="24">
        <v>0.46200000000000002</v>
      </c>
      <c r="U22" s="21">
        <v>0</v>
      </c>
      <c r="V22" s="21">
        <v>1825</v>
      </c>
      <c r="W22" s="21">
        <f t="shared" si="0"/>
        <v>100</v>
      </c>
      <c r="X22" s="56" t="s">
        <v>37</v>
      </c>
      <c r="Y22" s="56" t="s">
        <v>37</v>
      </c>
      <c r="Z22" s="56" t="s">
        <v>37</v>
      </c>
      <c r="AA22" s="56" t="s">
        <v>37</v>
      </c>
      <c r="AB22" s="56" t="s">
        <v>37</v>
      </c>
      <c r="AC22" s="56" t="s">
        <v>37</v>
      </c>
      <c r="AD22" s="56" t="s">
        <v>37</v>
      </c>
      <c r="AE22" s="56" t="s">
        <v>34</v>
      </c>
    </row>
    <row r="23" spans="1:31" x14ac:dyDescent="0.25">
      <c r="A23" s="21">
        <f t="shared" si="4"/>
        <v>22</v>
      </c>
      <c r="C23" s="23">
        <v>6.0199999999999996E-8</v>
      </c>
      <c r="D23" s="21">
        <v>5.4000000000000003E-3</v>
      </c>
      <c r="E23" s="21">
        <v>8.3299999999999999E-2</v>
      </c>
      <c r="F23" s="21">
        <v>1.778</v>
      </c>
      <c r="G23" s="21">
        <f t="shared" si="2"/>
        <v>1</v>
      </c>
      <c r="H23" s="21">
        <v>1</v>
      </c>
      <c r="I23" s="21">
        <f t="shared" si="3"/>
        <v>1</v>
      </c>
      <c r="J23" s="25">
        <v>2.4500000000000001E-8</v>
      </c>
      <c r="K23" s="25">
        <v>2.4500000000000001E-8</v>
      </c>
      <c r="L23" s="25">
        <v>1500000</v>
      </c>
      <c r="M23" s="21">
        <v>1478000</v>
      </c>
      <c r="N23" s="21">
        <v>22000</v>
      </c>
      <c r="O23" s="21">
        <v>21853</v>
      </c>
      <c r="P23" s="21">
        <v>0</v>
      </c>
      <c r="Q23" s="24">
        <v>147</v>
      </c>
      <c r="R23" s="21">
        <v>0</v>
      </c>
      <c r="S23" s="21">
        <v>0</v>
      </c>
      <c r="T23" s="24">
        <v>0.66900000000000004</v>
      </c>
      <c r="U23" s="21">
        <v>0</v>
      </c>
      <c r="V23" s="21">
        <v>1825</v>
      </c>
      <c r="W23" s="21">
        <f t="shared" si="0"/>
        <v>100</v>
      </c>
      <c r="X23" s="56" t="s">
        <v>37</v>
      </c>
      <c r="Y23" s="56" t="s">
        <v>37</v>
      </c>
      <c r="Z23" s="56" t="s">
        <v>37</v>
      </c>
      <c r="AA23" s="56" t="s">
        <v>37</v>
      </c>
      <c r="AB23" s="56" t="s">
        <v>37</v>
      </c>
      <c r="AC23" s="56" t="s">
        <v>37</v>
      </c>
      <c r="AD23" s="56" t="s">
        <v>37</v>
      </c>
      <c r="AE23" s="56" t="s">
        <v>34</v>
      </c>
    </row>
    <row r="24" spans="1:31" x14ac:dyDescent="0.25">
      <c r="A24" s="21">
        <f t="shared" si="4"/>
        <v>23</v>
      </c>
      <c r="C24" s="23">
        <v>6.0199999999999996E-8</v>
      </c>
      <c r="D24" s="21">
        <v>5.4000000000000003E-3</v>
      </c>
      <c r="E24" s="21">
        <v>8.3299999999999999E-2</v>
      </c>
      <c r="F24" s="21">
        <v>1.778</v>
      </c>
      <c r="G24" s="21">
        <f t="shared" si="2"/>
        <v>1</v>
      </c>
      <c r="H24" s="21">
        <v>1</v>
      </c>
      <c r="I24" s="21">
        <f t="shared" si="3"/>
        <v>1</v>
      </c>
      <c r="J24" s="25">
        <v>2.4500000000000001E-8</v>
      </c>
      <c r="K24" s="25">
        <v>2.4500000000000001E-8</v>
      </c>
      <c r="L24" s="25">
        <v>1500000</v>
      </c>
      <c r="M24" s="21">
        <v>1478000</v>
      </c>
      <c r="N24" s="21">
        <v>22000</v>
      </c>
      <c r="O24" s="21">
        <v>21560</v>
      </c>
      <c r="P24" s="21">
        <v>0</v>
      </c>
      <c r="Q24" s="24">
        <v>440</v>
      </c>
      <c r="R24" s="21">
        <v>0</v>
      </c>
      <c r="S24" s="21">
        <v>0</v>
      </c>
      <c r="T24" s="24">
        <v>2</v>
      </c>
      <c r="U24" s="21">
        <v>0</v>
      </c>
      <c r="V24" s="21">
        <v>1825</v>
      </c>
      <c r="W24" s="21">
        <f t="shared" si="0"/>
        <v>100</v>
      </c>
      <c r="X24" s="56" t="s">
        <v>37</v>
      </c>
      <c r="Y24" s="56" t="s">
        <v>37</v>
      </c>
      <c r="Z24" s="56" t="s">
        <v>37</v>
      </c>
      <c r="AA24" s="56" t="s">
        <v>37</v>
      </c>
      <c r="AB24" s="56" t="s">
        <v>37</v>
      </c>
      <c r="AC24" s="56" t="s">
        <v>37</v>
      </c>
      <c r="AD24" s="56" t="s">
        <v>37</v>
      </c>
      <c r="AE24" s="56" t="s">
        <v>34</v>
      </c>
    </row>
    <row r="25" spans="1:31" x14ac:dyDescent="0.25">
      <c r="A25" s="21">
        <f t="shared" si="4"/>
        <v>24</v>
      </c>
      <c r="C25" s="23">
        <v>6.0199999999999996E-8</v>
      </c>
      <c r="D25" s="21">
        <v>5.4000000000000003E-3</v>
      </c>
      <c r="E25" s="21">
        <v>8.3299999999999999E-2</v>
      </c>
      <c r="F25" s="21">
        <v>1.778</v>
      </c>
      <c r="G25" s="21">
        <f t="shared" si="2"/>
        <v>1</v>
      </c>
      <c r="H25" s="21">
        <v>1</v>
      </c>
      <c r="I25" s="21">
        <f t="shared" si="3"/>
        <v>1</v>
      </c>
      <c r="J25" s="25">
        <v>2.4500000000000001E-8</v>
      </c>
      <c r="K25" s="25">
        <v>2.4500000000000001E-8</v>
      </c>
      <c r="L25" s="25">
        <v>1500000</v>
      </c>
      <c r="M25" s="21">
        <v>1478000</v>
      </c>
      <c r="N25" s="21">
        <v>22000</v>
      </c>
      <c r="O25" s="21">
        <v>21362</v>
      </c>
      <c r="P25" s="21">
        <v>0</v>
      </c>
      <c r="Q25" s="24">
        <v>638</v>
      </c>
      <c r="R25" s="21">
        <v>0</v>
      </c>
      <c r="S25" s="21">
        <v>0</v>
      </c>
      <c r="T25" s="24">
        <v>2.9</v>
      </c>
      <c r="U25" s="21">
        <v>0</v>
      </c>
      <c r="V25" s="21">
        <v>1825</v>
      </c>
      <c r="W25" s="21">
        <f t="shared" si="0"/>
        <v>100</v>
      </c>
      <c r="X25" s="56" t="s">
        <v>37</v>
      </c>
      <c r="Y25" s="56" t="s">
        <v>37</v>
      </c>
      <c r="Z25" s="56" t="s">
        <v>37</v>
      </c>
      <c r="AA25" s="56" t="s">
        <v>37</v>
      </c>
      <c r="AB25" s="56" t="s">
        <v>37</v>
      </c>
      <c r="AC25" s="56" t="s">
        <v>37</v>
      </c>
      <c r="AD25" s="56" t="s">
        <v>37</v>
      </c>
      <c r="AE25" s="56" t="s">
        <v>34</v>
      </c>
    </row>
    <row r="26" spans="1:31" x14ac:dyDescent="0.25">
      <c r="A26" s="21">
        <f t="shared" si="4"/>
        <v>25</v>
      </c>
      <c r="C26" s="23">
        <v>6.0199999999999996E-8</v>
      </c>
      <c r="D26" s="21">
        <v>5.4000000000000003E-3</v>
      </c>
      <c r="E26" s="21">
        <v>8.3299999999999999E-2</v>
      </c>
      <c r="F26" s="21">
        <v>1.778</v>
      </c>
      <c r="G26" s="21">
        <f t="shared" si="2"/>
        <v>1</v>
      </c>
      <c r="H26" s="21">
        <v>1</v>
      </c>
      <c r="I26" s="21">
        <f t="shared" si="3"/>
        <v>1</v>
      </c>
      <c r="J26" s="25">
        <v>2.4500000000000001E-8</v>
      </c>
      <c r="K26" s="25">
        <v>2.4500000000000001E-8</v>
      </c>
      <c r="L26" s="25">
        <v>1500000</v>
      </c>
      <c r="M26" s="21">
        <v>1478000</v>
      </c>
      <c r="N26" s="21">
        <v>22000</v>
      </c>
      <c r="O26" s="21">
        <v>21340</v>
      </c>
      <c r="P26" s="21">
        <v>0</v>
      </c>
      <c r="Q26" s="24">
        <v>660</v>
      </c>
      <c r="R26" s="21">
        <v>0</v>
      </c>
      <c r="S26" s="21">
        <v>0</v>
      </c>
      <c r="T26" s="24">
        <v>3</v>
      </c>
      <c r="U26" s="21">
        <v>0</v>
      </c>
      <c r="V26" s="21">
        <v>1825</v>
      </c>
      <c r="W26" s="21">
        <f t="shared" si="0"/>
        <v>100</v>
      </c>
      <c r="X26" s="56" t="s">
        <v>37</v>
      </c>
      <c r="Y26" s="56" t="s">
        <v>37</v>
      </c>
      <c r="Z26" s="56" t="s">
        <v>37</v>
      </c>
      <c r="AA26" s="56" t="s">
        <v>37</v>
      </c>
      <c r="AB26" s="56" t="s">
        <v>37</v>
      </c>
      <c r="AC26" s="56" t="s">
        <v>37</v>
      </c>
      <c r="AD26" s="56" t="s">
        <v>37</v>
      </c>
      <c r="AE26" s="56" t="s">
        <v>34</v>
      </c>
    </row>
    <row r="27" spans="1:31" x14ac:dyDescent="0.25">
      <c r="A27" s="21">
        <f t="shared" si="4"/>
        <v>26</v>
      </c>
      <c r="C27" s="23">
        <v>6.0199999999999996E-8</v>
      </c>
      <c r="D27" s="21">
        <v>5.4000000000000003E-3</v>
      </c>
      <c r="E27" s="21">
        <v>8.3299999999999999E-2</v>
      </c>
      <c r="F27" s="21">
        <v>1.778</v>
      </c>
      <c r="G27" s="21">
        <f t="shared" si="2"/>
        <v>1</v>
      </c>
      <c r="H27" s="21">
        <v>1</v>
      </c>
      <c r="I27" s="21">
        <f t="shared" si="3"/>
        <v>1</v>
      </c>
      <c r="J27" s="25">
        <v>2.4500000000000001E-8</v>
      </c>
      <c r="K27" s="25">
        <v>2.4500000000000001E-8</v>
      </c>
      <c r="L27" s="25">
        <v>1500000</v>
      </c>
      <c r="M27" s="21">
        <v>1478000</v>
      </c>
      <c r="N27" s="21">
        <v>22000</v>
      </c>
      <c r="O27" s="21">
        <v>20702</v>
      </c>
      <c r="P27" s="21">
        <v>0</v>
      </c>
      <c r="Q27" s="24">
        <v>1298</v>
      </c>
      <c r="R27" s="21">
        <v>0</v>
      </c>
      <c r="S27" s="21">
        <v>0</v>
      </c>
      <c r="T27" s="24">
        <v>5.9</v>
      </c>
      <c r="U27" s="21">
        <v>0</v>
      </c>
      <c r="V27" s="21">
        <v>1825</v>
      </c>
      <c r="W27" s="21">
        <f t="shared" si="0"/>
        <v>100</v>
      </c>
      <c r="X27" s="56" t="s">
        <v>37</v>
      </c>
      <c r="Y27" s="56" t="s">
        <v>37</v>
      </c>
      <c r="Z27" s="56" t="s">
        <v>37</v>
      </c>
      <c r="AA27" s="56" t="s">
        <v>37</v>
      </c>
      <c r="AB27" s="56" t="s">
        <v>37</v>
      </c>
      <c r="AC27" s="56" t="s">
        <v>37</v>
      </c>
      <c r="AD27" s="56" t="s">
        <v>37</v>
      </c>
      <c r="AE27" s="56" t="s">
        <v>34</v>
      </c>
    </row>
    <row r="28" spans="1:31" x14ac:dyDescent="0.25">
      <c r="A28" s="21">
        <f t="shared" si="4"/>
        <v>27</v>
      </c>
      <c r="C28" s="23">
        <v>6.0199999999999996E-8</v>
      </c>
      <c r="D28" s="21">
        <v>5.4000000000000003E-3</v>
      </c>
      <c r="E28" s="21">
        <v>8.3299999999999999E-2</v>
      </c>
      <c r="F28" s="21">
        <v>1.778</v>
      </c>
      <c r="G28" s="21">
        <f t="shared" si="2"/>
        <v>1</v>
      </c>
      <c r="H28" s="21">
        <v>1</v>
      </c>
      <c r="I28" s="21">
        <f t="shared" si="3"/>
        <v>1</v>
      </c>
      <c r="J28" s="25">
        <v>2.4500000000000001E-8</v>
      </c>
      <c r="K28" s="25">
        <v>2.4500000000000001E-8</v>
      </c>
      <c r="L28" s="25">
        <v>1500000</v>
      </c>
      <c r="M28" s="21">
        <v>1478000</v>
      </c>
      <c r="N28" s="21">
        <v>22000</v>
      </c>
      <c r="O28" s="21">
        <v>20570</v>
      </c>
      <c r="P28" s="21">
        <v>0</v>
      </c>
      <c r="Q28" s="24">
        <v>1430</v>
      </c>
      <c r="R28" s="21">
        <v>0</v>
      </c>
      <c r="S28" s="21">
        <v>0</v>
      </c>
      <c r="T28" s="24">
        <v>6.5</v>
      </c>
      <c r="U28" s="21">
        <v>0</v>
      </c>
      <c r="V28" s="21">
        <v>1825</v>
      </c>
      <c r="W28" s="21">
        <f t="shared" si="0"/>
        <v>100</v>
      </c>
      <c r="X28" s="56" t="s">
        <v>37</v>
      </c>
      <c r="Y28" s="56" t="s">
        <v>37</v>
      </c>
      <c r="Z28" s="56" t="s">
        <v>37</v>
      </c>
      <c r="AA28" s="56" t="s">
        <v>37</v>
      </c>
      <c r="AB28" s="56" t="s">
        <v>37</v>
      </c>
      <c r="AC28" s="56" t="s">
        <v>37</v>
      </c>
      <c r="AD28" s="56" t="s">
        <v>37</v>
      </c>
      <c r="AE28" s="56" t="s">
        <v>34</v>
      </c>
    </row>
    <row r="29" spans="1:31" x14ac:dyDescent="0.25">
      <c r="A29" s="21">
        <f t="shared" si="4"/>
        <v>28</v>
      </c>
      <c r="C29" s="23">
        <v>6.0199999999999996E-8</v>
      </c>
      <c r="D29" s="21">
        <v>5.4000000000000003E-3</v>
      </c>
      <c r="E29" s="21">
        <v>8.3299999999999999E-2</v>
      </c>
      <c r="F29" s="21">
        <v>1.778</v>
      </c>
      <c r="G29" s="21">
        <f t="shared" si="2"/>
        <v>1</v>
      </c>
      <c r="H29" s="21">
        <v>1</v>
      </c>
      <c r="I29" s="21">
        <f t="shared" si="3"/>
        <v>1</v>
      </c>
      <c r="J29" s="25">
        <v>2.4500000000000001E-8</v>
      </c>
      <c r="K29" s="25">
        <v>2.4500000000000001E-8</v>
      </c>
      <c r="L29" s="25">
        <v>1500000</v>
      </c>
      <c r="M29" s="21">
        <v>1478000</v>
      </c>
      <c r="N29" s="21">
        <v>22000</v>
      </c>
      <c r="O29" s="21">
        <v>19140</v>
      </c>
      <c r="P29" s="21">
        <v>0</v>
      </c>
      <c r="Q29" s="24">
        <v>2860</v>
      </c>
      <c r="R29" s="21">
        <v>0</v>
      </c>
      <c r="S29" s="21">
        <v>0</v>
      </c>
      <c r="T29" s="24">
        <v>13</v>
      </c>
      <c r="U29" s="21">
        <v>0</v>
      </c>
      <c r="V29" s="21">
        <v>1825</v>
      </c>
      <c r="W29" s="21">
        <f t="shared" si="0"/>
        <v>100</v>
      </c>
      <c r="X29" s="56" t="s">
        <v>37</v>
      </c>
      <c r="Y29" s="56" t="s">
        <v>37</v>
      </c>
      <c r="Z29" s="56" t="s">
        <v>37</v>
      </c>
      <c r="AA29" s="56" t="s">
        <v>37</v>
      </c>
      <c r="AB29" s="56" t="s">
        <v>37</v>
      </c>
      <c r="AC29" s="56" t="s">
        <v>37</v>
      </c>
      <c r="AD29" s="56" t="s">
        <v>37</v>
      </c>
      <c r="AE29" s="56" t="s">
        <v>34</v>
      </c>
    </row>
    <row r="30" spans="1:31" x14ac:dyDescent="0.25">
      <c r="A30" s="21">
        <f t="shared" si="4"/>
        <v>29</v>
      </c>
      <c r="C30" s="23">
        <v>6.0199999999999996E-8</v>
      </c>
      <c r="D30" s="21">
        <v>5.4000000000000003E-3</v>
      </c>
      <c r="E30" s="21">
        <v>8.3299999999999999E-2</v>
      </c>
      <c r="F30" s="21">
        <v>1.778</v>
      </c>
      <c r="G30" s="21">
        <f t="shared" si="2"/>
        <v>1</v>
      </c>
      <c r="H30" s="21">
        <v>1</v>
      </c>
      <c r="I30" s="21">
        <f t="shared" si="3"/>
        <v>1</v>
      </c>
      <c r="J30" s="25">
        <v>2.4500000000000001E-8</v>
      </c>
      <c r="K30" s="25">
        <v>2.4500000000000001E-8</v>
      </c>
      <c r="L30" s="25">
        <v>1500000</v>
      </c>
      <c r="M30" s="21">
        <v>1478000</v>
      </c>
      <c r="N30" s="21">
        <v>22000</v>
      </c>
      <c r="O30" s="21">
        <v>17754</v>
      </c>
      <c r="P30" s="21">
        <v>0</v>
      </c>
      <c r="Q30" s="24">
        <v>4246</v>
      </c>
      <c r="R30" s="21">
        <v>0</v>
      </c>
      <c r="S30" s="21">
        <v>0</v>
      </c>
      <c r="T30" s="24">
        <v>19.3</v>
      </c>
      <c r="U30" s="21">
        <v>0</v>
      </c>
      <c r="V30" s="21">
        <v>1825</v>
      </c>
      <c r="W30" s="21">
        <f t="shared" si="0"/>
        <v>100</v>
      </c>
      <c r="X30" s="56" t="s">
        <v>37</v>
      </c>
      <c r="Y30" s="56" t="s">
        <v>37</v>
      </c>
      <c r="Z30" s="56" t="s">
        <v>37</v>
      </c>
      <c r="AA30" s="56" t="s">
        <v>37</v>
      </c>
      <c r="AB30" s="56" t="s">
        <v>37</v>
      </c>
      <c r="AC30" s="56" t="s">
        <v>37</v>
      </c>
      <c r="AD30" s="56" t="s">
        <v>37</v>
      </c>
      <c r="AE30" s="56" t="s">
        <v>34</v>
      </c>
    </row>
    <row r="31" spans="1:31" x14ac:dyDescent="0.25">
      <c r="A31" s="21">
        <f t="shared" si="4"/>
        <v>30</v>
      </c>
      <c r="C31" s="23">
        <v>6.0199999999999996E-8</v>
      </c>
      <c r="D31" s="21">
        <v>5.4000000000000003E-3</v>
      </c>
      <c r="E31" s="21">
        <v>8.3299999999999999E-2</v>
      </c>
      <c r="F31" s="21">
        <v>1.778</v>
      </c>
      <c r="G31" s="21">
        <f t="shared" si="2"/>
        <v>1</v>
      </c>
      <c r="H31" s="21">
        <v>1</v>
      </c>
      <c r="I31" s="21">
        <f t="shared" si="3"/>
        <v>1</v>
      </c>
      <c r="J31" s="25">
        <v>2.4500000000000001E-8</v>
      </c>
      <c r="K31" s="25">
        <v>2.4500000000000001E-8</v>
      </c>
      <c r="L31" s="25">
        <v>1500000</v>
      </c>
      <c r="M31" s="21">
        <v>1478000</v>
      </c>
      <c r="N31" s="21">
        <v>22000</v>
      </c>
      <c r="O31" s="21">
        <v>13508</v>
      </c>
      <c r="P31" s="21">
        <v>0</v>
      </c>
      <c r="Q31" s="24">
        <v>8492</v>
      </c>
      <c r="R31" s="21">
        <v>0</v>
      </c>
      <c r="S31" s="21">
        <v>0</v>
      </c>
      <c r="T31" s="24">
        <v>38.6</v>
      </c>
      <c r="U31" s="21">
        <v>0</v>
      </c>
      <c r="V31" s="21">
        <v>1825</v>
      </c>
      <c r="W31" s="21">
        <f t="shared" si="0"/>
        <v>100</v>
      </c>
      <c r="X31" s="56" t="s">
        <v>37</v>
      </c>
      <c r="Y31" s="56" t="s">
        <v>37</v>
      </c>
      <c r="Z31" s="56" t="s">
        <v>37</v>
      </c>
      <c r="AA31" s="56" t="s">
        <v>37</v>
      </c>
      <c r="AB31" s="56" t="s">
        <v>37</v>
      </c>
      <c r="AC31" s="56" t="s">
        <v>37</v>
      </c>
      <c r="AD31" s="56" t="s">
        <v>37</v>
      </c>
      <c r="AE31" s="56" t="s">
        <v>34</v>
      </c>
    </row>
    <row r="32" spans="1:31" x14ac:dyDescent="0.25">
      <c r="A32" s="21">
        <f t="shared" si="4"/>
        <v>31</v>
      </c>
      <c r="C32" s="23">
        <v>6.0199999999999996E-8</v>
      </c>
      <c r="D32" s="21">
        <v>5.4000000000000003E-3</v>
      </c>
      <c r="E32" s="21">
        <v>8.3299999999999999E-2</v>
      </c>
      <c r="F32" s="21">
        <v>1.778</v>
      </c>
      <c r="G32" s="21">
        <f t="shared" si="2"/>
        <v>1</v>
      </c>
      <c r="H32" s="21">
        <v>1</v>
      </c>
      <c r="I32" s="21">
        <f t="shared" si="3"/>
        <v>1</v>
      </c>
      <c r="J32" s="25">
        <v>2.4500000000000001E-8</v>
      </c>
      <c r="K32" s="25">
        <v>2.4500000000000001E-8</v>
      </c>
      <c r="L32" s="25">
        <v>1500000</v>
      </c>
      <c r="M32" s="21">
        <v>1478000</v>
      </c>
      <c r="N32" s="21">
        <v>22000</v>
      </c>
      <c r="O32" s="21">
        <v>21780</v>
      </c>
      <c r="P32" s="24">
        <v>220</v>
      </c>
      <c r="Q32" s="24">
        <v>0</v>
      </c>
      <c r="R32" s="21">
        <v>0</v>
      </c>
      <c r="S32" s="24">
        <v>1</v>
      </c>
      <c r="T32" s="24">
        <v>0</v>
      </c>
      <c r="U32" s="21">
        <v>0</v>
      </c>
      <c r="V32" s="21">
        <v>1825</v>
      </c>
      <c r="W32" s="21">
        <f t="shared" si="0"/>
        <v>100</v>
      </c>
      <c r="X32" s="56" t="s">
        <v>37</v>
      </c>
      <c r="Y32" s="56" t="s">
        <v>37</v>
      </c>
      <c r="Z32" s="56" t="s">
        <v>37</v>
      </c>
      <c r="AA32" s="56" t="s">
        <v>37</v>
      </c>
      <c r="AB32" s="56" t="s">
        <v>37</v>
      </c>
      <c r="AC32" s="56" t="s">
        <v>37</v>
      </c>
      <c r="AD32" s="56" t="s">
        <v>37</v>
      </c>
      <c r="AE32" s="56" t="s">
        <v>34</v>
      </c>
    </row>
    <row r="33" spans="1:31" x14ac:dyDescent="0.25">
      <c r="A33" s="21">
        <f t="shared" si="4"/>
        <v>32</v>
      </c>
      <c r="C33" s="23">
        <v>6.0199999999999996E-8</v>
      </c>
      <c r="D33" s="21">
        <v>5.4000000000000003E-3</v>
      </c>
      <c r="E33" s="21">
        <v>8.3299999999999999E-2</v>
      </c>
      <c r="F33" s="21">
        <v>1.778</v>
      </c>
      <c r="G33" s="21">
        <f t="shared" si="2"/>
        <v>1</v>
      </c>
      <c r="H33" s="21">
        <v>1</v>
      </c>
      <c r="I33" s="21">
        <f t="shared" si="3"/>
        <v>1</v>
      </c>
      <c r="J33" s="25">
        <v>2.4500000000000001E-8</v>
      </c>
      <c r="K33" s="25">
        <v>2.4500000000000001E-8</v>
      </c>
      <c r="L33" s="25">
        <v>1500000</v>
      </c>
      <c r="M33" s="21">
        <v>1478000</v>
      </c>
      <c r="N33" s="21">
        <v>22000</v>
      </c>
      <c r="O33" s="21">
        <v>21762</v>
      </c>
      <c r="P33" s="24">
        <v>220</v>
      </c>
      <c r="Q33" s="24">
        <v>18</v>
      </c>
      <c r="R33" s="21">
        <v>0</v>
      </c>
      <c r="S33" s="24">
        <v>1</v>
      </c>
      <c r="T33" s="24">
        <v>0.06</v>
      </c>
      <c r="U33" s="21">
        <v>0</v>
      </c>
      <c r="V33" s="21">
        <v>1825</v>
      </c>
      <c r="W33" s="21">
        <f t="shared" si="0"/>
        <v>100</v>
      </c>
      <c r="X33" s="56" t="s">
        <v>37</v>
      </c>
      <c r="Y33" s="56" t="s">
        <v>37</v>
      </c>
      <c r="Z33" s="56" t="s">
        <v>37</v>
      </c>
      <c r="AA33" s="56" t="s">
        <v>37</v>
      </c>
      <c r="AB33" s="56" t="s">
        <v>37</v>
      </c>
      <c r="AC33" s="56" t="s">
        <v>37</v>
      </c>
      <c r="AD33" s="56" t="s">
        <v>37</v>
      </c>
      <c r="AE33" s="56" t="s">
        <v>34</v>
      </c>
    </row>
    <row r="34" spans="1:31" x14ac:dyDescent="0.25">
      <c r="A34" s="21">
        <f t="shared" si="4"/>
        <v>33</v>
      </c>
      <c r="C34" s="23">
        <v>6.0199999999999996E-8</v>
      </c>
      <c r="D34" s="21">
        <v>5.4000000000000003E-3</v>
      </c>
      <c r="E34" s="21">
        <v>8.3299999999999999E-2</v>
      </c>
      <c r="F34" s="21">
        <v>1.778</v>
      </c>
      <c r="G34" s="21">
        <f t="shared" si="2"/>
        <v>1</v>
      </c>
      <c r="H34" s="21">
        <v>1</v>
      </c>
      <c r="I34" s="21">
        <f t="shared" si="3"/>
        <v>1</v>
      </c>
      <c r="J34" s="25">
        <v>2.4500000000000001E-8</v>
      </c>
      <c r="K34" s="25">
        <v>2.4500000000000001E-8</v>
      </c>
      <c r="L34" s="25">
        <v>1500000</v>
      </c>
      <c r="M34" s="21">
        <v>1478000</v>
      </c>
      <c r="N34" s="21">
        <v>22000</v>
      </c>
      <c r="O34" s="21">
        <v>21745</v>
      </c>
      <c r="P34" s="24">
        <v>220</v>
      </c>
      <c r="Q34" s="24">
        <v>35</v>
      </c>
      <c r="R34" s="21">
        <v>0</v>
      </c>
      <c r="S34" s="24">
        <v>1</v>
      </c>
      <c r="T34" s="24">
        <v>0.18</v>
      </c>
      <c r="U34" s="21">
        <v>0</v>
      </c>
      <c r="V34" s="21">
        <v>1825</v>
      </c>
      <c r="W34" s="21">
        <f t="shared" si="0"/>
        <v>100</v>
      </c>
      <c r="X34" s="56" t="s">
        <v>37</v>
      </c>
      <c r="Y34" s="56" t="s">
        <v>37</v>
      </c>
      <c r="Z34" s="56" t="s">
        <v>37</v>
      </c>
      <c r="AA34" s="56" t="s">
        <v>37</v>
      </c>
      <c r="AB34" s="56" t="s">
        <v>37</v>
      </c>
      <c r="AC34" s="56" t="s">
        <v>37</v>
      </c>
      <c r="AD34" s="56" t="s">
        <v>37</v>
      </c>
      <c r="AE34" s="56" t="s">
        <v>34</v>
      </c>
    </row>
    <row r="35" spans="1:31" x14ac:dyDescent="0.25">
      <c r="A35" s="21">
        <f t="shared" si="4"/>
        <v>34</v>
      </c>
      <c r="C35" s="23">
        <v>6.0199999999999996E-8</v>
      </c>
      <c r="D35" s="21">
        <v>5.4000000000000003E-3</v>
      </c>
      <c r="E35" s="21">
        <v>8.3299999999999999E-2</v>
      </c>
      <c r="F35" s="21">
        <v>1.778</v>
      </c>
      <c r="G35" s="21">
        <f t="shared" si="2"/>
        <v>1</v>
      </c>
      <c r="H35" s="21">
        <v>1</v>
      </c>
      <c r="I35" s="21">
        <f t="shared" si="3"/>
        <v>1</v>
      </c>
      <c r="J35" s="25">
        <v>2.4500000000000001E-8</v>
      </c>
      <c r="K35" s="25">
        <v>2.4500000000000001E-8</v>
      </c>
      <c r="L35" s="25">
        <v>1500000</v>
      </c>
      <c r="M35" s="21">
        <v>1478000</v>
      </c>
      <c r="N35" s="21">
        <v>22000</v>
      </c>
      <c r="O35" s="21">
        <v>21678</v>
      </c>
      <c r="P35" s="24">
        <v>220</v>
      </c>
      <c r="Q35" s="24">
        <v>102</v>
      </c>
      <c r="R35" s="21">
        <v>0</v>
      </c>
      <c r="S35" s="24">
        <v>1</v>
      </c>
      <c r="T35" s="24">
        <v>0.46200000000000002</v>
      </c>
      <c r="U35" s="21">
        <v>0</v>
      </c>
      <c r="V35" s="21">
        <v>1825</v>
      </c>
      <c r="W35" s="21">
        <f t="shared" si="0"/>
        <v>100</v>
      </c>
      <c r="X35" s="56" t="s">
        <v>37</v>
      </c>
      <c r="Y35" s="56" t="s">
        <v>37</v>
      </c>
      <c r="Z35" s="56" t="s">
        <v>37</v>
      </c>
      <c r="AA35" s="56" t="s">
        <v>37</v>
      </c>
      <c r="AB35" s="56" t="s">
        <v>37</v>
      </c>
      <c r="AC35" s="56" t="s">
        <v>37</v>
      </c>
      <c r="AD35" s="56" t="s">
        <v>37</v>
      </c>
      <c r="AE35" s="56" t="s">
        <v>34</v>
      </c>
    </row>
    <row r="36" spans="1:31" x14ac:dyDescent="0.25">
      <c r="A36" s="21">
        <f t="shared" si="4"/>
        <v>35</v>
      </c>
      <c r="C36" s="23">
        <v>6.0199999999999996E-8</v>
      </c>
      <c r="D36" s="21">
        <v>5.4000000000000003E-3</v>
      </c>
      <c r="E36" s="21">
        <v>8.3299999999999999E-2</v>
      </c>
      <c r="F36" s="21">
        <v>1.778</v>
      </c>
      <c r="G36" s="21">
        <f t="shared" si="2"/>
        <v>1</v>
      </c>
      <c r="H36" s="21">
        <v>1</v>
      </c>
      <c r="I36" s="21">
        <f t="shared" si="3"/>
        <v>1</v>
      </c>
      <c r="J36" s="25">
        <v>2.4500000000000001E-8</v>
      </c>
      <c r="K36" s="25">
        <v>2.4500000000000001E-8</v>
      </c>
      <c r="L36" s="25">
        <v>1500000</v>
      </c>
      <c r="M36" s="21">
        <v>1478000</v>
      </c>
      <c r="N36" s="21">
        <v>22000</v>
      </c>
      <c r="O36" s="21">
        <v>21633</v>
      </c>
      <c r="P36" s="24">
        <v>220</v>
      </c>
      <c r="Q36" s="24">
        <v>147</v>
      </c>
      <c r="R36" s="21">
        <v>0</v>
      </c>
      <c r="S36" s="24">
        <v>1</v>
      </c>
      <c r="T36" s="24">
        <v>0.66900000000000004</v>
      </c>
      <c r="U36" s="21">
        <v>0</v>
      </c>
      <c r="V36" s="21">
        <v>1825</v>
      </c>
      <c r="W36" s="21">
        <f t="shared" ref="W36:W54" si="5">$W$2</f>
        <v>100</v>
      </c>
      <c r="X36" s="56" t="s">
        <v>37</v>
      </c>
      <c r="Y36" s="56" t="s">
        <v>37</v>
      </c>
      <c r="Z36" s="56" t="s">
        <v>37</v>
      </c>
      <c r="AA36" s="56" t="s">
        <v>37</v>
      </c>
      <c r="AB36" s="56" t="s">
        <v>37</v>
      </c>
      <c r="AC36" s="56" t="s">
        <v>37</v>
      </c>
      <c r="AD36" s="56" t="s">
        <v>37</v>
      </c>
      <c r="AE36" s="56" t="s">
        <v>34</v>
      </c>
    </row>
    <row r="37" spans="1:31" x14ac:dyDescent="0.25">
      <c r="A37" s="21">
        <f t="shared" si="4"/>
        <v>36</v>
      </c>
      <c r="C37" s="23">
        <v>6.0199999999999996E-8</v>
      </c>
      <c r="D37" s="21">
        <v>5.4000000000000003E-3</v>
      </c>
      <c r="E37" s="21">
        <v>8.3299999999999999E-2</v>
      </c>
      <c r="F37" s="21">
        <v>1.778</v>
      </c>
      <c r="G37" s="21">
        <f t="shared" si="2"/>
        <v>1</v>
      </c>
      <c r="H37" s="21">
        <v>1</v>
      </c>
      <c r="I37" s="21">
        <f t="shared" si="3"/>
        <v>1</v>
      </c>
      <c r="J37" s="25">
        <v>2.4500000000000001E-8</v>
      </c>
      <c r="K37" s="25">
        <v>2.4500000000000001E-8</v>
      </c>
      <c r="L37" s="25">
        <v>1500000</v>
      </c>
      <c r="M37" s="21">
        <v>1478000</v>
      </c>
      <c r="N37" s="21">
        <v>22000</v>
      </c>
      <c r="O37" s="21">
        <v>21340</v>
      </c>
      <c r="P37" s="24">
        <v>220</v>
      </c>
      <c r="Q37" s="24">
        <v>440</v>
      </c>
      <c r="R37" s="21">
        <v>0</v>
      </c>
      <c r="S37" s="24">
        <v>1</v>
      </c>
      <c r="T37" s="24">
        <v>2</v>
      </c>
      <c r="U37" s="21">
        <v>0</v>
      </c>
      <c r="V37" s="21">
        <v>1825</v>
      </c>
      <c r="W37" s="21">
        <f t="shared" si="5"/>
        <v>100</v>
      </c>
      <c r="X37" s="56" t="s">
        <v>37</v>
      </c>
      <c r="Y37" s="56" t="s">
        <v>37</v>
      </c>
      <c r="Z37" s="56" t="s">
        <v>37</v>
      </c>
      <c r="AA37" s="56" t="s">
        <v>37</v>
      </c>
      <c r="AB37" s="56" t="s">
        <v>37</v>
      </c>
      <c r="AC37" s="56" t="s">
        <v>37</v>
      </c>
      <c r="AD37" s="56" t="s">
        <v>37</v>
      </c>
      <c r="AE37" s="56" t="s">
        <v>34</v>
      </c>
    </row>
    <row r="38" spans="1:31" x14ac:dyDescent="0.25">
      <c r="A38" s="21">
        <f t="shared" si="4"/>
        <v>37</v>
      </c>
      <c r="C38" s="23">
        <v>6.0199999999999996E-8</v>
      </c>
      <c r="D38" s="21">
        <v>5.4000000000000003E-3</v>
      </c>
      <c r="E38" s="21">
        <v>8.3299999999999999E-2</v>
      </c>
      <c r="F38" s="21">
        <v>1.778</v>
      </c>
      <c r="G38" s="21">
        <f t="shared" si="2"/>
        <v>1</v>
      </c>
      <c r="H38" s="21">
        <v>1</v>
      </c>
      <c r="I38" s="21">
        <f t="shared" si="3"/>
        <v>1</v>
      </c>
      <c r="J38" s="25">
        <v>2.4500000000000001E-8</v>
      </c>
      <c r="K38" s="25">
        <v>2.4500000000000001E-8</v>
      </c>
      <c r="L38" s="25">
        <v>1500000</v>
      </c>
      <c r="M38" s="21">
        <v>1478000</v>
      </c>
      <c r="N38" s="21">
        <v>22000</v>
      </c>
      <c r="O38" s="21">
        <v>21142</v>
      </c>
      <c r="P38" s="24">
        <v>220</v>
      </c>
      <c r="Q38" s="24">
        <v>638</v>
      </c>
      <c r="R38" s="21">
        <v>0</v>
      </c>
      <c r="S38" s="24">
        <v>1</v>
      </c>
      <c r="T38" s="24">
        <v>2.9</v>
      </c>
      <c r="U38" s="21">
        <v>0</v>
      </c>
      <c r="V38" s="21">
        <v>1825</v>
      </c>
      <c r="W38" s="21">
        <f t="shared" si="5"/>
        <v>100</v>
      </c>
      <c r="X38" s="56" t="s">
        <v>37</v>
      </c>
      <c r="Y38" s="56" t="s">
        <v>37</v>
      </c>
      <c r="Z38" s="56" t="s">
        <v>37</v>
      </c>
      <c r="AA38" s="56" t="s">
        <v>37</v>
      </c>
      <c r="AB38" s="56" t="s">
        <v>37</v>
      </c>
      <c r="AC38" s="56" t="s">
        <v>37</v>
      </c>
      <c r="AD38" s="56" t="s">
        <v>37</v>
      </c>
      <c r="AE38" s="56" t="s">
        <v>34</v>
      </c>
    </row>
    <row r="39" spans="1:31" x14ac:dyDescent="0.25">
      <c r="A39" s="21">
        <f t="shared" si="4"/>
        <v>38</v>
      </c>
      <c r="C39" s="23">
        <v>6.0199999999999996E-8</v>
      </c>
      <c r="D39" s="21">
        <v>5.4000000000000003E-3</v>
      </c>
      <c r="E39" s="21">
        <v>8.3299999999999999E-2</v>
      </c>
      <c r="F39" s="21">
        <v>1.778</v>
      </c>
      <c r="G39" s="21">
        <f t="shared" si="2"/>
        <v>1</v>
      </c>
      <c r="H39" s="21">
        <v>1</v>
      </c>
      <c r="I39" s="21">
        <f t="shared" si="3"/>
        <v>1</v>
      </c>
      <c r="J39" s="25">
        <v>2.4500000000000001E-8</v>
      </c>
      <c r="K39" s="25">
        <v>2.4500000000000001E-8</v>
      </c>
      <c r="L39" s="25">
        <v>1500000</v>
      </c>
      <c r="M39" s="21">
        <v>1478000</v>
      </c>
      <c r="N39" s="21">
        <v>22000</v>
      </c>
      <c r="O39" s="21">
        <v>21120</v>
      </c>
      <c r="P39" s="24">
        <v>220</v>
      </c>
      <c r="Q39" s="24">
        <v>660</v>
      </c>
      <c r="R39" s="21">
        <v>0</v>
      </c>
      <c r="S39" s="24">
        <v>1</v>
      </c>
      <c r="T39" s="24">
        <v>3</v>
      </c>
      <c r="U39" s="21">
        <v>0</v>
      </c>
      <c r="V39" s="21">
        <v>1825</v>
      </c>
      <c r="W39" s="21">
        <f t="shared" si="5"/>
        <v>100</v>
      </c>
      <c r="X39" s="56" t="s">
        <v>37</v>
      </c>
      <c r="Y39" s="56" t="s">
        <v>37</v>
      </c>
      <c r="Z39" s="56" t="s">
        <v>37</v>
      </c>
      <c r="AA39" s="56" t="s">
        <v>37</v>
      </c>
      <c r="AB39" s="56" t="s">
        <v>37</v>
      </c>
      <c r="AC39" s="56" t="s">
        <v>37</v>
      </c>
      <c r="AD39" s="56" t="s">
        <v>37</v>
      </c>
      <c r="AE39" s="56" t="s">
        <v>34</v>
      </c>
    </row>
    <row r="40" spans="1:31" x14ac:dyDescent="0.25">
      <c r="A40" s="21">
        <f t="shared" si="4"/>
        <v>39</v>
      </c>
      <c r="C40" s="23">
        <v>6.0199999999999996E-8</v>
      </c>
      <c r="D40" s="21">
        <v>5.4000000000000003E-3</v>
      </c>
      <c r="E40" s="21">
        <v>8.3299999999999999E-2</v>
      </c>
      <c r="F40" s="21">
        <v>1.778</v>
      </c>
      <c r="G40" s="21">
        <f t="shared" si="2"/>
        <v>1</v>
      </c>
      <c r="H40" s="21">
        <v>1</v>
      </c>
      <c r="I40" s="21">
        <f t="shared" si="3"/>
        <v>1</v>
      </c>
      <c r="J40" s="25">
        <v>2.4500000000000001E-8</v>
      </c>
      <c r="K40" s="25">
        <v>2.4500000000000001E-8</v>
      </c>
      <c r="L40" s="25">
        <v>1500000</v>
      </c>
      <c r="M40" s="21">
        <v>1478000</v>
      </c>
      <c r="N40" s="21">
        <v>22000</v>
      </c>
      <c r="O40" s="21">
        <v>20482</v>
      </c>
      <c r="P40" s="24">
        <v>220</v>
      </c>
      <c r="Q40" s="24">
        <v>1298</v>
      </c>
      <c r="R40" s="21">
        <v>0</v>
      </c>
      <c r="S40" s="24">
        <v>1</v>
      </c>
      <c r="T40" s="24">
        <v>5.9</v>
      </c>
      <c r="U40" s="21">
        <v>0</v>
      </c>
      <c r="V40" s="21">
        <v>1825</v>
      </c>
      <c r="W40" s="21">
        <f t="shared" si="5"/>
        <v>100</v>
      </c>
      <c r="X40" s="56" t="s">
        <v>37</v>
      </c>
      <c r="Y40" s="56" t="s">
        <v>37</v>
      </c>
      <c r="Z40" s="56" t="s">
        <v>37</v>
      </c>
      <c r="AA40" s="56" t="s">
        <v>37</v>
      </c>
      <c r="AB40" s="56" t="s">
        <v>37</v>
      </c>
      <c r="AC40" s="56" t="s">
        <v>37</v>
      </c>
      <c r="AD40" s="56" t="s">
        <v>37</v>
      </c>
      <c r="AE40" s="56" t="s">
        <v>34</v>
      </c>
    </row>
    <row r="41" spans="1:31" x14ac:dyDescent="0.25">
      <c r="A41" s="21">
        <f t="shared" si="4"/>
        <v>40</v>
      </c>
      <c r="C41" s="23">
        <v>6.0199999999999996E-8</v>
      </c>
      <c r="D41" s="21">
        <v>5.4000000000000003E-3</v>
      </c>
      <c r="E41" s="21">
        <v>8.3299999999999999E-2</v>
      </c>
      <c r="F41" s="21">
        <v>1.778</v>
      </c>
      <c r="G41" s="21">
        <f t="shared" si="2"/>
        <v>1</v>
      </c>
      <c r="H41" s="21">
        <v>1</v>
      </c>
      <c r="I41" s="21">
        <f t="shared" si="3"/>
        <v>1</v>
      </c>
      <c r="J41" s="25">
        <v>2.4500000000000001E-8</v>
      </c>
      <c r="K41" s="25">
        <v>2.4500000000000001E-8</v>
      </c>
      <c r="L41" s="25">
        <v>1500000</v>
      </c>
      <c r="M41" s="21">
        <v>1478000</v>
      </c>
      <c r="N41" s="21">
        <v>22000</v>
      </c>
      <c r="O41" s="21">
        <v>20350</v>
      </c>
      <c r="P41" s="24">
        <v>220</v>
      </c>
      <c r="Q41" s="24">
        <v>1430</v>
      </c>
      <c r="R41" s="21">
        <v>0</v>
      </c>
      <c r="S41" s="24">
        <v>1</v>
      </c>
      <c r="T41" s="24">
        <v>6.5</v>
      </c>
      <c r="U41" s="21">
        <v>0</v>
      </c>
      <c r="V41" s="21">
        <v>1825</v>
      </c>
      <c r="W41" s="21">
        <f t="shared" si="5"/>
        <v>100</v>
      </c>
      <c r="X41" s="56" t="s">
        <v>37</v>
      </c>
      <c r="Y41" s="56" t="s">
        <v>37</v>
      </c>
      <c r="Z41" s="56" t="s">
        <v>37</v>
      </c>
      <c r="AA41" s="56" t="s">
        <v>37</v>
      </c>
      <c r="AB41" s="56" t="s">
        <v>37</v>
      </c>
      <c r="AC41" s="56" t="s">
        <v>37</v>
      </c>
      <c r="AD41" s="56" t="s">
        <v>37</v>
      </c>
      <c r="AE41" s="56" t="s">
        <v>34</v>
      </c>
    </row>
    <row r="42" spans="1:31" x14ac:dyDescent="0.25">
      <c r="A42" s="21">
        <f t="shared" si="4"/>
        <v>41</v>
      </c>
      <c r="C42" s="23">
        <v>6.0199999999999996E-8</v>
      </c>
      <c r="D42" s="21">
        <v>5.4000000000000003E-3</v>
      </c>
      <c r="E42" s="21">
        <v>8.3299999999999999E-2</v>
      </c>
      <c r="F42" s="21">
        <v>1.778</v>
      </c>
      <c r="G42" s="21">
        <f t="shared" si="2"/>
        <v>1</v>
      </c>
      <c r="H42" s="21">
        <v>1</v>
      </c>
      <c r="I42" s="21">
        <f t="shared" si="3"/>
        <v>1</v>
      </c>
      <c r="J42" s="25">
        <v>2.4500000000000001E-8</v>
      </c>
      <c r="K42" s="25">
        <v>2.4500000000000001E-8</v>
      </c>
      <c r="L42" s="25">
        <v>1500000</v>
      </c>
      <c r="M42" s="21">
        <v>1478000</v>
      </c>
      <c r="N42" s="21">
        <v>22000</v>
      </c>
      <c r="O42" s="21">
        <v>18920</v>
      </c>
      <c r="P42" s="24">
        <v>220</v>
      </c>
      <c r="Q42" s="24">
        <v>2860</v>
      </c>
      <c r="R42" s="21">
        <v>0</v>
      </c>
      <c r="S42" s="24">
        <v>1</v>
      </c>
      <c r="T42" s="24">
        <v>13</v>
      </c>
      <c r="U42" s="21">
        <v>0</v>
      </c>
      <c r="V42" s="21">
        <v>1825</v>
      </c>
      <c r="W42" s="21">
        <f t="shared" si="5"/>
        <v>100</v>
      </c>
      <c r="X42" s="56" t="s">
        <v>37</v>
      </c>
      <c r="Y42" s="56" t="s">
        <v>37</v>
      </c>
      <c r="Z42" s="56" t="s">
        <v>37</v>
      </c>
      <c r="AA42" s="56" t="s">
        <v>37</v>
      </c>
      <c r="AB42" s="56" t="s">
        <v>37</v>
      </c>
      <c r="AC42" s="56" t="s">
        <v>37</v>
      </c>
      <c r="AD42" s="56" t="s">
        <v>37</v>
      </c>
      <c r="AE42" s="56" t="s">
        <v>34</v>
      </c>
    </row>
    <row r="43" spans="1:31" x14ac:dyDescent="0.25">
      <c r="A43" s="21">
        <f t="shared" si="4"/>
        <v>42</v>
      </c>
      <c r="C43" s="23">
        <v>6.0199999999999996E-8</v>
      </c>
      <c r="D43" s="21">
        <v>5.4000000000000003E-3</v>
      </c>
      <c r="E43" s="21">
        <v>8.3299999999999999E-2</v>
      </c>
      <c r="F43" s="21">
        <v>1.778</v>
      </c>
      <c r="G43" s="21">
        <f t="shared" si="2"/>
        <v>1</v>
      </c>
      <c r="H43" s="21">
        <v>1</v>
      </c>
      <c r="I43" s="21">
        <f t="shared" si="3"/>
        <v>1</v>
      </c>
      <c r="J43" s="25">
        <v>2.4500000000000001E-8</v>
      </c>
      <c r="K43" s="25">
        <v>2.4500000000000001E-8</v>
      </c>
      <c r="L43" s="25">
        <v>1500000</v>
      </c>
      <c r="M43" s="21">
        <v>1478000</v>
      </c>
      <c r="N43" s="21">
        <v>22000</v>
      </c>
      <c r="O43" s="21">
        <v>17534</v>
      </c>
      <c r="P43" s="24">
        <v>220</v>
      </c>
      <c r="Q43" s="24">
        <v>4246</v>
      </c>
      <c r="R43" s="21">
        <v>0</v>
      </c>
      <c r="S43" s="24">
        <v>1</v>
      </c>
      <c r="T43" s="24">
        <v>19.3</v>
      </c>
      <c r="U43" s="21">
        <v>0</v>
      </c>
      <c r="V43" s="21">
        <v>1825</v>
      </c>
      <c r="W43" s="21">
        <f t="shared" si="5"/>
        <v>100</v>
      </c>
      <c r="X43" s="56" t="s">
        <v>37</v>
      </c>
      <c r="Y43" s="56" t="s">
        <v>37</v>
      </c>
      <c r="Z43" s="56" t="s">
        <v>37</v>
      </c>
      <c r="AA43" s="56" t="s">
        <v>37</v>
      </c>
      <c r="AB43" s="56" t="s">
        <v>37</v>
      </c>
      <c r="AC43" s="56" t="s">
        <v>37</v>
      </c>
      <c r="AD43" s="56" t="s">
        <v>37</v>
      </c>
      <c r="AE43" s="56" t="s">
        <v>34</v>
      </c>
    </row>
    <row r="44" spans="1:31" x14ac:dyDescent="0.25">
      <c r="A44" s="21">
        <f t="shared" si="4"/>
        <v>43</v>
      </c>
      <c r="C44" s="23">
        <v>6.0199999999999996E-8</v>
      </c>
      <c r="D44" s="21">
        <v>5.4000000000000003E-3</v>
      </c>
      <c r="E44" s="21">
        <v>8.3299999999999999E-2</v>
      </c>
      <c r="F44" s="21">
        <v>1.778</v>
      </c>
      <c r="G44" s="21">
        <f t="shared" si="2"/>
        <v>1</v>
      </c>
      <c r="H44" s="21">
        <v>1</v>
      </c>
      <c r="I44" s="21">
        <f t="shared" si="3"/>
        <v>1</v>
      </c>
      <c r="J44" s="25">
        <v>2.4500000000000001E-8</v>
      </c>
      <c r="K44" s="25">
        <v>2.4500000000000001E-8</v>
      </c>
      <c r="L44" s="25">
        <v>1500000</v>
      </c>
      <c r="M44" s="21">
        <v>1478000</v>
      </c>
      <c r="N44" s="21">
        <v>22000</v>
      </c>
      <c r="O44" s="21">
        <v>13288</v>
      </c>
      <c r="P44" s="24">
        <v>220</v>
      </c>
      <c r="Q44" s="24">
        <v>8492</v>
      </c>
      <c r="R44" s="21">
        <v>0</v>
      </c>
      <c r="S44" s="24">
        <v>1</v>
      </c>
      <c r="T44" s="24">
        <v>38.6</v>
      </c>
      <c r="U44" s="21">
        <v>0</v>
      </c>
      <c r="V44" s="21">
        <v>1825</v>
      </c>
      <c r="W44" s="21">
        <f t="shared" si="5"/>
        <v>100</v>
      </c>
      <c r="X44" s="56" t="s">
        <v>37</v>
      </c>
      <c r="Y44" s="56" t="s">
        <v>37</v>
      </c>
      <c r="Z44" s="56" t="s">
        <v>37</v>
      </c>
      <c r="AA44" s="56" t="s">
        <v>37</v>
      </c>
      <c r="AB44" s="56" t="s">
        <v>37</v>
      </c>
      <c r="AC44" s="56" t="s">
        <v>37</v>
      </c>
      <c r="AD44" s="56" t="s">
        <v>37</v>
      </c>
      <c r="AE44" s="56" t="s">
        <v>34</v>
      </c>
    </row>
    <row r="45" spans="1:31" x14ac:dyDescent="0.25">
      <c r="A45" s="21">
        <f t="shared" si="4"/>
        <v>44</v>
      </c>
      <c r="C45" s="23">
        <v>6.0199999999999996E-8</v>
      </c>
      <c r="D45" s="21">
        <v>5.4000000000000003E-3</v>
      </c>
      <c r="E45" s="21">
        <v>8.3299999999999999E-2</v>
      </c>
      <c r="F45" s="21">
        <v>1.778</v>
      </c>
      <c r="G45" s="5">
        <v>0.99</v>
      </c>
      <c r="H45" s="21">
        <v>1</v>
      </c>
      <c r="I45" s="21">
        <f t="shared" ref="I45:I50" si="6">$I$2</f>
        <v>1</v>
      </c>
      <c r="J45" s="25">
        <v>2.4500000000000001E-8</v>
      </c>
      <c r="K45" s="25">
        <v>2.4500000000000001E-8</v>
      </c>
      <c r="L45" s="25">
        <v>1500000</v>
      </c>
      <c r="M45" s="21">
        <v>1478000</v>
      </c>
      <c r="N45" s="21">
        <v>22000</v>
      </c>
      <c r="O45" s="21">
        <v>13288</v>
      </c>
      <c r="P45" s="27">
        <v>220</v>
      </c>
      <c r="Q45" s="27">
        <v>8492</v>
      </c>
      <c r="R45" s="27">
        <v>0</v>
      </c>
      <c r="S45" s="27">
        <v>1</v>
      </c>
      <c r="T45" s="27">
        <v>38.6</v>
      </c>
      <c r="U45" s="21">
        <v>0</v>
      </c>
      <c r="V45" s="21">
        <v>1825</v>
      </c>
      <c r="W45" s="21">
        <f t="shared" ref="W45:W50" si="7">$W$2</f>
        <v>100</v>
      </c>
      <c r="X45" s="56" t="s">
        <v>37</v>
      </c>
      <c r="Y45" s="56" t="s">
        <v>37</v>
      </c>
      <c r="Z45" s="56" t="s">
        <v>37</v>
      </c>
      <c r="AA45" s="56" t="s">
        <v>37</v>
      </c>
      <c r="AB45" s="56" t="s">
        <v>37</v>
      </c>
      <c r="AC45" s="56" t="s">
        <v>37</v>
      </c>
      <c r="AD45" s="56" t="s">
        <v>37</v>
      </c>
      <c r="AE45" s="56" t="s">
        <v>34</v>
      </c>
    </row>
    <row r="46" spans="1:31" x14ac:dyDescent="0.25">
      <c r="A46" s="21">
        <f t="shared" si="4"/>
        <v>45</v>
      </c>
      <c r="C46" s="23">
        <v>6.0199999999999996E-8</v>
      </c>
      <c r="D46" s="21">
        <v>5.4000000000000003E-3</v>
      </c>
      <c r="E46" s="21">
        <v>8.3299999999999999E-2</v>
      </c>
      <c r="F46" s="21">
        <v>1.778</v>
      </c>
      <c r="G46" s="5">
        <v>0.95</v>
      </c>
      <c r="H46" s="21">
        <v>1</v>
      </c>
      <c r="I46" s="21">
        <f t="shared" si="6"/>
        <v>1</v>
      </c>
      <c r="J46" s="25">
        <v>2.4500000000000001E-8</v>
      </c>
      <c r="K46" s="25">
        <v>2.4500000000000001E-8</v>
      </c>
      <c r="L46" s="25">
        <v>1500000</v>
      </c>
      <c r="M46" s="21">
        <v>1478000</v>
      </c>
      <c r="N46" s="21">
        <v>22000</v>
      </c>
      <c r="O46" s="21">
        <v>13288</v>
      </c>
      <c r="P46" s="27">
        <v>220</v>
      </c>
      <c r="Q46" s="27">
        <v>8492</v>
      </c>
      <c r="R46" s="27">
        <v>0</v>
      </c>
      <c r="S46" s="27">
        <v>1</v>
      </c>
      <c r="T46" s="27">
        <v>38.6</v>
      </c>
      <c r="U46" s="21">
        <v>0</v>
      </c>
      <c r="V46" s="21">
        <v>1825</v>
      </c>
      <c r="W46" s="21">
        <f t="shared" si="7"/>
        <v>100</v>
      </c>
      <c r="X46" s="56" t="s">
        <v>37</v>
      </c>
      <c r="Y46" s="56" t="s">
        <v>37</v>
      </c>
      <c r="Z46" s="56" t="s">
        <v>37</v>
      </c>
      <c r="AA46" s="56" t="s">
        <v>37</v>
      </c>
      <c r="AB46" s="56" t="s">
        <v>37</v>
      </c>
      <c r="AC46" s="56" t="s">
        <v>37</v>
      </c>
      <c r="AD46" s="56" t="s">
        <v>37</v>
      </c>
      <c r="AE46" s="56" t="s">
        <v>34</v>
      </c>
    </row>
    <row r="47" spans="1:31" x14ac:dyDescent="0.25">
      <c r="A47" s="21">
        <f t="shared" si="4"/>
        <v>46</v>
      </c>
      <c r="C47" s="23">
        <v>6.0199999999999996E-8</v>
      </c>
      <c r="D47" s="21">
        <v>5.4000000000000003E-3</v>
      </c>
      <c r="E47" s="21">
        <v>8.3299999999999999E-2</v>
      </c>
      <c r="F47" s="21">
        <v>1.778</v>
      </c>
      <c r="G47" s="5">
        <v>0.8</v>
      </c>
      <c r="H47" s="21">
        <v>1</v>
      </c>
      <c r="I47" s="21">
        <f t="shared" si="6"/>
        <v>1</v>
      </c>
      <c r="J47" s="25">
        <v>2.4500000000000001E-8</v>
      </c>
      <c r="K47" s="25">
        <v>2.4500000000000001E-8</v>
      </c>
      <c r="L47" s="25">
        <v>1500000</v>
      </c>
      <c r="M47" s="21">
        <v>1478000</v>
      </c>
      <c r="N47" s="21">
        <v>22000</v>
      </c>
      <c r="O47" s="21">
        <v>13288</v>
      </c>
      <c r="P47" s="27">
        <v>220</v>
      </c>
      <c r="Q47" s="27">
        <v>8492</v>
      </c>
      <c r="R47" s="27">
        <v>0</v>
      </c>
      <c r="S47" s="27">
        <v>1</v>
      </c>
      <c r="T47" s="27">
        <v>38.6</v>
      </c>
      <c r="U47" s="21">
        <v>0</v>
      </c>
      <c r="V47" s="21">
        <v>1825</v>
      </c>
      <c r="W47" s="21">
        <f t="shared" si="7"/>
        <v>100</v>
      </c>
      <c r="X47" s="56" t="s">
        <v>37</v>
      </c>
      <c r="Y47" s="56" t="s">
        <v>37</v>
      </c>
      <c r="Z47" s="56" t="s">
        <v>37</v>
      </c>
      <c r="AA47" s="56" t="s">
        <v>37</v>
      </c>
      <c r="AB47" s="56" t="s">
        <v>37</v>
      </c>
      <c r="AC47" s="56" t="s">
        <v>37</v>
      </c>
      <c r="AD47" s="56" t="s">
        <v>37</v>
      </c>
      <c r="AE47" s="56" t="s">
        <v>34</v>
      </c>
    </row>
    <row r="48" spans="1:31" x14ac:dyDescent="0.25">
      <c r="A48" s="21">
        <f t="shared" si="4"/>
        <v>47</v>
      </c>
      <c r="C48" s="23">
        <v>6.0199999999999996E-8</v>
      </c>
      <c r="D48" s="21">
        <v>5.4000000000000003E-3</v>
      </c>
      <c r="E48" s="21">
        <v>8.3299999999999999E-2</v>
      </c>
      <c r="F48" s="21">
        <v>1.778</v>
      </c>
      <c r="G48" s="21">
        <f t="shared" ref="G48:G50" si="8">$G$2</f>
        <v>1</v>
      </c>
      <c r="H48" s="5">
        <v>0.99</v>
      </c>
      <c r="I48" s="21">
        <f t="shared" si="6"/>
        <v>1</v>
      </c>
      <c r="J48" s="25">
        <v>2.4500000000000001E-8</v>
      </c>
      <c r="K48" s="25">
        <v>2.4500000000000001E-8</v>
      </c>
      <c r="L48" s="25">
        <v>1500000</v>
      </c>
      <c r="M48" s="21">
        <v>1478000</v>
      </c>
      <c r="N48" s="21">
        <v>22000</v>
      </c>
      <c r="O48" s="21">
        <v>13288</v>
      </c>
      <c r="P48" s="27">
        <v>220</v>
      </c>
      <c r="Q48" s="27">
        <v>8492</v>
      </c>
      <c r="R48" s="27">
        <v>0</v>
      </c>
      <c r="S48" s="27">
        <v>1</v>
      </c>
      <c r="T48" s="27">
        <v>38.6</v>
      </c>
      <c r="U48" s="21">
        <v>0</v>
      </c>
      <c r="V48" s="21">
        <v>1825</v>
      </c>
      <c r="W48" s="21">
        <f t="shared" si="7"/>
        <v>100</v>
      </c>
      <c r="X48" s="56" t="s">
        <v>37</v>
      </c>
      <c r="Y48" s="56" t="s">
        <v>37</v>
      </c>
      <c r="Z48" s="56" t="s">
        <v>37</v>
      </c>
      <c r="AA48" s="56" t="s">
        <v>37</v>
      </c>
      <c r="AB48" s="56" t="s">
        <v>37</v>
      </c>
      <c r="AC48" s="56" t="s">
        <v>37</v>
      </c>
      <c r="AD48" s="56" t="s">
        <v>37</v>
      </c>
      <c r="AE48" s="56" t="s">
        <v>34</v>
      </c>
    </row>
    <row r="49" spans="1:31" x14ac:dyDescent="0.25">
      <c r="A49" s="21">
        <f t="shared" si="4"/>
        <v>48</v>
      </c>
      <c r="C49" s="23">
        <v>6.0199999999999996E-8</v>
      </c>
      <c r="D49" s="21">
        <v>5.4000000000000003E-3</v>
      </c>
      <c r="E49" s="21">
        <v>8.3299999999999999E-2</v>
      </c>
      <c r="F49" s="21">
        <v>1.778</v>
      </c>
      <c r="G49" s="21">
        <f t="shared" si="8"/>
        <v>1</v>
      </c>
      <c r="H49" s="5">
        <v>0.95</v>
      </c>
      <c r="I49" s="21">
        <f t="shared" si="6"/>
        <v>1</v>
      </c>
      <c r="J49" s="25">
        <v>2.4500000000000001E-8</v>
      </c>
      <c r="K49" s="25">
        <v>2.4500000000000001E-8</v>
      </c>
      <c r="L49" s="25">
        <v>1500000</v>
      </c>
      <c r="M49" s="21">
        <v>1478000</v>
      </c>
      <c r="N49" s="21">
        <v>22000</v>
      </c>
      <c r="O49" s="21">
        <v>13288</v>
      </c>
      <c r="P49" s="27">
        <v>220</v>
      </c>
      <c r="Q49" s="27">
        <v>8492</v>
      </c>
      <c r="R49" s="27">
        <v>0</v>
      </c>
      <c r="S49" s="27">
        <v>1</v>
      </c>
      <c r="T49" s="27">
        <v>38.6</v>
      </c>
      <c r="U49" s="21">
        <v>0</v>
      </c>
      <c r="V49" s="21">
        <v>1825</v>
      </c>
      <c r="W49" s="21">
        <f t="shared" si="7"/>
        <v>100</v>
      </c>
      <c r="X49" s="56" t="s">
        <v>37</v>
      </c>
      <c r="Y49" s="56" t="s">
        <v>37</v>
      </c>
      <c r="Z49" s="56" t="s">
        <v>37</v>
      </c>
      <c r="AA49" s="56" t="s">
        <v>37</v>
      </c>
      <c r="AB49" s="56" t="s">
        <v>37</v>
      </c>
      <c r="AC49" s="56" t="s">
        <v>37</v>
      </c>
      <c r="AD49" s="56" t="s">
        <v>37</v>
      </c>
      <c r="AE49" s="56" t="s">
        <v>34</v>
      </c>
    </row>
    <row r="50" spans="1:31" x14ac:dyDescent="0.25">
      <c r="A50" s="21">
        <f t="shared" si="4"/>
        <v>49</v>
      </c>
      <c r="C50" s="23">
        <v>6.0199999999999996E-8</v>
      </c>
      <c r="D50" s="21">
        <v>5.4000000000000003E-3</v>
      </c>
      <c r="E50" s="21">
        <v>8.3299999999999999E-2</v>
      </c>
      <c r="F50" s="21">
        <v>1.778</v>
      </c>
      <c r="G50" s="21">
        <f t="shared" si="8"/>
        <v>1</v>
      </c>
      <c r="H50" s="5">
        <v>0.8</v>
      </c>
      <c r="I50" s="21">
        <f t="shared" si="6"/>
        <v>1</v>
      </c>
      <c r="J50" s="25">
        <v>2.4500000000000001E-8</v>
      </c>
      <c r="K50" s="25">
        <v>2.4500000000000001E-8</v>
      </c>
      <c r="L50" s="25">
        <v>1500000</v>
      </c>
      <c r="M50" s="21">
        <v>1478000</v>
      </c>
      <c r="N50" s="21">
        <v>22000</v>
      </c>
      <c r="O50" s="21">
        <v>13288</v>
      </c>
      <c r="P50" s="27">
        <v>220</v>
      </c>
      <c r="Q50" s="27">
        <v>8492</v>
      </c>
      <c r="R50" s="27">
        <v>0</v>
      </c>
      <c r="S50" s="27">
        <v>1</v>
      </c>
      <c r="T50" s="27">
        <v>38.6</v>
      </c>
      <c r="U50" s="21">
        <v>0</v>
      </c>
      <c r="V50" s="21">
        <v>1825</v>
      </c>
      <c r="W50" s="21">
        <f t="shared" si="7"/>
        <v>100</v>
      </c>
      <c r="X50" s="56" t="s">
        <v>37</v>
      </c>
      <c r="Y50" s="56" t="s">
        <v>37</v>
      </c>
      <c r="Z50" s="56" t="s">
        <v>37</v>
      </c>
      <c r="AA50" s="56" t="s">
        <v>37</v>
      </c>
      <c r="AB50" s="56" t="s">
        <v>37</v>
      </c>
      <c r="AC50" s="56" t="s">
        <v>37</v>
      </c>
      <c r="AD50" s="56" t="s">
        <v>37</v>
      </c>
      <c r="AE50" s="56" t="s">
        <v>34</v>
      </c>
    </row>
    <row r="51" spans="1:31" x14ac:dyDescent="0.25">
      <c r="A51" s="21">
        <f t="shared" si="4"/>
        <v>50</v>
      </c>
      <c r="C51" s="23">
        <v>6.0199999999999996E-8</v>
      </c>
      <c r="D51" s="21">
        <v>5.4000000000000003E-3</v>
      </c>
      <c r="E51" s="21">
        <v>8.3299999999999999E-2</v>
      </c>
      <c r="F51" s="21">
        <v>1.778</v>
      </c>
      <c r="G51" s="21">
        <f t="shared" si="2"/>
        <v>1</v>
      </c>
      <c r="H51" s="21">
        <v>1</v>
      </c>
      <c r="I51" s="21">
        <f t="shared" si="3"/>
        <v>1</v>
      </c>
      <c r="J51" s="25">
        <v>2.4500000000000001E-8</v>
      </c>
      <c r="K51" s="26">
        <v>7.9499999999999994E-5</v>
      </c>
      <c r="L51" s="25">
        <v>1500000</v>
      </c>
      <c r="M51" s="21">
        <v>1478000</v>
      </c>
      <c r="N51" s="21">
        <v>22000</v>
      </c>
      <c r="O51" s="21">
        <v>21853</v>
      </c>
      <c r="P51" s="21">
        <v>0</v>
      </c>
      <c r="Q51" s="24">
        <v>147</v>
      </c>
      <c r="R51" s="21">
        <v>0</v>
      </c>
      <c r="S51" s="21">
        <v>0</v>
      </c>
      <c r="T51" s="24">
        <v>0.66900000000000004</v>
      </c>
      <c r="U51" s="21">
        <v>0</v>
      </c>
      <c r="V51" s="21">
        <v>1825</v>
      </c>
      <c r="W51" s="21">
        <f t="shared" si="5"/>
        <v>100</v>
      </c>
      <c r="X51" s="56" t="s">
        <v>37</v>
      </c>
      <c r="Y51" s="56" t="s">
        <v>37</v>
      </c>
      <c r="Z51" s="56" t="s">
        <v>37</v>
      </c>
      <c r="AA51" s="56" t="s">
        <v>37</v>
      </c>
      <c r="AB51" s="56" t="s">
        <v>37</v>
      </c>
      <c r="AC51" s="56" t="s">
        <v>37</v>
      </c>
      <c r="AD51" s="56" t="s">
        <v>37</v>
      </c>
      <c r="AE51" s="56" t="s">
        <v>34</v>
      </c>
    </row>
    <row r="52" spans="1:31" x14ac:dyDescent="0.25">
      <c r="A52" s="21">
        <f t="shared" si="4"/>
        <v>51</v>
      </c>
      <c r="C52" s="23">
        <v>6.0199999999999996E-8</v>
      </c>
      <c r="D52" s="21">
        <v>5.4000000000000003E-3</v>
      </c>
      <c r="E52" s="21">
        <v>8.3299999999999999E-2</v>
      </c>
      <c r="F52" s="21">
        <v>1.778</v>
      </c>
      <c r="G52" s="21">
        <f t="shared" si="2"/>
        <v>1</v>
      </c>
      <c r="H52" s="21">
        <v>1</v>
      </c>
      <c r="I52" s="21">
        <f t="shared" si="3"/>
        <v>1</v>
      </c>
      <c r="J52" s="25">
        <v>2.4500000000000001E-8</v>
      </c>
      <c r="K52" s="26">
        <v>7.9499999999999994E-5</v>
      </c>
      <c r="L52" s="25">
        <v>1500000</v>
      </c>
      <c r="M52" s="21">
        <v>1478000</v>
      </c>
      <c r="N52" s="21">
        <v>22000</v>
      </c>
      <c r="O52" s="21">
        <v>21340</v>
      </c>
      <c r="P52" s="21">
        <v>0</v>
      </c>
      <c r="Q52" s="24">
        <v>660</v>
      </c>
      <c r="R52" s="21">
        <v>0</v>
      </c>
      <c r="S52" s="21">
        <v>0</v>
      </c>
      <c r="T52" s="24">
        <v>3</v>
      </c>
      <c r="U52" s="21">
        <v>0</v>
      </c>
      <c r="V52" s="21">
        <v>1825</v>
      </c>
      <c r="W52" s="21">
        <f t="shared" si="5"/>
        <v>100</v>
      </c>
      <c r="X52" s="56" t="s">
        <v>37</v>
      </c>
      <c r="Y52" s="56" t="s">
        <v>37</v>
      </c>
      <c r="Z52" s="56" t="s">
        <v>37</v>
      </c>
      <c r="AA52" s="56" t="s">
        <v>37</v>
      </c>
      <c r="AB52" s="56" t="s">
        <v>37</v>
      </c>
      <c r="AC52" s="56" t="s">
        <v>37</v>
      </c>
      <c r="AD52" s="56" t="s">
        <v>37</v>
      </c>
      <c r="AE52" s="56" t="s">
        <v>34</v>
      </c>
    </row>
    <row r="53" spans="1:31" x14ac:dyDescent="0.25">
      <c r="A53" s="21">
        <f t="shared" si="4"/>
        <v>52</v>
      </c>
      <c r="C53" s="23">
        <v>6.0199999999999996E-8</v>
      </c>
      <c r="D53" s="21">
        <v>5.4000000000000003E-3</v>
      </c>
      <c r="E53" s="21">
        <v>8.3299999999999999E-2</v>
      </c>
      <c r="F53" s="21">
        <v>1.778</v>
      </c>
      <c r="G53" s="21">
        <f t="shared" si="2"/>
        <v>1</v>
      </c>
      <c r="H53" s="21">
        <v>1</v>
      </c>
      <c r="I53" s="21">
        <f t="shared" si="3"/>
        <v>1</v>
      </c>
      <c r="J53" s="25">
        <v>2.4500000000000001E-8</v>
      </c>
      <c r="K53" s="26">
        <v>7.9499999999999994E-5</v>
      </c>
      <c r="L53" s="25">
        <v>1500000</v>
      </c>
      <c r="M53" s="21">
        <v>1478000</v>
      </c>
      <c r="N53" s="21">
        <v>22000</v>
      </c>
      <c r="O53" s="21">
        <v>19140</v>
      </c>
      <c r="P53" s="21">
        <v>0</v>
      </c>
      <c r="Q53" s="24">
        <v>2860</v>
      </c>
      <c r="R53" s="21">
        <v>0</v>
      </c>
      <c r="S53" s="21">
        <v>0</v>
      </c>
      <c r="T53" s="24">
        <v>13</v>
      </c>
      <c r="U53" s="21">
        <v>0</v>
      </c>
      <c r="V53" s="21">
        <v>1825</v>
      </c>
      <c r="W53" s="21">
        <f t="shared" si="5"/>
        <v>100</v>
      </c>
      <c r="X53" s="56" t="s">
        <v>37</v>
      </c>
      <c r="Y53" s="56" t="s">
        <v>37</v>
      </c>
      <c r="Z53" s="56" t="s">
        <v>37</v>
      </c>
      <c r="AA53" s="56" t="s">
        <v>37</v>
      </c>
      <c r="AB53" s="56" t="s">
        <v>37</v>
      </c>
      <c r="AC53" s="56" t="s">
        <v>37</v>
      </c>
      <c r="AD53" s="56" t="s">
        <v>37</v>
      </c>
      <c r="AE53" s="56" t="s">
        <v>34</v>
      </c>
    </row>
    <row r="54" spans="1:31" x14ac:dyDescent="0.25">
      <c r="A54" s="21">
        <f t="shared" si="4"/>
        <v>53</v>
      </c>
      <c r="C54" s="23">
        <v>6.0199999999999996E-8</v>
      </c>
      <c r="D54" s="21">
        <v>5.4000000000000003E-3</v>
      </c>
      <c r="E54" s="21">
        <v>8.3299999999999999E-2</v>
      </c>
      <c r="F54" s="21">
        <v>1.778</v>
      </c>
      <c r="G54" s="21">
        <f t="shared" si="2"/>
        <v>1</v>
      </c>
      <c r="H54" s="21">
        <v>1</v>
      </c>
      <c r="I54" s="21">
        <f t="shared" si="3"/>
        <v>1</v>
      </c>
      <c r="J54" s="25">
        <v>2.4500000000000001E-8</v>
      </c>
      <c r="K54" s="26">
        <v>7.9499999999999994E-5</v>
      </c>
      <c r="L54" s="25">
        <v>1500000</v>
      </c>
      <c r="M54" s="21">
        <v>1478000</v>
      </c>
      <c r="N54" s="21">
        <v>22000</v>
      </c>
      <c r="O54" s="21">
        <v>13508</v>
      </c>
      <c r="P54" s="21">
        <v>0</v>
      </c>
      <c r="Q54" s="24">
        <v>8492</v>
      </c>
      <c r="R54" s="21">
        <v>0</v>
      </c>
      <c r="S54" s="21">
        <v>0</v>
      </c>
      <c r="T54" s="24">
        <v>38.6</v>
      </c>
      <c r="U54" s="21">
        <v>0</v>
      </c>
      <c r="V54" s="21">
        <v>1825</v>
      </c>
      <c r="W54" s="21">
        <f t="shared" si="5"/>
        <v>100</v>
      </c>
      <c r="X54" s="56" t="s">
        <v>37</v>
      </c>
      <c r="Y54" s="56" t="s">
        <v>37</v>
      </c>
      <c r="Z54" s="56" t="s">
        <v>37</v>
      </c>
      <c r="AA54" s="56" t="s">
        <v>37</v>
      </c>
      <c r="AB54" s="56" t="s">
        <v>37</v>
      </c>
      <c r="AC54" s="56" t="s">
        <v>37</v>
      </c>
      <c r="AD54" s="56" t="s">
        <v>37</v>
      </c>
      <c r="AE54" s="56" t="s">
        <v>34</v>
      </c>
    </row>
  </sheetData>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51"/>
  <sheetViews>
    <sheetView workbookViewId="0"/>
  </sheetViews>
  <sheetFormatPr defaultRowHeight="15" x14ac:dyDescent="0.25"/>
  <cols>
    <col min="1" max="1" width="19.42578125" customWidth="1"/>
    <col min="2" max="2" width="23.5703125" customWidth="1"/>
    <col min="7" max="7" width="13.5703125" customWidth="1"/>
    <col min="8" max="9" width="13.42578125" customWidth="1"/>
    <col min="25" max="25" width="14.5703125" customWidth="1"/>
    <col min="26" max="26" width="13.140625" customWidth="1"/>
    <col min="27" max="27" width="13.85546875" customWidth="1"/>
    <col min="28" max="28" width="12.85546875" customWidth="1"/>
    <col min="29" max="29" width="11.140625" customWidth="1"/>
  </cols>
  <sheetData>
    <row r="1" spans="1:29" x14ac:dyDescent="0.25">
      <c r="A1" s="19" t="s">
        <v>20</v>
      </c>
      <c r="B1" s="19" t="s">
        <v>0</v>
      </c>
      <c r="C1" s="19" t="s">
        <v>1</v>
      </c>
      <c r="D1" s="19" t="s">
        <v>2</v>
      </c>
      <c r="E1" s="19" t="s">
        <v>16</v>
      </c>
      <c r="F1" s="19" t="s">
        <v>19</v>
      </c>
      <c r="G1" s="19" t="s">
        <v>4</v>
      </c>
      <c r="H1" s="19" t="s">
        <v>5</v>
      </c>
      <c r="I1" s="34" t="s">
        <v>73</v>
      </c>
      <c r="J1" s="19" t="s">
        <v>6</v>
      </c>
      <c r="K1" s="19" t="s">
        <v>12</v>
      </c>
      <c r="L1" s="19" t="s">
        <v>7</v>
      </c>
      <c r="M1" s="19" t="s">
        <v>8</v>
      </c>
      <c r="N1" s="19" t="s">
        <v>9</v>
      </c>
      <c r="O1" s="19" t="s">
        <v>10</v>
      </c>
      <c r="P1" s="19" t="s">
        <v>11</v>
      </c>
      <c r="Q1" s="19" t="s">
        <v>13</v>
      </c>
      <c r="R1" s="19" t="s">
        <v>14</v>
      </c>
      <c r="S1" s="19" t="s">
        <v>15</v>
      </c>
      <c r="T1" s="19" t="s">
        <v>25</v>
      </c>
      <c r="U1" s="19" t="s">
        <v>26</v>
      </c>
      <c r="V1" s="20" t="s">
        <v>21</v>
      </c>
      <c r="W1" s="20" t="s">
        <v>22</v>
      </c>
      <c r="X1" s="20" t="s">
        <v>23</v>
      </c>
      <c r="Y1" s="20" t="s">
        <v>27</v>
      </c>
      <c r="Z1" s="20" t="s">
        <v>28</v>
      </c>
      <c r="AA1" s="20" t="s">
        <v>30</v>
      </c>
      <c r="AB1" s="20" t="s">
        <v>29</v>
      </c>
      <c r="AC1" s="20" t="s">
        <v>24</v>
      </c>
    </row>
    <row r="2" spans="1:29" ht="31.15" customHeight="1" x14ac:dyDescent="0.25">
      <c r="A2">
        <v>1</v>
      </c>
      <c r="B2" s="36" t="s">
        <v>105</v>
      </c>
      <c r="C2" s="23">
        <v>6.0199999999999996E-8</v>
      </c>
      <c r="D2" s="21">
        <v>5.4000000000000003E-3</v>
      </c>
      <c r="E2" s="21">
        <v>8.3299999999999999E-2</v>
      </c>
      <c r="F2" s="21">
        <v>1.778</v>
      </c>
      <c r="G2" s="25">
        <v>2.4500000000000001E-8</v>
      </c>
      <c r="H2" s="26">
        <v>2.4500000000000001E-8</v>
      </c>
      <c r="I2" s="35">
        <v>0</v>
      </c>
      <c r="J2" s="25">
        <v>1500000</v>
      </c>
      <c r="K2" s="21">
        <v>1478000</v>
      </c>
      <c r="L2" s="21">
        <v>22000</v>
      </c>
      <c r="M2" s="21">
        <v>22000</v>
      </c>
      <c r="N2" s="21">
        <v>0</v>
      </c>
      <c r="O2" s="24">
        <v>0</v>
      </c>
      <c r="P2" s="21">
        <v>0</v>
      </c>
      <c r="Q2" s="21">
        <v>0</v>
      </c>
      <c r="R2" s="24">
        <v>0</v>
      </c>
      <c r="S2" s="21">
        <v>0</v>
      </c>
      <c r="T2" s="21">
        <v>1825</v>
      </c>
      <c r="U2">
        <v>100</v>
      </c>
      <c r="V2" s="48" t="s">
        <v>37</v>
      </c>
      <c r="W2" s="48" t="s">
        <v>37</v>
      </c>
      <c r="X2" s="48" t="s">
        <v>37</v>
      </c>
      <c r="Y2" s="48" t="s">
        <v>37</v>
      </c>
      <c r="Z2" s="48" t="s">
        <v>37</v>
      </c>
      <c r="AA2" s="48" t="s">
        <v>37</v>
      </c>
      <c r="AB2" s="48" t="s">
        <v>37</v>
      </c>
      <c r="AC2" s="48" t="s">
        <v>34</v>
      </c>
    </row>
    <row r="3" spans="1:29" x14ac:dyDescent="0.25">
      <c r="A3">
        <f>A2+1</f>
        <v>2</v>
      </c>
      <c r="C3" s="23">
        <v>6.0199999999999996E-8</v>
      </c>
      <c r="D3" s="21">
        <v>5.4000000000000003E-3</v>
      </c>
      <c r="E3" s="21">
        <v>8.3299999999999999E-2</v>
      </c>
      <c r="F3" s="21">
        <v>1.778</v>
      </c>
      <c r="G3" s="25">
        <v>2.4500000000000001E-8</v>
      </c>
      <c r="H3" s="26">
        <v>2.4500000000000001E-8</v>
      </c>
      <c r="I3" s="35">
        <v>0</v>
      </c>
      <c r="J3" s="25">
        <v>1500000</v>
      </c>
      <c r="K3" s="21">
        <v>1478000</v>
      </c>
      <c r="L3" s="21">
        <v>22000</v>
      </c>
      <c r="M3" s="21">
        <v>21853</v>
      </c>
      <c r="N3" s="21">
        <v>0</v>
      </c>
      <c r="O3" s="24">
        <v>147</v>
      </c>
      <c r="P3" s="21">
        <v>0</v>
      </c>
      <c r="Q3" s="21">
        <v>0</v>
      </c>
      <c r="R3" s="24">
        <v>0.66900000000000004</v>
      </c>
      <c r="S3" s="21">
        <v>0</v>
      </c>
      <c r="T3" s="21">
        <v>1825</v>
      </c>
      <c r="U3" s="21">
        <v>100</v>
      </c>
      <c r="V3" s="48" t="s">
        <v>37</v>
      </c>
      <c r="W3" s="48" t="s">
        <v>37</v>
      </c>
      <c r="X3" s="48" t="s">
        <v>37</v>
      </c>
      <c r="Y3" s="48" t="s">
        <v>37</v>
      </c>
      <c r="Z3" s="48" t="s">
        <v>37</v>
      </c>
      <c r="AA3" s="48" t="s">
        <v>37</v>
      </c>
      <c r="AB3" s="48" t="s">
        <v>37</v>
      </c>
      <c r="AC3" s="48" t="s">
        <v>34</v>
      </c>
    </row>
    <row r="4" spans="1:29" x14ac:dyDescent="0.25">
      <c r="A4">
        <f t="shared" ref="A4:A67" si="0">A3+1</f>
        <v>3</v>
      </c>
      <c r="C4" s="23">
        <v>6.0199999999999996E-8</v>
      </c>
      <c r="D4" s="21">
        <v>5.4000000000000003E-3</v>
      </c>
      <c r="E4" s="21">
        <v>8.3299999999999999E-2</v>
      </c>
      <c r="F4" s="21">
        <v>1.778</v>
      </c>
      <c r="G4" s="25">
        <v>2.4500000000000001E-8</v>
      </c>
      <c r="H4" s="26">
        <v>2.4500000000000001E-8</v>
      </c>
      <c r="I4" s="35">
        <v>0</v>
      </c>
      <c r="J4" s="25">
        <v>1500000</v>
      </c>
      <c r="K4" s="21">
        <v>1478000</v>
      </c>
      <c r="L4" s="21">
        <v>22000</v>
      </c>
      <c r="M4" s="21">
        <v>21340</v>
      </c>
      <c r="N4" s="21">
        <v>0</v>
      </c>
      <c r="O4" s="24">
        <v>660</v>
      </c>
      <c r="P4" s="21">
        <v>0</v>
      </c>
      <c r="Q4" s="21">
        <v>0</v>
      </c>
      <c r="R4" s="24">
        <v>3</v>
      </c>
      <c r="S4" s="21">
        <v>0</v>
      </c>
      <c r="T4" s="21">
        <v>1825</v>
      </c>
      <c r="U4" s="21">
        <v>100</v>
      </c>
      <c r="V4" s="49">
        <v>1351</v>
      </c>
      <c r="W4" s="49" t="s">
        <v>37</v>
      </c>
      <c r="X4" s="49">
        <v>1351</v>
      </c>
      <c r="Y4" s="49">
        <v>1119</v>
      </c>
      <c r="Z4" s="49">
        <v>1583</v>
      </c>
      <c r="AA4" s="49">
        <v>1131</v>
      </c>
      <c r="AB4" s="49">
        <v>1572</v>
      </c>
      <c r="AC4" s="49" t="s">
        <v>45</v>
      </c>
    </row>
    <row r="5" spans="1:29" x14ac:dyDescent="0.25">
      <c r="A5">
        <f t="shared" si="0"/>
        <v>4</v>
      </c>
      <c r="C5" s="23">
        <v>6.0199999999999996E-8</v>
      </c>
      <c r="D5" s="21">
        <v>5.4000000000000003E-3</v>
      </c>
      <c r="E5" s="21">
        <v>8.3299999999999999E-2</v>
      </c>
      <c r="F5" s="21">
        <v>1.778</v>
      </c>
      <c r="G5" s="25">
        <v>2.4500000000000001E-8</v>
      </c>
      <c r="H5" s="26">
        <v>2.4500000000000001E-8</v>
      </c>
      <c r="I5" s="35">
        <v>0</v>
      </c>
      <c r="J5" s="25">
        <v>1500000</v>
      </c>
      <c r="K5" s="21">
        <v>1478000</v>
      </c>
      <c r="L5" s="21">
        <v>22000</v>
      </c>
      <c r="M5" s="21">
        <v>19140</v>
      </c>
      <c r="N5" s="21">
        <v>0</v>
      </c>
      <c r="O5" s="24">
        <v>2860</v>
      </c>
      <c r="P5" s="21">
        <v>0</v>
      </c>
      <c r="Q5" s="21">
        <v>0</v>
      </c>
      <c r="R5" s="24">
        <v>13</v>
      </c>
      <c r="S5" s="21">
        <v>0</v>
      </c>
      <c r="T5" s="21">
        <v>1825</v>
      </c>
      <c r="U5" s="21">
        <v>100</v>
      </c>
      <c r="V5" s="49">
        <v>970</v>
      </c>
      <c r="W5" s="49">
        <v>468</v>
      </c>
      <c r="X5" s="49">
        <v>1006</v>
      </c>
      <c r="Y5" s="49">
        <v>149</v>
      </c>
      <c r="Z5" s="49">
        <v>1809</v>
      </c>
      <c r="AA5" s="49">
        <v>155</v>
      </c>
      <c r="AB5" s="49">
        <v>1732</v>
      </c>
      <c r="AC5" s="49" t="s">
        <v>63</v>
      </c>
    </row>
    <row r="6" spans="1:29" x14ac:dyDescent="0.25">
      <c r="A6">
        <f t="shared" si="0"/>
        <v>5</v>
      </c>
      <c r="C6" s="23">
        <v>6.0199999999999996E-8</v>
      </c>
      <c r="D6" s="21">
        <v>5.4000000000000003E-3</v>
      </c>
      <c r="E6" s="21">
        <v>8.3299999999999999E-2</v>
      </c>
      <c r="F6" s="21">
        <v>1.778</v>
      </c>
      <c r="G6" s="25">
        <v>2.4500000000000001E-8</v>
      </c>
      <c r="H6" s="26">
        <v>2.4500000000000001E-8</v>
      </c>
      <c r="I6" s="35">
        <v>0</v>
      </c>
      <c r="J6" s="25">
        <v>1500000</v>
      </c>
      <c r="K6" s="21">
        <v>1478000</v>
      </c>
      <c r="L6" s="21">
        <v>22000</v>
      </c>
      <c r="M6" s="21">
        <v>13508</v>
      </c>
      <c r="N6" s="21">
        <v>0</v>
      </c>
      <c r="O6" s="24">
        <v>8492</v>
      </c>
      <c r="P6" s="21">
        <v>0</v>
      </c>
      <c r="Q6" s="21">
        <v>0</v>
      </c>
      <c r="R6" s="24">
        <v>38.6</v>
      </c>
      <c r="S6" s="21">
        <v>0</v>
      </c>
      <c r="T6" s="21">
        <v>1825</v>
      </c>
      <c r="U6" s="21">
        <v>100</v>
      </c>
      <c r="V6" s="49">
        <v>934</v>
      </c>
      <c r="W6" s="49">
        <v>449</v>
      </c>
      <c r="X6" s="49">
        <v>916</v>
      </c>
      <c r="Y6" s="49">
        <v>160</v>
      </c>
      <c r="Z6" s="49">
        <v>1759</v>
      </c>
      <c r="AA6" s="49">
        <v>207</v>
      </c>
      <c r="AB6" s="49">
        <v>1747</v>
      </c>
      <c r="AC6" s="49" t="s">
        <v>65</v>
      </c>
    </row>
    <row r="7" spans="1:29" x14ac:dyDescent="0.25">
      <c r="A7">
        <f t="shared" si="0"/>
        <v>6</v>
      </c>
      <c r="C7" s="23">
        <v>6.0199999999999996E-8</v>
      </c>
      <c r="D7" s="21">
        <v>5.4000000000000003E-3</v>
      </c>
      <c r="E7" s="21">
        <v>8.3299999999999999E-2</v>
      </c>
      <c r="F7" s="21">
        <v>1.778</v>
      </c>
      <c r="G7" s="25">
        <v>2.4500000000000001E-8</v>
      </c>
      <c r="H7" s="26">
        <v>2.4500000000000001E-8</v>
      </c>
      <c r="I7" s="35">
        <v>10</v>
      </c>
      <c r="J7" s="25">
        <v>1500000</v>
      </c>
      <c r="K7" s="21">
        <v>1478000</v>
      </c>
      <c r="L7" s="21">
        <v>22000</v>
      </c>
      <c r="M7" s="21">
        <v>22000</v>
      </c>
      <c r="N7" s="21">
        <v>0</v>
      </c>
      <c r="O7" s="24">
        <v>0</v>
      </c>
      <c r="P7" s="21">
        <v>0</v>
      </c>
      <c r="Q7" s="21">
        <v>0</v>
      </c>
      <c r="R7" s="24">
        <v>0</v>
      </c>
      <c r="S7" s="21">
        <v>0</v>
      </c>
      <c r="T7" s="21">
        <v>1825</v>
      </c>
      <c r="U7">
        <v>100</v>
      </c>
      <c r="V7" s="48" t="s">
        <v>37</v>
      </c>
      <c r="W7" s="48" t="s">
        <v>37</v>
      </c>
      <c r="X7" s="48" t="s">
        <v>37</v>
      </c>
      <c r="Y7" s="48" t="s">
        <v>37</v>
      </c>
      <c r="Z7" s="48" t="s">
        <v>37</v>
      </c>
      <c r="AA7" s="48" t="s">
        <v>37</v>
      </c>
      <c r="AB7" s="48" t="s">
        <v>37</v>
      </c>
      <c r="AC7" s="50" t="s">
        <v>34</v>
      </c>
    </row>
    <row r="8" spans="1:29" x14ac:dyDescent="0.25">
      <c r="A8">
        <f t="shared" si="0"/>
        <v>7</v>
      </c>
      <c r="C8" s="23">
        <v>6.0199999999999996E-8</v>
      </c>
      <c r="D8" s="21">
        <v>5.4000000000000003E-3</v>
      </c>
      <c r="E8" s="21">
        <v>8.3299999999999999E-2</v>
      </c>
      <c r="F8" s="21">
        <v>1.778</v>
      </c>
      <c r="G8" s="25">
        <v>2.4500000000000001E-8</v>
      </c>
      <c r="H8" s="26">
        <v>2.4500000000000001E-8</v>
      </c>
      <c r="I8" s="35">
        <v>10</v>
      </c>
      <c r="J8" s="25">
        <v>1500000</v>
      </c>
      <c r="K8" s="21">
        <v>1478000</v>
      </c>
      <c r="L8" s="21">
        <v>22000</v>
      </c>
      <c r="M8" s="21">
        <v>21853</v>
      </c>
      <c r="N8" s="21">
        <v>0</v>
      </c>
      <c r="O8" s="24">
        <v>147</v>
      </c>
      <c r="P8" s="21">
        <v>0</v>
      </c>
      <c r="Q8" s="21">
        <v>0</v>
      </c>
      <c r="R8" s="24">
        <v>0.66900000000000004</v>
      </c>
      <c r="S8" s="21">
        <v>0</v>
      </c>
      <c r="T8" s="21">
        <v>1825</v>
      </c>
      <c r="U8" s="21">
        <v>100</v>
      </c>
      <c r="V8" s="48" t="s">
        <v>37</v>
      </c>
      <c r="W8" s="48" t="s">
        <v>37</v>
      </c>
      <c r="X8" s="48" t="s">
        <v>37</v>
      </c>
      <c r="Y8" s="48" t="s">
        <v>37</v>
      </c>
      <c r="Z8" s="48" t="s">
        <v>37</v>
      </c>
      <c r="AA8" s="48" t="s">
        <v>37</v>
      </c>
      <c r="AB8" s="48" t="s">
        <v>37</v>
      </c>
      <c r="AC8" s="50" t="s">
        <v>34</v>
      </c>
    </row>
    <row r="9" spans="1:29" x14ac:dyDescent="0.25">
      <c r="A9">
        <f t="shared" si="0"/>
        <v>8</v>
      </c>
      <c r="C9" s="23">
        <v>6.0199999999999996E-8</v>
      </c>
      <c r="D9" s="21">
        <v>5.4000000000000003E-3</v>
      </c>
      <c r="E9" s="21">
        <v>8.3299999999999999E-2</v>
      </c>
      <c r="F9" s="21">
        <v>1.778</v>
      </c>
      <c r="G9" s="25">
        <v>2.4500000000000001E-8</v>
      </c>
      <c r="H9" s="26">
        <v>2.4500000000000001E-8</v>
      </c>
      <c r="I9" s="35">
        <v>10</v>
      </c>
      <c r="J9" s="25">
        <v>1500000</v>
      </c>
      <c r="K9" s="21">
        <v>1478000</v>
      </c>
      <c r="L9" s="21">
        <v>22000</v>
      </c>
      <c r="M9" s="21">
        <v>21340</v>
      </c>
      <c r="N9" s="21">
        <v>0</v>
      </c>
      <c r="O9" s="24">
        <v>660</v>
      </c>
      <c r="P9" s="21">
        <v>0</v>
      </c>
      <c r="Q9" s="21">
        <v>0</v>
      </c>
      <c r="R9" s="24">
        <v>3</v>
      </c>
      <c r="S9" s="21">
        <v>0</v>
      </c>
      <c r="T9" s="21">
        <v>1825</v>
      </c>
      <c r="U9" s="21">
        <v>100</v>
      </c>
      <c r="V9" s="50">
        <v>1106</v>
      </c>
      <c r="W9" s="50" t="s">
        <v>37</v>
      </c>
      <c r="X9" s="50">
        <v>1106</v>
      </c>
      <c r="Y9" s="50">
        <v>1106</v>
      </c>
      <c r="Z9" s="50">
        <v>1106</v>
      </c>
      <c r="AA9" s="50" t="s">
        <v>37</v>
      </c>
      <c r="AB9" s="50" t="s">
        <v>37</v>
      </c>
      <c r="AC9" s="50" t="s">
        <v>44</v>
      </c>
    </row>
    <row r="10" spans="1:29" x14ac:dyDescent="0.25">
      <c r="A10">
        <f t="shared" si="0"/>
        <v>9</v>
      </c>
      <c r="C10" s="23">
        <v>6.0199999999999996E-8</v>
      </c>
      <c r="D10" s="21">
        <v>5.4000000000000003E-3</v>
      </c>
      <c r="E10" s="21">
        <v>8.3299999999999999E-2</v>
      </c>
      <c r="F10" s="21">
        <v>1.778</v>
      </c>
      <c r="G10" s="25">
        <v>2.4500000000000001E-8</v>
      </c>
      <c r="H10" s="26">
        <v>2.4500000000000001E-8</v>
      </c>
      <c r="I10" s="35">
        <v>10</v>
      </c>
      <c r="J10" s="25">
        <v>1500000</v>
      </c>
      <c r="K10" s="21">
        <v>1478000</v>
      </c>
      <c r="L10" s="21">
        <v>22000</v>
      </c>
      <c r="M10" s="21">
        <v>19140</v>
      </c>
      <c r="N10" s="21">
        <v>0</v>
      </c>
      <c r="O10" s="24">
        <v>2860</v>
      </c>
      <c r="P10" s="21">
        <v>0</v>
      </c>
      <c r="Q10" s="21">
        <v>0</v>
      </c>
      <c r="R10" s="24">
        <v>13</v>
      </c>
      <c r="S10" s="21">
        <v>0</v>
      </c>
      <c r="T10" s="21">
        <v>1825</v>
      </c>
      <c r="U10" s="21">
        <v>100</v>
      </c>
      <c r="V10" s="50">
        <v>915</v>
      </c>
      <c r="W10" s="50">
        <v>509</v>
      </c>
      <c r="X10" s="50">
        <v>775</v>
      </c>
      <c r="Y10" s="50">
        <v>147</v>
      </c>
      <c r="Z10" s="50">
        <v>1737</v>
      </c>
      <c r="AA10" s="50">
        <v>151</v>
      </c>
      <c r="AB10" s="50">
        <v>1719</v>
      </c>
      <c r="AC10" s="50" t="s">
        <v>77</v>
      </c>
    </row>
    <row r="11" spans="1:29" x14ac:dyDescent="0.25">
      <c r="A11">
        <f t="shared" si="0"/>
        <v>10</v>
      </c>
      <c r="C11" s="23">
        <v>6.0199999999999996E-8</v>
      </c>
      <c r="D11" s="21">
        <v>5.4000000000000003E-3</v>
      </c>
      <c r="E11" s="21">
        <v>8.3299999999999999E-2</v>
      </c>
      <c r="F11" s="21">
        <v>1.778</v>
      </c>
      <c r="G11" s="25">
        <v>2.4500000000000001E-8</v>
      </c>
      <c r="H11" s="26">
        <v>2.4500000000000001E-8</v>
      </c>
      <c r="I11" s="35">
        <v>10</v>
      </c>
      <c r="J11" s="25">
        <v>1500000</v>
      </c>
      <c r="K11" s="21">
        <v>1478000</v>
      </c>
      <c r="L11" s="21">
        <v>22000</v>
      </c>
      <c r="M11" s="21">
        <v>13508</v>
      </c>
      <c r="N11" s="21">
        <v>0</v>
      </c>
      <c r="O11" s="24">
        <v>8492</v>
      </c>
      <c r="P11" s="21">
        <v>0</v>
      </c>
      <c r="Q11" s="21">
        <v>0</v>
      </c>
      <c r="R11" s="24">
        <v>38.6</v>
      </c>
      <c r="S11" s="21">
        <v>0</v>
      </c>
      <c r="T11" s="21">
        <v>1825</v>
      </c>
      <c r="U11" s="21">
        <v>100</v>
      </c>
      <c r="V11" s="50">
        <v>792</v>
      </c>
      <c r="W11" s="50">
        <v>454</v>
      </c>
      <c r="X11" s="50">
        <v>628</v>
      </c>
      <c r="Y11" s="50">
        <v>152</v>
      </c>
      <c r="Z11" s="50">
        <v>1741</v>
      </c>
      <c r="AA11" s="50">
        <v>183</v>
      </c>
      <c r="AB11" s="50">
        <v>1646</v>
      </c>
      <c r="AC11" s="50" t="s">
        <v>56</v>
      </c>
    </row>
    <row r="12" spans="1:29" x14ac:dyDescent="0.25">
      <c r="A12">
        <f t="shared" si="0"/>
        <v>11</v>
      </c>
      <c r="C12" s="23">
        <v>6.0199999999999996E-8</v>
      </c>
      <c r="D12" s="21">
        <v>5.4000000000000003E-3</v>
      </c>
      <c r="E12" s="21">
        <v>8.3299999999999999E-2</v>
      </c>
      <c r="F12" s="21">
        <v>1.778</v>
      </c>
      <c r="G12" s="25">
        <v>2.4500000000000001E-8</v>
      </c>
      <c r="H12" s="26">
        <v>2.4500000000000001E-8</v>
      </c>
      <c r="I12" s="35">
        <v>20</v>
      </c>
      <c r="J12" s="25">
        <v>1500000</v>
      </c>
      <c r="K12" s="21">
        <v>1478000</v>
      </c>
      <c r="L12" s="21">
        <v>22000</v>
      </c>
      <c r="M12" s="21">
        <v>22000</v>
      </c>
      <c r="N12" s="21">
        <v>0</v>
      </c>
      <c r="O12" s="24">
        <v>0</v>
      </c>
      <c r="P12" s="21">
        <v>0</v>
      </c>
      <c r="Q12" s="21">
        <v>0</v>
      </c>
      <c r="R12" s="24">
        <v>0</v>
      </c>
      <c r="S12" s="21">
        <v>0</v>
      </c>
      <c r="T12" s="21">
        <v>1825</v>
      </c>
      <c r="U12">
        <v>100</v>
      </c>
      <c r="V12" s="48" t="s">
        <v>37</v>
      </c>
      <c r="W12" s="48" t="s">
        <v>37</v>
      </c>
      <c r="X12" s="48" t="s">
        <v>37</v>
      </c>
      <c r="Y12" s="48" t="s">
        <v>37</v>
      </c>
      <c r="Z12" s="48" t="s">
        <v>37</v>
      </c>
      <c r="AA12" s="48" t="s">
        <v>37</v>
      </c>
      <c r="AB12" s="48" t="s">
        <v>37</v>
      </c>
      <c r="AC12" s="48" t="s">
        <v>34</v>
      </c>
    </row>
    <row r="13" spans="1:29" x14ac:dyDescent="0.25">
      <c r="A13">
        <f t="shared" si="0"/>
        <v>12</v>
      </c>
      <c r="C13" s="23">
        <v>6.0199999999999996E-8</v>
      </c>
      <c r="D13" s="21">
        <v>5.4000000000000003E-3</v>
      </c>
      <c r="E13" s="21">
        <v>8.3299999999999999E-2</v>
      </c>
      <c r="F13" s="21">
        <v>1.778</v>
      </c>
      <c r="G13" s="25">
        <v>2.4500000000000001E-8</v>
      </c>
      <c r="H13" s="26">
        <v>2.4500000000000001E-8</v>
      </c>
      <c r="I13" s="35">
        <v>20</v>
      </c>
      <c r="J13" s="25">
        <v>1500000</v>
      </c>
      <c r="K13" s="21">
        <v>1478000</v>
      </c>
      <c r="L13" s="21">
        <v>22000</v>
      </c>
      <c r="M13" s="21">
        <v>21853</v>
      </c>
      <c r="N13" s="21">
        <v>0</v>
      </c>
      <c r="O13" s="24">
        <v>147</v>
      </c>
      <c r="P13" s="21">
        <v>0</v>
      </c>
      <c r="Q13" s="21">
        <v>0</v>
      </c>
      <c r="R13" s="24">
        <v>0.66900000000000004</v>
      </c>
      <c r="S13" s="21">
        <v>0</v>
      </c>
      <c r="T13" s="21">
        <v>1825</v>
      </c>
      <c r="U13" s="21">
        <v>100</v>
      </c>
      <c r="V13" s="48" t="s">
        <v>37</v>
      </c>
      <c r="W13" s="48" t="s">
        <v>37</v>
      </c>
      <c r="X13" s="48" t="s">
        <v>37</v>
      </c>
      <c r="Y13" s="48" t="s">
        <v>37</v>
      </c>
      <c r="Z13" s="48" t="s">
        <v>37</v>
      </c>
      <c r="AA13" s="48" t="s">
        <v>37</v>
      </c>
      <c r="AB13" s="48" t="s">
        <v>37</v>
      </c>
      <c r="AC13" s="48" t="s">
        <v>34</v>
      </c>
    </row>
    <row r="14" spans="1:29" x14ac:dyDescent="0.25">
      <c r="A14">
        <f t="shared" si="0"/>
        <v>13</v>
      </c>
      <c r="C14" s="23">
        <v>6.0199999999999996E-8</v>
      </c>
      <c r="D14" s="21">
        <v>5.4000000000000003E-3</v>
      </c>
      <c r="E14" s="21">
        <v>8.3299999999999999E-2</v>
      </c>
      <c r="F14" s="21">
        <v>1.778</v>
      </c>
      <c r="G14" s="25">
        <v>2.4500000000000001E-8</v>
      </c>
      <c r="H14" s="26">
        <v>2.4500000000000001E-8</v>
      </c>
      <c r="I14" s="35">
        <v>20</v>
      </c>
      <c r="J14" s="25">
        <v>1500000</v>
      </c>
      <c r="K14" s="21">
        <v>1478000</v>
      </c>
      <c r="L14" s="21">
        <v>22000</v>
      </c>
      <c r="M14" s="21">
        <v>21340</v>
      </c>
      <c r="N14" s="21">
        <v>0</v>
      </c>
      <c r="O14" s="24">
        <v>660</v>
      </c>
      <c r="P14" s="21">
        <v>0</v>
      </c>
      <c r="Q14" s="21">
        <v>0</v>
      </c>
      <c r="R14" s="24">
        <v>3</v>
      </c>
      <c r="S14" s="21">
        <v>0</v>
      </c>
      <c r="T14" s="21">
        <v>1825</v>
      </c>
      <c r="U14" s="21">
        <v>100</v>
      </c>
      <c r="V14" s="50">
        <v>1116</v>
      </c>
      <c r="W14" s="50" t="s">
        <v>37</v>
      </c>
      <c r="X14" s="50">
        <v>1116</v>
      </c>
      <c r="Y14" s="50">
        <v>1116</v>
      </c>
      <c r="Z14" s="50">
        <v>1116</v>
      </c>
      <c r="AA14" s="50" t="s">
        <v>37</v>
      </c>
      <c r="AB14" s="50" t="s">
        <v>37</v>
      </c>
      <c r="AC14" s="48" t="s">
        <v>44</v>
      </c>
    </row>
    <row r="15" spans="1:29" x14ac:dyDescent="0.25">
      <c r="A15">
        <f t="shared" si="0"/>
        <v>14</v>
      </c>
      <c r="C15" s="23">
        <v>6.0199999999999996E-8</v>
      </c>
      <c r="D15" s="21">
        <v>5.4000000000000003E-3</v>
      </c>
      <c r="E15" s="21">
        <v>8.3299999999999999E-2</v>
      </c>
      <c r="F15" s="21">
        <v>1.778</v>
      </c>
      <c r="G15" s="25">
        <v>2.4500000000000001E-8</v>
      </c>
      <c r="H15" s="26">
        <v>2.4500000000000001E-8</v>
      </c>
      <c r="I15" s="35">
        <v>20</v>
      </c>
      <c r="J15" s="25">
        <v>1500000</v>
      </c>
      <c r="K15" s="21">
        <v>1478000</v>
      </c>
      <c r="L15" s="21">
        <v>22000</v>
      </c>
      <c r="M15" s="21">
        <v>19140</v>
      </c>
      <c r="N15" s="21">
        <v>0</v>
      </c>
      <c r="O15" s="24">
        <v>2860</v>
      </c>
      <c r="P15" s="21">
        <v>0</v>
      </c>
      <c r="Q15" s="21">
        <v>0</v>
      </c>
      <c r="R15" s="24">
        <v>13</v>
      </c>
      <c r="S15" s="21">
        <v>0</v>
      </c>
      <c r="T15" s="21">
        <v>1825</v>
      </c>
      <c r="U15" s="21">
        <v>100</v>
      </c>
      <c r="V15" s="50">
        <v>1109</v>
      </c>
      <c r="W15" s="50">
        <v>569</v>
      </c>
      <c r="X15" s="50">
        <v>1181</v>
      </c>
      <c r="Y15" s="50">
        <v>279</v>
      </c>
      <c r="Z15" s="50">
        <v>1792</v>
      </c>
      <c r="AA15" s="50">
        <v>325</v>
      </c>
      <c r="AB15" s="50">
        <v>1765</v>
      </c>
      <c r="AC15" s="48" t="s">
        <v>43</v>
      </c>
    </row>
    <row r="16" spans="1:29" x14ac:dyDescent="0.25">
      <c r="A16">
        <f t="shared" si="0"/>
        <v>15</v>
      </c>
      <c r="C16" s="23">
        <v>6.0199999999999996E-8</v>
      </c>
      <c r="D16" s="21">
        <v>5.4000000000000003E-3</v>
      </c>
      <c r="E16" s="21">
        <v>8.3299999999999999E-2</v>
      </c>
      <c r="F16" s="21">
        <v>1.778</v>
      </c>
      <c r="G16" s="25">
        <v>2.4500000000000001E-8</v>
      </c>
      <c r="H16" s="26">
        <v>2.4500000000000001E-8</v>
      </c>
      <c r="I16" s="35">
        <v>20</v>
      </c>
      <c r="J16" s="25">
        <v>1500000</v>
      </c>
      <c r="K16" s="21">
        <v>1478000</v>
      </c>
      <c r="L16" s="21">
        <v>22000</v>
      </c>
      <c r="M16" s="21">
        <v>13508</v>
      </c>
      <c r="N16" s="21">
        <v>0</v>
      </c>
      <c r="O16" s="24">
        <v>8492</v>
      </c>
      <c r="P16" s="21">
        <v>0</v>
      </c>
      <c r="Q16" s="21">
        <v>0</v>
      </c>
      <c r="R16" s="24">
        <v>38.6</v>
      </c>
      <c r="S16" s="21">
        <v>0</v>
      </c>
      <c r="T16" s="21">
        <v>1825</v>
      </c>
      <c r="U16" s="21">
        <v>100</v>
      </c>
      <c r="V16" s="50">
        <v>1097</v>
      </c>
      <c r="W16" s="50">
        <v>500</v>
      </c>
      <c r="X16" s="50">
        <v>1187</v>
      </c>
      <c r="Y16" s="50">
        <v>216</v>
      </c>
      <c r="Z16" s="50">
        <v>1806</v>
      </c>
      <c r="AA16" s="50">
        <v>241</v>
      </c>
      <c r="AB16" s="50">
        <v>1798</v>
      </c>
      <c r="AC16" s="48" t="s">
        <v>97</v>
      </c>
    </row>
    <row r="17" spans="1:29" x14ac:dyDescent="0.25">
      <c r="A17">
        <f t="shared" si="0"/>
        <v>16</v>
      </c>
      <c r="C17" s="23">
        <v>6.0199999999999996E-8</v>
      </c>
      <c r="D17" s="21">
        <v>5.4000000000000003E-3</v>
      </c>
      <c r="E17" s="21">
        <v>8.3299999999999999E-2</v>
      </c>
      <c r="F17" s="21">
        <v>1.778</v>
      </c>
      <c r="G17" s="25">
        <v>2.4500000000000001E-8</v>
      </c>
      <c r="H17" s="26">
        <v>2.4500000000000001E-8</v>
      </c>
      <c r="I17" s="35">
        <v>30</v>
      </c>
      <c r="J17" s="25">
        <v>1500000</v>
      </c>
      <c r="K17" s="21">
        <v>1478000</v>
      </c>
      <c r="L17" s="21">
        <v>22000</v>
      </c>
      <c r="M17" s="21">
        <v>22000</v>
      </c>
      <c r="N17" s="21">
        <v>0</v>
      </c>
      <c r="O17" s="24">
        <v>0</v>
      </c>
      <c r="P17" s="21">
        <v>0</v>
      </c>
      <c r="Q17" s="21">
        <v>0</v>
      </c>
      <c r="R17" s="24">
        <v>0</v>
      </c>
      <c r="S17" s="21">
        <v>0</v>
      </c>
      <c r="T17" s="21">
        <v>1825</v>
      </c>
      <c r="U17">
        <v>100</v>
      </c>
      <c r="V17" s="48" t="s">
        <v>37</v>
      </c>
      <c r="W17" s="48" t="s">
        <v>37</v>
      </c>
      <c r="X17" s="48" t="s">
        <v>37</v>
      </c>
      <c r="Y17" s="48" t="s">
        <v>37</v>
      </c>
      <c r="Z17" s="48" t="s">
        <v>37</v>
      </c>
      <c r="AA17" s="48" t="s">
        <v>37</v>
      </c>
      <c r="AB17" s="48" t="s">
        <v>37</v>
      </c>
      <c r="AC17" s="48" t="s">
        <v>34</v>
      </c>
    </row>
    <row r="18" spans="1:29" x14ac:dyDescent="0.25">
      <c r="A18">
        <f t="shared" si="0"/>
        <v>17</v>
      </c>
      <c r="C18" s="23">
        <v>6.0199999999999996E-8</v>
      </c>
      <c r="D18" s="21">
        <v>5.4000000000000003E-3</v>
      </c>
      <c r="E18" s="21">
        <v>8.3299999999999999E-2</v>
      </c>
      <c r="F18" s="21">
        <v>1.778</v>
      </c>
      <c r="G18" s="25">
        <v>2.4500000000000001E-8</v>
      </c>
      <c r="H18" s="26">
        <v>2.4500000000000001E-8</v>
      </c>
      <c r="I18" s="35">
        <v>30</v>
      </c>
      <c r="J18" s="25">
        <v>1500000</v>
      </c>
      <c r="K18" s="21">
        <v>1478000</v>
      </c>
      <c r="L18" s="21">
        <v>22000</v>
      </c>
      <c r="M18" s="21">
        <v>21853</v>
      </c>
      <c r="N18" s="21">
        <v>0</v>
      </c>
      <c r="O18" s="24">
        <v>147</v>
      </c>
      <c r="P18" s="21">
        <v>0</v>
      </c>
      <c r="Q18" s="21">
        <v>0</v>
      </c>
      <c r="R18" s="24">
        <v>0.66900000000000004</v>
      </c>
      <c r="S18" s="21">
        <v>0</v>
      </c>
      <c r="T18" s="21">
        <v>1825</v>
      </c>
      <c r="U18" s="21">
        <v>100</v>
      </c>
      <c r="V18" s="48" t="s">
        <v>37</v>
      </c>
      <c r="W18" s="48" t="s">
        <v>37</v>
      </c>
      <c r="X18" s="48" t="s">
        <v>37</v>
      </c>
      <c r="Y18" s="48" t="s">
        <v>37</v>
      </c>
      <c r="Z18" s="48" t="s">
        <v>37</v>
      </c>
      <c r="AA18" s="48" t="s">
        <v>37</v>
      </c>
      <c r="AB18" s="48" t="s">
        <v>37</v>
      </c>
      <c r="AC18" s="48" t="s">
        <v>34</v>
      </c>
    </row>
    <row r="19" spans="1:29" x14ac:dyDescent="0.25">
      <c r="A19">
        <f t="shared" si="0"/>
        <v>18</v>
      </c>
      <c r="C19" s="23">
        <v>6.0199999999999996E-8</v>
      </c>
      <c r="D19" s="21">
        <v>5.4000000000000003E-3</v>
      </c>
      <c r="E19" s="21">
        <v>8.3299999999999999E-2</v>
      </c>
      <c r="F19" s="21">
        <v>1.778</v>
      </c>
      <c r="G19" s="25">
        <v>2.4500000000000001E-8</v>
      </c>
      <c r="H19" s="26">
        <v>2.4500000000000001E-8</v>
      </c>
      <c r="I19" s="35">
        <v>30</v>
      </c>
      <c r="J19" s="25">
        <v>1500000</v>
      </c>
      <c r="K19" s="21">
        <v>1478000</v>
      </c>
      <c r="L19" s="21">
        <v>22000</v>
      </c>
      <c r="M19" s="21">
        <v>21340</v>
      </c>
      <c r="N19" s="21">
        <v>0</v>
      </c>
      <c r="O19" s="24">
        <v>660</v>
      </c>
      <c r="P19" s="21">
        <v>0</v>
      </c>
      <c r="Q19" s="21">
        <v>0</v>
      </c>
      <c r="R19" s="24">
        <v>3</v>
      </c>
      <c r="S19" s="21">
        <v>0</v>
      </c>
      <c r="T19" s="21">
        <v>1825</v>
      </c>
      <c r="U19" s="21">
        <v>100</v>
      </c>
      <c r="V19" s="50">
        <v>668</v>
      </c>
      <c r="W19" s="50" t="s">
        <v>37</v>
      </c>
      <c r="X19" s="50">
        <v>668</v>
      </c>
      <c r="Y19" s="50">
        <v>196</v>
      </c>
      <c r="Z19" s="50">
        <v>1141</v>
      </c>
      <c r="AA19" s="50" t="s">
        <v>37</v>
      </c>
      <c r="AB19" s="50" t="s">
        <v>37</v>
      </c>
      <c r="AC19" s="50" t="s">
        <v>45</v>
      </c>
    </row>
    <row r="20" spans="1:29" x14ac:dyDescent="0.25">
      <c r="A20">
        <f t="shared" si="0"/>
        <v>19</v>
      </c>
      <c r="C20" s="23">
        <v>6.0199999999999996E-8</v>
      </c>
      <c r="D20" s="21">
        <v>5.4000000000000003E-3</v>
      </c>
      <c r="E20" s="21">
        <v>8.3299999999999999E-2</v>
      </c>
      <c r="F20" s="21">
        <v>1.778</v>
      </c>
      <c r="G20" s="25">
        <v>2.4500000000000001E-8</v>
      </c>
      <c r="H20" s="26">
        <v>2.4500000000000001E-8</v>
      </c>
      <c r="I20" s="35">
        <v>30</v>
      </c>
      <c r="J20" s="25">
        <v>1500000</v>
      </c>
      <c r="K20" s="21">
        <v>1478000</v>
      </c>
      <c r="L20" s="21">
        <v>22000</v>
      </c>
      <c r="M20" s="21">
        <v>19140</v>
      </c>
      <c r="N20" s="21">
        <v>0</v>
      </c>
      <c r="O20" s="24">
        <v>2860</v>
      </c>
      <c r="P20" s="21">
        <v>0</v>
      </c>
      <c r="Q20" s="21">
        <v>0</v>
      </c>
      <c r="R20" s="24">
        <v>13</v>
      </c>
      <c r="S20" s="21">
        <v>0</v>
      </c>
      <c r="T20" s="21">
        <v>1825</v>
      </c>
      <c r="U20" s="21">
        <v>100</v>
      </c>
      <c r="V20" s="50">
        <v>852</v>
      </c>
      <c r="W20" s="50">
        <v>528</v>
      </c>
      <c r="X20" s="50">
        <v>756</v>
      </c>
      <c r="Y20" s="50">
        <v>379</v>
      </c>
      <c r="Z20" s="50">
        <v>1422</v>
      </c>
      <c r="AA20" s="50">
        <v>398</v>
      </c>
      <c r="AB20" s="50">
        <v>1389</v>
      </c>
      <c r="AC20" s="50" t="s">
        <v>47</v>
      </c>
    </row>
    <row r="21" spans="1:29" x14ac:dyDescent="0.25">
      <c r="A21">
        <f t="shared" si="0"/>
        <v>20</v>
      </c>
      <c r="C21" s="23">
        <v>6.0199999999999996E-8</v>
      </c>
      <c r="D21" s="21">
        <v>5.4000000000000003E-3</v>
      </c>
      <c r="E21" s="21">
        <v>8.3299999999999999E-2</v>
      </c>
      <c r="F21" s="21">
        <v>1.778</v>
      </c>
      <c r="G21" s="25">
        <v>2.4500000000000001E-8</v>
      </c>
      <c r="H21" s="26">
        <v>2.4500000000000001E-8</v>
      </c>
      <c r="I21" s="35">
        <v>30</v>
      </c>
      <c r="J21" s="25">
        <v>1500000</v>
      </c>
      <c r="K21" s="21">
        <v>1478000</v>
      </c>
      <c r="L21" s="21">
        <v>22000</v>
      </c>
      <c r="M21" s="21">
        <v>13508</v>
      </c>
      <c r="N21" s="21">
        <v>0</v>
      </c>
      <c r="O21" s="24">
        <v>8492</v>
      </c>
      <c r="P21" s="21">
        <v>0</v>
      </c>
      <c r="Q21" s="21">
        <v>0</v>
      </c>
      <c r="R21" s="24">
        <v>38.6</v>
      </c>
      <c r="S21" s="21">
        <v>0</v>
      </c>
      <c r="T21" s="21">
        <v>1825</v>
      </c>
      <c r="U21" s="21">
        <v>100</v>
      </c>
      <c r="V21" s="50">
        <v>867</v>
      </c>
      <c r="W21" s="50">
        <v>514</v>
      </c>
      <c r="X21" s="50">
        <v>907</v>
      </c>
      <c r="Y21" s="50">
        <v>161</v>
      </c>
      <c r="Z21" s="50">
        <v>1816</v>
      </c>
      <c r="AA21" s="50">
        <v>189</v>
      </c>
      <c r="AB21" s="50">
        <v>1696</v>
      </c>
      <c r="AC21" s="50" t="s">
        <v>85</v>
      </c>
    </row>
    <row r="22" spans="1:29" x14ac:dyDescent="0.25">
      <c r="A22">
        <f t="shared" si="0"/>
        <v>21</v>
      </c>
      <c r="C22" s="23">
        <v>6.0199999999999996E-8</v>
      </c>
      <c r="D22" s="21">
        <v>5.4000000000000003E-3</v>
      </c>
      <c r="E22" s="21">
        <v>8.3299999999999999E-2</v>
      </c>
      <c r="F22" s="21">
        <v>1.778</v>
      </c>
      <c r="G22" s="25">
        <v>2.4500000000000001E-8</v>
      </c>
      <c r="H22" s="26">
        <v>2.4500000000000001E-8</v>
      </c>
      <c r="I22" s="35">
        <v>40</v>
      </c>
      <c r="J22" s="25">
        <v>1500000</v>
      </c>
      <c r="K22" s="21">
        <v>1478000</v>
      </c>
      <c r="L22" s="21">
        <v>22000</v>
      </c>
      <c r="M22" s="21">
        <v>22000</v>
      </c>
      <c r="N22" s="21">
        <v>0</v>
      </c>
      <c r="O22" s="24">
        <v>0</v>
      </c>
      <c r="P22" s="21">
        <v>0</v>
      </c>
      <c r="Q22" s="21">
        <v>0</v>
      </c>
      <c r="R22" s="24">
        <v>0</v>
      </c>
      <c r="S22" s="21">
        <v>0</v>
      </c>
      <c r="T22" s="21">
        <v>1825</v>
      </c>
      <c r="U22">
        <v>100</v>
      </c>
      <c r="V22" s="48" t="s">
        <v>37</v>
      </c>
      <c r="W22" s="48" t="s">
        <v>37</v>
      </c>
      <c r="X22" s="48" t="s">
        <v>37</v>
      </c>
      <c r="Y22" s="48" t="s">
        <v>37</v>
      </c>
      <c r="Z22" s="48" t="s">
        <v>37</v>
      </c>
      <c r="AA22" s="48" t="s">
        <v>37</v>
      </c>
      <c r="AB22" s="48" t="s">
        <v>37</v>
      </c>
      <c r="AC22" s="50" t="s">
        <v>34</v>
      </c>
    </row>
    <row r="23" spans="1:29" x14ac:dyDescent="0.25">
      <c r="A23">
        <f t="shared" si="0"/>
        <v>22</v>
      </c>
      <c r="C23" s="23">
        <v>6.0199999999999996E-8</v>
      </c>
      <c r="D23" s="21">
        <v>5.4000000000000003E-3</v>
      </c>
      <c r="E23" s="21">
        <v>8.3299999999999999E-2</v>
      </c>
      <c r="F23" s="21">
        <v>1.778</v>
      </c>
      <c r="G23" s="25">
        <v>2.4500000000000001E-8</v>
      </c>
      <c r="H23" s="26">
        <v>2.4500000000000001E-8</v>
      </c>
      <c r="I23" s="35">
        <v>40</v>
      </c>
      <c r="J23" s="25">
        <v>1500000</v>
      </c>
      <c r="K23" s="21">
        <v>1478000</v>
      </c>
      <c r="L23" s="21">
        <v>22000</v>
      </c>
      <c r="M23" s="21">
        <v>21853</v>
      </c>
      <c r="N23" s="21">
        <v>0</v>
      </c>
      <c r="O23" s="24">
        <v>147</v>
      </c>
      <c r="P23" s="21">
        <v>0</v>
      </c>
      <c r="Q23" s="21">
        <v>0</v>
      </c>
      <c r="R23" s="24">
        <v>0.66900000000000004</v>
      </c>
      <c r="S23" s="21">
        <v>0</v>
      </c>
      <c r="T23" s="21">
        <v>1825</v>
      </c>
      <c r="U23" s="21">
        <v>100</v>
      </c>
      <c r="V23" s="48" t="s">
        <v>37</v>
      </c>
      <c r="W23" s="48" t="s">
        <v>37</v>
      </c>
      <c r="X23" s="48" t="s">
        <v>37</v>
      </c>
      <c r="Y23" s="48" t="s">
        <v>37</v>
      </c>
      <c r="Z23" s="48" t="s">
        <v>37</v>
      </c>
      <c r="AA23" s="48" t="s">
        <v>37</v>
      </c>
      <c r="AB23" s="48" t="s">
        <v>37</v>
      </c>
      <c r="AC23" s="50" t="s">
        <v>34</v>
      </c>
    </row>
    <row r="24" spans="1:29" x14ac:dyDescent="0.25">
      <c r="A24">
        <f t="shared" si="0"/>
        <v>23</v>
      </c>
      <c r="C24" s="23">
        <v>6.0199999999999996E-8</v>
      </c>
      <c r="D24" s="21">
        <v>5.4000000000000003E-3</v>
      </c>
      <c r="E24" s="21">
        <v>8.3299999999999999E-2</v>
      </c>
      <c r="F24" s="21">
        <v>1.778</v>
      </c>
      <c r="G24" s="25">
        <v>2.4500000000000001E-8</v>
      </c>
      <c r="H24" s="26">
        <v>2.4500000000000001E-8</v>
      </c>
      <c r="I24" s="35">
        <v>40</v>
      </c>
      <c r="J24" s="25">
        <v>1500000</v>
      </c>
      <c r="K24" s="21">
        <v>1478000</v>
      </c>
      <c r="L24" s="21">
        <v>22000</v>
      </c>
      <c r="M24" s="21">
        <v>21340</v>
      </c>
      <c r="N24" s="21">
        <v>0</v>
      </c>
      <c r="O24" s="24">
        <v>660</v>
      </c>
      <c r="P24" s="21">
        <v>0</v>
      </c>
      <c r="Q24" s="21">
        <v>0</v>
      </c>
      <c r="R24" s="24">
        <v>3</v>
      </c>
      <c r="S24" s="21">
        <v>0</v>
      </c>
      <c r="T24" s="21">
        <v>1825</v>
      </c>
      <c r="U24" s="21">
        <v>100</v>
      </c>
      <c r="V24" s="50">
        <v>1147</v>
      </c>
      <c r="W24" s="50" t="s">
        <v>37</v>
      </c>
      <c r="X24" s="50">
        <v>1147</v>
      </c>
      <c r="Y24" s="50">
        <v>1147</v>
      </c>
      <c r="Z24" s="50">
        <v>1147</v>
      </c>
      <c r="AA24" s="50" t="s">
        <v>37</v>
      </c>
      <c r="AB24" s="50" t="s">
        <v>37</v>
      </c>
      <c r="AC24" s="51" t="s">
        <v>44</v>
      </c>
    </row>
    <row r="25" spans="1:29" x14ac:dyDescent="0.25">
      <c r="A25">
        <f t="shared" si="0"/>
        <v>24</v>
      </c>
      <c r="C25" s="23">
        <v>6.0199999999999996E-8</v>
      </c>
      <c r="D25" s="21">
        <v>5.4000000000000003E-3</v>
      </c>
      <c r="E25" s="21">
        <v>8.3299999999999999E-2</v>
      </c>
      <c r="F25" s="21">
        <v>1.778</v>
      </c>
      <c r="G25" s="25">
        <v>2.4500000000000001E-8</v>
      </c>
      <c r="H25" s="26">
        <v>2.4500000000000001E-8</v>
      </c>
      <c r="I25" s="35">
        <v>40</v>
      </c>
      <c r="J25" s="25">
        <v>1500000</v>
      </c>
      <c r="K25" s="21">
        <v>1478000</v>
      </c>
      <c r="L25" s="21">
        <v>22000</v>
      </c>
      <c r="M25" s="21">
        <v>19140</v>
      </c>
      <c r="N25" s="21">
        <v>0</v>
      </c>
      <c r="O25" s="24">
        <v>2860</v>
      </c>
      <c r="P25" s="21">
        <v>0</v>
      </c>
      <c r="Q25" s="21">
        <v>0</v>
      </c>
      <c r="R25" s="24">
        <v>13</v>
      </c>
      <c r="S25" s="21">
        <v>0</v>
      </c>
      <c r="T25" s="21">
        <v>1825</v>
      </c>
      <c r="U25" s="21">
        <v>100</v>
      </c>
      <c r="V25" s="50">
        <v>970</v>
      </c>
      <c r="W25" s="50">
        <v>365</v>
      </c>
      <c r="X25" s="50">
        <v>903</v>
      </c>
      <c r="Y25" s="50">
        <v>521</v>
      </c>
      <c r="Z25" s="50">
        <v>1390</v>
      </c>
      <c r="AA25" s="50">
        <v>543</v>
      </c>
      <c r="AB25" s="50">
        <v>1380</v>
      </c>
      <c r="AC25" s="51" t="s">
        <v>49</v>
      </c>
    </row>
    <row r="26" spans="1:29" x14ac:dyDescent="0.25">
      <c r="A26">
        <f t="shared" si="0"/>
        <v>25</v>
      </c>
      <c r="C26" s="23">
        <v>6.0199999999999996E-8</v>
      </c>
      <c r="D26" s="21">
        <v>5.4000000000000003E-3</v>
      </c>
      <c r="E26" s="21">
        <v>8.3299999999999999E-2</v>
      </c>
      <c r="F26" s="21">
        <v>1.778</v>
      </c>
      <c r="G26" s="25">
        <v>2.4500000000000001E-8</v>
      </c>
      <c r="H26" s="26">
        <v>2.4500000000000001E-8</v>
      </c>
      <c r="I26" s="35">
        <v>40</v>
      </c>
      <c r="J26" s="25">
        <v>1500000</v>
      </c>
      <c r="K26" s="21">
        <v>1478000</v>
      </c>
      <c r="L26" s="21">
        <v>22000</v>
      </c>
      <c r="M26" s="21">
        <v>13508</v>
      </c>
      <c r="N26" s="21">
        <v>0</v>
      </c>
      <c r="O26" s="24">
        <v>8492</v>
      </c>
      <c r="P26" s="21">
        <v>0</v>
      </c>
      <c r="Q26" s="21">
        <v>0</v>
      </c>
      <c r="R26" s="24">
        <v>38.6</v>
      </c>
      <c r="S26" s="21">
        <v>0</v>
      </c>
      <c r="T26" s="21">
        <v>1825</v>
      </c>
      <c r="U26" s="21">
        <v>100</v>
      </c>
      <c r="V26" s="50">
        <v>1192</v>
      </c>
      <c r="W26" s="50">
        <v>539</v>
      </c>
      <c r="X26" s="50">
        <v>1335</v>
      </c>
      <c r="Y26" s="50">
        <v>178</v>
      </c>
      <c r="Z26" s="50">
        <v>1818</v>
      </c>
      <c r="AA26" s="50">
        <v>212</v>
      </c>
      <c r="AB26" s="50">
        <v>1786</v>
      </c>
      <c r="AC26" s="51" t="s">
        <v>77</v>
      </c>
    </row>
    <row r="27" spans="1:29" x14ac:dyDescent="0.25">
      <c r="A27">
        <f t="shared" si="0"/>
        <v>26</v>
      </c>
      <c r="C27" s="23">
        <v>6.0199999999999996E-8</v>
      </c>
      <c r="D27" s="21">
        <v>5.4000000000000003E-3</v>
      </c>
      <c r="E27" s="21">
        <v>8.3299999999999999E-2</v>
      </c>
      <c r="F27" s="21">
        <v>1.778</v>
      </c>
      <c r="G27" s="25">
        <v>2.4500000000000001E-8</v>
      </c>
      <c r="H27" s="26">
        <v>2.4500000000000001E-8</v>
      </c>
      <c r="I27" s="35">
        <v>50</v>
      </c>
      <c r="J27" s="25">
        <v>1500000</v>
      </c>
      <c r="K27" s="21">
        <v>1478000</v>
      </c>
      <c r="L27" s="21">
        <v>22000</v>
      </c>
      <c r="M27" s="21">
        <v>22000</v>
      </c>
      <c r="N27" s="21">
        <v>0</v>
      </c>
      <c r="O27" s="24">
        <v>0</v>
      </c>
      <c r="P27" s="21">
        <v>0</v>
      </c>
      <c r="Q27" s="21">
        <v>0</v>
      </c>
      <c r="R27" s="24">
        <v>0</v>
      </c>
      <c r="S27" s="21">
        <v>0</v>
      </c>
      <c r="T27" s="21">
        <v>1825</v>
      </c>
      <c r="U27">
        <v>100</v>
      </c>
      <c r="V27" s="48" t="s">
        <v>37</v>
      </c>
      <c r="W27" s="48" t="s">
        <v>37</v>
      </c>
      <c r="X27" s="48" t="s">
        <v>37</v>
      </c>
      <c r="Y27" s="48" t="s">
        <v>37</v>
      </c>
      <c r="Z27" s="48" t="s">
        <v>37</v>
      </c>
      <c r="AA27" s="48" t="s">
        <v>37</v>
      </c>
      <c r="AB27" s="48" t="s">
        <v>37</v>
      </c>
      <c r="AC27" s="51" t="s">
        <v>34</v>
      </c>
    </row>
    <row r="28" spans="1:29" x14ac:dyDescent="0.25">
      <c r="A28">
        <f t="shared" si="0"/>
        <v>27</v>
      </c>
      <c r="C28" s="23">
        <v>6.0199999999999996E-8</v>
      </c>
      <c r="D28" s="21">
        <v>5.4000000000000003E-3</v>
      </c>
      <c r="E28" s="21">
        <v>8.3299999999999999E-2</v>
      </c>
      <c r="F28" s="21">
        <v>1.778</v>
      </c>
      <c r="G28" s="25">
        <v>2.4500000000000001E-8</v>
      </c>
      <c r="H28" s="26">
        <v>2.4500000000000001E-8</v>
      </c>
      <c r="I28" s="35">
        <v>50</v>
      </c>
      <c r="J28" s="25">
        <v>1500000</v>
      </c>
      <c r="K28" s="21">
        <v>1478000</v>
      </c>
      <c r="L28" s="21">
        <v>22000</v>
      </c>
      <c r="M28" s="21">
        <v>21853</v>
      </c>
      <c r="N28" s="21">
        <v>0</v>
      </c>
      <c r="O28" s="24">
        <v>147</v>
      </c>
      <c r="P28" s="21">
        <v>0</v>
      </c>
      <c r="Q28" s="21">
        <v>0</v>
      </c>
      <c r="R28" s="24">
        <v>0.66900000000000004</v>
      </c>
      <c r="S28" s="21">
        <v>0</v>
      </c>
      <c r="T28" s="21">
        <v>1825</v>
      </c>
      <c r="U28" s="21">
        <v>100</v>
      </c>
      <c r="V28" s="48" t="s">
        <v>37</v>
      </c>
      <c r="W28" s="48" t="s">
        <v>37</v>
      </c>
      <c r="X28" s="48" t="s">
        <v>37</v>
      </c>
      <c r="Y28" s="48" t="s">
        <v>37</v>
      </c>
      <c r="Z28" s="48" t="s">
        <v>37</v>
      </c>
      <c r="AA28" s="48" t="s">
        <v>37</v>
      </c>
      <c r="AB28" s="48" t="s">
        <v>37</v>
      </c>
      <c r="AC28" s="51" t="s">
        <v>34</v>
      </c>
    </row>
    <row r="29" spans="1:29" x14ac:dyDescent="0.25">
      <c r="A29">
        <f t="shared" si="0"/>
        <v>28</v>
      </c>
      <c r="C29" s="23">
        <v>6.0199999999999996E-8</v>
      </c>
      <c r="D29" s="21">
        <v>5.4000000000000003E-3</v>
      </c>
      <c r="E29" s="21">
        <v>8.3299999999999999E-2</v>
      </c>
      <c r="F29" s="21">
        <v>1.778</v>
      </c>
      <c r="G29" s="25">
        <v>2.4500000000000001E-8</v>
      </c>
      <c r="H29" s="26">
        <v>2.4500000000000001E-8</v>
      </c>
      <c r="I29" s="35">
        <v>50</v>
      </c>
      <c r="J29" s="25">
        <v>1500000</v>
      </c>
      <c r="K29" s="21">
        <v>1478000</v>
      </c>
      <c r="L29" s="21">
        <v>22000</v>
      </c>
      <c r="M29" s="21">
        <v>21340</v>
      </c>
      <c r="N29" s="21">
        <v>0</v>
      </c>
      <c r="O29" s="24">
        <v>660</v>
      </c>
      <c r="P29" s="21">
        <v>0</v>
      </c>
      <c r="Q29" s="21">
        <v>0</v>
      </c>
      <c r="R29" s="24">
        <v>3</v>
      </c>
      <c r="S29" s="21">
        <v>0</v>
      </c>
      <c r="T29" s="21">
        <v>1825</v>
      </c>
      <c r="U29" s="21">
        <v>100</v>
      </c>
      <c r="V29" s="50">
        <v>734</v>
      </c>
      <c r="W29" s="50" t="s">
        <v>37</v>
      </c>
      <c r="X29" s="50">
        <v>734</v>
      </c>
      <c r="Y29" s="50">
        <v>300</v>
      </c>
      <c r="Z29" s="50">
        <v>1168</v>
      </c>
      <c r="AA29" s="50">
        <v>321</v>
      </c>
      <c r="AB29" s="50">
        <v>1146</v>
      </c>
      <c r="AC29" s="50" t="s">
        <v>45</v>
      </c>
    </row>
    <row r="30" spans="1:29" x14ac:dyDescent="0.25">
      <c r="A30">
        <f t="shared" si="0"/>
        <v>29</v>
      </c>
      <c r="C30" s="23">
        <v>6.0199999999999996E-8</v>
      </c>
      <c r="D30" s="21">
        <v>5.4000000000000003E-3</v>
      </c>
      <c r="E30" s="21">
        <v>8.3299999999999999E-2</v>
      </c>
      <c r="F30" s="21">
        <v>1.778</v>
      </c>
      <c r="G30" s="25">
        <v>2.4500000000000001E-8</v>
      </c>
      <c r="H30" s="26">
        <v>2.4500000000000001E-8</v>
      </c>
      <c r="I30" s="35">
        <v>50</v>
      </c>
      <c r="J30" s="25">
        <v>1500000</v>
      </c>
      <c r="K30" s="21">
        <v>1478000</v>
      </c>
      <c r="L30" s="21">
        <v>22000</v>
      </c>
      <c r="M30" s="21">
        <v>19140</v>
      </c>
      <c r="N30" s="21">
        <v>0</v>
      </c>
      <c r="O30" s="24">
        <v>2860</v>
      </c>
      <c r="P30" s="21">
        <v>0</v>
      </c>
      <c r="Q30" s="21">
        <v>0</v>
      </c>
      <c r="R30" s="24">
        <v>13</v>
      </c>
      <c r="S30" s="21">
        <v>0</v>
      </c>
      <c r="T30" s="21">
        <v>1825</v>
      </c>
      <c r="U30" s="21">
        <v>100</v>
      </c>
      <c r="V30" s="50">
        <v>1165</v>
      </c>
      <c r="W30" s="50">
        <v>485</v>
      </c>
      <c r="X30" s="50">
        <v>1257</v>
      </c>
      <c r="Y30" s="50">
        <v>640</v>
      </c>
      <c r="Z30" s="50">
        <v>1596</v>
      </c>
      <c r="AA30" s="50">
        <v>671</v>
      </c>
      <c r="AB30" s="50">
        <v>1579</v>
      </c>
      <c r="AC30" s="50" t="s">
        <v>47</v>
      </c>
    </row>
    <row r="31" spans="1:29" x14ac:dyDescent="0.25">
      <c r="A31">
        <f t="shared" si="0"/>
        <v>30</v>
      </c>
      <c r="C31" s="23">
        <v>6.0199999999999996E-8</v>
      </c>
      <c r="D31" s="21">
        <v>5.4000000000000003E-3</v>
      </c>
      <c r="E31" s="21">
        <v>8.3299999999999999E-2</v>
      </c>
      <c r="F31" s="21">
        <v>1.778</v>
      </c>
      <c r="G31" s="25">
        <v>2.4500000000000001E-8</v>
      </c>
      <c r="H31" s="26">
        <v>2.4500000000000001E-8</v>
      </c>
      <c r="I31" s="35">
        <v>50</v>
      </c>
      <c r="J31" s="25">
        <v>1500000</v>
      </c>
      <c r="K31" s="21">
        <v>1478000</v>
      </c>
      <c r="L31" s="21">
        <v>22000</v>
      </c>
      <c r="M31" s="21">
        <v>13508</v>
      </c>
      <c r="N31" s="21">
        <v>0</v>
      </c>
      <c r="O31" s="24">
        <v>8492</v>
      </c>
      <c r="P31" s="21">
        <v>0</v>
      </c>
      <c r="Q31" s="21">
        <v>0</v>
      </c>
      <c r="R31" s="24">
        <v>38.6</v>
      </c>
      <c r="S31" s="21">
        <v>0</v>
      </c>
      <c r="T31" s="21">
        <v>1825</v>
      </c>
      <c r="U31" s="21">
        <v>100</v>
      </c>
      <c r="V31" s="50">
        <v>998</v>
      </c>
      <c r="W31" s="50">
        <v>480</v>
      </c>
      <c r="X31" s="50">
        <v>959</v>
      </c>
      <c r="Y31" s="50">
        <v>239</v>
      </c>
      <c r="Z31" s="50">
        <v>1745</v>
      </c>
      <c r="AA31" s="50">
        <v>248</v>
      </c>
      <c r="AB31" s="50">
        <v>1736</v>
      </c>
      <c r="AC31" s="50" t="s">
        <v>55</v>
      </c>
    </row>
    <row r="32" spans="1:29" x14ac:dyDescent="0.25">
      <c r="A32">
        <f t="shared" si="0"/>
        <v>31</v>
      </c>
      <c r="C32" s="23">
        <v>6.0199999999999996E-8</v>
      </c>
      <c r="D32" s="21">
        <v>5.4000000000000003E-3</v>
      </c>
      <c r="E32" s="21">
        <v>8.3299999999999999E-2</v>
      </c>
      <c r="F32" s="21">
        <v>1.778</v>
      </c>
      <c r="G32" s="25">
        <v>2.4500000000000001E-8</v>
      </c>
      <c r="H32" s="26">
        <v>2.4500000000000001E-8</v>
      </c>
      <c r="I32" s="35">
        <v>60</v>
      </c>
      <c r="J32" s="25">
        <v>1500000</v>
      </c>
      <c r="K32" s="21">
        <v>1478000</v>
      </c>
      <c r="L32" s="21">
        <v>22000</v>
      </c>
      <c r="M32" s="21">
        <v>22000</v>
      </c>
      <c r="N32" s="21">
        <v>0</v>
      </c>
      <c r="O32" s="24">
        <v>0</v>
      </c>
      <c r="P32" s="21">
        <v>0</v>
      </c>
      <c r="Q32" s="21">
        <v>0</v>
      </c>
      <c r="R32" s="24">
        <v>0</v>
      </c>
      <c r="S32" s="21">
        <v>0</v>
      </c>
      <c r="T32" s="21">
        <v>1825</v>
      </c>
      <c r="U32">
        <v>100</v>
      </c>
      <c r="V32" s="48" t="s">
        <v>37</v>
      </c>
      <c r="W32" s="48" t="s">
        <v>37</v>
      </c>
      <c r="X32" s="48" t="s">
        <v>37</v>
      </c>
      <c r="Y32" s="48" t="s">
        <v>37</v>
      </c>
      <c r="Z32" s="48" t="s">
        <v>37</v>
      </c>
      <c r="AA32" s="48" t="s">
        <v>37</v>
      </c>
      <c r="AB32" s="48" t="s">
        <v>37</v>
      </c>
      <c r="AC32" s="50" t="s">
        <v>34</v>
      </c>
    </row>
    <row r="33" spans="1:29" x14ac:dyDescent="0.25">
      <c r="A33">
        <f t="shared" si="0"/>
        <v>32</v>
      </c>
      <c r="C33" s="23">
        <v>6.0199999999999996E-8</v>
      </c>
      <c r="D33" s="21">
        <v>5.4000000000000003E-3</v>
      </c>
      <c r="E33" s="21">
        <v>8.3299999999999999E-2</v>
      </c>
      <c r="F33" s="21">
        <v>1.778</v>
      </c>
      <c r="G33" s="25">
        <v>2.4500000000000001E-8</v>
      </c>
      <c r="H33" s="26">
        <v>2.4500000000000001E-8</v>
      </c>
      <c r="I33" s="35">
        <v>60</v>
      </c>
      <c r="J33" s="25">
        <v>1500000</v>
      </c>
      <c r="K33" s="21">
        <v>1478000</v>
      </c>
      <c r="L33" s="21">
        <v>22000</v>
      </c>
      <c r="M33" s="21">
        <v>21853</v>
      </c>
      <c r="N33" s="21">
        <v>0</v>
      </c>
      <c r="O33" s="24">
        <v>147</v>
      </c>
      <c r="P33" s="21">
        <v>0</v>
      </c>
      <c r="Q33" s="21">
        <v>0</v>
      </c>
      <c r="R33" s="24">
        <v>0.66900000000000004</v>
      </c>
      <c r="S33" s="21">
        <v>0</v>
      </c>
      <c r="T33" s="21">
        <v>1825</v>
      </c>
      <c r="U33" s="21">
        <v>100</v>
      </c>
      <c r="V33" s="48" t="s">
        <v>37</v>
      </c>
      <c r="W33" s="48" t="s">
        <v>37</v>
      </c>
      <c r="X33" s="48" t="s">
        <v>37</v>
      </c>
      <c r="Y33" s="48" t="s">
        <v>37</v>
      </c>
      <c r="Z33" s="48" t="s">
        <v>37</v>
      </c>
      <c r="AA33" s="48" t="s">
        <v>37</v>
      </c>
      <c r="AB33" s="48" t="s">
        <v>37</v>
      </c>
      <c r="AC33" s="50" t="s">
        <v>34</v>
      </c>
    </row>
    <row r="34" spans="1:29" x14ac:dyDescent="0.25">
      <c r="A34">
        <f t="shared" si="0"/>
        <v>33</v>
      </c>
      <c r="C34" s="23">
        <v>6.0199999999999996E-8</v>
      </c>
      <c r="D34" s="21">
        <v>5.4000000000000003E-3</v>
      </c>
      <c r="E34" s="21">
        <v>8.3299999999999999E-2</v>
      </c>
      <c r="F34" s="21">
        <v>1.778</v>
      </c>
      <c r="G34" s="25">
        <v>2.4500000000000001E-8</v>
      </c>
      <c r="H34" s="26">
        <v>2.4500000000000001E-8</v>
      </c>
      <c r="I34" s="35">
        <v>60</v>
      </c>
      <c r="J34" s="25">
        <v>1500000</v>
      </c>
      <c r="K34" s="21">
        <v>1478000</v>
      </c>
      <c r="L34" s="21">
        <v>22000</v>
      </c>
      <c r="M34" s="21">
        <v>21340</v>
      </c>
      <c r="N34" s="21">
        <v>0</v>
      </c>
      <c r="O34" s="24">
        <v>660</v>
      </c>
      <c r="P34" s="21">
        <v>0</v>
      </c>
      <c r="Q34" s="21">
        <v>0</v>
      </c>
      <c r="R34" s="24">
        <v>3</v>
      </c>
      <c r="S34" s="21">
        <v>0</v>
      </c>
      <c r="T34" s="21">
        <v>1825</v>
      </c>
      <c r="U34" s="21">
        <v>100</v>
      </c>
      <c r="V34" s="48" t="s">
        <v>37</v>
      </c>
      <c r="W34" s="48" t="s">
        <v>37</v>
      </c>
      <c r="X34" s="48" t="s">
        <v>37</v>
      </c>
      <c r="Y34" s="48" t="s">
        <v>37</v>
      </c>
      <c r="Z34" s="48" t="s">
        <v>37</v>
      </c>
      <c r="AA34" s="48" t="s">
        <v>37</v>
      </c>
      <c r="AB34" s="48" t="s">
        <v>37</v>
      </c>
      <c r="AC34" s="50" t="s">
        <v>34</v>
      </c>
    </row>
    <row r="35" spans="1:29" x14ac:dyDescent="0.25">
      <c r="A35">
        <f t="shared" si="0"/>
        <v>34</v>
      </c>
      <c r="C35" s="23">
        <v>6.0199999999999996E-8</v>
      </c>
      <c r="D35" s="21">
        <v>5.4000000000000003E-3</v>
      </c>
      <c r="E35" s="21">
        <v>8.3299999999999999E-2</v>
      </c>
      <c r="F35" s="21">
        <v>1.778</v>
      </c>
      <c r="G35" s="25">
        <v>2.4500000000000001E-8</v>
      </c>
      <c r="H35" s="26">
        <v>2.4500000000000001E-8</v>
      </c>
      <c r="I35" s="35">
        <v>60</v>
      </c>
      <c r="J35" s="25">
        <v>1500000</v>
      </c>
      <c r="K35" s="21">
        <v>1478000</v>
      </c>
      <c r="L35" s="21">
        <v>22000</v>
      </c>
      <c r="M35" s="21">
        <v>19140</v>
      </c>
      <c r="N35" s="21">
        <v>0</v>
      </c>
      <c r="O35" s="24">
        <v>2860</v>
      </c>
      <c r="P35" s="21">
        <v>0</v>
      </c>
      <c r="Q35" s="21">
        <v>0</v>
      </c>
      <c r="R35" s="24">
        <v>13</v>
      </c>
      <c r="S35" s="21">
        <v>0</v>
      </c>
      <c r="T35" s="21">
        <v>1825</v>
      </c>
      <c r="U35" s="21">
        <v>100</v>
      </c>
      <c r="V35" s="50">
        <v>1017</v>
      </c>
      <c r="W35" s="50">
        <v>536</v>
      </c>
      <c r="X35" s="50">
        <v>1066</v>
      </c>
      <c r="Y35" s="50">
        <v>282</v>
      </c>
      <c r="Z35" s="50">
        <v>1706</v>
      </c>
      <c r="AA35" s="50">
        <v>315</v>
      </c>
      <c r="AB35" s="50">
        <v>1672</v>
      </c>
      <c r="AC35" s="50" t="s">
        <v>43</v>
      </c>
    </row>
    <row r="36" spans="1:29" x14ac:dyDescent="0.25">
      <c r="A36">
        <f t="shared" si="0"/>
        <v>35</v>
      </c>
      <c r="C36" s="23">
        <v>6.0199999999999996E-8</v>
      </c>
      <c r="D36" s="21">
        <v>5.4000000000000003E-3</v>
      </c>
      <c r="E36" s="21">
        <v>8.3299999999999999E-2</v>
      </c>
      <c r="F36" s="21">
        <v>1.778</v>
      </c>
      <c r="G36" s="25">
        <v>2.4500000000000001E-8</v>
      </c>
      <c r="H36" s="26">
        <v>2.4500000000000001E-8</v>
      </c>
      <c r="I36" s="35">
        <v>60</v>
      </c>
      <c r="J36" s="25">
        <v>1500000</v>
      </c>
      <c r="K36" s="21">
        <v>1478000</v>
      </c>
      <c r="L36" s="21">
        <v>22000</v>
      </c>
      <c r="M36" s="21">
        <v>13508</v>
      </c>
      <c r="N36" s="21">
        <v>0</v>
      </c>
      <c r="O36" s="24">
        <v>8492</v>
      </c>
      <c r="P36" s="21">
        <v>0</v>
      </c>
      <c r="Q36" s="21">
        <v>0</v>
      </c>
      <c r="R36" s="24">
        <v>38.6</v>
      </c>
      <c r="S36" s="21">
        <v>0</v>
      </c>
      <c r="T36" s="21">
        <v>1825</v>
      </c>
      <c r="U36" s="21">
        <v>100</v>
      </c>
      <c r="V36" s="50">
        <v>911</v>
      </c>
      <c r="W36" s="50">
        <v>377</v>
      </c>
      <c r="X36" s="50">
        <v>852</v>
      </c>
      <c r="Y36" s="50">
        <v>348</v>
      </c>
      <c r="Z36" s="50">
        <v>1779</v>
      </c>
      <c r="AA36" s="50">
        <v>387</v>
      </c>
      <c r="AB36" s="50">
        <v>1651</v>
      </c>
      <c r="AC36" s="50" t="s">
        <v>55</v>
      </c>
    </row>
    <row r="37" spans="1:29" x14ac:dyDescent="0.25">
      <c r="A37">
        <f t="shared" si="0"/>
        <v>36</v>
      </c>
      <c r="C37" s="23">
        <v>6.0199999999999996E-8</v>
      </c>
      <c r="D37" s="21">
        <v>5.4000000000000003E-3</v>
      </c>
      <c r="E37" s="21">
        <v>8.3299999999999999E-2</v>
      </c>
      <c r="F37" s="21">
        <v>1.778</v>
      </c>
      <c r="G37" s="25">
        <v>2.4500000000000001E-8</v>
      </c>
      <c r="H37" s="26">
        <v>2.4500000000000001E-8</v>
      </c>
      <c r="I37" s="35">
        <v>70</v>
      </c>
      <c r="J37" s="25">
        <v>1500000</v>
      </c>
      <c r="K37" s="21">
        <v>1478000</v>
      </c>
      <c r="L37" s="21">
        <v>22000</v>
      </c>
      <c r="M37" s="21">
        <v>22000</v>
      </c>
      <c r="N37" s="21">
        <v>0</v>
      </c>
      <c r="O37" s="24">
        <v>0</v>
      </c>
      <c r="P37" s="21">
        <v>0</v>
      </c>
      <c r="Q37" s="21">
        <v>0</v>
      </c>
      <c r="R37" s="24">
        <v>0</v>
      </c>
      <c r="S37" s="21">
        <v>0</v>
      </c>
      <c r="T37" s="21">
        <v>1825</v>
      </c>
      <c r="U37">
        <v>100</v>
      </c>
      <c r="V37" s="50" t="s">
        <v>37</v>
      </c>
      <c r="W37" s="50" t="s">
        <v>37</v>
      </c>
      <c r="X37" s="50" t="s">
        <v>37</v>
      </c>
      <c r="Y37" s="50" t="s">
        <v>37</v>
      </c>
      <c r="Z37" s="50" t="s">
        <v>37</v>
      </c>
      <c r="AA37" s="50" t="s">
        <v>37</v>
      </c>
      <c r="AB37" s="50" t="s">
        <v>37</v>
      </c>
      <c r="AC37" s="50" t="s">
        <v>34</v>
      </c>
    </row>
    <row r="38" spans="1:29" x14ac:dyDescent="0.25">
      <c r="A38">
        <f t="shared" si="0"/>
        <v>37</v>
      </c>
      <c r="C38" s="23">
        <v>6.0199999999999996E-8</v>
      </c>
      <c r="D38" s="21">
        <v>5.4000000000000003E-3</v>
      </c>
      <c r="E38" s="21">
        <v>8.3299999999999999E-2</v>
      </c>
      <c r="F38" s="21">
        <v>1.778</v>
      </c>
      <c r="G38" s="25">
        <v>2.4500000000000001E-8</v>
      </c>
      <c r="H38" s="26">
        <v>2.4500000000000001E-8</v>
      </c>
      <c r="I38" s="35">
        <v>70</v>
      </c>
      <c r="J38" s="25">
        <v>1500000</v>
      </c>
      <c r="K38" s="21">
        <v>1478000</v>
      </c>
      <c r="L38" s="21">
        <v>22000</v>
      </c>
      <c r="M38" s="21">
        <v>21853</v>
      </c>
      <c r="N38" s="21">
        <v>0</v>
      </c>
      <c r="O38" s="24">
        <v>147</v>
      </c>
      <c r="P38" s="21">
        <v>0</v>
      </c>
      <c r="Q38" s="21">
        <v>0</v>
      </c>
      <c r="R38" s="24">
        <v>0.66900000000000004</v>
      </c>
      <c r="S38" s="21">
        <v>0</v>
      </c>
      <c r="T38" s="21">
        <v>1825</v>
      </c>
      <c r="U38" s="21">
        <v>100</v>
      </c>
      <c r="V38" s="50" t="s">
        <v>37</v>
      </c>
      <c r="W38" s="50" t="s">
        <v>37</v>
      </c>
      <c r="X38" s="50" t="s">
        <v>37</v>
      </c>
      <c r="Y38" s="50" t="s">
        <v>37</v>
      </c>
      <c r="Z38" s="50" t="s">
        <v>37</v>
      </c>
      <c r="AA38" s="50" t="s">
        <v>37</v>
      </c>
      <c r="AB38" s="50" t="s">
        <v>37</v>
      </c>
      <c r="AC38" s="50" t="s">
        <v>34</v>
      </c>
    </row>
    <row r="39" spans="1:29" x14ac:dyDescent="0.25">
      <c r="A39">
        <f t="shared" si="0"/>
        <v>38</v>
      </c>
      <c r="C39" s="23">
        <v>6.0199999999999996E-8</v>
      </c>
      <c r="D39" s="21">
        <v>5.4000000000000003E-3</v>
      </c>
      <c r="E39" s="21">
        <v>8.3299999999999999E-2</v>
      </c>
      <c r="F39" s="21">
        <v>1.778</v>
      </c>
      <c r="G39" s="25">
        <v>2.4500000000000001E-8</v>
      </c>
      <c r="H39" s="26">
        <v>2.4500000000000001E-8</v>
      </c>
      <c r="I39" s="35">
        <v>70</v>
      </c>
      <c r="J39" s="25">
        <v>1500000</v>
      </c>
      <c r="K39" s="21">
        <v>1478000</v>
      </c>
      <c r="L39" s="21">
        <v>22000</v>
      </c>
      <c r="M39" s="21">
        <v>21340</v>
      </c>
      <c r="N39" s="21">
        <v>0</v>
      </c>
      <c r="O39" s="24">
        <v>660</v>
      </c>
      <c r="P39" s="21">
        <v>0</v>
      </c>
      <c r="Q39" s="21">
        <v>0</v>
      </c>
      <c r="R39" s="24">
        <v>3</v>
      </c>
      <c r="S39" s="21">
        <v>0</v>
      </c>
      <c r="T39" s="21">
        <v>1825</v>
      </c>
      <c r="U39" s="21">
        <v>100</v>
      </c>
      <c r="V39" s="50" t="s">
        <v>37</v>
      </c>
      <c r="W39" s="50" t="s">
        <v>37</v>
      </c>
      <c r="X39" s="50" t="s">
        <v>37</v>
      </c>
      <c r="Y39" s="50" t="s">
        <v>37</v>
      </c>
      <c r="Z39" s="50" t="s">
        <v>37</v>
      </c>
      <c r="AA39" s="50" t="s">
        <v>37</v>
      </c>
      <c r="AB39" s="50" t="s">
        <v>37</v>
      </c>
      <c r="AC39" s="50" t="s">
        <v>34</v>
      </c>
    </row>
    <row r="40" spans="1:29" x14ac:dyDescent="0.25">
      <c r="A40">
        <f t="shared" si="0"/>
        <v>39</v>
      </c>
      <c r="C40" s="23">
        <v>6.0199999999999996E-8</v>
      </c>
      <c r="D40" s="21">
        <v>5.4000000000000003E-3</v>
      </c>
      <c r="E40" s="21">
        <v>8.3299999999999999E-2</v>
      </c>
      <c r="F40" s="21">
        <v>1.778</v>
      </c>
      <c r="G40" s="25">
        <v>2.4500000000000001E-8</v>
      </c>
      <c r="H40" s="26">
        <v>2.4500000000000001E-8</v>
      </c>
      <c r="I40" s="35">
        <v>70</v>
      </c>
      <c r="J40" s="25">
        <v>1500000</v>
      </c>
      <c r="K40" s="21">
        <v>1478000</v>
      </c>
      <c r="L40" s="21">
        <v>22000</v>
      </c>
      <c r="M40" s="21">
        <v>19140</v>
      </c>
      <c r="N40" s="21">
        <v>0</v>
      </c>
      <c r="O40" s="24">
        <v>2860</v>
      </c>
      <c r="P40" s="21">
        <v>0</v>
      </c>
      <c r="Q40" s="21">
        <v>0</v>
      </c>
      <c r="R40" s="24">
        <v>13</v>
      </c>
      <c r="S40" s="21">
        <v>0</v>
      </c>
      <c r="T40" s="21">
        <v>1825</v>
      </c>
      <c r="U40" s="21">
        <v>100</v>
      </c>
      <c r="V40" s="50">
        <v>765</v>
      </c>
      <c r="W40" s="50">
        <v>636</v>
      </c>
      <c r="X40" s="50">
        <v>610</v>
      </c>
      <c r="Y40" s="50">
        <v>236</v>
      </c>
      <c r="Z40" s="50">
        <v>1606</v>
      </c>
      <c r="AA40" s="50">
        <v>242</v>
      </c>
      <c r="AB40" s="50">
        <v>1553</v>
      </c>
      <c r="AC40" s="50" t="s">
        <v>51</v>
      </c>
    </row>
    <row r="41" spans="1:29" x14ac:dyDescent="0.25">
      <c r="A41">
        <f t="shared" si="0"/>
        <v>40</v>
      </c>
      <c r="C41" s="23">
        <v>6.0199999999999996E-8</v>
      </c>
      <c r="D41" s="21">
        <v>5.4000000000000003E-3</v>
      </c>
      <c r="E41" s="21">
        <v>8.3299999999999999E-2</v>
      </c>
      <c r="F41" s="21">
        <v>1.778</v>
      </c>
      <c r="G41" s="25">
        <v>2.4500000000000001E-8</v>
      </c>
      <c r="H41" s="26">
        <v>2.4500000000000001E-8</v>
      </c>
      <c r="I41" s="35">
        <v>70</v>
      </c>
      <c r="J41" s="25">
        <v>1500000</v>
      </c>
      <c r="K41" s="21">
        <v>1478000</v>
      </c>
      <c r="L41" s="21">
        <v>22000</v>
      </c>
      <c r="M41" s="21">
        <v>13508</v>
      </c>
      <c r="N41" s="21">
        <v>0</v>
      </c>
      <c r="O41" s="24">
        <v>8492</v>
      </c>
      <c r="P41" s="21">
        <v>0</v>
      </c>
      <c r="Q41" s="21">
        <v>0</v>
      </c>
      <c r="R41" s="24">
        <v>38.6</v>
      </c>
      <c r="S41" s="21">
        <v>0</v>
      </c>
      <c r="T41" s="21">
        <v>1825</v>
      </c>
      <c r="U41" s="21">
        <v>100</v>
      </c>
      <c r="V41" s="50">
        <v>1091</v>
      </c>
      <c r="W41" s="50">
        <v>559</v>
      </c>
      <c r="X41" s="50">
        <v>893</v>
      </c>
      <c r="Y41" s="50">
        <v>511</v>
      </c>
      <c r="Z41" s="50">
        <v>1796</v>
      </c>
      <c r="AA41" s="50">
        <v>524</v>
      </c>
      <c r="AB41" s="50">
        <v>1778</v>
      </c>
      <c r="AC41" s="50" t="s">
        <v>53</v>
      </c>
    </row>
    <row r="42" spans="1:29" x14ac:dyDescent="0.25">
      <c r="A42">
        <f t="shared" si="0"/>
        <v>41</v>
      </c>
      <c r="C42" s="23">
        <v>6.0199999999999996E-8</v>
      </c>
      <c r="D42" s="21">
        <v>5.4000000000000003E-3</v>
      </c>
      <c r="E42" s="21">
        <v>8.3299999999999999E-2</v>
      </c>
      <c r="F42" s="21">
        <v>1.778</v>
      </c>
      <c r="G42" s="25">
        <v>2.4500000000000001E-8</v>
      </c>
      <c r="H42" s="26">
        <v>2.4500000000000001E-8</v>
      </c>
      <c r="I42" s="35">
        <v>80</v>
      </c>
      <c r="J42" s="25">
        <v>1500000</v>
      </c>
      <c r="K42" s="21">
        <v>1478000</v>
      </c>
      <c r="L42" s="21">
        <v>22000</v>
      </c>
      <c r="M42" s="21">
        <v>22000</v>
      </c>
      <c r="N42" s="21">
        <v>0</v>
      </c>
      <c r="O42" s="24">
        <v>0</v>
      </c>
      <c r="P42" s="21">
        <v>0</v>
      </c>
      <c r="Q42" s="21">
        <v>0</v>
      </c>
      <c r="R42" s="24">
        <v>0</v>
      </c>
      <c r="S42" s="21">
        <v>0</v>
      </c>
      <c r="T42" s="21">
        <v>1825</v>
      </c>
      <c r="U42">
        <v>100</v>
      </c>
      <c r="V42" s="50" t="s">
        <v>37</v>
      </c>
      <c r="W42" s="50" t="s">
        <v>37</v>
      </c>
      <c r="X42" s="50" t="s">
        <v>37</v>
      </c>
      <c r="Y42" s="50" t="s">
        <v>37</v>
      </c>
      <c r="Z42" s="50" t="s">
        <v>37</v>
      </c>
      <c r="AA42" s="50" t="s">
        <v>37</v>
      </c>
      <c r="AB42" s="50" t="s">
        <v>37</v>
      </c>
      <c r="AC42" s="50" t="s">
        <v>34</v>
      </c>
    </row>
    <row r="43" spans="1:29" x14ac:dyDescent="0.25">
      <c r="A43">
        <f t="shared" si="0"/>
        <v>42</v>
      </c>
      <c r="C43" s="23">
        <v>6.0199999999999996E-8</v>
      </c>
      <c r="D43" s="21">
        <v>5.4000000000000003E-3</v>
      </c>
      <c r="E43" s="21">
        <v>8.3299999999999999E-2</v>
      </c>
      <c r="F43" s="21">
        <v>1.778</v>
      </c>
      <c r="G43" s="25">
        <v>2.4500000000000001E-8</v>
      </c>
      <c r="H43" s="26">
        <v>2.4500000000000001E-8</v>
      </c>
      <c r="I43" s="35">
        <v>80</v>
      </c>
      <c r="J43" s="25">
        <v>1500000</v>
      </c>
      <c r="K43" s="21">
        <v>1478000</v>
      </c>
      <c r="L43" s="21">
        <v>22000</v>
      </c>
      <c r="M43" s="21">
        <v>21853</v>
      </c>
      <c r="N43" s="21">
        <v>0</v>
      </c>
      <c r="O43" s="24">
        <v>147</v>
      </c>
      <c r="P43" s="21">
        <v>0</v>
      </c>
      <c r="Q43" s="21">
        <v>0</v>
      </c>
      <c r="R43" s="24">
        <v>0.66900000000000004</v>
      </c>
      <c r="S43" s="21">
        <v>0</v>
      </c>
      <c r="T43" s="21">
        <v>1825</v>
      </c>
      <c r="U43" s="21">
        <v>100</v>
      </c>
      <c r="V43" s="50" t="s">
        <v>37</v>
      </c>
      <c r="W43" s="50" t="s">
        <v>37</v>
      </c>
      <c r="X43" s="50" t="s">
        <v>37</v>
      </c>
      <c r="Y43" s="50" t="s">
        <v>37</v>
      </c>
      <c r="Z43" s="50" t="s">
        <v>37</v>
      </c>
      <c r="AA43" s="50" t="s">
        <v>37</v>
      </c>
      <c r="AB43" s="50" t="s">
        <v>37</v>
      </c>
      <c r="AC43" s="50" t="s">
        <v>34</v>
      </c>
    </row>
    <row r="44" spans="1:29" x14ac:dyDescent="0.25">
      <c r="A44">
        <f t="shared" si="0"/>
        <v>43</v>
      </c>
      <c r="C44" s="23">
        <v>6.0199999999999996E-8</v>
      </c>
      <c r="D44" s="21">
        <v>5.4000000000000003E-3</v>
      </c>
      <c r="E44" s="21">
        <v>8.3299999999999999E-2</v>
      </c>
      <c r="F44" s="21">
        <v>1.778</v>
      </c>
      <c r="G44" s="25">
        <v>2.4500000000000001E-8</v>
      </c>
      <c r="H44" s="26">
        <v>2.4500000000000001E-8</v>
      </c>
      <c r="I44" s="35">
        <v>80</v>
      </c>
      <c r="J44" s="25">
        <v>1500000</v>
      </c>
      <c r="K44" s="21">
        <v>1478000</v>
      </c>
      <c r="L44" s="21">
        <v>22000</v>
      </c>
      <c r="M44" s="21">
        <v>21340</v>
      </c>
      <c r="N44" s="21">
        <v>0</v>
      </c>
      <c r="O44" s="24">
        <v>660</v>
      </c>
      <c r="P44" s="21">
        <v>0</v>
      </c>
      <c r="Q44" s="21">
        <v>0</v>
      </c>
      <c r="R44" s="24">
        <v>3</v>
      </c>
      <c r="S44" s="21">
        <v>0</v>
      </c>
      <c r="T44" s="21">
        <v>1825</v>
      </c>
      <c r="U44" s="21">
        <v>100</v>
      </c>
      <c r="V44" s="50" t="s">
        <v>37</v>
      </c>
      <c r="W44" s="50" t="s">
        <v>37</v>
      </c>
      <c r="X44" s="50" t="s">
        <v>37</v>
      </c>
      <c r="Y44" s="50" t="s">
        <v>37</v>
      </c>
      <c r="Z44" s="50" t="s">
        <v>37</v>
      </c>
      <c r="AA44" s="50" t="s">
        <v>37</v>
      </c>
      <c r="AB44" s="50" t="s">
        <v>37</v>
      </c>
      <c r="AC44" s="50" t="s">
        <v>34</v>
      </c>
    </row>
    <row r="45" spans="1:29" x14ac:dyDescent="0.25">
      <c r="A45">
        <f t="shared" si="0"/>
        <v>44</v>
      </c>
      <c r="C45" s="23">
        <v>6.0199999999999996E-8</v>
      </c>
      <c r="D45" s="21">
        <v>5.4000000000000003E-3</v>
      </c>
      <c r="E45" s="21">
        <v>8.3299999999999999E-2</v>
      </c>
      <c r="F45" s="21">
        <v>1.778</v>
      </c>
      <c r="G45" s="25">
        <v>2.4500000000000001E-8</v>
      </c>
      <c r="H45" s="26">
        <v>2.4500000000000001E-8</v>
      </c>
      <c r="I45" s="35">
        <v>80</v>
      </c>
      <c r="J45" s="25">
        <v>1500000</v>
      </c>
      <c r="K45" s="21">
        <v>1478000</v>
      </c>
      <c r="L45" s="21">
        <v>22000</v>
      </c>
      <c r="M45" s="21">
        <v>19140</v>
      </c>
      <c r="N45" s="21">
        <v>0</v>
      </c>
      <c r="O45" s="24">
        <v>2860</v>
      </c>
      <c r="P45" s="21">
        <v>0</v>
      </c>
      <c r="Q45" s="21">
        <v>0</v>
      </c>
      <c r="R45" s="24">
        <v>13</v>
      </c>
      <c r="S45" s="21">
        <v>0</v>
      </c>
      <c r="T45" s="21">
        <v>1825</v>
      </c>
      <c r="U45" s="21">
        <v>100</v>
      </c>
      <c r="V45" s="50">
        <v>970</v>
      </c>
      <c r="W45" s="50" t="s">
        <v>37</v>
      </c>
      <c r="X45" s="50">
        <v>970</v>
      </c>
      <c r="Y45" s="50">
        <v>919</v>
      </c>
      <c r="Z45" s="50">
        <v>1022</v>
      </c>
      <c r="AA45" s="50" t="s">
        <v>37</v>
      </c>
      <c r="AB45" s="50" t="s">
        <v>37</v>
      </c>
      <c r="AC45" s="50" t="s">
        <v>45</v>
      </c>
    </row>
    <row r="46" spans="1:29" x14ac:dyDescent="0.25">
      <c r="A46">
        <f t="shared" si="0"/>
        <v>45</v>
      </c>
      <c r="C46" s="23">
        <v>6.0199999999999996E-8</v>
      </c>
      <c r="D46" s="21">
        <v>5.4000000000000003E-3</v>
      </c>
      <c r="E46" s="21">
        <v>8.3299999999999999E-2</v>
      </c>
      <c r="F46" s="21">
        <v>1.778</v>
      </c>
      <c r="G46" s="25">
        <v>2.4500000000000001E-8</v>
      </c>
      <c r="H46" s="26">
        <v>2.4500000000000001E-8</v>
      </c>
      <c r="I46" s="35">
        <v>80</v>
      </c>
      <c r="J46" s="25">
        <v>1500000</v>
      </c>
      <c r="K46" s="21">
        <v>1478000</v>
      </c>
      <c r="L46" s="21">
        <v>22000</v>
      </c>
      <c r="M46" s="21">
        <v>13508</v>
      </c>
      <c r="N46" s="21">
        <v>0</v>
      </c>
      <c r="O46" s="24">
        <v>8492</v>
      </c>
      <c r="P46" s="21">
        <v>0</v>
      </c>
      <c r="Q46" s="21">
        <v>0</v>
      </c>
      <c r="R46" s="24">
        <v>38.6</v>
      </c>
      <c r="S46" s="21">
        <v>0</v>
      </c>
      <c r="T46" s="21">
        <v>1825</v>
      </c>
      <c r="U46" s="21">
        <v>100</v>
      </c>
      <c r="V46" s="50">
        <v>1200</v>
      </c>
      <c r="W46" s="50">
        <v>437</v>
      </c>
      <c r="X46" s="50">
        <v>1162</v>
      </c>
      <c r="Y46" s="50">
        <v>712</v>
      </c>
      <c r="Z46" s="50">
        <v>1806</v>
      </c>
      <c r="AA46" s="50">
        <v>727</v>
      </c>
      <c r="AB46" s="50">
        <v>1771</v>
      </c>
      <c r="AC46" s="50" t="s">
        <v>43</v>
      </c>
    </row>
    <row r="47" spans="1:29" x14ac:dyDescent="0.25">
      <c r="A47">
        <f t="shared" si="0"/>
        <v>46</v>
      </c>
      <c r="C47" s="23">
        <v>6.0199999999999996E-8</v>
      </c>
      <c r="D47" s="21">
        <v>5.4000000000000003E-3</v>
      </c>
      <c r="E47" s="21">
        <v>8.3299999999999999E-2</v>
      </c>
      <c r="F47" s="21">
        <v>1.778</v>
      </c>
      <c r="G47" s="25">
        <v>2.4500000000000001E-8</v>
      </c>
      <c r="H47" s="26">
        <v>2.4500000000000001E-8</v>
      </c>
      <c r="I47" s="35">
        <v>90</v>
      </c>
      <c r="J47" s="25">
        <v>1500000</v>
      </c>
      <c r="K47" s="21">
        <v>1478000</v>
      </c>
      <c r="L47" s="21">
        <v>22000</v>
      </c>
      <c r="M47" s="21">
        <v>22000</v>
      </c>
      <c r="N47" s="21">
        <v>0</v>
      </c>
      <c r="O47" s="24">
        <v>0</v>
      </c>
      <c r="P47" s="21">
        <v>0</v>
      </c>
      <c r="Q47" s="21">
        <v>0</v>
      </c>
      <c r="R47" s="24">
        <v>0</v>
      </c>
      <c r="S47" s="21">
        <v>0</v>
      </c>
      <c r="T47" s="21">
        <v>1825</v>
      </c>
      <c r="U47">
        <v>100</v>
      </c>
      <c r="V47" s="50" t="s">
        <v>37</v>
      </c>
      <c r="W47" s="50" t="s">
        <v>37</v>
      </c>
      <c r="X47" s="50" t="s">
        <v>37</v>
      </c>
      <c r="Y47" s="50" t="s">
        <v>37</v>
      </c>
      <c r="Z47" s="50" t="s">
        <v>37</v>
      </c>
      <c r="AA47" s="50" t="s">
        <v>37</v>
      </c>
      <c r="AB47" s="50" t="s">
        <v>37</v>
      </c>
      <c r="AC47" s="50" t="s">
        <v>34</v>
      </c>
    </row>
    <row r="48" spans="1:29" x14ac:dyDescent="0.25">
      <c r="A48">
        <f t="shared" si="0"/>
        <v>47</v>
      </c>
      <c r="C48" s="23">
        <v>6.0199999999999996E-8</v>
      </c>
      <c r="D48" s="21">
        <v>5.4000000000000003E-3</v>
      </c>
      <c r="E48" s="21">
        <v>8.3299999999999999E-2</v>
      </c>
      <c r="F48" s="21">
        <v>1.778</v>
      </c>
      <c r="G48" s="25">
        <v>2.4500000000000001E-8</v>
      </c>
      <c r="H48" s="26">
        <v>2.4500000000000001E-8</v>
      </c>
      <c r="I48" s="35">
        <v>90</v>
      </c>
      <c r="J48" s="25">
        <v>1500000</v>
      </c>
      <c r="K48" s="21">
        <v>1478000</v>
      </c>
      <c r="L48" s="21">
        <v>22000</v>
      </c>
      <c r="M48" s="21">
        <v>21853</v>
      </c>
      <c r="N48" s="21">
        <v>0</v>
      </c>
      <c r="O48" s="24">
        <v>147</v>
      </c>
      <c r="P48" s="21">
        <v>0</v>
      </c>
      <c r="Q48" s="21">
        <v>0</v>
      </c>
      <c r="R48" s="24">
        <v>0.66900000000000004</v>
      </c>
      <c r="S48" s="21">
        <v>0</v>
      </c>
      <c r="T48" s="21">
        <v>1825</v>
      </c>
      <c r="U48" s="21">
        <v>100</v>
      </c>
      <c r="V48" s="50" t="s">
        <v>37</v>
      </c>
      <c r="W48" s="50" t="s">
        <v>37</v>
      </c>
      <c r="X48" s="50" t="s">
        <v>37</v>
      </c>
      <c r="Y48" s="50" t="s">
        <v>37</v>
      </c>
      <c r="Z48" s="50" t="s">
        <v>37</v>
      </c>
      <c r="AA48" s="50" t="s">
        <v>37</v>
      </c>
      <c r="AB48" s="50" t="s">
        <v>37</v>
      </c>
      <c r="AC48" s="50" t="s">
        <v>34</v>
      </c>
    </row>
    <row r="49" spans="1:30" x14ac:dyDescent="0.25">
      <c r="A49">
        <f t="shared" si="0"/>
        <v>48</v>
      </c>
      <c r="C49" s="23">
        <v>6.0199999999999996E-8</v>
      </c>
      <c r="D49" s="21">
        <v>5.4000000000000003E-3</v>
      </c>
      <c r="E49" s="21">
        <v>8.3299999999999999E-2</v>
      </c>
      <c r="F49" s="21">
        <v>1.778</v>
      </c>
      <c r="G49" s="25">
        <v>2.4500000000000001E-8</v>
      </c>
      <c r="H49" s="26">
        <v>2.4500000000000001E-8</v>
      </c>
      <c r="I49" s="35">
        <v>90</v>
      </c>
      <c r="J49" s="25">
        <v>1500000</v>
      </c>
      <c r="K49" s="21">
        <v>1478000</v>
      </c>
      <c r="L49" s="21">
        <v>22000</v>
      </c>
      <c r="M49" s="21">
        <v>21340</v>
      </c>
      <c r="N49" s="21">
        <v>0</v>
      </c>
      <c r="O49" s="24">
        <v>660</v>
      </c>
      <c r="P49" s="21">
        <v>0</v>
      </c>
      <c r="Q49" s="21">
        <v>0</v>
      </c>
      <c r="R49" s="24">
        <v>3</v>
      </c>
      <c r="S49" s="21">
        <v>0</v>
      </c>
      <c r="T49" s="21">
        <v>1825</v>
      </c>
      <c r="U49" s="21">
        <v>100</v>
      </c>
      <c r="V49" s="50" t="s">
        <v>37</v>
      </c>
      <c r="W49" s="50" t="s">
        <v>37</v>
      </c>
      <c r="X49" s="50" t="s">
        <v>37</v>
      </c>
      <c r="Y49" s="50" t="s">
        <v>37</v>
      </c>
      <c r="Z49" s="50" t="s">
        <v>37</v>
      </c>
      <c r="AA49" s="50" t="s">
        <v>37</v>
      </c>
      <c r="AB49" s="50" t="s">
        <v>37</v>
      </c>
      <c r="AC49" s="50" t="s">
        <v>34</v>
      </c>
    </row>
    <row r="50" spans="1:30" x14ac:dyDescent="0.25">
      <c r="A50">
        <f t="shared" si="0"/>
        <v>49</v>
      </c>
      <c r="C50" s="23">
        <v>6.0199999999999996E-8</v>
      </c>
      <c r="D50" s="21">
        <v>5.4000000000000003E-3</v>
      </c>
      <c r="E50" s="21">
        <v>8.3299999999999999E-2</v>
      </c>
      <c r="F50" s="21">
        <v>1.778</v>
      </c>
      <c r="G50" s="25">
        <v>2.4500000000000001E-8</v>
      </c>
      <c r="H50" s="26">
        <v>2.4500000000000001E-8</v>
      </c>
      <c r="I50" s="35">
        <v>90</v>
      </c>
      <c r="J50" s="25">
        <v>1500000</v>
      </c>
      <c r="K50" s="21">
        <v>1478000</v>
      </c>
      <c r="L50" s="21">
        <v>22000</v>
      </c>
      <c r="M50" s="21">
        <v>19140</v>
      </c>
      <c r="N50" s="21">
        <v>0</v>
      </c>
      <c r="O50" s="24">
        <v>2860</v>
      </c>
      <c r="P50" s="21">
        <v>0</v>
      </c>
      <c r="Q50" s="21">
        <v>0</v>
      </c>
      <c r="R50" s="24">
        <v>13</v>
      </c>
      <c r="S50" s="21">
        <v>0</v>
      </c>
      <c r="T50" s="21">
        <v>1825</v>
      </c>
      <c r="U50" s="21">
        <v>100</v>
      </c>
      <c r="V50" s="50" t="s">
        <v>37</v>
      </c>
      <c r="W50" s="50" t="s">
        <v>37</v>
      </c>
      <c r="X50" s="50" t="s">
        <v>37</v>
      </c>
      <c r="Y50" s="50" t="s">
        <v>37</v>
      </c>
      <c r="Z50" s="50" t="s">
        <v>37</v>
      </c>
      <c r="AA50" s="50" t="s">
        <v>37</v>
      </c>
      <c r="AB50" s="50" t="s">
        <v>37</v>
      </c>
      <c r="AC50" s="50" t="s">
        <v>34</v>
      </c>
    </row>
    <row r="51" spans="1:30" x14ac:dyDescent="0.25">
      <c r="A51">
        <f t="shared" si="0"/>
        <v>50</v>
      </c>
      <c r="C51" s="23">
        <v>6.0199999999999996E-8</v>
      </c>
      <c r="D51" s="21">
        <v>5.4000000000000003E-3</v>
      </c>
      <c r="E51" s="21">
        <v>8.3299999999999999E-2</v>
      </c>
      <c r="F51" s="21">
        <v>1.778</v>
      </c>
      <c r="G51" s="25">
        <v>2.4500000000000001E-8</v>
      </c>
      <c r="H51" s="26">
        <v>2.4500000000000001E-8</v>
      </c>
      <c r="I51" s="35">
        <v>90</v>
      </c>
      <c r="J51" s="25">
        <v>1500000</v>
      </c>
      <c r="K51" s="21">
        <v>1478000</v>
      </c>
      <c r="L51" s="21">
        <v>22000</v>
      </c>
      <c r="M51" s="21">
        <v>13508</v>
      </c>
      <c r="N51" s="21">
        <v>0</v>
      </c>
      <c r="O51" s="24">
        <v>8492</v>
      </c>
      <c r="P51" s="21">
        <v>0</v>
      </c>
      <c r="Q51" s="21">
        <v>0</v>
      </c>
      <c r="R51" s="24">
        <v>38.6</v>
      </c>
      <c r="S51" s="21">
        <v>0</v>
      </c>
      <c r="T51" s="21">
        <v>1825</v>
      </c>
      <c r="U51" s="21">
        <v>100</v>
      </c>
      <c r="V51" s="50">
        <v>1394</v>
      </c>
      <c r="W51" s="50">
        <v>403</v>
      </c>
      <c r="X51" s="50">
        <v>1507</v>
      </c>
      <c r="Y51" s="50">
        <v>841</v>
      </c>
      <c r="Z51" s="50">
        <v>1721</v>
      </c>
      <c r="AA51" s="50">
        <v>879</v>
      </c>
      <c r="AB51" s="50">
        <v>1717</v>
      </c>
      <c r="AC51" s="50" t="s">
        <v>51</v>
      </c>
    </row>
    <row r="52" spans="1:30" x14ac:dyDescent="0.25">
      <c r="A52">
        <f t="shared" si="0"/>
        <v>51</v>
      </c>
      <c r="C52" s="23">
        <v>6.0199999999999996E-8</v>
      </c>
      <c r="D52" s="21">
        <v>5.4000000000000003E-3</v>
      </c>
      <c r="E52" s="21">
        <v>8.3299999999999999E-2</v>
      </c>
      <c r="F52" s="21">
        <v>1.778</v>
      </c>
      <c r="G52" s="25">
        <v>2.4500000000000001E-8</v>
      </c>
      <c r="H52" s="26">
        <v>4.9000000000000002E-8</v>
      </c>
      <c r="I52" s="35">
        <v>0</v>
      </c>
      <c r="J52" s="25">
        <v>1500000</v>
      </c>
      <c r="K52" s="21">
        <v>1478000</v>
      </c>
      <c r="L52" s="21">
        <v>22000</v>
      </c>
      <c r="M52" s="21">
        <v>22000</v>
      </c>
      <c r="N52" s="21">
        <v>0</v>
      </c>
      <c r="O52" s="24">
        <v>0</v>
      </c>
      <c r="P52" s="21">
        <v>0</v>
      </c>
      <c r="Q52" s="21">
        <v>0</v>
      </c>
      <c r="R52" s="24">
        <v>0</v>
      </c>
      <c r="S52" s="21">
        <v>0</v>
      </c>
      <c r="T52" s="21">
        <v>1825</v>
      </c>
      <c r="U52">
        <v>100</v>
      </c>
      <c r="V52" s="52" t="s">
        <v>37</v>
      </c>
      <c r="W52" s="52" t="s">
        <v>37</v>
      </c>
      <c r="X52" s="52" t="s">
        <v>37</v>
      </c>
      <c r="Y52" s="52" t="s">
        <v>37</v>
      </c>
      <c r="Z52" s="52" t="s">
        <v>37</v>
      </c>
      <c r="AA52" s="52" t="s">
        <v>37</v>
      </c>
      <c r="AB52" s="52" t="s">
        <v>37</v>
      </c>
      <c r="AC52" s="53" t="s">
        <v>34</v>
      </c>
    </row>
    <row r="53" spans="1:30" x14ac:dyDescent="0.25">
      <c r="A53">
        <f t="shared" si="0"/>
        <v>52</v>
      </c>
      <c r="C53" s="23">
        <v>6.0199999999999996E-8</v>
      </c>
      <c r="D53" s="21">
        <v>5.4000000000000003E-3</v>
      </c>
      <c r="E53" s="21">
        <v>8.3299999999999999E-2</v>
      </c>
      <c r="F53" s="21">
        <v>1.778</v>
      </c>
      <c r="G53" s="25">
        <v>2.4500000000000001E-8</v>
      </c>
      <c r="H53" s="26">
        <v>4.9000000000000002E-8</v>
      </c>
      <c r="I53" s="35">
        <v>0</v>
      </c>
      <c r="J53" s="25">
        <v>1500000</v>
      </c>
      <c r="K53" s="21">
        <v>1478000</v>
      </c>
      <c r="L53" s="21">
        <v>22000</v>
      </c>
      <c r="M53" s="21">
        <v>21853</v>
      </c>
      <c r="N53" s="21">
        <v>0</v>
      </c>
      <c r="O53" s="24">
        <v>147</v>
      </c>
      <c r="P53" s="21">
        <v>0</v>
      </c>
      <c r="Q53" s="21">
        <v>0</v>
      </c>
      <c r="R53" s="24">
        <v>0.66900000000000004</v>
      </c>
      <c r="S53" s="21">
        <v>0</v>
      </c>
      <c r="T53" s="21">
        <v>1825</v>
      </c>
      <c r="U53" s="21">
        <v>100</v>
      </c>
      <c r="V53" s="54">
        <v>1343.9</v>
      </c>
      <c r="W53" s="48"/>
      <c r="X53" s="54">
        <v>1343.9</v>
      </c>
      <c r="Y53" s="54">
        <v>1343.9</v>
      </c>
      <c r="Z53" s="54">
        <v>1343.9</v>
      </c>
      <c r="AA53" s="54">
        <v>1343.9</v>
      </c>
      <c r="AB53" s="54">
        <v>1343.9</v>
      </c>
      <c r="AC53" s="53" t="s">
        <v>44</v>
      </c>
      <c r="AD53" s="37"/>
    </row>
    <row r="54" spans="1:30" x14ac:dyDescent="0.25">
      <c r="A54">
        <f t="shared" si="0"/>
        <v>53</v>
      </c>
      <c r="C54" s="23">
        <v>6.0199999999999996E-8</v>
      </c>
      <c r="D54" s="21">
        <v>5.4000000000000003E-3</v>
      </c>
      <c r="E54" s="21">
        <v>8.3299999999999999E-2</v>
      </c>
      <c r="F54" s="21">
        <v>1.778</v>
      </c>
      <c r="G54" s="25">
        <v>2.4500000000000001E-8</v>
      </c>
      <c r="H54" s="26">
        <v>4.9000000000000002E-8</v>
      </c>
      <c r="I54" s="35">
        <v>0</v>
      </c>
      <c r="J54" s="25">
        <v>1500000</v>
      </c>
      <c r="K54" s="21">
        <v>1478000</v>
      </c>
      <c r="L54" s="21">
        <v>22000</v>
      </c>
      <c r="M54" s="21">
        <v>21340</v>
      </c>
      <c r="N54" s="21">
        <v>0</v>
      </c>
      <c r="O54" s="24">
        <v>660</v>
      </c>
      <c r="P54" s="21">
        <v>0</v>
      </c>
      <c r="Q54" s="21">
        <v>0</v>
      </c>
      <c r="R54" s="24">
        <v>3</v>
      </c>
      <c r="S54" s="21">
        <v>0</v>
      </c>
      <c r="T54" s="21">
        <v>1825</v>
      </c>
      <c r="U54" s="21">
        <v>100</v>
      </c>
      <c r="V54" s="54">
        <v>1350.9</v>
      </c>
      <c r="W54" s="54">
        <v>197.14137059999999</v>
      </c>
      <c r="X54" s="54">
        <v>1350.9</v>
      </c>
      <c r="Y54" s="54">
        <v>1211.5</v>
      </c>
      <c r="Z54" s="54">
        <v>1490.3</v>
      </c>
      <c r="AA54" s="54">
        <v>1218.47</v>
      </c>
      <c r="AB54" s="54">
        <v>1483.33</v>
      </c>
      <c r="AC54" s="53" t="s">
        <v>45</v>
      </c>
      <c r="AD54" s="37"/>
    </row>
    <row r="55" spans="1:30" x14ac:dyDescent="0.25">
      <c r="A55">
        <f t="shared" si="0"/>
        <v>54</v>
      </c>
      <c r="C55" s="23">
        <v>6.0199999999999996E-8</v>
      </c>
      <c r="D55" s="21">
        <v>5.4000000000000003E-3</v>
      </c>
      <c r="E55" s="21">
        <v>8.3299999999999999E-2</v>
      </c>
      <c r="F55" s="21">
        <v>1.778</v>
      </c>
      <c r="G55" s="25">
        <v>2.4500000000000001E-8</v>
      </c>
      <c r="H55" s="26">
        <v>4.9000000000000002E-8</v>
      </c>
      <c r="I55" s="35">
        <v>0</v>
      </c>
      <c r="J55" s="25">
        <v>1500000</v>
      </c>
      <c r="K55" s="21">
        <v>1478000</v>
      </c>
      <c r="L55" s="21">
        <v>22000</v>
      </c>
      <c r="M55" s="21">
        <v>19140</v>
      </c>
      <c r="N55" s="21">
        <v>0</v>
      </c>
      <c r="O55" s="24">
        <v>2860</v>
      </c>
      <c r="P55" s="21">
        <v>0</v>
      </c>
      <c r="Q55" s="21">
        <v>0</v>
      </c>
      <c r="R55" s="24">
        <v>13</v>
      </c>
      <c r="S55" s="21">
        <v>0</v>
      </c>
      <c r="T55" s="21">
        <v>1825</v>
      </c>
      <c r="U55" s="21">
        <v>100</v>
      </c>
      <c r="V55" s="54">
        <v>815.53499999999997</v>
      </c>
      <c r="W55" s="54">
        <v>488.56268929999999</v>
      </c>
      <c r="X55" s="54">
        <v>789.45</v>
      </c>
      <c r="Y55" s="54">
        <v>196.3</v>
      </c>
      <c r="Z55" s="54">
        <v>1703.1</v>
      </c>
      <c r="AA55" s="54">
        <v>203.04499999999999</v>
      </c>
      <c r="AB55" s="54">
        <v>1584.54</v>
      </c>
      <c r="AC55" s="53" t="s">
        <v>64</v>
      </c>
    </row>
    <row r="56" spans="1:30" x14ac:dyDescent="0.25">
      <c r="A56">
        <f t="shared" si="0"/>
        <v>55</v>
      </c>
      <c r="C56" s="23">
        <v>6.0199999999999996E-8</v>
      </c>
      <c r="D56" s="21">
        <v>5.4000000000000003E-3</v>
      </c>
      <c r="E56" s="21">
        <v>8.3299999999999999E-2</v>
      </c>
      <c r="F56" s="21">
        <v>1.778</v>
      </c>
      <c r="G56" s="25">
        <v>2.4500000000000001E-8</v>
      </c>
      <c r="H56" s="26">
        <v>4.9000000000000002E-8</v>
      </c>
      <c r="I56" s="35">
        <v>0</v>
      </c>
      <c r="J56" s="25">
        <v>1500000</v>
      </c>
      <c r="K56" s="21">
        <v>1478000</v>
      </c>
      <c r="L56" s="21">
        <v>22000</v>
      </c>
      <c r="M56" s="21">
        <v>13508</v>
      </c>
      <c r="N56" s="21">
        <v>0</v>
      </c>
      <c r="O56" s="24">
        <v>8492</v>
      </c>
      <c r="P56" s="21">
        <v>0</v>
      </c>
      <c r="Q56" s="21">
        <v>0</v>
      </c>
      <c r="R56" s="24">
        <v>38.6</v>
      </c>
      <c r="S56" s="21">
        <v>0</v>
      </c>
      <c r="T56" s="21">
        <v>1825</v>
      </c>
      <c r="U56" s="21">
        <v>100</v>
      </c>
      <c r="V56" s="54">
        <v>973.2</v>
      </c>
      <c r="W56" s="54">
        <v>477.0770291</v>
      </c>
      <c r="X56" s="54">
        <v>941.2</v>
      </c>
      <c r="Y56" s="54">
        <v>219</v>
      </c>
      <c r="Z56" s="54">
        <v>1744.2</v>
      </c>
      <c r="AA56" s="54">
        <v>295.5</v>
      </c>
      <c r="AB56" s="54">
        <v>1719.63</v>
      </c>
      <c r="AC56" s="53" t="s">
        <v>61</v>
      </c>
    </row>
    <row r="57" spans="1:30" x14ac:dyDescent="0.25">
      <c r="A57">
        <f t="shared" si="0"/>
        <v>56</v>
      </c>
      <c r="C57" s="23">
        <v>6.0199999999999996E-8</v>
      </c>
      <c r="D57" s="21">
        <v>5.4000000000000003E-3</v>
      </c>
      <c r="E57" s="21">
        <v>8.3299999999999999E-2</v>
      </c>
      <c r="F57" s="21">
        <v>1.778</v>
      </c>
      <c r="G57" s="25">
        <v>2.4500000000000001E-8</v>
      </c>
      <c r="H57" s="26">
        <v>4.9000000000000002E-8</v>
      </c>
      <c r="I57" s="35">
        <v>10</v>
      </c>
      <c r="J57" s="25">
        <v>1500000</v>
      </c>
      <c r="K57" s="21">
        <v>1478000</v>
      </c>
      <c r="L57" s="21">
        <v>22000</v>
      </c>
      <c r="M57" s="21">
        <v>22000</v>
      </c>
      <c r="N57" s="21">
        <v>0</v>
      </c>
      <c r="O57" s="24">
        <v>0</v>
      </c>
      <c r="P57" s="21">
        <v>0</v>
      </c>
      <c r="Q57" s="21">
        <v>0</v>
      </c>
      <c r="R57" s="24">
        <v>0</v>
      </c>
      <c r="S57" s="21">
        <v>0</v>
      </c>
      <c r="T57" s="21">
        <v>1825</v>
      </c>
      <c r="U57">
        <v>100</v>
      </c>
      <c r="V57" s="52" t="s">
        <v>37</v>
      </c>
      <c r="W57" s="52" t="s">
        <v>37</v>
      </c>
      <c r="X57" s="52" t="s">
        <v>37</v>
      </c>
      <c r="Y57" s="52" t="s">
        <v>37</v>
      </c>
      <c r="Z57" s="52" t="s">
        <v>37</v>
      </c>
      <c r="AA57" s="52" t="s">
        <v>37</v>
      </c>
      <c r="AB57" s="52" t="s">
        <v>37</v>
      </c>
      <c r="AC57" s="53" t="s">
        <v>34</v>
      </c>
    </row>
    <row r="58" spans="1:30" x14ac:dyDescent="0.25">
      <c r="A58">
        <f t="shared" si="0"/>
        <v>57</v>
      </c>
      <c r="C58" s="23">
        <v>6.0199999999999996E-8</v>
      </c>
      <c r="D58" s="21">
        <v>5.4000000000000003E-3</v>
      </c>
      <c r="E58" s="21">
        <v>8.3299999999999999E-2</v>
      </c>
      <c r="F58" s="21">
        <v>1.778</v>
      </c>
      <c r="G58" s="25">
        <v>2.4500000000000001E-8</v>
      </c>
      <c r="H58" s="26">
        <v>4.9000000000000002E-8</v>
      </c>
      <c r="I58" s="35">
        <v>10</v>
      </c>
      <c r="J58" s="25">
        <v>1500000</v>
      </c>
      <c r="K58" s="21">
        <v>1478000</v>
      </c>
      <c r="L58" s="21">
        <v>22000</v>
      </c>
      <c r="M58" s="21">
        <v>21853</v>
      </c>
      <c r="N58" s="21">
        <v>0</v>
      </c>
      <c r="O58" s="24">
        <v>147</v>
      </c>
      <c r="P58" s="21">
        <v>0</v>
      </c>
      <c r="Q58" s="21">
        <v>0</v>
      </c>
      <c r="R58" s="24">
        <v>0.66900000000000004</v>
      </c>
      <c r="S58" s="21">
        <v>0</v>
      </c>
      <c r="T58" s="21">
        <v>1825</v>
      </c>
      <c r="U58" s="21">
        <v>100</v>
      </c>
      <c r="V58" s="54">
        <v>528.9</v>
      </c>
      <c r="W58" s="48"/>
      <c r="X58" s="54">
        <v>528.9</v>
      </c>
      <c r="Y58" s="54">
        <v>528.9</v>
      </c>
      <c r="Z58" s="54">
        <v>528.9</v>
      </c>
      <c r="AA58" s="54">
        <v>528.9</v>
      </c>
      <c r="AB58" s="54">
        <v>528.9</v>
      </c>
      <c r="AC58" s="53" t="s">
        <v>44</v>
      </c>
    </row>
    <row r="59" spans="1:30" x14ac:dyDescent="0.25">
      <c r="A59">
        <f t="shared" si="0"/>
        <v>58</v>
      </c>
      <c r="C59" s="23">
        <v>6.0199999999999996E-8</v>
      </c>
      <c r="D59" s="21">
        <v>5.4000000000000003E-3</v>
      </c>
      <c r="E59" s="21">
        <v>8.3299999999999999E-2</v>
      </c>
      <c r="F59" s="21">
        <v>1.778</v>
      </c>
      <c r="G59" s="25">
        <v>2.4500000000000001E-8</v>
      </c>
      <c r="H59" s="26">
        <v>4.9000000000000002E-8</v>
      </c>
      <c r="I59" s="35">
        <v>10</v>
      </c>
      <c r="J59" s="25">
        <v>1500000</v>
      </c>
      <c r="K59" s="21">
        <v>1478000</v>
      </c>
      <c r="L59" s="21">
        <v>22000</v>
      </c>
      <c r="M59" s="21">
        <v>21340</v>
      </c>
      <c r="N59" s="21">
        <v>0</v>
      </c>
      <c r="O59" s="24">
        <v>660</v>
      </c>
      <c r="P59" s="21">
        <v>0</v>
      </c>
      <c r="Q59" s="21">
        <v>0</v>
      </c>
      <c r="R59" s="24">
        <v>3</v>
      </c>
      <c r="S59" s="21">
        <v>0</v>
      </c>
      <c r="T59" s="21">
        <v>1825</v>
      </c>
      <c r="U59" s="21">
        <v>100</v>
      </c>
      <c r="V59" s="54">
        <v>1312.45</v>
      </c>
      <c r="W59" s="54">
        <v>587.71994749999999</v>
      </c>
      <c r="X59" s="54">
        <v>1551.75</v>
      </c>
      <c r="Y59" s="54">
        <v>440.4</v>
      </c>
      <c r="Z59" s="54">
        <v>1705.9</v>
      </c>
      <c r="AA59" s="54">
        <v>519.495</v>
      </c>
      <c r="AB59" s="54">
        <v>1698.595</v>
      </c>
      <c r="AC59" s="53" t="s">
        <v>51</v>
      </c>
    </row>
    <row r="60" spans="1:30" x14ac:dyDescent="0.25">
      <c r="A60">
        <f t="shared" si="0"/>
        <v>59</v>
      </c>
      <c r="C60" s="23">
        <v>6.0199999999999996E-8</v>
      </c>
      <c r="D60" s="21">
        <v>5.4000000000000003E-3</v>
      </c>
      <c r="E60" s="21">
        <v>8.3299999999999999E-2</v>
      </c>
      <c r="F60" s="21">
        <v>1.778</v>
      </c>
      <c r="G60" s="25">
        <v>2.4500000000000001E-8</v>
      </c>
      <c r="H60" s="26">
        <v>4.9000000000000002E-8</v>
      </c>
      <c r="I60" s="35">
        <v>10</v>
      </c>
      <c r="J60" s="25">
        <v>1500000</v>
      </c>
      <c r="K60" s="21">
        <v>1478000</v>
      </c>
      <c r="L60" s="21">
        <v>22000</v>
      </c>
      <c r="M60" s="21">
        <v>19140</v>
      </c>
      <c r="N60" s="21">
        <v>0</v>
      </c>
      <c r="O60" s="24">
        <v>2860</v>
      </c>
      <c r="P60" s="21">
        <v>0</v>
      </c>
      <c r="Q60" s="21">
        <v>0</v>
      </c>
      <c r="R60" s="24">
        <v>13</v>
      </c>
      <c r="S60" s="21">
        <v>0</v>
      </c>
      <c r="T60" s="21">
        <v>1825</v>
      </c>
      <c r="U60" s="21">
        <v>100</v>
      </c>
      <c r="V60" s="54">
        <v>1237.3900000000001</v>
      </c>
      <c r="W60" s="54">
        <v>545.80122029999995</v>
      </c>
      <c r="X60" s="54">
        <v>1252.3499999999999</v>
      </c>
      <c r="Y60" s="54">
        <v>204.3</v>
      </c>
      <c r="Z60" s="54">
        <v>1799.6</v>
      </c>
      <c r="AA60" s="54">
        <v>253.14750000000001</v>
      </c>
      <c r="AB60" s="54">
        <v>1798.16</v>
      </c>
      <c r="AC60" s="53" t="s">
        <v>48</v>
      </c>
    </row>
    <row r="61" spans="1:30" x14ac:dyDescent="0.25">
      <c r="A61">
        <f t="shared" si="0"/>
        <v>60</v>
      </c>
      <c r="C61" s="23">
        <v>6.0199999999999996E-8</v>
      </c>
      <c r="D61" s="21">
        <v>5.4000000000000003E-3</v>
      </c>
      <c r="E61" s="21">
        <v>8.3299999999999999E-2</v>
      </c>
      <c r="F61" s="21">
        <v>1.778</v>
      </c>
      <c r="G61" s="25">
        <v>2.4500000000000001E-8</v>
      </c>
      <c r="H61" s="26">
        <v>4.9000000000000002E-8</v>
      </c>
      <c r="I61" s="35">
        <v>10</v>
      </c>
      <c r="J61" s="25">
        <v>1500000</v>
      </c>
      <c r="K61" s="21">
        <v>1478000</v>
      </c>
      <c r="L61" s="21">
        <v>22000</v>
      </c>
      <c r="M61" s="21">
        <v>13508</v>
      </c>
      <c r="N61" s="21">
        <v>0</v>
      </c>
      <c r="O61" s="24">
        <v>8492</v>
      </c>
      <c r="P61" s="21">
        <v>0</v>
      </c>
      <c r="Q61" s="21">
        <v>0</v>
      </c>
      <c r="R61" s="24">
        <v>38.6</v>
      </c>
      <c r="S61" s="21">
        <v>0</v>
      </c>
      <c r="T61" s="21">
        <v>1825</v>
      </c>
      <c r="U61" s="21">
        <v>100</v>
      </c>
      <c r="V61" s="54">
        <v>1051.0548389999999</v>
      </c>
      <c r="W61" s="54">
        <v>508.91712080000002</v>
      </c>
      <c r="X61" s="54">
        <v>1108.3</v>
      </c>
      <c r="Y61" s="54">
        <v>155.19999999999999</v>
      </c>
      <c r="Z61" s="54">
        <v>1810.5</v>
      </c>
      <c r="AA61" s="54">
        <v>162.1</v>
      </c>
      <c r="AB61" s="54">
        <v>1792.65</v>
      </c>
      <c r="AC61" s="53" t="s">
        <v>84</v>
      </c>
    </row>
    <row r="62" spans="1:30" x14ac:dyDescent="0.25">
      <c r="A62">
        <f t="shared" si="0"/>
        <v>61</v>
      </c>
      <c r="C62" s="23">
        <v>6.0199999999999996E-8</v>
      </c>
      <c r="D62" s="21">
        <v>5.4000000000000003E-3</v>
      </c>
      <c r="E62" s="21">
        <v>8.3299999999999999E-2</v>
      </c>
      <c r="F62" s="21">
        <v>1.778</v>
      </c>
      <c r="G62" s="25">
        <v>2.4500000000000001E-8</v>
      </c>
      <c r="H62" s="26">
        <v>4.9000000000000002E-8</v>
      </c>
      <c r="I62" s="35">
        <v>20</v>
      </c>
      <c r="J62" s="25">
        <v>1500000</v>
      </c>
      <c r="K62" s="21">
        <v>1478000</v>
      </c>
      <c r="L62" s="21">
        <v>22000</v>
      </c>
      <c r="M62" s="21">
        <v>22000</v>
      </c>
      <c r="N62" s="21">
        <v>0</v>
      </c>
      <c r="O62" s="24">
        <v>0</v>
      </c>
      <c r="P62" s="21">
        <v>0</v>
      </c>
      <c r="Q62" s="21">
        <v>0</v>
      </c>
      <c r="R62" s="24">
        <v>0</v>
      </c>
      <c r="S62" s="21">
        <v>0</v>
      </c>
      <c r="T62" s="21">
        <v>1825</v>
      </c>
      <c r="U62">
        <v>100</v>
      </c>
      <c r="V62" s="52" t="s">
        <v>37</v>
      </c>
      <c r="W62" s="52" t="s">
        <v>37</v>
      </c>
      <c r="X62" s="52" t="s">
        <v>37</v>
      </c>
      <c r="Y62" s="52" t="s">
        <v>37</v>
      </c>
      <c r="Z62" s="52" t="s">
        <v>37</v>
      </c>
      <c r="AA62" s="52" t="s">
        <v>37</v>
      </c>
      <c r="AB62" s="52" t="s">
        <v>37</v>
      </c>
      <c r="AC62" s="53" t="s">
        <v>34</v>
      </c>
    </row>
    <row r="63" spans="1:30" x14ac:dyDescent="0.25">
      <c r="A63">
        <f t="shared" si="0"/>
        <v>62</v>
      </c>
      <c r="C63" s="23">
        <v>6.0199999999999996E-8</v>
      </c>
      <c r="D63" s="21">
        <v>5.4000000000000003E-3</v>
      </c>
      <c r="E63" s="21">
        <v>8.3299999999999999E-2</v>
      </c>
      <c r="F63" s="21">
        <v>1.778</v>
      </c>
      <c r="G63" s="25">
        <v>2.4500000000000001E-8</v>
      </c>
      <c r="H63" s="26">
        <v>4.9000000000000002E-8</v>
      </c>
      <c r="I63" s="35">
        <v>20</v>
      </c>
      <c r="J63" s="25">
        <v>1500000</v>
      </c>
      <c r="K63" s="21">
        <v>1478000</v>
      </c>
      <c r="L63" s="21">
        <v>22000</v>
      </c>
      <c r="M63" s="21">
        <v>21853</v>
      </c>
      <c r="N63" s="21">
        <v>0</v>
      </c>
      <c r="O63" s="24">
        <v>147</v>
      </c>
      <c r="P63" s="21">
        <v>0</v>
      </c>
      <c r="Q63" s="21">
        <v>0</v>
      </c>
      <c r="R63" s="24">
        <v>0.66900000000000004</v>
      </c>
      <c r="S63" s="21">
        <v>0</v>
      </c>
      <c r="T63" s="21">
        <v>1825</v>
      </c>
      <c r="U63" s="21">
        <v>100</v>
      </c>
      <c r="V63" s="52" t="s">
        <v>37</v>
      </c>
      <c r="W63" s="52" t="s">
        <v>37</v>
      </c>
      <c r="X63" s="52" t="s">
        <v>37</v>
      </c>
      <c r="Y63" s="52" t="s">
        <v>37</v>
      </c>
      <c r="Z63" s="52" t="s">
        <v>37</v>
      </c>
      <c r="AA63" s="52" t="s">
        <v>37</v>
      </c>
      <c r="AB63" s="52" t="s">
        <v>37</v>
      </c>
      <c r="AC63" s="53" t="s">
        <v>34</v>
      </c>
    </row>
    <row r="64" spans="1:30" x14ac:dyDescent="0.25">
      <c r="A64">
        <f t="shared" si="0"/>
        <v>63</v>
      </c>
      <c r="C64" s="23">
        <v>6.0199999999999996E-8</v>
      </c>
      <c r="D64" s="21">
        <v>5.4000000000000003E-3</v>
      </c>
      <c r="E64" s="21">
        <v>8.3299999999999999E-2</v>
      </c>
      <c r="F64" s="21">
        <v>1.778</v>
      </c>
      <c r="G64" s="25">
        <v>2.4500000000000001E-8</v>
      </c>
      <c r="H64" s="26">
        <v>4.9000000000000002E-8</v>
      </c>
      <c r="I64" s="35">
        <v>20</v>
      </c>
      <c r="J64" s="25">
        <v>1500000</v>
      </c>
      <c r="K64" s="21">
        <v>1478000</v>
      </c>
      <c r="L64" s="21">
        <v>22000</v>
      </c>
      <c r="M64" s="21">
        <v>21340</v>
      </c>
      <c r="N64" s="21">
        <v>0</v>
      </c>
      <c r="O64" s="24">
        <v>660</v>
      </c>
      <c r="P64" s="21">
        <v>0</v>
      </c>
      <c r="Q64" s="21">
        <v>0</v>
      </c>
      <c r="R64" s="24">
        <v>3</v>
      </c>
      <c r="S64" s="21">
        <v>0</v>
      </c>
      <c r="T64" s="21">
        <v>1825</v>
      </c>
      <c r="U64" s="21">
        <v>100</v>
      </c>
      <c r="V64" s="54">
        <v>1400.9749999999999</v>
      </c>
      <c r="W64" s="54">
        <v>160.06126689999999</v>
      </c>
      <c r="X64" s="54">
        <v>1474.7</v>
      </c>
      <c r="Y64" s="54">
        <v>1161.8</v>
      </c>
      <c r="Z64" s="54">
        <v>1492.7</v>
      </c>
      <c r="AA64" s="54">
        <v>1184.2474999999999</v>
      </c>
      <c r="AB64" s="54">
        <v>1492.37</v>
      </c>
      <c r="AC64" s="53" t="s">
        <v>51</v>
      </c>
    </row>
    <row r="65" spans="1:29" x14ac:dyDescent="0.25">
      <c r="A65">
        <f t="shared" si="0"/>
        <v>64</v>
      </c>
      <c r="C65" s="23">
        <v>6.0199999999999996E-8</v>
      </c>
      <c r="D65" s="21">
        <v>5.4000000000000003E-3</v>
      </c>
      <c r="E65" s="21">
        <v>8.3299999999999999E-2</v>
      </c>
      <c r="F65" s="21">
        <v>1.778</v>
      </c>
      <c r="G65" s="25">
        <v>2.4500000000000001E-8</v>
      </c>
      <c r="H65" s="26">
        <v>4.9000000000000002E-8</v>
      </c>
      <c r="I65" s="35">
        <v>20</v>
      </c>
      <c r="J65" s="25">
        <v>1500000</v>
      </c>
      <c r="K65" s="21">
        <v>1478000</v>
      </c>
      <c r="L65" s="21">
        <v>22000</v>
      </c>
      <c r="M65" s="21">
        <v>19140</v>
      </c>
      <c r="N65" s="21">
        <v>0</v>
      </c>
      <c r="O65" s="24">
        <v>2860</v>
      </c>
      <c r="P65" s="21">
        <v>0</v>
      </c>
      <c r="Q65" s="21">
        <v>0</v>
      </c>
      <c r="R65" s="24">
        <v>13</v>
      </c>
      <c r="S65" s="21">
        <v>0</v>
      </c>
      <c r="T65" s="21">
        <v>1825</v>
      </c>
      <c r="U65" s="21">
        <v>100</v>
      </c>
      <c r="V65" s="54">
        <v>797.79003</v>
      </c>
      <c r="W65" s="54">
        <v>466.38810339999998</v>
      </c>
      <c r="X65" s="54">
        <v>840.05</v>
      </c>
      <c r="Y65" s="54">
        <v>93.700299999999999</v>
      </c>
      <c r="Z65" s="54">
        <v>1654.7</v>
      </c>
      <c r="AA65" s="54">
        <v>154.9452325</v>
      </c>
      <c r="AB65" s="54">
        <v>1567.04</v>
      </c>
      <c r="AC65" s="53" t="s">
        <v>48</v>
      </c>
    </row>
    <row r="66" spans="1:29" x14ac:dyDescent="0.25">
      <c r="A66">
        <f t="shared" si="0"/>
        <v>65</v>
      </c>
      <c r="C66" s="23">
        <v>6.0199999999999996E-8</v>
      </c>
      <c r="D66" s="21">
        <v>5.4000000000000003E-3</v>
      </c>
      <c r="E66" s="21">
        <v>8.3299999999999999E-2</v>
      </c>
      <c r="F66" s="21">
        <v>1.778</v>
      </c>
      <c r="G66" s="25">
        <v>2.4500000000000001E-8</v>
      </c>
      <c r="H66" s="26">
        <v>4.9000000000000002E-8</v>
      </c>
      <c r="I66" s="35">
        <v>20</v>
      </c>
      <c r="J66" s="25">
        <v>1500000</v>
      </c>
      <c r="K66" s="21">
        <v>1478000</v>
      </c>
      <c r="L66" s="21">
        <v>22000</v>
      </c>
      <c r="M66" s="21">
        <v>13508</v>
      </c>
      <c r="N66" s="21">
        <v>0</v>
      </c>
      <c r="O66" s="24">
        <v>8492</v>
      </c>
      <c r="P66" s="21">
        <v>0</v>
      </c>
      <c r="Q66" s="21">
        <v>0</v>
      </c>
      <c r="R66" s="24">
        <v>38.6</v>
      </c>
      <c r="S66" s="21">
        <v>0</v>
      </c>
      <c r="T66" s="21">
        <v>1825</v>
      </c>
      <c r="U66" s="21">
        <v>100</v>
      </c>
      <c r="V66" s="54">
        <v>1093.7925929999999</v>
      </c>
      <c r="W66" s="54">
        <v>513.77803419999998</v>
      </c>
      <c r="X66" s="54">
        <v>1260.3</v>
      </c>
      <c r="Y66" s="54">
        <v>254.3</v>
      </c>
      <c r="Z66" s="54">
        <v>1805.8</v>
      </c>
      <c r="AA66" s="54">
        <v>264.18</v>
      </c>
      <c r="AB66" s="54">
        <v>1804.825</v>
      </c>
      <c r="AC66" s="53" t="s">
        <v>97</v>
      </c>
    </row>
    <row r="67" spans="1:29" x14ac:dyDescent="0.25">
      <c r="A67">
        <f t="shared" si="0"/>
        <v>66</v>
      </c>
      <c r="C67" s="23">
        <v>6.0199999999999996E-8</v>
      </c>
      <c r="D67" s="21">
        <v>5.4000000000000003E-3</v>
      </c>
      <c r="E67" s="21">
        <v>8.3299999999999999E-2</v>
      </c>
      <c r="F67" s="21">
        <v>1.778</v>
      </c>
      <c r="G67" s="25">
        <v>2.4500000000000001E-8</v>
      </c>
      <c r="H67" s="26">
        <v>4.9000000000000002E-8</v>
      </c>
      <c r="I67" s="35">
        <v>30</v>
      </c>
      <c r="J67" s="25">
        <v>1500000</v>
      </c>
      <c r="K67" s="21">
        <v>1478000</v>
      </c>
      <c r="L67" s="21">
        <v>22000</v>
      </c>
      <c r="M67" s="21">
        <v>22000</v>
      </c>
      <c r="N67" s="21">
        <v>0</v>
      </c>
      <c r="O67" s="24">
        <v>0</v>
      </c>
      <c r="P67" s="21">
        <v>0</v>
      </c>
      <c r="Q67" s="21">
        <v>0</v>
      </c>
      <c r="R67" s="24">
        <v>0</v>
      </c>
      <c r="S67" s="21">
        <v>0</v>
      </c>
      <c r="T67" s="21">
        <v>1825</v>
      </c>
      <c r="U67">
        <v>100</v>
      </c>
      <c r="V67" s="52" t="s">
        <v>37</v>
      </c>
      <c r="W67" s="52" t="s">
        <v>37</v>
      </c>
      <c r="X67" s="52" t="s">
        <v>37</v>
      </c>
      <c r="Y67" s="52" t="s">
        <v>37</v>
      </c>
      <c r="Z67" s="52" t="s">
        <v>37</v>
      </c>
      <c r="AA67" s="52" t="s">
        <v>37</v>
      </c>
      <c r="AB67" s="52" t="s">
        <v>37</v>
      </c>
      <c r="AC67" s="53" t="s">
        <v>34</v>
      </c>
    </row>
    <row r="68" spans="1:29" x14ac:dyDescent="0.25">
      <c r="A68">
        <f t="shared" ref="A68:A131" si="1">A67+1</f>
        <v>67</v>
      </c>
      <c r="C68" s="23">
        <v>6.0199999999999996E-8</v>
      </c>
      <c r="D68" s="21">
        <v>5.4000000000000003E-3</v>
      </c>
      <c r="E68" s="21">
        <v>8.3299999999999999E-2</v>
      </c>
      <c r="F68" s="21">
        <v>1.778</v>
      </c>
      <c r="G68" s="25">
        <v>2.4500000000000001E-8</v>
      </c>
      <c r="H68" s="26">
        <v>4.9000000000000002E-8</v>
      </c>
      <c r="I68" s="35">
        <v>30</v>
      </c>
      <c r="J68" s="25">
        <v>1500000</v>
      </c>
      <c r="K68" s="21">
        <v>1478000</v>
      </c>
      <c r="L68" s="21">
        <v>22000</v>
      </c>
      <c r="M68" s="21">
        <v>21853</v>
      </c>
      <c r="N68" s="21">
        <v>0</v>
      </c>
      <c r="O68" s="24">
        <v>147</v>
      </c>
      <c r="P68" s="21">
        <v>0</v>
      </c>
      <c r="Q68" s="21">
        <v>0</v>
      </c>
      <c r="R68" s="24">
        <v>0.66900000000000004</v>
      </c>
      <c r="S68" s="21">
        <v>0</v>
      </c>
      <c r="T68" s="21">
        <v>1825</v>
      </c>
      <c r="U68" s="21">
        <v>100</v>
      </c>
      <c r="V68" s="54">
        <v>1258.2</v>
      </c>
      <c r="W68" s="48"/>
      <c r="X68" s="54">
        <v>1258.2</v>
      </c>
      <c r="Y68" s="54">
        <v>1258.2</v>
      </c>
      <c r="Z68" s="54">
        <v>1258.2</v>
      </c>
      <c r="AA68" s="54">
        <v>1258.2</v>
      </c>
      <c r="AB68" s="54">
        <v>1258.2</v>
      </c>
      <c r="AC68" s="53" t="s">
        <v>44</v>
      </c>
    </row>
    <row r="69" spans="1:29" x14ac:dyDescent="0.25">
      <c r="A69">
        <f t="shared" si="1"/>
        <v>68</v>
      </c>
      <c r="C69" s="23">
        <v>6.0199999999999996E-8</v>
      </c>
      <c r="D69" s="21">
        <v>5.4000000000000003E-3</v>
      </c>
      <c r="E69" s="21">
        <v>8.3299999999999999E-2</v>
      </c>
      <c r="F69" s="21">
        <v>1.778</v>
      </c>
      <c r="G69" s="25">
        <v>2.4500000000000001E-8</v>
      </c>
      <c r="H69" s="26">
        <v>4.9000000000000002E-8</v>
      </c>
      <c r="I69" s="35">
        <v>30</v>
      </c>
      <c r="J69" s="25">
        <v>1500000</v>
      </c>
      <c r="K69" s="21">
        <v>1478000</v>
      </c>
      <c r="L69" s="21">
        <v>22000</v>
      </c>
      <c r="M69" s="21">
        <v>21340</v>
      </c>
      <c r="N69" s="21">
        <v>0</v>
      </c>
      <c r="O69" s="24">
        <v>660</v>
      </c>
      <c r="P69" s="21">
        <v>0</v>
      </c>
      <c r="Q69" s="21">
        <v>0</v>
      </c>
      <c r="R69" s="24">
        <v>3</v>
      </c>
      <c r="S69" s="21">
        <v>0</v>
      </c>
      <c r="T69" s="21">
        <v>1825</v>
      </c>
      <c r="U69" s="21">
        <v>100</v>
      </c>
      <c r="V69" s="54">
        <v>980.17499999999995</v>
      </c>
      <c r="W69" s="54">
        <v>534.81956070000001</v>
      </c>
      <c r="X69" s="54">
        <v>1026.8</v>
      </c>
      <c r="Y69" s="54">
        <v>330.4</v>
      </c>
      <c r="Z69" s="54">
        <v>1536.7</v>
      </c>
      <c r="AA69" s="54">
        <v>364.12</v>
      </c>
      <c r="AB69" s="54">
        <v>1516.9675</v>
      </c>
      <c r="AC69" s="53" t="s">
        <v>51</v>
      </c>
    </row>
    <row r="70" spans="1:29" x14ac:dyDescent="0.25">
      <c r="A70">
        <f t="shared" si="1"/>
        <v>69</v>
      </c>
      <c r="C70" s="23">
        <v>6.0199999999999996E-8</v>
      </c>
      <c r="D70" s="21">
        <v>5.4000000000000003E-3</v>
      </c>
      <c r="E70" s="21">
        <v>8.3299999999999999E-2</v>
      </c>
      <c r="F70" s="21">
        <v>1.778</v>
      </c>
      <c r="G70" s="25">
        <v>2.4500000000000001E-8</v>
      </c>
      <c r="H70" s="26">
        <v>4.9000000000000002E-8</v>
      </c>
      <c r="I70" s="35">
        <v>30</v>
      </c>
      <c r="J70" s="25">
        <v>1500000</v>
      </c>
      <c r="K70" s="21">
        <v>1478000</v>
      </c>
      <c r="L70" s="21">
        <v>22000</v>
      </c>
      <c r="M70" s="21">
        <v>19140</v>
      </c>
      <c r="N70" s="21">
        <v>0</v>
      </c>
      <c r="O70" s="24">
        <v>2860</v>
      </c>
      <c r="P70" s="21">
        <v>0</v>
      </c>
      <c r="Q70" s="21">
        <v>0</v>
      </c>
      <c r="R70" s="24">
        <v>13</v>
      </c>
      <c r="S70" s="21">
        <v>0</v>
      </c>
      <c r="T70" s="21">
        <v>1825</v>
      </c>
      <c r="U70" s="21">
        <v>100</v>
      </c>
      <c r="V70" s="54">
        <v>808.08333330000005</v>
      </c>
      <c r="W70" s="54">
        <v>480.77836289999999</v>
      </c>
      <c r="X70" s="54">
        <v>600.85</v>
      </c>
      <c r="Y70" s="54">
        <v>394.2</v>
      </c>
      <c r="Z70" s="54">
        <v>1708.1</v>
      </c>
      <c r="AA70" s="54">
        <v>407.48250000000002</v>
      </c>
      <c r="AB70" s="54">
        <v>1708.0450000000001</v>
      </c>
      <c r="AC70" s="53" t="s">
        <v>54</v>
      </c>
    </row>
    <row r="71" spans="1:29" x14ac:dyDescent="0.25">
      <c r="A71">
        <f t="shared" si="1"/>
        <v>70</v>
      </c>
      <c r="C71" s="23">
        <v>6.0199999999999996E-8</v>
      </c>
      <c r="D71" s="21">
        <v>5.4000000000000003E-3</v>
      </c>
      <c r="E71" s="21">
        <v>8.3299999999999999E-2</v>
      </c>
      <c r="F71" s="21">
        <v>1.778</v>
      </c>
      <c r="G71" s="25">
        <v>2.4500000000000001E-8</v>
      </c>
      <c r="H71" s="26">
        <v>4.9000000000000002E-8</v>
      </c>
      <c r="I71" s="35">
        <v>30</v>
      </c>
      <c r="J71" s="25">
        <v>1500000</v>
      </c>
      <c r="K71" s="21">
        <v>1478000</v>
      </c>
      <c r="L71" s="21">
        <v>22000</v>
      </c>
      <c r="M71" s="21">
        <v>13508</v>
      </c>
      <c r="N71" s="21">
        <v>0</v>
      </c>
      <c r="O71" s="24">
        <v>8492</v>
      </c>
      <c r="P71" s="21">
        <v>0</v>
      </c>
      <c r="Q71" s="21">
        <v>0</v>
      </c>
      <c r="R71" s="24">
        <v>38.6</v>
      </c>
      <c r="S71" s="21">
        <v>0</v>
      </c>
      <c r="T71" s="21">
        <v>1825</v>
      </c>
      <c r="U71" s="21">
        <v>100</v>
      </c>
      <c r="V71" s="54">
        <v>726.90717859999995</v>
      </c>
      <c r="W71" s="54">
        <v>470.56428249999999</v>
      </c>
      <c r="X71" s="54">
        <v>648.1</v>
      </c>
      <c r="Y71" s="54">
        <v>205.1</v>
      </c>
      <c r="Z71" s="54">
        <v>1643.9</v>
      </c>
      <c r="AA71" s="54">
        <v>219.3425</v>
      </c>
      <c r="AB71" s="54">
        <v>1617.98</v>
      </c>
      <c r="AC71" s="53" t="s">
        <v>85</v>
      </c>
    </row>
    <row r="72" spans="1:29" x14ac:dyDescent="0.25">
      <c r="A72">
        <f t="shared" si="1"/>
        <v>71</v>
      </c>
      <c r="C72" s="23">
        <v>6.0199999999999996E-8</v>
      </c>
      <c r="D72" s="21">
        <v>5.4000000000000003E-3</v>
      </c>
      <c r="E72" s="21">
        <v>8.3299999999999999E-2</v>
      </c>
      <c r="F72" s="21">
        <v>1.778</v>
      </c>
      <c r="G72" s="25">
        <v>2.4500000000000001E-8</v>
      </c>
      <c r="H72" s="26">
        <v>4.9000000000000002E-8</v>
      </c>
      <c r="I72" s="35">
        <v>40</v>
      </c>
      <c r="J72" s="25">
        <v>1500000</v>
      </c>
      <c r="K72" s="21">
        <v>1478000</v>
      </c>
      <c r="L72" s="21">
        <v>22000</v>
      </c>
      <c r="M72" s="21">
        <v>22000</v>
      </c>
      <c r="N72" s="21">
        <v>0</v>
      </c>
      <c r="O72" s="24">
        <v>0</v>
      </c>
      <c r="P72" s="21">
        <v>0</v>
      </c>
      <c r="Q72" s="21">
        <v>0</v>
      </c>
      <c r="R72" s="24">
        <v>0</v>
      </c>
      <c r="S72" s="21">
        <v>0</v>
      </c>
      <c r="T72" s="21">
        <v>1825</v>
      </c>
      <c r="U72">
        <v>100</v>
      </c>
      <c r="V72" s="52" t="s">
        <v>37</v>
      </c>
      <c r="W72" s="52" t="s">
        <v>37</v>
      </c>
      <c r="X72" s="52" t="s">
        <v>37</v>
      </c>
      <c r="Y72" s="52" t="s">
        <v>37</v>
      </c>
      <c r="Z72" s="52" t="s">
        <v>37</v>
      </c>
      <c r="AA72" s="52" t="s">
        <v>37</v>
      </c>
      <c r="AB72" s="52" t="s">
        <v>37</v>
      </c>
      <c r="AC72" s="53" t="s">
        <v>34</v>
      </c>
    </row>
    <row r="73" spans="1:29" x14ac:dyDescent="0.25">
      <c r="A73">
        <f t="shared" si="1"/>
        <v>72</v>
      </c>
      <c r="C73" s="23">
        <v>6.0199999999999996E-8</v>
      </c>
      <c r="D73" s="21">
        <v>5.4000000000000003E-3</v>
      </c>
      <c r="E73" s="21">
        <v>8.3299999999999999E-2</v>
      </c>
      <c r="F73" s="21">
        <v>1.778</v>
      </c>
      <c r="G73" s="25">
        <v>2.4500000000000001E-8</v>
      </c>
      <c r="H73" s="26">
        <v>4.9000000000000002E-8</v>
      </c>
      <c r="I73" s="35">
        <v>40</v>
      </c>
      <c r="J73" s="25">
        <v>1500000</v>
      </c>
      <c r="K73" s="21">
        <v>1478000</v>
      </c>
      <c r="L73" s="21">
        <v>22000</v>
      </c>
      <c r="M73" s="21">
        <v>21853</v>
      </c>
      <c r="N73" s="21">
        <v>0</v>
      </c>
      <c r="O73" s="24">
        <v>147</v>
      </c>
      <c r="P73" s="21">
        <v>0</v>
      </c>
      <c r="Q73" s="21">
        <v>0</v>
      </c>
      <c r="R73" s="24">
        <v>0.66900000000000004</v>
      </c>
      <c r="S73" s="21">
        <v>0</v>
      </c>
      <c r="T73" s="21">
        <v>1825</v>
      </c>
      <c r="U73" s="21">
        <v>100</v>
      </c>
      <c r="V73" s="54">
        <v>1215.8499999999999</v>
      </c>
      <c r="W73" s="54">
        <v>77.852456610000004</v>
      </c>
      <c r="X73" s="54">
        <v>1215.8499999999999</v>
      </c>
      <c r="Y73" s="54">
        <v>1160.8</v>
      </c>
      <c r="Z73" s="54">
        <v>1270.9000000000001</v>
      </c>
      <c r="AA73" s="54">
        <v>1163.5525</v>
      </c>
      <c r="AB73" s="54">
        <v>1268.1475</v>
      </c>
      <c r="AC73" s="53" t="s">
        <v>45</v>
      </c>
    </row>
    <row r="74" spans="1:29" x14ac:dyDescent="0.25">
      <c r="A74">
        <f t="shared" si="1"/>
        <v>73</v>
      </c>
      <c r="C74" s="23">
        <v>6.0199999999999996E-8</v>
      </c>
      <c r="D74" s="21">
        <v>5.4000000000000003E-3</v>
      </c>
      <c r="E74" s="21">
        <v>8.3299999999999999E-2</v>
      </c>
      <c r="F74" s="21">
        <v>1.778</v>
      </c>
      <c r="G74" s="25">
        <v>2.4500000000000001E-8</v>
      </c>
      <c r="H74" s="26">
        <v>4.9000000000000002E-8</v>
      </c>
      <c r="I74" s="35">
        <v>40</v>
      </c>
      <c r="J74" s="25">
        <v>1500000</v>
      </c>
      <c r="K74" s="21">
        <v>1478000</v>
      </c>
      <c r="L74" s="21">
        <v>22000</v>
      </c>
      <c r="M74" s="21">
        <v>21340</v>
      </c>
      <c r="N74" s="21">
        <v>0</v>
      </c>
      <c r="O74" s="24">
        <v>660</v>
      </c>
      <c r="P74" s="21">
        <v>0</v>
      </c>
      <c r="Q74" s="21">
        <v>0</v>
      </c>
      <c r="R74" s="24">
        <v>3</v>
      </c>
      <c r="S74" s="21">
        <v>0</v>
      </c>
      <c r="T74" s="21">
        <v>1825</v>
      </c>
      <c r="U74" s="21">
        <v>100</v>
      </c>
      <c r="V74" s="54">
        <v>1598.75</v>
      </c>
      <c r="W74" s="54">
        <v>28.213560569999999</v>
      </c>
      <c r="X74" s="54">
        <v>1598.75</v>
      </c>
      <c r="Y74" s="54">
        <v>1578.8</v>
      </c>
      <c r="Z74" s="54">
        <v>1618.7</v>
      </c>
      <c r="AA74" s="54">
        <v>1579.7974999999999</v>
      </c>
      <c r="AB74" s="54">
        <v>1617.7025000000001</v>
      </c>
      <c r="AC74" s="53" t="s">
        <v>45</v>
      </c>
    </row>
    <row r="75" spans="1:29" x14ac:dyDescent="0.25">
      <c r="A75">
        <f t="shared" si="1"/>
        <v>74</v>
      </c>
      <c r="C75" s="23">
        <v>6.0199999999999996E-8</v>
      </c>
      <c r="D75" s="21">
        <v>5.4000000000000003E-3</v>
      </c>
      <c r="E75" s="21">
        <v>8.3299999999999999E-2</v>
      </c>
      <c r="F75" s="21">
        <v>1.778</v>
      </c>
      <c r="G75" s="25">
        <v>2.4500000000000001E-8</v>
      </c>
      <c r="H75" s="26">
        <v>4.9000000000000002E-8</v>
      </c>
      <c r="I75" s="35">
        <v>40</v>
      </c>
      <c r="J75" s="25">
        <v>1500000</v>
      </c>
      <c r="K75" s="21">
        <v>1478000</v>
      </c>
      <c r="L75" s="21">
        <v>22000</v>
      </c>
      <c r="M75" s="21">
        <v>19140</v>
      </c>
      <c r="N75" s="21">
        <v>0</v>
      </c>
      <c r="O75" s="24">
        <v>2860</v>
      </c>
      <c r="P75" s="21">
        <v>0</v>
      </c>
      <c r="Q75" s="21">
        <v>0</v>
      </c>
      <c r="R75" s="24">
        <v>13</v>
      </c>
      <c r="S75" s="21">
        <v>0</v>
      </c>
      <c r="T75" s="21">
        <v>1825</v>
      </c>
      <c r="U75" s="21">
        <v>100</v>
      </c>
      <c r="V75" s="54">
        <v>822.35625000000005</v>
      </c>
      <c r="W75" s="54">
        <v>463.28719960000001</v>
      </c>
      <c r="X75" s="54">
        <v>797.55</v>
      </c>
      <c r="Y75" s="54">
        <v>263.8</v>
      </c>
      <c r="Z75" s="54">
        <v>1743.9</v>
      </c>
      <c r="AA75" s="54">
        <v>280.75</v>
      </c>
      <c r="AB75" s="54">
        <v>1690.05</v>
      </c>
      <c r="AC75" s="53" t="s">
        <v>63</v>
      </c>
    </row>
    <row r="76" spans="1:29" x14ac:dyDescent="0.25">
      <c r="A76">
        <f t="shared" si="1"/>
        <v>75</v>
      </c>
      <c r="C76" s="23">
        <v>6.0199999999999996E-8</v>
      </c>
      <c r="D76" s="21">
        <v>5.4000000000000003E-3</v>
      </c>
      <c r="E76" s="21">
        <v>8.3299999999999999E-2</v>
      </c>
      <c r="F76" s="21">
        <v>1.778</v>
      </c>
      <c r="G76" s="25">
        <v>2.4500000000000001E-8</v>
      </c>
      <c r="H76" s="26">
        <v>4.9000000000000002E-8</v>
      </c>
      <c r="I76" s="35">
        <v>40</v>
      </c>
      <c r="J76" s="25">
        <v>1500000</v>
      </c>
      <c r="K76" s="21">
        <v>1478000</v>
      </c>
      <c r="L76" s="21">
        <v>22000</v>
      </c>
      <c r="M76" s="21">
        <v>13508</v>
      </c>
      <c r="N76" s="21">
        <v>0</v>
      </c>
      <c r="O76" s="24">
        <v>8492</v>
      </c>
      <c r="P76" s="21">
        <v>0</v>
      </c>
      <c r="Q76" s="21">
        <v>0</v>
      </c>
      <c r="R76" s="24">
        <v>38.6</v>
      </c>
      <c r="S76" s="21">
        <v>0</v>
      </c>
      <c r="T76" s="21">
        <v>1825</v>
      </c>
      <c r="U76" s="21">
        <v>100</v>
      </c>
      <c r="V76" s="54">
        <v>870.71368180000002</v>
      </c>
      <c r="W76" s="54">
        <v>598.29884400000003</v>
      </c>
      <c r="X76" s="54">
        <v>667.7</v>
      </c>
      <c r="Y76" s="54">
        <v>183.4</v>
      </c>
      <c r="Z76" s="54">
        <v>1793.9</v>
      </c>
      <c r="AA76" s="54">
        <v>183.61</v>
      </c>
      <c r="AB76" s="54">
        <v>1765.13</v>
      </c>
      <c r="AC76" s="53" t="s">
        <v>50</v>
      </c>
    </row>
    <row r="77" spans="1:29" x14ac:dyDescent="0.25">
      <c r="A77">
        <f t="shared" si="1"/>
        <v>76</v>
      </c>
      <c r="C77" s="23">
        <v>6.0199999999999996E-8</v>
      </c>
      <c r="D77" s="21">
        <v>5.4000000000000003E-3</v>
      </c>
      <c r="E77" s="21">
        <v>8.3299999999999999E-2</v>
      </c>
      <c r="F77" s="21">
        <v>1.778</v>
      </c>
      <c r="G77" s="25">
        <v>2.4500000000000001E-8</v>
      </c>
      <c r="H77" s="26">
        <v>4.9000000000000002E-8</v>
      </c>
      <c r="I77" s="35">
        <v>50</v>
      </c>
      <c r="J77" s="25">
        <v>1500000</v>
      </c>
      <c r="K77" s="21">
        <v>1478000</v>
      </c>
      <c r="L77" s="21">
        <v>22000</v>
      </c>
      <c r="M77" s="21">
        <v>22000</v>
      </c>
      <c r="N77" s="21">
        <v>0</v>
      </c>
      <c r="O77" s="24">
        <v>0</v>
      </c>
      <c r="P77" s="21">
        <v>0</v>
      </c>
      <c r="Q77" s="21">
        <v>0</v>
      </c>
      <c r="R77" s="24">
        <v>0</v>
      </c>
      <c r="S77" s="21">
        <v>0</v>
      </c>
      <c r="T77" s="21">
        <v>1825</v>
      </c>
      <c r="U77">
        <v>100</v>
      </c>
      <c r="V77" s="52" t="s">
        <v>37</v>
      </c>
      <c r="W77" s="52" t="s">
        <v>37</v>
      </c>
      <c r="X77" s="52" t="s">
        <v>37</v>
      </c>
      <c r="Y77" s="52" t="s">
        <v>37</v>
      </c>
      <c r="Z77" s="52" t="s">
        <v>37</v>
      </c>
      <c r="AA77" s="52" t="s">
        <v>37</v>
      </c>
      <c r="AB77" s="52" t="s">
        <v>37</v>
      </c>
      <c r="AC77" s="53" t="s">
        <v>34</v>
      </c>
    </row>
    <row r="78" spans="1:29" x14ac:dyDescent="0.25">
      <c r="A78">
        <f t="shared" si="1"/>
        <v>77</v>
      </c>
      <c r="C78" s="23">
        <v>6.0199999999999996E-8</v>
      </c>
      <c r="D78" s="21">
        <v>5.4000000000000003E-3</v>
      </c>
      <c r="E78" s="21">
        <v>8.3299999999999999E-2</v>
      </c>
      <c r="F78" s="21">
        <v>1.778</v>
      </c>
      <c r="G78" s="25">
        <v>2.4500000000000001E-8</v>
      </c>
      <c r="H78" s="26">
        <v>4.9000000000000002E-8</v>
      </c>
      <c r="I78" s="35">
        <v>50</v>
      </c>
      <c r="J78" s="25">
        <v>1500000</v>
      </c>
      <c r="K78" s="21">
        <v>1478000</v>
      </c>
      <c r="L78" s="21">
        <v>22000</v>
      </c>
      <c r="M78" s="21">
        <v>21853</v>
      </c>
      <c r="N78" s="21">
        <v>0</v>
      </c>
      <c r="O78" s="24">
        <v>147</v>
      </c>
      <c r="P78" s="21">
        <v>0</v>
      </c>
      <c r="Q78" s="21">
        <v>0</v>
      </c>
      <c r="R78" s="24">
        <v>0.66900000000000004</v>
      </c>
      <c r="S78" s="21">
        <v>0</v>
      </c>
      <c r="T78" s="21">
        <v>1825</v>
      </c>
      <c r="U78" s="21">
        <v>100</v>
      </c>
      <c r="V78" s="52" t="s">
        <v>37</v>
      </c>
      <c r="W78" s="52" t="s">
        <v>37</v>
      </c>
      <c r="X78" s="52" t="s">
        <v>37</v>
      </c>
      <c r="Y78" s="52" t="s">
        <v>37</v>
      </c>
      <c r="Z78" s="52" t="s">
        <v>37</v>
      </c>
      <c r="AA78" s="52" t="s">
        <v>37</v>
      </c>
      <c r="AB78" s="52" t="s">
        <v>37</v>
      </c>
      <c r="AC78" s="53" t="s">
        <v>34</v>
      </c>
    </row>
    <row r="79" spans="1:29" x14ac:dyDescent="0.25">
      <c r="A79">
        <f t="shared" si="1"/>
        <v>78</v>
      </c>
      <c r="C79" s="23">
        <v>6.0199999999999996E-8</v>
      </c>
      <c r="D79" s="21">
        <v>5.4000000000000003E-3</v>
      </c>
      <c r="E79" s="21">
        <v>8.3299999999999999E-2</v>
      </c>
      <c r="F79" s="21">
        <v>1.778</v>
      </c>
      <c r="G79" s="25">
        <v>2.4500000000000001E-8</v>
      </c>
      <c r="H79" s="26">
        <v>4.9000000000000002E-8</v>
      </c>
      <c r="I79" s="35">
        <v>50</v>
      </c>
      <c r="J79" s="25">
        <v>1500000</v>
      </c>
      <c r="K79" s="21">
        <v>1478000</v>
      </c>
      <c r="L79" s="21">
        <v>22000</v>
      </c>
      <c r="M79" s="21">
        <v>21340</v>
      </c>
      <c r="N79" s="21">
        <v>0</v>
      </c>
      <c r="O79" s="24">
        <v>660</v>
      </c>
      <c r="P79" s="21">
        <v>0</v>
      </c>
      <c r="Q79" s="21">
        <v>0</v>
      </c>
      <c r="R79" s="24">
        <v>3</v>
      </c>
      <c r="S79" s="21">
        <v>0</v>
      </c>
      <c r="T79" s="21">
        <v>1825</v>
      </c>
      <c r="U79" s="21">
        <v>100</v>
      </c>
      <c r="V79" s="54">
        <v>1213.0250000000001</v>
      </c>
      <c r="W79" s="54">
        <v>635.14331389999995</v>
      </c>
      <c r="X79" s="54">
        <v>1493.05</v>
      </c>
      <c r="Y79" s="54">
        <v>264.2</v>
      </c>
      <c r="Z79" s="54">
        <v>1601.8</v>
      </c>
      <c r="AA79" s="54">
        <v>354.005</v>
      </c>
      <c r="AB79" s="54">
        <v>1596.0025000000001</v>
      </c>
      <c r="AC79" s="53" t="s">
        <v>51</v>
      </c>
    </row>
    <row r="80" spans="1:29" x14ac:dyDescent="0.25">
      <c r="A80">
        <f t="shared" si="1"/>
        <v>79</v>
      </c>
      <c r="C80" s="23">
        <v>6.0199999999999996E-8</v>
      </c>
      <c r="D80" s="21">
        <v>5.4000000000000003E-3</v>
      </c>
      <c r="E80" s="21">
        <v>8.3299999999999999E-2</v>
      </c>
      <c r="F80" s="21">
        <v>1.778</v>
      </c>
      <c r="G80" s="25">
        <v>2.4500000000000001E-8</v>
      </c>
      <c r="H80" s="26">
        <v>4.9000000000000002E-8</v>
      </c>
      <c r="I80" s="35">
        <v>50</v>
      </c>
      <c r="J80" s="25">
        <v>1500000</v>
      </c>
      <c r="K80" s="21">
        <v>1478000</v>
      </c>
      <c r="L80" s="21">
        <v>22000</v>
      </c>
      <c r="M80" s="21">
        <v>19140</v>
      </c>
      <c r="N80" s="21">
        <v>0</v>
      </c>
      <c r="O80" s="24">
        <v>2860</v>
      </c>
      <c r="P80" s="21">
        <v>0</v>
      </c>
      <c r="Q80" s="21">
        <v>0</v>
      </c>
      <c r="R80" s="24">
        <v>13</v>
      </c>
      <c r="S80" s="21">
        <v>0</v>
      </c>
      <c r="T80" s="21">
        <v>1825</v>
      </c>
      <c r="U80" s="21">
        <v>100</v>
      </c>
      <c r="V80" s="54">
        <v>748.82500000000005</v>
      </c>
      <c r="W80" s="54">
        <v>521.80492119999997</v>
      </c>
      <c r="X80" s="54">
        <v>649.79999999999995</v>
      </c>
      <c r="Y80" s="54">
        <v>248.9</v>
      </c>
      <c r="Z80" s="54">
        <v>1446.8</v>
      </c>
      <c r="AA80" s="54">
        <v>265.96249999999998</v>
      </c>
      <c r="AB80" s="54">
        <v>1400.03</v>
      </c>
      <c r="AC80" s="53" t="s">
        <v>51</v>
      </c>
    </row>
    <row r="81" spans="1:29" x14ac:dyDescent="0.25">
      <c r="A81">
        <f t="shared" si="1"/>
        <v>80</v>
      </c>
      <c r="C81" s="23">
        <v>6.0199999999999996E-8</v>
      </c>
      <c r="D81" s="21">
        <v>5.4000000000000003E-3</v>
      </c>
      <c r="E81" s="21">
        <v>8.3299999999999999E-2</v>
      </c>
      <c r="F81" s="21">
        <v>1.778</v>
      </c>
      <c r="G81" s="25">
        <v>2.4500000000000001E-8</v>
      </c>
      <c r="H81" s="26">
        <v>4.9000000000000002E-8</v>
      </c>
      <c r="I81" s="35">
        <v>50</v>
      </c>
      <c r="J81" s="25">
        <v>1500000</v>
      </c>
      <c r="K81" s="21">
        <v>1478000</v>
      </c>
      <c r="L81" s="21">
        <v>22000</v>
      </c>
      <c r="M81" s="21">
        <v>13508</v>
      </c>
      <c r="N81" s="21">
        <v>0</v>
      </c>
      <c r="O81" s="24">
        <v>8492</v>
      </c>
      <c r="P81" s="21">
        <v>0</v>
      </c>
      <c r="Q81" s="21">
        <v>0</v>
      </c>
      <c r="R81" s="24">
        <v>38.6</v>
      </c>
      <c r="S81" s="21">
        <v>0</v>
      </c>
      <c r="T81" s="21">
        <v>1825</v>
      </c>
      <c r="U81" s="21">
        <v>100</v>
      </c>
      <c r="V81" s="54">
        <v>992.91052630000001</v>
      </c>
      <c r="W81" s="54">
        <v>506.64840750000002</v>
      </c>
      <c r="X81" s="54">
        <v>994.2</v>
      </c>
      <c r="Y81" s="54">
        <v>256.10000000000002</v>
      </c>
      <c r="Z81" s="54">
        <v>1740.5</v>
      </c>
      <c r="AA81" s="54">
        <v>259.11500000000001</v>
      </c>
      <c r="AB81" s="54">
        <v>1720.7449999999999</v>
      </c>
      <c r="AC81" s="53" t="s">
        <v>77</v>
      </c>
    </row>
    <row r="82" spans="1:29" x14ac:dyDescent="0.25">
      <c r="A82">
        <f t="shared" si="1"/>
        <v>81</v>
      </c>
      <c r="C82" s="23">
        <v>6.0199999999999996E-8</v>
      </c>
      <c r="D82" s="21">
        <v>5.4000000000000003E-3</v>
      </c>
      <c r="E82" s="21">
        <v>8.3299999999999999E-2</v>
      </c>
      <c r="F82" s="21">
        <v>1.778</v>
      </c>
      <c r="G82" s="25">
        <v>2.4500000000000001E-8</v>
      </c>
      <c r="H82" s="26">
        <v>4.9000000000000002E-8</v>
      </c>
      <c r="I82" s="35">
        <v>60</v>
      </c>
      <c r="J82" s="25">
        <v>1500000</v>
      </c>
      <c r="K82" s="21">
        <v>1478000</v>
      </c>
      <c r="L82" s="21">
        <v>22000</v>
      </c>
      <c r="M82" s="21">
        <v>22000</v>
      </c>
      <c r="N82" s="21">
        <v>0</v>
      </c>
      <c r="O82" s="24">
        <v>0</v>
      </c>
      <c r="P82" s="21">
        <v>0</v>
      </c>
      <c r="Q82" s="21">
        <v>0</v>
      </c>
      <c r="R82" s="24">
        <v>0</v>
      </c>
      <c r="S82" s="21">
        <v>0</v>
      </c>
      <c r="T82" s="21">
        <v>1825</v>
      </c>
      <c r="U82">
        <v>100</v>
      </c>
      <c r="V82" s="52" t="s">
        <v>37</v>
      </c>
      <c r="W82" s="52" t="s">
        <v>37</v>
      </c>
      <c r="X82" s="52" t="s">
        <v>37</v>
      </c>
      <c r="Y82" s="52" t="s">
        <v>37</v>
      </c>
      <c r="Z82" s="52" t="s">
        <v>37</v>
      </c>
      <c r="AA82" s="52" t="s">
        <v>37</v>
      </c>
      <c r="AB82" s="52" t="s">
        <v>37</v>
      </c>
      <c r="AC82" s="53" t="s">
        <v>34</v>
      </c>
    </row>
    <row r="83" spans="1:29" x14ac:dyDescent="0.25">
      <c r="A83">
        <f t="shared" si="1"/>
        <v>82</v>
      </c>
      <c r="C83" s="23">
        <v>6.0199999999999996E-8</v>
      </c>
      <c r="D83" s="21">
        <v>5.4000000000000003E-3</v>
      </c>
      <c r="E83" s="21">
        <v>8.3299999999999999E-2</v>
      </c>
      <c r="F83" s="21">
        <v>1.778</v>
      </c>
      <c r="G83" s="25">
        <v>2.4500000000000001E-8</v>
      </c>
      <c r="H83" s="26">
        <v>4.9000000000000002E-8</v>
      </c>
      <c r="I83" s="35">
        <v>60</v>
      </c>
      <c r="J83" s="25">
        <v>1500000</v>
      </c>
      <c r="K83" s="21">
        <v>1478000</v>
      </c>
      <c r="L83" s="21">
        <v>22000</v>
      </c>
      <c r="M83" s="21">
        <v>21853</v>
      </c>
      <c r="N83" s="21">
        <v>0</v>
      </c>
      <c r="O83" s="24">
        <v>147</v>
      </c>
      <c r="P83" s="21">
        <v>0</v>
      </c>
      <c r="Q83" s="21">
        <v>0</v>
      </c>
      <c r="R83" s="24">
        <v>0.66900000000000004</v>
      </c>
      <c r="S83" s="21">
        <v>0</v>
      </c>
      <c r="T83" s="21">
        <v>1825</v>
      </c>
      <c r="U83" s="21">
        <v>100</v>
      </c>
      <c r="V83" s="52" t="s">
        <v>37</v>
      </c>
      <c r="W83" s="52" t="s">
        <v>37</v>
      </c>
      <c r="X83" s="52" t="s">
        <v>37</v>
      </c>
      <c r="Y83" s="52" t="s">
        <v>37</v>
      </c>
      <c r="Z83" s="52" t="s">
        <v>37</v>
      </c>
      <c r="AA83" s="52" t="s">
        <v>37</v>
      </c>
      <c r="AB83" s="52" t="s">
        <v>37</v>
      </c>
      <c r="AC83" s="53" t="s">
        <v>34</v>
      </c>
    </row>
    <row r="84" spans="1:29" x14ac:dyDescent="0.25">
      <c r="A84">
        <f t="shared" si="1"/>
        <v>83</v>
      </c>
      <c r="C84" s="23">
        <v>6.0199999999999996E-8</v>
      </c>
      <c r="D84" s="21">
        <v>5.4000000000000003E-3</v>
      </c>
      <c r="E84" s="21">
        <v>8.3299999999999999E-2</v>
      </c>
      <c r="F84" s="21">
        <v>1.778</v>
      </c>
      <c r="G84" s="25">
        <v>2.4500000000000001E-8</v>
      </c>
      <c r="H84" s="26">
        <v>4.9000000000000002E-8</v>
      </c>
      <c r="I84" s="35">
        <v>60</v>
      </c>
      <c r="J84" s="25">
        <v>1500000</v>
      </c>
      <c r="K84" s="21">
        <v>1478000</v>
      </c>
      <c r="L84" s="21">
        <v>22000</v>
      </c>
      <c r="M84" s="21">
        <v>21340</v>
      </c>
      <c r="N84" s="21">
        <v>0</v>
      </c>
      <c r="O84" s="24">
        <v>660</v>
      </c>
      <c r="P84" s="21">
        <v>0</v>
      </c>
      <c r="Q84" s="21">
        <v>0</v>
      </c>
      <c r="R84" s="24">
        <v>3</v>
      </c>
      <c r="S84" s="21">
        <v>0</v>
      </c>
      <c r="T84" s="21">
        <v>1825</v>
      </c>
      <c r="U84" s="21">
        <v>100</v>
      </c>
      <c r="V84" s="54">
        <v>1505.5</v>
      </c>
      <c r="W84" s="48"/>
      <c r="X84" s="54">
        <v>1505.5</v>
      </c>
      <c r="Y84" s="54">
        <v>1505.5</v>
      </c>
      <c r="Z84" s="54">
        <v>1505.5</v>
      </c>
      <c r="AA84" s="54">
        <v>1505.5</v>
      </c>
      <c r="AB84" s="54">
        <v>1505.5</v>
      </c>
      <c r="AC84" s="53" t="s">
        <v>44</v>
      </c>
    </row>
    <row r="85" spans="1:29" x14ac:dyDescent="0.25">
      <c r="A85">
        <f t="shared" si="1"/>
        <v>84</v>
      </c>
      <c r="C85" s="23">
        <v>6.0199999999999996E-8</v>
      </c>
      <c r="D85" s="21">
        <v>5.4000000000000003E-3</v>
      </c>
      <c r="E85" s="21">
        <v>8.3299999999999999E-2</v>
      </c>
      <c r="F85" s="21">
        <v>1.778</v>
      </c>
      <c r="G85" s="25">
        <v>2.4500000000000001E-8</v>
      </c>
      <c r="H85" s="26">
        <v>4.9000000000000002E-8</v>
      </c>
      <c r="I85" s="35">
        <v>60</v>
      </c>
      <c r="J85" s="25">
        <v>1500000</v>
      </c>
      <c r="K85" s="21">
        <v>1478000</v>
      </c>
      <c r="L85" s="21">
        <v>22000</v>
      </c>
      <c r="M85" s="21">
        <v>19140</v>
      </c>
      <c r="N85" s="21">
        <v>0</v>
      </c>
      <c r="O85" s="24">
        <v>2860</v>
      </c>
      <c r="P85" s="21">
        <v>0</v>
      </c>
      <c r="Q85" s="21">
        <v>0</v>
      </c>
      <c r="R85" s="24">
        <v>13</v>
      </c>
      <c r="S85" s="21">
        <v>0</v>
      </c>
      <c r="T85" s="21">
        <v>1825</v>
      </c>
      <c r="U85" s="21">
        <v>100</v>
      </c>
      <c r="V85" s="54">
        <v>972.1</v>
      </c>
      <c r="W85" s="54">
        <v>644.06890940000005</v>
      </c>
      <c r="X85" s="54">
        <v>771.1</v>
      </c>
      <c r="Y85" s="54">
        <v>452.5</v>
      </c>
      <c r="Z85" s="54">
        <v>1692.7</v>
      </c>
      <c r="AA85" s="54">
        <v>468.43</v>
      </c>
      <c r="AB85" s="54">
        <v>1646.62</v>
      </c>
      <c r="AC85" s="53" t="s">
        <v>47</v>
      </c>
    </row>
    <row r="86" spans="1:29" x14ac:dyDescent="0.25">
      <c r="A86">
        <f t="shared" si="1"/>
        <v>85</v>
      </c>
      <c r="C86" s="23">
        <v>6.0199999999999996E-8</v>
      </c>
      <c r="D86" s="21">
        <v>5.4000000000000003E-3</v>
      </c>
      <c r="E86" s="21">
        <v>8.3299999999999999E-2</v>
      </c>
      <c r="F86" s="21">
        <v>1.778</v>
      </c>
      <c r="G86" s="25">
        <v>2.4500000000000001E-8</v>
      </c>
      <c r="H86" s="26">
        <v>4.9000000000000002E-8</v>
      </c>
      <c r="I86" s="35">
        <v>60</v>
      </c>
      <c r="J86" s="25">
        <v>1500000</v>
      </c>
      <c r="K86" s="21">
        <v>1478000</v>
      </c>
      <c r="L86" s="21">
        <v>22000</v>
      </c>
      <c r="M86" s="21">
        <v>13508</v>
      </c>
      <c r="N86" s="21">
        <v>0</v>
      </c>
      <c r="O86" s="24">
        <v>8492</v>
      </c>
      <c r="P86" s="21">
        <v>0</v>
      </c>
      <c r="Q86" s="21">
        <v>0</v>
      </c>
      <c r="R86" s="24">
        <v>38.6</v>
      </c>
      <c r="S86" s="21">
        <v>0</v>
      </c>
      <c r="T86" s="21">
        <v>1825</v>
      </c>
      <c r="U86" s="21">
        <v>100</v>
      </c>
      <c r="V86" s="54">
        <v>1211.8428570000001</v>
      </c>
      <c r="W86" s="54">
        <v>393.69069020000001</v>
      </c>
      <c r="X86" s="54">
        <v>1334.5</v>
      </c>
      <c r="Y86" s="54">
        <v>621</v>
      </c>
      <c r="Z86" s="54">
        <v>1762.7</v>
      </c>
      <c r="AA86" s="54">
        <v>649.54499999999996</v>
      </c>
      <c r="AB86" s="54">
        <v>1716.71</v>
      </c>
      <c r="AC86" s="53" t="s">
        <v>53</v>
      </c>
    </row>
    <row r="87" spans="1:29" x14ac:dyDescent="0.25">
      <c r="A87">
        <f t="shared" si="1"/>
        <v>86</v>
      </c>
      <c r="C87" s="23">
        <v>6.0199999999999996E-8</v>
      </c>
      <c r="D87" s="21">
        <v>5.4000000000000003E-3</v>
      </c>
      <c r="E87" s="21">
        <v>8.3299999999999999E-2</v>
      </c>
      <c r="F87" s="21">
        <v>1.778</v>
      </c>
      <c r="G87" s="25">
        <v>2.4500000000000001E-8</v>
      </c>
      <c r="H87" s="26">
        <v>4.9000000000000002E-8</v>
      </c>
      <c r="I87" s="35">
        <v>70</v>
      </c>
      <c r="J87" s="25">
        <v>1500000</v>
      </c>
      <c r="K87" s="21">
        <v>1478000</v>
      </c>
      <c r="L87" s="21">
        <v>22000</v>
      </c>
      <c r="M87" s="21">
        <v>22000</v>
      </c>
      <c r="N87" s="21">
        <v>0</v>
      </c>
      <c r="O87" s="24">
        <v>0</v>
      </c>
      <c r="P87" s="21">
        <v>0</v>
      </c>
      <c r="Q87" s="21">
        <v>0</v>
      </c>
      <c r="R87" s="24">
        <v>0</v>
      </c>
      <c r="S87" s="21">
        <v>0</v>
      </c>
      <c r="T87" s="21">
        <v>1825</v>
      </c>
      <c r="U87">
        <v>100</v>
      </c>
      <c r="V87" s="52" t="s">
        <v>37</v>
      </c>
      <c r="W87" s="52" t="s">
        <v>37</v>
      </c>
      <c r="X87" s="52" t="s">
        <v>37</v>
      </c>
      <c r="Y87" s="52" t="s">
        <v>37</v>
      </c>
      <c r="Z87" s="52" t="s">
        <v>37</v>
      </c>
      <c r="AA87" s="52" t="s">
        <v>37</v>
      </c>
      <c r="AB87" s="52" t="s">
        <v>37</v>
      </c>
      <c r="AC87" s="53" t="s">
        <v>34</v>
      </c>
    </row>
    <row r="88" spans="1:29" x14ac:dyDescent="0.25">
      <c r="A88">
        <f t="shared" si="1"/>
        <v>87</v>
      </c>
      <c r="C88" s="23">
        <v>6.0199999999999996E-8</v>
      </c>
      <c r="D88" s="21">
        <v>5.4000000000000003E-3</v>
      </c>
      <c r="E88" s="21">
        <v>8.3299999999999999E-2</v>
      </c>
      <c r="F88" s="21">
        <v>1.778</v>
      </c>
      <c r="G88" s="25">
        <v>2.4500000000000001E-8</v>
      </c>
      <c r="H88" s="26">
        <v>4.9000000000000002E-8</v>
      </c>
      <c r="I88" s="35">
        <v>70</v>
      </c>
      <c r="J88" s="25">
        <v>1500000</v>
      </c>
      <c r="K88" s="21">
        <v>1478000</v>
      </c>
      <c r="L88" s="21">
        <v>22000</v>
      </c>
      <c r="M88" s="21">
        <v>21853</v>
      </c>
      <c r="N88" s="21">
        <v>0</v>
      </c>
      <c r="O88" s="24">
        <v>147</v>
      </c>
      <c r="P88" s="21">
        <v>0</v>
      </c>
      <c r="Q88" s="21">
        <v>0</v>
      </c>
      <c r="R88" s="24">
        <v>0.66900000000000004</v>
      </c>
      <c r="S88" s="21">
        <v>0</v>
      </c>
      <c r="T88" s="21">
        <v>1825</v>
      </c>
      <c r="U88" s="21">
        <v>100</v>
      </c>
      <c r="V88" s="52" t="s">
        <v>37</v>
      </c>
      <c r="W88" s="52" t="s">
        <v>37</v>
      </c>
      <c r="X88" s="52" t="s">
        <v>37</v>
      </c>
      <c r="Y88" s="52" t="s">
        <v>37</v>
      </c>
      <c r="Z88" s="52" t="s">
        <v>37</v>
      </c>
      <c r="AA88" s="52" t="s">
        <v>37</v>
      </c>
      <c r="AB88" s="52" t="s">
        <v>37</v>
      </c>
      <c r="AC88" s="53" t="s">
        <v>34</v>
      </c>
    </row>
    <row r="89" spans="1:29" x14ac:dyDescent="0.25">
      <c r="A89">
        <f t="shared" si="1"/>
        <v>88</v>
      </c>
      <c r="C89" s="23">
        <v>6.0199999999999996E-8</v>
      </c>
      <c r="D89" s="21">
        <v>5.4000000000000003E-3</v>
      </c>
      <c r="E89" s="21">
        <v>8.3299999999999999E-2</v>
      </c>
      <c r="F89" s="21">
        <v>1.778</v>
      </c>
      <c r="G89" s="25">
        <v>2.4500000000000001E-8</v>
      </c>
      <c r="H89" s="26">
        <v>4.9000000000000002E-8</v>
      </c>
      <c r="I89" s="35">
        <v>70</v>
      </c>
      <c r="J89" s="25">
        <v>1500000</v>
      </c>
      <c r="K89" s="21">
        <v>1478000</v>
      </c>
      <c r="L89" s="21">
        <v>22000</v>
      </c>
      <c r="M89" s="21">
        <v>21340</v>
      </c>
      <c r="N89" s="21">
        <v>0</v>
      </c>
      <c r="O89" s="24">
        <v>660</v>
      </c>
      <c r="P89" s="21">
        <v>0</v>
      </c>
      <c r="Q89" s="21">
        <v>0</v>
      </c>
      <c r="R89" s="24">
        <v>3</v>
      </c>
      <c r="S89" s="21">
        <v>0</v>
      </c>
      <c r="T89" s="21">
        <v>1825</v>
      </c>
      <c r="U89" s="21">
        <v>100</v>
      </c>
      <c r="V89" s="54">
        <v>1656.8</v>
      </c>
      <c r="W89" s="48"/>
      <c r="X89" s="54">
        <v>1656.8</v>
      </c>
      <c r="Y89" s="54">
        <v>1656.8</v>
      </c>
      <c r="Z89" s="54">
        <v>1656.8</v>
      </c>
      <c r="AA89" s="54">
        <v>1656.8</v>
      </c>
      <c r="AB89" s="54">
        <v>1656.8</v>
      </c>
      <c r="AC89" s="53" t="s">
        <v>44</v>
      </c>
    </row>
    <row r="90" spans="1:29" x14ac:dyDescent="0.25">
      <c r="A90">
        <f t="shared" si="1"/>
        <v>89</v>
      </c>
      <c r="C90" s="23">
        <v>6.0199999999999996E-8</v>
      </c>
      <c r="D90" s="21">
        <v>5.4000000000000003E-3</v>
      </c>
      <c r="E90" s="21">
        <v>8.3299999999999999E-2</v>
      </c>
      <c r="F90" s="21">
        <v>1.778</v>
      </c>
      <c r="G90" s="25">
        <v>2.4500000000000001E-8</v>
      </c>
      <c r="H90" s="26">
        <v>4.9000000000000002E-8</v>
      </c>
      <c r="I90" s="35">
        <v>70</v>
      </c>
      <c r="J90" s="25">
        <v>1500000</v>
      </c>
      <c r="K90" s="21">
        <v>1478000</v>
      </c>
      <c r="L90" s="21">
        <v>22000</v>
      </c>
      <c r="M90" s="21">
        <v>19140</v>
      </c>
      <c r="N90" s="21">
        <v>0</v>
      </c>
      <c r="O90" s="24">
        <v>2860</v>
      </c>
      <c r="P90" s="21">
        <v>0</v>
      </c>
      <c r="Q90" s="21">
        <v>0</v>
      </c>
      <c r="R90" s="24">
        <v>13</v>
      </c>
      <c r="S90" s="21">
        <v>0</v>
      </c>
      <c r="T90" s="21">
        <v>1825</v>
      </c>
      <c r="U90" s="21">
        <v>100</v>
      </c>
      <c r="V90" s="54">
        <v>943.44</v>
      </c>
      <c r="W90" s="54">
        <v>180.33624979999999</v>
      </c>
      <c r="X90" s="54">
        <v>870.4</v>
      </c>
      <c r="Y90" s="54">
        <v>757.9</v>
      </c>
      <c r="Z90" s="54">
        <v>1172.8</v>
      </c>
      <c r="AA90" s="54">
        <v>764.26</v>
      </c>
      <c r="AB90" s="54">
        <v>1164.98</v>
      </c>
      <c r="AC90" s="53" t="s">
        <v>49</v>
      </c>
    </row>
    <row r="91" spans="1:29" x14ac:dyDescent="0.25">
      <c r="A91">
        <f t="shared" si="1"/>
        <v>90</v>
      </c>
      <c r="C91" s="23">
        <v>6.0199999999999996E-8</v>
      </c>
      <c r="D91" s="21">
        <v>5.4000000000000003E-3</v>
      </c>
      <c r="E91" s="21">
        <v>8.3299999999999999E-2</v>
      </c>
      <c r="F91" s="21">
        <v>1.778</v>
      </c>
      <c r="G91" s="25">
        <v>2.4500000000000001E-8</v>
      </c>
      <c r="H91" s="26">
        <v>4.9000000000000002E-8</v>
      </c>
      <c r="I91" s="35">
        <v>70</v>
      </c>
      <c r="J91" s="25">
        <v>1500000</v>
      </c>
      <c r="K91" s="21">
        <v>1478000</v>
      </c>
      <c r="L91" s="21">
        <v>22000</v>
      </c>
      <c r="M91" s="21">
        <v>13508</v>
      </c>
      <c r="N91" s="21">
        <v>0</v>
      </c>
      <c r="O91" s="24">
        <v>8492</v>
      </c>
      <c r="P91" s="21">
        <v>0</v>
      </c>
      <c r="Q91" s="21">
        <v>0</v>
      </c>
      <c r="R91" s="24">
        <v>38.6</v>
      </c>
      <c r="S91" s="21">
        <v>0</v>
      </c>
      <c r="T91" s="21">
        <v>1825</v>
      </c>
      <c r="U91" s="21">
        <v>100</v>
      </c>
      <c r="V91" s="54">
        <v>967.66666669999995</v>
      </c>
      <c r="W91" s="54">
        <v>527.01288650000004</v>
      </c>
      <c r="X91" s="54">
        <v>979.1</v>
      </c>
      <c r="Y91" s="54">
        <v>296.5</v>
      </c>
      <c r="Z91" s="54">
        <v>1714.2</v>
      </c>
      <c r="AA91" s="54">
        <v>312.5</v>
      </c>
      <c r="AB91" s="54">
        <v>1681.18</v>
      </c>
      <c r="AC91" s="53" t="s">
        <v>76</v>
      </c>
    </row>
    <row r="92" spans="1:29" x14ac:dyDescent="0.25">
      <c r="A92">
        <f t="shared" si="1"/>
        <v>91</v>
      </c>
      <c r="C92" s="23">
        <v>6.0199999999999996E-8</v>
      </c>
      <c r="D92" s="21">
        <v>5.4000000000000003E-3</v>
      </c>
      <c r="E92" s="21">
        <v>8.3299999999999999E-2</v>
      </c>
      <c r="F92" s="21">
        <v>1.778</v>
      </c>
      <c r="G92" s="25">
        <v>2.4500000000000001E-8</v>
      </c>
      <c r="H92" s="26">
        <v>4.9000000000000002E-8</v>
      </c>
      <c r="I92" s="35">
        <v>80</v>
      </c>
      <c r="J92" s="25">
        <v>1500000</v>
      </c>
      <c r="K92" s="21">
        <v>1478000</v>
      </c>
      <c r="L92" s="21">
        <v>22000</v>
      </c>
      <c r="M92" s="21">
        <v>22000</v>
      </c>
      <c r="N92" s="21">
        <v>0</v>
      </c>
      <c r="O92" s="24">
        <v>0</v>
      </c>
      <c r="P92" s="21">
        <v>0</v>
      </c>
      <c r="Q92" s="21">
        <v>0</v>
      </c>
      <c r="R92" s="24">
        <v>0</v>
      </c>
      <c r="S92" s="21">
        <v>0</v>
      </c>
      <c r="T92" s="21">
        <v>1825</v>
      </c>
      <c r="U92">
        <v>100</v>
      </c>
      <c r="V92" s="52" t="s">
        <v>37</v>
      </c>
      <c r="W92" s="52" t="s">
        <v>37</v>
      </c>
      <c r="X92" s="52" t="s">
        <v>37</v>
      </c>
      <c r="Y92" s="52" t="s">
        <v>37</v>
      </c>
      <c r="Z92" s="52" t="s">
        <v>37</v>
      </c>
      <c r="AA92" s="52" t="s">
        <v>37</v>
      </c>
      <c r="AB92" s="52" t="s">
        <v>37</v>
      </c>
      <c r="AC92" s="53" t="s">
        <v>34</v>
      </c>
    </row>
    <row r="93" spans="1:29" x14ac:dyDescent="0.25">
      <c r="A93">
        <f t="shared" si="1"/>
        <v>92</v>
      </c>
      <c r="C93" s="23">
        <v>6.0199999999999996E-8</v>
      </c>
      <c r="D93" s="21">
        <v>5.4000000000000003E-3</v>
      </c>
      <c r="E93" s="21">
        <v>8.3299999999999999E-2</v>
      </c>
      <c r="F93" s="21">
        <v>1.778</v>
      </c>
      <c r="G93" s="25">
        <v>2.4500000000000001E-8</v>
      </c>
      <c r="H93" s="26">
        <v>4.9000000000000002E-8</v>
      </c>
      <c r="I93" s="35">
        <v>80</v>
      </c>
      <c r="J93" s="25">
        <v>1500000</v>
      </c>
      <c r="K93" s="21">
        <v>1478000</v>
      </c>
      <c r="L93" s="21">
        <v>22000</v>
      </c>
      <c r="M93" s="21">
        <v>21853</v>
      </c>
      <c r="N93" s="21">
        <v>0</v>
      </c>
      <c r="O93" s="24">
        <v>147</v>
      </c>
      <c r="P93" s="21">
        <v>0</v>
      </c>
      <c r="Q93" s="21">
        <v>0</v>
      </c>
      <c r="R93" s="24">
        <v>0.66900000000000004</v>
      </c>
      <c r="S93" s="21">
        <v>0</v>
      </c>
      <c r="T93" s="21">
        <v>1825</v>
      </c>
      <c r="U93" s="21">
        <v>100</v>
      </c>
      <c r="V93" s="52" t="s">
        <v>37</v>
      </c>
      <c r="W93" s="52" t="s">
        <v>37</v>
      </c>
      <c r="X93" s="52" t="s">
        <v>37</v>
      </c>
      <c r="Y93" s="52" t="s">
        <v>37</v>
      </c>
      <c r="Z93" s="52" t="s">
        <v>37</v>
      </c>
      <c r="AA93" s="52" t="s">
        <v>37</v>
      </c>
      <c r="AB93" s="52" t="s">
        <v>37</v>
      </c>
      <c r="AC93" s="53" t="s">
        <v>34</v>
      </c>
    </row>
    <row r="94" spans="1:29" x14ac:dyDescent="0.25">
      <c r="A94">
        <f t="shared" si="1"/>
        <v>93</v>
      </c>
      <c r="C94" s="23">
        <v>6.0199999999999996E-8</v>
      </c>
      <c r="D94" s="21">
        <v>5.4000000000000003E-3</v>
      </c>
      <c r="E94" s="21">
        <v>8.3299999999999999E-2</v>
      </c>
      <c r="F94" s="21">
        <v>1.778</v>
      </c>
      <c r="G94" s="25">
        <v>2.4500000000000001E-8</v>
      </c>
      <c r="H94" s="26">
        <v>4.9000000000000002E-8</v>
      </c>
      <c r="I94" s="35">
        <v>80</v>
      </c>
      <c r="J94" s="25">
        <v>1500000</v>
      </c>
      <c r="K94" s="21">
        <v>1478000</v>
      </c>
      <c r="L94" s="21">
        <v>22000</v>
      </c>
      <c r="M94" s="21">
        <v>21340</v>
      </c>
      <c r="N94" s="21">
        <v>0</v>
      </c>
      <c r="O94" s="24">
        <v>660</v>
      </c>
      <c r="P94" s="21">
        <v>0</v>
      </c>
      <c r="Q94" s="21">
        <v>0</v>
      </c>
      <c r="R94" s="24">
        <v>3</v>
      </c>
      <c r="S94" s="21">
        <v>0</v>
      </c>
      <c r="T94" s="21">
        <v>1825</v>
      </c>
      <c r="U94" s="21">
        <v>100</v>
      </c>
      <c r="V94" s="52" t="s">
        <v>37</v>
      </c>
      <c r="W94" s="52" t="s">
        <v>37</v>
      </c>
      <c r="X94" s="52" t="s">
        <v>37</v>
      </c>
      <c r="Y94" s="52" t="s">
        <v>37</v>
      </c>
      <c r="Z94" s="52" t="s">
        <v>37</v>
      </c>
      <c r="AA94" s="52" t="s">
        <v>37</v>
      </c>
      <c r="AB94" s="52" t="s">
        <v>37</v>
      </c>
      <c r="AC94" s="53" t="s">
        <v>34</v>
      </c>
    </row>
    <row r="95" spans="1:29" x14ac:dyDescent="0.25">
      <c r="A95">
        <f t="shared" si="1"/>
        <v>94</v>
      </c>
      <c r="C95" s="23">
        <v>6.0199999999999996E-8</v>
      </c>
      <c r="D95" s="21">
        <v>5.4000000000000003E-3</v>
      </c>
      <c r="E95" s="21">
        <v>8.3299999999999999E-2</v>
      </c>
      <c r="F95" s="21">
        <v>1.778</v>
      </c>
      <c r="G95" s="25">
        <v>2.4500000000000001E-8</v>
      </c>
      <c r="H95" s="26">
        <v>4.9000000000000002E-8</v>
      </c>
      <c r="I95" s="35">
        <v>80</v>
      </c>
      <c r="J95" s="25">
        <v>1500000</v>
      </c>
      <c r="K95" s="21">
        <v>1478000</v>
      </c>
      <c r="L95" s="21">
        <v>22000</v>
      </c>
      <c r="M95" s="21">
        <v>19140</v>
      </c>
      <c r="N95" s="21">
        <v>0</v>
      </c>
      <c r="O95" s="24">
        <v>2860</v>
      </c>
      <c r="P95" s="21">
        <v>0</v>
      </c>
      <c r="Q95" s="21">
        <v>0</v>
      </c>
      <c r="R95" s="24">
        <v>13</v>
      </c>
      <c r="S95" s="21">
        <v>0</v>
      </c>
      <c r="T95" s="21">
        <v>1825</v>
      </c>
      <c r="U95" s="21">
        <v>100</v>
      </c>
      <c r="V95" s="54">
        <v>1081.05</v>
      </c>
      <c r="W95" s="54">
        <v>803.20259269999997</v>
      </c>
      <c r="X95" s="54">
        <v>1081.05</v>
      </c>
      <c r="Y95" s="54">
        <v>513.1</v>
      </c>
      <c r="Z95" s="54">
        <v>1649</v>
      </c>
      <c r="AA95" s="54">
        <v>541.49749999999995</v>
      </c>
      <c r="AB95" s="54">
        <v>1620.6025</v>
      </c>
      <c r="AC95" s="53" t="s">
        <v>45</v>
      </c>
    </row>
    <row r="96" spans="1:29" x14ac:dyDescent="0.25">
      <c r="A96">
        <f t="shared" si="1"/>
        <v>95</v>
      </c>
      <c r="C96" s="23">
        <v>6.0199999999999996E-8</v>
      </c>
      <c r="D96" s="21">
        <v>5.4000000000000003E-3</v>
      </c>
      <c r="E96" s="21">
        <v>8.3299999999999999E-2</v>
      </c>
      <c r="F96" s="21">
        <v>1.778</v>
      </c>
      <c r="G96" s="25">
        <v>2.4500000000000001E-8</v>
      </c>
      <c r="H96" s="26">
        <v>4.9000000000000002E-8</v>
      </c>
      <c r="I96" s="35">
        <v>80</v>
      </c>
      <c r="J96" s="25">
        <v>1500000</v>
      </c>
      <c r="K96" s="21">
        <v>1478000</v>
      </c>
      <c r="L96" s="21">
        <v>22000</v>
      </c>
      <c r="M96" s="21">
        <v>13508</v>
      </c>
      <c r="N96" s="21">
        <v>0</v>
      </c>
      <c r="O96" s="24">
        <v>8492</v>
      </c>
      <c r="P96" s="21">
        <v>0</v>
      </c>
      <c r="Q96" s="21">
        <v>0</v>
      </c>
      <c r="R96" s="24">
        <v>38.6</v>
      </c>
      <c r="S96" s="21">
        <v>0</v>
      </c>
      <c r="T96" s="21">
        <v>1825</v>
      </c>
      <c r="U96" s="21">
        <v>100</v>
      </c>
      <c r="V96" s="54">
        <v>1144.0714290000001</v>
      </c>
      <c r="W96" s="54">
        <v>228.9861038</v>
      </c>
      <c r="X96" s="54">
        <v>1226.4000000000001</v>
      </c>
      <c r="Y96" s="54">
        <v>814</v>
      </c>
      <c r="Z96" s="54">
        <v>1378</v>
      </c>
      <c r="AA96" s="54">
        <v>823.61500000000001</v>
      </c>
      <c r="AB96" s="54">
        <v>1376.5</v>
      </c>
      <c r="AC96" s="53" t="s">
        <v>53</v>
      </c>
    </row>
    <row r="97" spans="1:29" x14ac:dyDescent="0.25">
      <c r="A97">
        <f t="shared" si="1"/>
        <v>96</v>
      </c>
      <c r="C97" s="23">
        <v>6.0199999999999996E-8</v>
      </c>
      <c r="D97" s="21">
        <v>5.4000000000000003E-3</v>
      </c>
      <c r="E97" s="21">
        <v>8.3299999999999999E-2</v>
      </c>
      <c r="F97" s="21">
        <v>1.778</v>
      </c>
      <c r="G97" s="25">
        <v>2.4500000000000001E-8</v>
      </c>
      <c r="H97" s="26">
        <v>4.9000000000000002E-8</v>
      </c>
      <c r="I97" s="35">
        <v>90</v>
      </c>
      <c r="J97" s="25">
        <v>1500000</v>
      </c>
      <c r="K97" s="21">
        <v>1478000</v>
      </c>
      <c r="L97" s="21">
        <v>22000</v>
      </c>
      <c r="M97" s="21">
        <v>22000</v>
      </c>
      <c r="N97" s="21">
        <v>0</v>
      </c>
      <c r="O97" s="24">
        <v>0</v>
      </c>
      <c r="P97" s="21">
        <v>0</v>
      </c>
      <c r="Q97" s="21">
        <v>0</v>
      </c>
      <c r="R97" s="24">
        <v>0</v>
      </c>
      <c r="S97" s="21">
        <v>0</v>
      </c>
      <c r="T97" s="21">
        <v>1825</v>
      </c>
      <c r="U97">
        <v>100</v>
      </c>
      <c r="V97" s="52" t="s">
        <v>37</v>
      </c>
      <c r="W97" s="52" t="s">
        <v>37</v>
      </c>
      <c r="X97" s="52" t="s">
        <v>37</v>
      </c>
      <c r="Y97" s="52" t="s">
        <v>37</v>
      </c>
      <c r="Z97" s="52" t="s">
        <v>37</v>
      </c>
      <c r="AA97" s="52" t="s">
        <v>37</v>
      </c>
      <c r="AB97" s="52" t="s">
        <v>37</v>
      </c>
      <c r="AC97" s="53" t="s">
        <v>53</v>
      </c>
    </row>
    <row r="98" spans="1:29" x14ac:dyDescent="0.25">
      <c r="A98">
        <f t="shared" si="1"/>
        <v>97</v>
      </c>
      <c r="C98" s="23">
        <v>6.0199999999999996E-8</v>
      </c>
      <c r="D98" s="21">
        <v>5.4000000000000003E-3</v>
      </c>
      <c r="E98" s="21">
        <v>8.3299999999999999E-2</v>
      </c>
      <c r="F98" s="21">
        <v>1.778</v>
      </c>
      <c r="G98" s="25">
        <v>2.4500000000000001E-8</v>
      </c>
      <c r="H98" s="26">
        <v>4.9000000000000002E-8</v>
      </c>
      <c r="I98" s="35">
        <v>90</v>
      </c>
      <c r="J98" s="25">
        <v>1500000</v>
      </c>
      <c r="K98" s="21">
        <v>1478000</v>
      </c>
      <c r="L98" s="21">
        <v>22000</v>
      </c>
      <c r="M98" s="21">
        <v>21853</v>
      </c>
      <c r="N98" s="21">
        <v>0</v>
      </c>
      <c r="O98" s="24">
        <v>147</v>
      </c>
      <c r="P98" s="21">
        <v>0</v>
      </c>
      <c r="Q98" s="21">
        <v>0</v>
      </c>
      <c r="R98" s="24">
        <v>0.66900000000000004</v>
      </c>
      <c r="S98" s="21">
        <v>0</v>
      </c>
      <c r="T98" s="21">
        <v>1825</v>
      </c>
      <c r="U98" s="21">
        <v>100</v>
      </c>
      <c r="V98" s="52" t="s">
        <v>37</v>
      </c>
      <c r="W98" s="52" t="s">
        <v>37</v>
      </c>
      <c r="X98" s="52" t="s">
        <v>37</v>
      </c>
      <c r="Y98" s="52" t="s">
        <v>37</v>
      </c>
      <c r="Z98" s="52" t="s">
        <v>37</v>
      </c>
      <c r="AA98" s="52" t="s">
        <v>37</v>
      </c>
      <c r="AB98" s="52" t="s">
        <v>37</v>
      </c>
      <c r="AC98" s="53" t="s">
        <v>34</v>
      </c>
    </row>
    <row r="99" spans="1:29" x14ac:dyDescent="0.25">
      <c r="A99">
        <f t="shared" si="1"/>
        <v>98</v>
      </c>
      <c r="C99" s="23">
        <v>6.0199999999999996E-8</v>
      </c>
      <c r="D99" s="21">
        <v>5.4000000000000003E-3</v>
      </c>
      <c r="E99" s="21">
        <v>8.3299999999999999E-2</v>
      </c>
      <c r="F99" s="21">
        <v>1.778</v>
      </c>
      <c r="G99" s="25">
        <v>2.4500000000000001E-8</v>
      </c>
      <c r="H99" s="26">
        <v>4.9000000000000002E-8</v>
      </c>
      <c r="I99" s="35">
        <v>90</v>
      </c>
      <c r="J99" s="25">
        <v>1500000</v>
      </c>
      <c r="K99" s="21">
        <v>1478000</v>
      </c>
      <c r="L99" s="21">
        <v>22000</v>
      </c>
      <c r="M99" s="21">
        <v>21340</v>
      </c>
      <c r="N99" s="21">
        <v>0</v>
      </c>
      <c r="O99" s="24">
        <v>660</v>
      </c>
      <c r="P99" s="21">
        <v>0</v>
      </c>
      <c r="Q99" s="21">
        <v>0</v>
      </c>
      <c r="R99" s="24">
        <v>3</v>
      </c>
      <c r="S99" s="21">
        <v>0</v>
      </c>
      <c r="T99" s="21">
        <v>1825</v>
      </c>
      <c r="U99" s="21">
        <v>100</v>
      </c>
      <c r="V99" s="52" t="s">
        <v>37</v>
      </c>
      <c r="W99" s="52" t="s">
        <v>37</v>
      </c>
      <c r="X99" s="52" t="s">
        <v>37</v>
      </c>
      <c r="Y99" s="52" t="s">
        <v>37</v>
      </c>
      <c r="Z99" s="52" t="s">
        <v>37</v>
      </c>
      <c r="AA99" s="52" t="s">
        <v>37</v>
      </c>
      <c r="AB99" s="52" t="s">
        <v>37</v>
      </c>
      <c r="AC99" s="53" t="s">
        <v>34</v>
      </c>
    </row>
    <row r="100" spans="1:29" x14ac:dyDescent="0.25">
      <c r="A100">
        <f t="shared" si="1"/>
        <v>99</v>
      </c>
      <c r="C100" s="23">
        <v>6.0199999999999996E-8</v>
      </c>
      <c r="D100" s="21">
        <v>5.4000000000000003E-3</v>
      </c>
      <c r="E100" s="21">
        <v>8.3299999999999999E-2</v>
      </c>
      <c r="F100" s="21">
        <v>1.778</v>
      </c>
      <c r="G100" s="25">
        <v>2.4500000000000001E-8</v>
      </c>
      <c r="H100" s="26">
        <v>4.9000000000000002E-8</v>
      </c>
      <c r="I100" s="35">
        <v>90</v>
      </c>
      <c r="J100" s="25">
        <v>1500000</v>
      </c>
      <c r="K100" s="21">
        <v>1478000</v>
      </c>
      <c r="L100" s="21">
        <v>22000</v>
      </c>
      <c r="M100" s="21">
        <v>19140</v>
      </c>
      <c r="N100" s="21">
        <v>0</v>
      </c>
      <c r="O100" s="24">
        <v>2860</v>
      </c>
      <c r="P100" s="21">
        <v>0</v>
      </c>
      <c r="Q100" s="21">
        <v>0</v>
      </c>
      <c r="R100" s="24">
        <v>13</v>
      </c>
      <c r="S100" s="21">
        <v>0</v>
      </c>
      <c r="T100" s="21">
        <v>1825</v>
      </c>
      <c r="U100" s="21">
        <v>100</v>
      </c>
      <c r="V100" s="54">
        <v>1629.5</v>
      </c>
      <c r="W100" s="48"/>
      <c r="X100" s="54">
        <v>1629.5</v>
      </c>
      <c r="Y100" s="54">
        <v>1629.5</v>
      </c>
      <c r="Z100" s="54">
        <v>1629.5</v>
      </c>
      <c r="AA100" s="54">
        <v>1629.5</v>
      </c>
      <c r="AB100" s="54">
        <v>1629.5</v>
      </c>
      <c r="AC100" s="53" t="s">
        <v>44</v>
      </c>
    </row>
    <row r="101" spans="1:29" x14ac:dyDescent="0.25">
      <c r="A101">
        <f t="shared" si="1"/>
        <v>100</v>
      </c>
      <c r="C101" s="23">
        <v>6.0199999999999996E-8</v>
      </c>
      <c r="D101" s="21">
        <v>5.4000000000000003E-3</v>
      </c>
      <c r="E101" s="21">
        <v>8.3299999999999999E-2</v>
      </c>
      <c r="F101" s="21">
        <v>1.778</v>
      </c>
      <c r="G101" s="25">
        <v>2.4500000000000001E-8</v>
      </c>
      <c r="H101" s="26">
        <v>4.9000000000000002E-8</v>
      </c>
      <c r="I101" s="35">
        <v>90</v>
      </c>
      <c r="J101" s="25">
        <v>1500000</v>
      </c>
      <c r="K101" s="21">
        <v>1478000</v>
      </c>
      <c r="L101" s="21">
        <v>22000</v>
      </c>
      <c r="M101" s="21">
        <v>13508</v>
      </c>
      <c r="N101" s="21">
        <v>0</v>
      </c>
      <c r="O101" s="24">
        <v>8492</v>
      </c>
      <c r="P101" s="21">
        <v>0</v>
      </c>
      <c r="Q101" s="21">
        <v>0</v>
      </c>
      <c r="R101" s="24">
        <v>38.6</v>
      </c>
      <c r="S101" s="21">
        <v>0</v>
      </c>
      <c r="T101" s="21">
        <v>1825</v>
      </c>
      <c r="U101" s="21">
        <v>100</v>
      </c>
      <c r="V101" s="54">
        <v>1051.2</v>
      </c>
      <c r="W101" s="48"/>
      <c r="X101" s="54">
        <v>1051.2</v>
      </c>
      <c r="Y101" s="54">
        <v>1051.2</v>
      </c>
      <c r="Z101" s="54">
        <v>1051.2</v>
      </c>
      <c r="AA101" s="54">
        <v>1051.2</v>
      </c>
      <c r="AB101" s="54">
        <v>1051.2</v>
      </c>
      <c r="AC101" s="53" t="s">
        <v>44</v>
      </c>
    </row>
    <row r="102" spans="1:29" x14ac:dyDescent="0.25">
      <c r="A102">
        <f t="shared" si="1"/>
        <v>101</v>
      </c>
      <c r="C102" s="23">
        <v>6.0199999999999996E-8</v>
      </c>
      <c r="D102" s="21">
        <v>5.4000000000000003E-3</v>
      </c>
      <c r="E102" s="21">
        <v>8.3299999999999999E-2</v>
      </c>
      <c r="F102" s="21">
        <v>1.778</v>
      </c>
      <c r="G102" s="25">
        <v>2.4500000000000001E-8</v>
      </c>
      <c r="H102" s="26">
        <v>1.2249999999999999E-7</v>
      </c>
      <c r="I102" s="35">
        <v>0</v>
      </c>
      <c r="J102" s="25">
        <v>1500000</v>
      </c>
      <c r="K102" s="21">
        <v>1478000</v>
      </c>
      <c r="L102" s="21">
        <v>22000</v>
      </c>
      <c r="M102" s="21">
        <v>22000</v>
      </c>
      <c r="N102" s="21">
        <v>0</v>
      </c>
      <c r="O102" s="24">
        <v>0</v>
      </c>
      <c r="P102" s="21">
        <v>0</v>
      </c>
      <c r="Q102" s="21">
        <v>0</v>
      </c>
      <c r="R102" s="24">
        <v>0</v>
      </c>
      <c r="S102" s="21">
        <v>0</v>
      </c>
      <c r="T102" s="21">
        <v>1825</v>
      </c>
      <c r="U102">
        <v>100</v>
      </c>
      <c r="V102" s="52" t="s">
        <v>37</v>
      </c>
      <c r="W102" s="52" t="s">
        <v>37</v>
      </c>
      <c r="X102" s="52" t="s">
        <v>37</v>
      </c>
      <c r="Y102" s="52" t="s">
        <v>37</v>
      </c>
      <c r="Z102" s="52" t="s">
        <v>37</v>
      </c>
      <c r="AA102" s="52" t="s">
        <v>37</v>
      </c>
      <c r="AB102" s="52" t="s">
        <v>37</v>
      </c>
      <c r="AC102" s="53" t="s">
        <v>34</v>
      </c>
    </row>
    <row r="103" spans="1:29" x14ac:dyDescent="0.25">
      <c r="A103">
        <f t="shared" si="1"/>
        <v>102</v>
      </c>
      <c r="C103" s="23">
        <v>6.0199999999999996E-8</v>
      </c>
      <c r="D103" s="21">
        <v>5.4000000000000003E-3</v>
      </c>
      <c r="E103" s="21">
        <v>8.3299999999999999E-2</v>
      </c>
      <c r="F103" s="21">
        <v>1.778</v>
      </c>
      <c r="G103" s="25">
        <v>2.4500000000000001E-8</v>
      </c>
      <c r="H103" s="26">
        <v>1.2249999999999999E-7</v>
      </c>
      <c r="I103" s="35">
        <v>0</v>
      </c>
      <c r="J103" s="25">
        <v>1500000</v>
      </c>
      <c r="K103" s="21">
        <v>1478000</v>
      </c>
      <c r="L103" s="21">
        <v>22000</v>
      </c>
      <c r="M103" s="21">
        <v>21853</v>
      </c>
      <c r="N103" s="21">
        <v>0</v>
      </c>
      <c r="O103" s="24">
        <v>147</v>
      </c>
      <c r="P103" s="21">
        <v>0</v>
      </c>
      <c r="Q103" s="21">
        <v>0</v>
      </c>
      <c r="R103" s="24">
        <v>0.66900000000000004</v>
      </c>
      <c r="S103" s="21">
        <v>0</v>
      </c>
      <c r="T103" s="21">
        <v>1825</v>
      </c>
      <c r="U103" s="21">
        <v>100</v>
      </c>
      <c r="V103" s="54">
        <v>498.5</v>
      </c>
      <c r="W103" s="54">
        <v>407.29350599999998</v>
      </c>
      <c r="X103" s="54">
        <v>498.5</v>
      </c>
      <c r="Y103" s="54">
        <v>210.5</v>
      </c>
      <c r="Z103" s="54">
        <v>786.5</v>
      </c>
      <c r="AA103" s="54">
        <v>224.9</v>
      </c>
      <c r="AB103" s="54">
        <v>772.1</v>
      </c>
      <c r="AC103" s="53" t="s">
        <v>45</v>
      </c>
    </row>
    <row r="104" spans="1:29" x14ac:dyDescent="0.25">
      <c r="A104">
        <f t="shared" si="1"/>
        <v>103</v>
      </c>
      <c r="C104" s="23">
        <v>6.0199999999999996E-8</v>
      </c>
      <c r="D104" s="21">
        <v>5.4000000000000003E-3</v>
      </c>
      <c r="E104" s="21">
        <v>8.3299999999999999E-2</v>
      </c>
      <c r="F104" s="21">
        <v>1.778</v>
      </c>
      <c r="G104" s="25">
        <v>2.4500000000000001E-8</v>
      </c>
      <c r="H104" s="26">
        <v>1.2249999999999999E-7</v>
      </c>
      <c r="I104" s="35">
        <v>0</v>
      </c>
      <c r="J104" s="25">
        <v>1500000</v>
      </c>
      <c r="K104" s="21">
        <v>1478000</v>
      </c>
      <c r="L104" s="21">
        <v>22000</v>
      </c>
      <c r="M104" s="21">
        <v>21340</v>
      </c>
      <c r="N104" s="21">
        <v>0</v>
      </c>
      <c r="O104" s="24">
        <v>660</v>
      </c>
      <c r="P104" s="21">
        <v>0</v>
      </c>
      <c r="Q104" s="21">
        <v>0</v>
      </c>
      <c r="R104" s="24">
        <v>3</v>
      </c>
      <c r="S104" s="21">
        <v>0</v>
      </c>
      <c r="T104" s="21">
        <v>1825</v>
      </c>
      <c r="U104" s="21">
        <v>100</v>
      </c>
      <c r="V104" s="54">
        <v>1208.75</v>
      </c>
      <c r="W104" s="54">
        <v>745.50267940000003</v>
      </c>
      <c r="X104" s="54">
        <v>1208.75</v>
      </c>
      <c r="Y104" s="54">
        <v>681.6</v>
      </c>
      <c r="Z104" s="54">
        <v>1735.9</v>
      </c>
      <c r="AA104" s="54">
        <v>707.95749999999998</v>
      </c>
      <c r="AB104" s="54">
        <v>1709.5425</v>
      </c>
      <c r="AC104" s="53" t="s">
        <v>45</v>
      </c>
    </row>
    <row r="105" spans="1:29" x14ac:dyDescent="0.25">
      <c r="A105">
        <f t="shared" si="1"/>
        <v>104</v>
      </c>
      <c r="C105" s="23">
        <v>6.0199999999999996E-8</v>
      </c>
      <c r="D105" s="21">
        <v>5.4000000000000003E-3</v>
      </c>
      <c r="E105" s="21">
        <v>8.3299999999999999E-2</v>
      </c>
      <c r="F105" s="21">
        <v>1.778</v>
      </c>
      <c r="G105" s="25">
        <v>2.4500000000000001E-8</v>
      </c>
      <c r="H105" s="26">
        <v>1.2249999999999999E-7</v>
      </c>
      <c r="I105" s="35">
        <v>0</v>
      </c>
      <c r="J105" s="25">
        <v>1500000</v>
      </c>
      <c r="K105" s="21">
        <v>1478000</v>
      </c>
      <c r="L105" s="21">
        <v>22000</v>
      </c>
      <c r="M105" s="21">
        <v>19140</v>
      </c>
      <c r="N105" s="21">
        <v>0</v>
      </c>
      <c r="O105" s="24">
        <v>2860</v>
      </c>
      <c r="P105" s="21">
        <v>0</v>
      </c>
      <c r="Q105" s="21">
        <v>0</v>
      </c>
      <c r="R105" s="24">
        <v>13</v>
      </c>
      <c r="S105" s="21">
        <v>0</v>
      </c>
      <c r="T105" s="21">
        <v>1825</v>
      </c>
      <c r="U105" s="21">
        <v>100</v>
      </c>
      <c r="V105" s="54">
        <v>1065.3083329999999</v>
      </c>
      <c r="W105" s="54">
        <v>445.92924729999999</v>
      </c>
      <c r="X105" s="54">
        <v>1058.0999999999999</v>
      </c>
      <c r="Y105" s="54">
        <v>349.9</v>
      </c>
      <c r="Z105" s="54">
        <v>1637.3</v>
      </c>
      <c r="AA105" s="54">
        <v>395.35750000000002</v>
      </c>
      <c r="AB105" s="54">
        <v>1628.5274999999999</v>
      </c>
      <c r="AC105" s="53" t="s">
        <v>54</v>
      </c>
    </row>
    <row r="106" spans="1:29" x14ac:dyDescent="0.25">
      <c r="A106">
        <f t="shared" si="1"/>
        <v>105</v>
      </c>
      <c r="C106" s="23">
        <v>6.0199999999999996E-8</v>
      </c>
      <c r="D106" s="21">
        <v>5.4000000000000003E-3</v>
      </c>
      <c r="E106" s="21">
        <v>8.3299999999999999E-2</v>
      </c>
      <c r="F106" s="21">
        <v>1.778</v>
      </c>
      <c r="G106" s="25">
        <v>2.4500000000000001E-8</v>
      </c>
      <c r="H106" s="26">
        <v>1.2249999999999999E-7</v>
      </c>
      <c r="I106" s="35">
        <v>0</v>
      </c>
      <c r="J106" s="25">
        <v>1500000</v>
      </c>
      <c r="K106" s="21">
        <v>1478000</v>
      </c>
      <c r="L106" s="21">
        <v>22000</v>
      </c>
      <c r="M106" s="21">
        <v>13508</v>
      </c>
      <c r="N106" s="21">
        <v>0</v>
      </c>
      <c r="O106" s="24">
        <v>8492</v>
      </c>
      <c r="P106" s="21">
        <v>0</v>
      </c>
      <c r="Q106" s="21">
        <v>0</v>
      </c>
      <c r="R106" s="24">
        <v>38.6</v>
      </c>
      <c r="S106" s="21">
        <v>0</v>
      </c>
      <c r="T106" s="21">
        <v>1825</v>
      </c>
      <c r="U106" s="21">
        <v>100</v>
      </c>
      <c r="V106" s="54">
        <v>818.06585849999999</v>
      </c>
      <c r="W106" s="54">
        <v>490.71780489999998</v>
      </c>
      <c r="X106" s="54">
        <v>800.5</v>
      </c>
      <c r="Y106" s="54">
        <v>94.200199999999995</v>
      </c>
      <c r="Z106" s="54">
        <v>1724.7</v>
      </c>
      <c r="AA106" s="54">
        <v>107.5</v>
      </c>
      <c r="AB106" s="54">
        <v>1625.5</v>
      </c>
      <c r="AC106" s="53" t="s">
        <v>106</v>
      </c>
    </row>
    <row r="107" spans="1:29" x14ac:dyDescent="0.25">
      <c r="A107">
        <f t="shared" si="1"/>
        <v>106</v>
      </c>
      <c r="C107" s="23">
        <v>6.0199999999999996E-8</v>
      </c>
      <c r="D107" s="21">
        <v>5.4000000000000003E-3</v>
      </c>
      <c r="E107" s="21">
        <v>8.3299999999999999E-2</v>
      </c>
      <c r="F107" s="21">
        <v>1.778</v>
      </c>
      <c r="G107" s="25">
        <v>2.4500000000000001E-8</v>
      </c>
      <c r="H107" s="26">
        <v>1.2249999999999999E-7</v>
      </c>
      <c r="I107" s="35">
        <v>10</v>
      </c>
      <c r="J107" s="25">
        <v>1500000</v>
      </c>
      <c r="K107" s="21">
        <v>1478000</v>
      </c>
      <c r="L107" s="21">
        <v>22000</v>
      </c>
      <c r="M107" s="21">
        <v>22000</v>
      </c>
      <c r="N107" s="21">
        <v>0</v>
      </c>
      <c r="O107" s="24">
        <v>0</v>
      </c>
      <c r="P107" s="21">
        <v>0</v>
      </c>
      <c r="Q107" s="21">
        <v>0</v>
      </c>
      <c r="R107" s="24">
        <v>0</v>
      </c>
      <c r="S107" s="21">
        <v>0</v>
      </c>
      <c r="T107" s="21">
        <v>1825</v>
      </c>
      <c r="U107">
        <v>100</v>
      </c>
      <c r="V107" s="52" t="s">
        <v>37</v>
      </c>
      <c r="W107" s="52" t="s">
        <v>37</v>
      </c>
      <c r="X107" s="52" t="s">
        <v>37</v>
      </c>
      <c r="Y107" s="52" t="s">
        <v>37</v>
      </c>
      <c r="Z107" s="52" t="s">
        <v>37</v>
      </c>
      <c r="AA107" s="52" t="s">
        <v>37</v>
      </c>
      <c r="AB107" s="52" t="s">
        <v>37</v>
      </c>
      <c r="AC107" s="53" t="s">
        <v>34</v>
      </c>
    </row>
    <row r="108" spans="1:29" x14ac:dyDescent="0.25">
      <c r="A108">
        <f t="shared" si="1"/>
        <v>107</v>
      </c>
      <c r="C108" s="23">
        <v>6.0199999999999996E-8</v>
      </c>
      <c r="D108" s="21">
        <v>5.4000000000000003E-3</v>
      </c>
      <c r="E108" s="21">
        <v>8.3299999999999999E-2</v>
      </c>
      <c r="F108" s="21">
        <v>1.778</v>
      </c>
      <c r="G108" s="25">
        <v>2.4500000000000001E-8</v>
      </c>
      <c r="H108" s="26">
        <v>1.2249999999999999E-7</v>
      </c>
      <c r="I108" s="35">
        <v>10</v>
      </c>
      <c r="J108" s="25">
        <v>1500000</v>
      </c>
      <c r="K108" s="21">
        <v>1478000</v>
      </c>
      <c r="L108" s="21">
        <v>22000</v>
      </c>
      <c r="M108" s="21">
        <v>21853</v>
      </c>
      <c r="N108" s="21">
        <v>0</v>
      </c>
      <c r="O108" s="24">
        <v>147</v>
      </c>
      <c r="P108" s="21">
        <v>0</v>
      </c>
      <c r="Q108" s="21">
        <v>0</v>
      </c>
      <c r="R108" s="24">
        <v>0.66900000000000004</v>
      </c>
      <c r="S108" s="21">
        <v>0</v>
      </c>
      <c r="T108" s="21">
        <v>1825</v>
      </c>
      <c r="U108" s="21">
        <v>100</v>
      </c>
      <c r="V108" s="54">
        <v>917.45</v>
      </c>
      <c r="W108" s="54">
        <v>993.98000230000002</v>
      </c>
      <c r="X108" s="54">
        <v>917.45</v>
      </c>
      <c r="Y108" s="54">
        <v>214.6</v>
      </c>
      <c r="Z108" s="54">
        <v>1620.3</v>
      </c>
      <c r="AA108" s="54">
        <v>249.74250000000001</v>
      </c>
      <c r="AB108" s="54">
        <v>1585.1575</v>
      </c>
      <c r="AC108" s="53" t="s">
        <v>45</v>
      </c>
    </row>
    <row r="109" spans="1:29" x14ac:dyDescent="0.25">
      <c r="A109">
        <f t="shared" si="1"/>
        <v>108</v>
      </c>
      <c r="C109" s="23">
        <v>6.0199999999999996E-8</v>
      </c>
      <c r="D109" s="21">
        <v>5.4000000000000003E-3</v>
      </c>
      <c r="E109" s="21">
        <v>8.3299999999999999E-2</v>
      </c>
      <c r="F109" s="21">
        <v>1.778</v>
      </c>
      <c r="G109" s="25">
        <v>2.4500000000000001E-8</v>
      </c>
      <c r="H109" s="26">
        <v>1.2249999999999999E-7</v>
      </c>
      <c r="I109" s="35">
        <v>10</v>
      </c>
      <c r="J109" s="25">
        <v>1500000</v>
      </c>
      <c r="K109" s="21">
        <v>1478000</v>
      </c>
      <c r="L109" s="21">
        <v>22000</v>
      </c>
      <c r="M109" s="21">
        <v>21340</v>
      </c>
      <c r="N109" s="21">
        <v>0</v>
      </c>
      <c r="O109" s="24">
        <v>660</v>
      </c>
      <c r="P109" s="21">
        <v>0</v>
      </c>
      <c r="Q109" s="21">
        <v>0</v>
      </c>
      <c r="R109" s="24">
        <v>3</v>
      </c>
      <c r="S109" s="21">
        <v>0</v>
      </c>
      <c r="T109" s="21">
        <v>1825</v>
      </c>
      <c r="U109" s="21">
        <v>100</v>
      </c>
      <c r="V109" s="54">
        <v>660.8125</v>
      </c>
      <c r="W109" s="54">
        <v>390.16115509999997</v>
      </c>
      <c r="X109" s="54">
        <v>630.45000000000005</v>
      </c>
      <c r="Y109" s="54">
        <v>231.4</v>
      </c>
      <c r="Z109" s="54">
        <v>1222.5</v>
      </c>
      <c r="AA109" s="54">
        <v>235.86250000000001</v>
      </c>
      <c r="AB109" s="54">
        <v>1201.7449999999999</v>
      </c>
      <c r="AC109" s="53" t="s">
        <v>52</v>
      </c>
    </row>
    <row r="110" spans="1:29" x14ac:dyDescent="0.25">
      <c r="A110">
        <f t="shared" si="1"/>
        <v>109</v>
      </c>
      <c r="C110" s="23">
        <v>6.0199999999999996E-8</v>
      </c>
      <c r="D110" s="21">
        <v>5.4000000000000003E-3</v>
      </c>
      <c r="E110" s="21">
        <v>8.3299999999999999E-2</v>
      </c>
      <c r="F110" s="21">
        <v>1.778</v>
      </c>
      <c r="G110" s="25">
        <v>2.4500000000000001E-8</v>
      </c>
      <c r="H110" s="26">
        <v>1.2249999999999999E-7</v>
      </c>
      <c r="I110" s="35">
        <v>10</v>
      </c>
      <c r="J110" s="25">
        <v>1500000</v>
      </c>
      <c r="K110" s="21">
        <v>1478000</v>
      </c>
      <c r="L110" s="21">
        <v>22000</v>
      </c>
      <c r="M110" s="21">
        <v>19140</v>
      </c>
      <c r="N110" s="21">
        <v>0</v>
      </c>
      <c r="O110" s="24">
        <v>2860</v>
      </c>
      <c r="P110" s="21">
        <v>0</v>
      </c>
      <c r="Q110" s="21">
        <v>0</v>
      </c>
      <c r="R110" s="24">
        <v>13</v>
      </c>
      <c r="S110" s="21">
        <v>0</v>
      </c>
      <c r="T110" s="21">
        <v>1825</v>
      </c>
      <c r="U110" s="21">
        <v>100</v>
      </c>
      <c r="V110" s="54">
        <v>1104.1916670000001</v>
      </c>
      <c r="W110" s="54">
        <v>405.63801030000002</v>
      </c>
      <c r="X110" s="54">
        <v>1166.8499999999999</v>
      </c>
      <c r="Y110" s="54">
        <v>232.8</v>
      </c>
      <c r="Z110" s="54">
        <v>1760.4</v>
      </c>
      <c r="AA110" s="54">
        <v>363.59</v>
      </c>
      <c r="AB110" s="54">
        <v>1716.895</v>
      </c>
      <c r="AC110" s="53" t="s">
        <v>54</v>
      </c>
    </row>
    <row r="111" spans="1:29" x14ac:dyDescent="0.25">
      <c r="A111">
        <f t="shared" si="1"/>
        <v>110</v>
      </c>
      <c r="C111" s="23">
        <v>6.0199999999999996E-8</v>
      </c>
      <c r="D111" s="21">
        <v>5.4000000000000003E-3</v>
      </c>
      <c r="E111" s="21">
        <v>8.3299999999999999E-2</v>
      </c>
      <c r="F111" s="21">
        <v>1.778</v>
      </c>
      <c r="G111" s="25">
        <v>2.4500000000000001E-8</v>
      </c>
      <c r="H111" s="26">
        <v>1.2249999999999999E-7</v>
      </c>
      <c r="I111" s="35">
        <v>10</v>
      </c>
      <c r="J111" s="25">
        <v>1500000</v>
      </c>
      <c r="K111" s="21">
        <v>1478000</v>
      </c>
      <c r="L111" s="21">
        <v>22000</v>
      </c>
      <c r="M111" s="21">
        <v>13508</v>
      </c>
      <c r="N111" s="21">
        <v>0</v>
      </c>
      <c r="O111" s="24">
        <v>8492</v>
      </c>
      <c r="P111" s="21">
        <v>0</v>
      </c>
      <c r="Q111" s="21">
        <v>0</v>
      </c>
      <c r="R111" s="24">
        <v>38.6</v>
      </c>
      <c r="S111" s="21">
        <v>0</v>
      </c>
      <c r="T111" s="21">
        <v>1825</v>
      </c>
      <c r="U111" s="21">
        <v>100</v>
      </c>
      <c r="V111" s="54">
        <v>1132.3694439999999</v>
      </c>
      <c r="W111" s="54">
        <v>485.10869819999999</v>
      </c>
      <c r="X111" s="54">
        <v>1167.05</v>
      </c>
      <c r="Y111" s="54">
        <v>269.39999999999998</v>
      </c>
      <c r="Z111" s="54">
        <v>1822.4</v>
      </c>
      <c r="AA111" s="54">
        <v>336.16250000000002</v>
      </c>
      <c r="AB111" s="54">
        <v>1815.2249999999999</v>
      </c>
      <c r="AC111" s="53" t="s">
        <v>95</v>
      </c>
    </row>
    <row r="112" spans="1:29" x14ac:dyDescent="0.25">
      <c r="A112">
        <f t="shared" si="1"/>
        <v>111</v>
      </c>
      <c r="C112" s="23">
        <v>6.0199999999999996E-8</v>
      </c>
      <c r="D112" s="21">
        <v>5.4000000000000003E-3</v>
      </c>
      <c r="E112" s="21">
        <v>8.3299999999999999E-2</v>
      </c>
      <c r="F112" s="21">
        <v>1.778</v>
      </c>
      <c r="G112" s="25">
        <v>2.4500000000000001E-8</v>
      </c>
      <c r="H112" s="26">
        <v>1.2249999999999999E-7</v>
      </c>
      <c r="I112" s="35">
        <v>20</v>
      </c>
      <c r="J112" s="25">
        <v>1500000</v>
      </c>
      <c r="K112" s="21">
        <v>1478000</v>
      </c>
      <c r="L112" s="21">
        <v>22000</v>
      </c>
      <c r="M112" s="21">
        <v>22000</v>
      </c>
      <c r="N112" s="21">
        <v>0</v>
      </c>
      <c r="O112" s="24">
        <v>0</v>
      </c>
      <c r="P112" s="21">
        <v>0</v>
      </c>
      <c r="Q112" s="21">
        <v>0</v>
      </c>
      <c r="R112" s="24">
        <v>0</v>
      </c>
      <c r="S112" s="21">
        <v>0</v>
      </c>
      <c r="T112" s="21">
        <v>1825</v>
      </c>
      <c r="U112">
        <v>100</v>
      </c>
      <c r="V112" s="52" t="s">
        <v>37</v>
      </c>
      <c r="W112" s="52" t="s">
        <v>37</v>
      </c>
      <c r="X112" s="52" t="s">
        <v>37</v>
      </c>
      <c r="Y112" s="52" t="s">
        <v>37</v>
      </c>
      <c r="Z112" s="52" t="s">
        <v>37</v>
      </c>
      <c r="AA112" s="52" t="s">
        <v>37</v>
      </c>
      <c r="AB112" s="52" t="s">
        <v>37</v>
      </c>
      <c r="AC112" s="53" t="s">
        <v>34</v>
      </c>
    </row>
    <row r="113" spans="1:29" x14ac:dyDescent="0.25">
      <c r="A113">
        <f t="shared" si="1"/>
        <v>112</v>
      </c>
      <c r="C113" s="23">
        <v>6.0199999999999996E-8</v>
      </c>
      <c r="D113" s="21">
        <v>5.4000000000000003E-3</v>
      </c>
      <c r="E113" s="21">
        <v>8.3299999999999999E-2</v>
      </c>
      <c r="F113" s="21">
        <v>1.778</v>
      </c>
      <c r="G113" s="25">
        <v>2.4500000000000001E-8</v>
      </c>
      <c r="H113" s="26">
        <v>1.2249999999999999E-7</v>
      </c>
      <c r="I113" s="35">
        <v>20</v>
      </c>
      <c r="J113" s="25">
        <v>1500000</v>
      </c>
      <c r="K113" s="21">
        <v>1478000</v>
      </c>
      <c r="L113" s="21">
        <v>22000</v>
      </c>
      <c r="M113" s="21">
        <v>21853</v>
      </c>
      <c r="N113" s="21">
        <v>0</v>
      </c>
      <c r="O113" s="24">
        <v>147</v>
      </c>
      <c r="P113" s="21">
        <v>0</v>
      </c>
      <c r="Q113" s="21">
        <v>0</v>
      </c>
      <c r="R113" s="24">
        <v>0.66900000000000004</v>
      </c>
      <c r="S113" s="21">
        <v>0</v>
      </c>
      <c r="T113" s="21">
        <v>1825</v>
      </c>
      <c r="U113" s="21">
        <v>100</v>
      </c>
      <c r="V113" s="54">
        <v>347.7</v>
      </c>
      <c r="W113" s="54">
        <v>166.87720039999999</v>
      </c>
      <c r="X113" s="54">
        <v>347.7</v>
      </c>
      <c r="Y113" s="54">
        <v>229.7</v>
      </c>
      <c r="Z113" s="54">
        <v>465.7</v>
      </c>
      <c r="AA113" s="54">
        <v>235.6</v>
      </c>
      <c r="AB113" s="54">
        <v>459.8</v>
      </c>
      <c r="AC113" s="53" t="s">
        <v>45</v>
      </c>
    </row>
    <row r="114" spans="1:29" x14ac:dyDescent="0.25">
      <c r="A114">
        <f t="shared" si="1"/>
        <v>113</v>
      </c>
      <c r="C114" s="23">
        <v>6.0199999999999996E-8</v>
      </c>
      <c r="D114" s="21">
        <v>5.4000000000000003E-3</v>
      </c>
      <c r="E114" s="21">
        <v>8.3299999999999999E-2</v>
      </c>
      <c r="F114" s="21">
        <v>1.778</v>
      </c>
      <c r="G114" s="25">
        <v>2.4500000000000001E-8</v>
      </c>
      <c r="H114" s="26">
        <v>1.2249999999999999E-7</v>
      </c>
      <c r="I114" s="35">
        <v>20</v>
      </c>
      <c r="J114" s="25">
        <v>1500000</v>
      </c>
      <c r="K114" s="21">
        <v>1478000</v>
      </c>
      <c r="L114" s="21">
        <v>22000</v>
      </c>
      <c r="M114" s="21">
        <v>21340</v>
      </c>
      <c r="N114" s="21">
        <v>0</v>
      </c>
      <c r="O114" s="24">
        <v>660</v>
      </c>
      <c r="P114" s="21">
        <v>0</v>
      </c>
      <c r="Q114" s="21">
        <v>0</v>
      </c>
      <c r="R114" s="24">
        <v>3</v>
      </c>
      <c r="S114" s="21">
        <v>0</v>
      </c>
      <c r="T114" s="21">
        <v>1825</v>
      </c>
      <c r="U114" s="21">
        <v>100</v>
      </c>
      <c r="V114" s="54">
        <v>1429.15</v>
      </c>
      <c r="W114" s="54">
        <v>274.3786374</v>
      </c>
      <c r="X114" s="54">
        <v>1455.8</v>
      </c>
      <c r="Y114" s="54">
        <v>1108</v>
      </c>
      <c r="Z114" s="54">
        <v>1697</v>
      </c>
      <c r="AA114" s="54">
        <v>1122.28</v>
      </c>
      <c r="AB114" s="54">
        <v>1690.7149999999999</v>
      </c>
      <c r="AC114" s="53" t="s">
        <v>51</v>
      </c>
    </row>
    <row r="115" spans="1:29" x14ac:dyDescent="0.25">
      <c r="A115">
        <f t="shared" si="1"/>
        <v>114</v>
      </c>
      <c r="C115" s="23">
        <v>6.0199999999999996E-8</v>
      </c>
      <c r="D115" s="21">
        <v>5.4000000000000003E-3</v>
      </c>
      <c r="E115" s="21">
        <v>8.3299999999999999E-2</v>
      </c>
      <c r="F115" s="21">
        <v>1.778</v>
      </c>
      <c r="G115" s="25">
        <v>2.4500000000000001E-8</v>
      </c>
      <c r="H115" s="26">
        <v>1.2249999999999999E-7</v>
      </c>
      <c r="I115" s="35">
        <v>20</v>
      </c>
      <c r="J115" s="25">
        <v>1500000</v>
      </c>
      <c r="K115" s="21">
        <v>1478000</v>
      </c>
      <c r="L115" s="21">
        <v>22000</v>
      </c>
      <c r="M115" s="21">
        <v>19140</v>
      </c>
      <c r="N115" s="21">
        <v>0</v>
      </c>
      <c r="O115" s="24">
        <v>2860</v>
      </c>
      <c r="P115" s="21">
        <v>0</v>
      </c>
      <c r="Q115" s="21">
        <v>0</v>
      </c>
      <c r="R115" s="24">
        <v>13</v>
      </c>
      <c r="S115" s="21">
        <v>0</v>
      </c>
      <c r="T115" s="21">
        <v>1825</v>
      </c>
      <c r="U115" s="21">
        <v>100</v>
      </c>
      <c r="V115" s="54">
        <v>1198.269231</v>
      </c>
      <c r="W115" s="54">
        <v>411.99818440000001</v>
      </c>
      <c r="X115" s="54">
        <v>1271.5</v>
      </c>
      <c r="Y115" s="54">
        <v>288</v>
      </c>
      <c r="Z115" s="54">
        <v>1716.2</v>
      </c>
      <c r="AA115" s="54">
        <v>411.63</v>
      </c>
      <c r="AB115" s="54">
        <v>1683.62</v>
      </c>
      <c r="AC115" s="53" t="s">
        <v>41</v>
      </c>
    </row>
    <row r="116" spans="1:29" x14ac:dyDescent="0.25">
      <c r="A116">
        <f t="shared" si="1"/>
        <v>115</v>
      </c>
      <c r="C116" s="23">
        <v>6.0199999999999996E-8</v>
      </c>
      <c r="D116" s="21">
        <v>5.4000000000000003E-3</v>
      </c>
      <c r="E116" s="21">
        <v>8.3299999999999999E-2</v>
      </c>
      <c r="F116" s="21">
        <v>1.778</v>
      </c>
      <c r="G116" s="25">
        <v>2.4500000000000001E-8</v>
      </c>
      <c r="H116" s="26">
        <v>1.2249999999999999E-7</v>
      </c>
      <c r="I116" s="35">
        <v>20</v>
      </c>
      <c r="J116" s="25">
        <v>1500000</v>
      </c>
      <c r="K116" s="21">
        <v>1478000</v>
      </c>
      <c r="L116" s="21">
        <v>22000</v>
      </c>
      <c r="M116" s="21">
        <v>13508</v>
      </c>
      <c r="N116" s="21">
        <v>0</v>
      </c>
      <c r="O116" s="24">
        <v>8492</v>
      </c>
      <c r="P116" s="21">
        <v>0</v>
      </c>
      <c r="Q116" s="21">
        <v>0</v>
      </c>
      <c r="R116" s="24">
        <v>38.6</v>
      </c>
      <c r="S116" s="21">
        <v>0</v>
      </c>
      <c r="T116" s="21">
        <v>1825</v>
      </c>
      <c r="U116" s="21">
        <v>100</v>
      </c>
      <c r="V116" s="54">
        <v>842.0939697</v>
      </c>
      <c r="W116" s="54">
        <v>479.10697900000002</v>
      </c>
      <c r="X116" s="54">
        <v>733.5</v>
      </c>
      <c r="Y116" s="54">
        <v>154</v>
      </c>
      <c r="Z116" s="54">
        <v>1796.9</v>
      </c>
      <c r="AA116" s="54">
        <v>172</v>
      </c>
      <c r="AB116" s="54">
        <v>1683.78</v>
      </c>
      <c r="AC116" s="53" t="s">
        <v>65</v>
      </c>
    </row>
    <row r="117" spans="1:29" x14ac:dyDescent="0.25">
      <c r="A117">
        <f t="shared" si="1"/>
        <v>116</v>
      </c>
      <c r="C117" s="23">
        <v>6.0199999999999996E-8</v>
      </c>
      <c r="D117" s="21">
        <v>5.4000000000000003E-3</v>
      </c>
      <c r="E117" s="21">
        <v>8.3299999999999999E-2</v>
      </c>
      <c r="F117" s="21">
        <v>1.778</v>
      </c>
      <c r="G117" s="25">
        <v>2.4500000000000001E-8</v>
      </c>
      <c r="H117" s="26">
        <v>1.2249999999999999E-7</v>
      </c>
      <c r="I117" s="35">
        <v>30</v>
      </c>
      <c r="J117" s="25">
        <v>1500000</v>
      </c>
      <c r="K117" s="21">
        <v>1478000</v>
      </c>
      <c r="L117" s="21">
        <v>22000</v>
      </c>
      <c r="M117" s="21">
        <v>22000</v>
      </c>
      <c r="N117" s="21">
        <v>0</v>
      </c>
      <c r="O117" s="24">
        <v>0</v>
      </c>
      <c r="P117" s="21">
        <v>0</v>
      </c>
      <c r="Q117" s="21">
        <v>0</v>
      </c>
      <c r="R117" s="24">
        <v>0</v>
      </c>
      <c r="S117" s="21">
        <v>0</v>
      </c>
      <c r="T117" s="21">
        <v>1825</v>
      </c>
      <c r="U117">
        <v>100</v>
      </c>
      <c r="V117" s="52" t="s">
        <v>37</v>
      </c>
      <c r="W117" s="52" t="s">
        <v>37</v>
      </c>
      <c r="X117" s="52" t="s">
        <v>37</v>
      </c>
      <c r="Y117" s="52" t="s">
        <v>37</v>
      </c>
      <c r="Z117" s="52" t="s">
        <v>37</v>
      </c>
      <c r="AA117" s="52" t="s">
        <v>37</v>
      </c>
      <c r="AB117" s="52" t="s">
        <v>37</v>
      </c>
      <c r="AC117" s="53" t="s">
        <v>34</v>
      </c>
    </row>
    <row r="118" spans="1:29" x14ac:dyDescent="0.25">
      <c r="A118">
        <f t="shared" si="1"/>
        <v>117</v>
      </c>
      <c r="C118" s="23">
        <v>6.0199999999999996E-8</v>
      </c>
      <c r="D118" s="21">
        <v>5.4000000000000003E-3</v>
      </c>
      <c r="E118" s="21">
        <v>8.3299999999999999E-2</v>
      </c>
      <c r="F118" s="21">
        <v>1.778</v>
      </c>
      <c r="G118" s="25">
        <v>2.4500000000000001E-8</v>
      </c>
      <c r="H118" s="26">
        <v>1.2249999999999999E-7</v>
      </c>
      <c r="I118" s="35">
        <v>30</v>
      </c>
      <c r="J118" s="25">
        <v>1500000</v>
      </c>
      <c r="K118" s="21">
        <v>1478000</v>
      </c>
      <c r="L118" s="21">
        <v>22000</v>
      </c>
      <c r="M118" s="21">
        <v>21853</v>
      </c>
      <c r="N118" s="21">
        <v>0</v>
      </c>
      <c r="O118" s="24">
        <v>147</v>
      </c>
      <c r="P118" s="21">
        <v>0</v>
      </c>
      <c r="Q118" s="21">
        <v>0</v>
      </c>
      <c r="R118" s="24">
        <v>0.66900000000000004</v>
      </c>
      <c r="S118" s="21">
        <v>0</v>
      </c>
      <c r="T118" s="21">
        <v>1825</v>
      </c>
      <c r="U118" s="21">
        <v>100</v>
      </c>
      <c r="V118" s="54">
        <v>230.5</v>
      </c>
      <c r="W118" s="48"/>
      <c r="X118" s="54">
        <v>230.5</v>
      </c>
      <c r="Y118" s="54">
        <v>230.5</v>
      </c>
      <c r="Z118" s="54">
        <v>230.5</v>
      </c>
      <c r="AA118" s="54">
        <v>230.5</v>
      </c>
      <c r="AB118" s="54">
        <v>230.5</v>
      </c>
      <c r="AC118" s="53" t="s">
        <v>44</v>
      </c>
    </row>
    <row r="119" spans="1:29" x14ac:dyDescent="0.25">
      <c r="A119">
        <f t="shared" si="1"/>
        <v>118</v>
      </c>
      <c r="C119" s="23">
        <v>6.0199999999999996E-8</v>
      </c>
      <c r="D119" s="21">
        <v>5.4000000000000003E-3</v>
      </c>
      <c r="E119" s="21">
        <v>8.3299999999999999E-2</v>
      </c>
      <c r="F119" s="21">
        <v>1.778</v>
      </c>
      <c r="G119" s="25">
        <v>2.4500000000000001E-8</v>
      </c>
      <c r="H119" s="26">
        <v>1.2249999999999999E-7</v>
      </c>
      <c r="I119" s="35">
        <v>30</v>
      </c>
      <c r="J119" s="25">
        <v>1500000</v>
      </c>
      <c r="K119" s="21">
        <v>1478000</v>
      </c>
      <c r="L119" s="21">
        <v>22000</v>
      </c>
      <c r="M119" s="21">
        <v>21340</v>
      </c>
      <c r="N119" s="21">
        <v>0</v>
      </c>
      <c r="O119" s="24">
        <v>660</v>
      </c>
      <c r="P119" s="21">
        <v>0</v>
      </c>
      <c r="Q119" s="21">
        <v>0</v>
      </c>
      <c r="R119" s="24">
        <v>3</v>
      </c>
      <c r="S119" s="21">
        <v>0</v>
      </c>
      <c r="T119" s="21">
        <v>1825</v>
      </c>
      <c r="U119" s="21">
        <v>100</v>
      </c>
      <c r="V119" s="54">
        <v>649.53333329999998</v>
      </c>
      <c r="W119" s="54">
        <v>141.2227437</v>
      </c>
      <c r="X119" s="54">
        <v>681.4</v>
      </c>
      <c r="Y119" s="54">
        <v>495.1</v>
      </c>
      <c r="Z119" s="54">
        <v>772.1</v>
      </c>
      <c r="AA119" s="54">
        <v>504.41500000000002</v>
      </c>
      <c r="AB119" s="54">
        <v>767.56500000000005</v>
      </c>
      <c r="AC119" s="53" t="s">
        <v>47</v>
      </c>
    </row>
    <row r="120" spans="1:29" x14ac:dyDescent="0.25">
      <c r="A120">
        <f t="shared" si="1"/>
        <v>119</v>
      </c>
      <c r="C120" s="23">
        <v>6.0199999999999996E-8</v>
      </c>
      <c r="D120" s="21">
        <v>5.4000000000000003E-3</v>
      </c>
      <c r="E120" s="21">
        <v>8.3299999999999999E-2</v>
      </c>
      <c r="F120" s="21">
        <v>1.778</v>
      </c>
      <c r="G120" s="25">
        <v>2.4500000000000001E-8</v>
      </c>
      <c r="H120" s="26">
        <v>1.2249999999999999E-7</v>
      </c>
      <c r="I120" s="35">
        <v>30</v>
      </c>
      <c r="J120" s="25">
        <v>1500000</v>
      </c>
      <c r="K120" s="21">
        <v>1478000</v>
      </c>
      <c r="L120" s="21">
        <v>22000</v>
      </c>
      <c r="M120" s="21">
        <v>19140</v>
      </c>
      <c r="N120" s="21">
        <v>0</v>
      </c>
      <c r="O120" s="24">
        <v>2860</v>
      </c>
      <c r="P120" s="21">
        <v>0</v>
      </c>
      <c r="Q120" s="21">
        <v>0</v>
      </c>
      <c r="R120" s="24">
        <v>13</v>
      </c>
      <c r="S120" s="21">
        <v>0</v>
      </c>
      <c r="T120" s="21">
        <v>1825</v>
      </c>
      <c r="U120" s="21">
        <v>100</v>
      </c>
      <c r="V120" s="54">
        <v>1072.4000000000001</v>
      </c>
      <c r="W120" s="54">
        <v>478.09956080000001</v>
      </c>
      <c r="X120" s="54">
        <v>1153.2</v>
      </c>
      <c r="Y120" s="54">
        <v>297.60000000000002</v>
      </c>
      <c r="Z120" s="54">
        <v>1648.3</v>
      </c>
      <c r="AA120" s="54">
        <v>309.83999999999997</v>
      </c>
      <c r="AB120" s="54">
        <v>1617.74</v>
      </c>
      <c r="AC120" s="53" t="s">
        <v>76</v>
      </c>
    </row>
    <row r="121" spans="1:29" x14ac:dyDescent="0.25">
      <c r="A121">
        <f t="shared" si="1"/>
        <v>120</v>
      </c>
      <c r="C121" s="23">
        <v>6.0199999999999996E-8</v>
      </c>
      <c r="D121" s="21">
        <v>5.4000000000000003E-3</v>
      </c>
      <c r="E121" s="21">
        <v>8.3299999999999999E-2</v>
      </c>
      <c r="F121" s="21">
        <v>1.778</v>
      </c>
      <c r="G121" s="25">
        <v>2.4500000000000001E-8</v>
      </c>
      <c r="H121" s="26">
        <v>1.2249999999999999E-7</v>
      </c>
      <c r="I121" s="35">
        <v>30</v>
      </c>
      <c r="J121" s="25">
        <v>1500000</v>
      </c>
      <c r="K121" s="21">
        <v>1478000</v>
      </c>
      <c r="L121" s="21">
        <v>22000</v>
      </c>
      <c r="M121" s="21">
        <v>13508</v>
      </c>
      <c r="N121" s="21">
        <v>0</v>
      </c>
      <c r="O121" s="24">
        <v>8492</v>
      </c>
      <c r="P121" s="21">
        <v>0</v>
      </c>
      <c r="Q121" s="21">
        <v>0</v>
      </c>
      <c r="R121" s="24">
        <v>38.6</v>
      </c>
      <c r="S121" s="21">
        <v>0</v>
      </c>
      <c r="T121" s="21">
        <v>1825</v>
      </c>
      <c r="U121" s="21">
        <v>100</v>
      </c>
      <c r="V121" s="54">
        <v>1053.8399999999999</v>
      </c>
      <c r="W121" s="54">
        <v>524.70923770000002</v>
      </c>
      <c r="X121" s="54">
        <v>1199.5</v>
      </c>
      <c r="Y121" s="54">
        <v>160.69999999999999</v>
      </c>
      <c r="Z121" s="54">
        <v>1803.4</v>
      </c>
      <c r="AA121" s="54">
        <v>181.82</v>
      </c>
      <c r="AB121" s="54">
        <v>1800.22</v>
      </c>
      <c r="AC121" s="53" t="s">
        <v>83</v>
      </c>
    </row>
    <row r="122" spans="1:29" x14ac:dyDescent="0.25">
      <c r="A122">
        <f t="shared" si="1"/>
        <v>121</v>
      </c>
      <c r="C122" s="23">
        <v>6.0199999999999996E-8</v>
      </c>
      <c r="D122" s="21">
        <v>5.4000000000000003E-3</v>
      </c>
      <c r="E122" s="21">
        <v>8.3299999999999999E-2</v>
      </c>
      <c r="F122" s="21">
        <v>1.778</v>
      </c>
      <c r="G122" s="25">
        <v>2.4500000000000001E-8</v>
      </c>
      <c r="H122" s="26">
        <v>1.2249999999999999E-7</v>
      </c>
      <c r="I122" s="35">
        <v>40</v>
      </c>
      <c r="J122" s="25">
        <v>1500000</v>
      </c>
      <c r="K122" s="21">
        <v>1478000</v>
      </c>
      <c r="L122" s="21">
        <v>22000</v>
      </c>
      <c r="M122" s="21">
        <v>22000</v>
      </c>
      <c r="N122" s="21">
        <v>0</v>
      </c>
      <c r="O122" s="24">
        <v>0</v>
      </c>
      <c r="P122" s="21">
        <v>0</v>
      </c>
      <c r="Q122" s="21">
        <v>0</v>
      </c>
      <c r="R122" s="24">
        <v>0</v>
      </c>
      <c r="S122" s="21">
        <v>0</v>
      </c>
      <c r="T122" s="21">
        <v>1825</v>
      </c>
      <c r="U122">
        <v>100</v>
      </c>
      <c r="V122" s="52" t="s">
        <v>37</v>
      </c>
      <c r="W122" s="52" t="s">
        <v>37</v>
      </c>
      <c r="X122" s="52" t="s">
        <v>37</v>
      </c>
      <c r="Y122" s="52" t="s">
        <v>37</v>
      </c>
      <c r="Z122" s="52" t="s">
        <v>37</v>
      </c>
      <c r="AA122" s="52" t="s">
        <v>37</v>
      </c>
      <c r="AB122" s="52" t="s">
        <v>37</v>
      </c>
      <c r="AC122" s="53" t="s">
        <v>34</v>
      </c>
    </row>
    <row r="123" spans="1:29" x14ac:dyDescent="0.25">
      <c r="A123">
        <f t="shared" si="1"/>
        <v>122</v>
      </c>
      <c r="C123" s="23">
        <v>6.0199999999999996E-8</v>
      </c>
      <c r="D123" s="21">
        <v>5.4000000000000003E-3</v>
      </c>
      <c r="E123" s="21">
        <v>8.3299999999999999E-2</v>
      </c>
      <c r="F123" s="21">
        <v>1.778</v>
      </c>
      <c r="G123" s="25">
        <v>2.4500000000000001E-8</v>
      </c>
      <c r="H123" s="26">
        <v>1.2249999999999999E-7</v>
      </c>
      <c r="I123" s="35">
        <v>40</v>
      </c>
      <c r="J123" s="25">
        <v>1500000</v>
      </c>
      <c r="K123" s="21">
        <v>1478000</v>
      </c>
      <c r="L123" s="21">
        <v>22000</v>
      </c>
      <c r="M123" s="21">
        <v>21853</v>
      </c>
      <c r="N123" s="21">
        <v>0</v>
      </c>
      <c r="O123" s="24">
        <v>147</v>
      </c>
      <c r="P123" s="21">
        <v>0</v>
      </c>
      <c r="Q123" s="21">
        <v>0</v>
      </c>
      <c r="R123" s="24">
        <v>0.66900000000000004</v>
      </c>
      <c r="S123" s="21">
        <v>0</v>
      </c>
      <c r="T123" s="21">
        <v>1825</v>
      </c>
      <c r="U123" s="21">
        <v>100</v>
      </c>
      <c r="V123" s="54">
        <v>242.9</v>
      </c>
      <c r="W123" s="48"/>
      <c r="X123" s="54">
        <v>242.9</v>
      </c>
      <c r="Y123" s="54">
        <v>242.9</v>
      </c>
      <c r="Z123" s="54">
        <v>242.9</v>
      </c>
      <c r="AA123" s="54">
        <v>242.9</v>
      </c>
      <c r="AB123" s="54">
        <v>242.9</v>
      </c>
      <c r="AC123" s="53" t="s">
        <v>44</v>
      </c>
    </row>
    <row r="124" spans="1:29" x14ac:dyDescent="0.25">
      <c r="A124">
        <f t="shared" si="1"/>
        <v>123</v>
      </c>
      <c r="C124" s="23">
        <v>6.0199999999999996E-8</v>
      </c>
      <c r="D124" s="21">
        <v>5.4000000000000003E-3</v>
      </c>
      <c r="E124" s="21">
        <v>8.3299999999999999E-2</v>
      </c>
      <c r="F124" s="21">
        <v>1.778</v>
      </c>
      <c r="G124" s="25">
        <v>2.4500000000000001E-8</v>
      </c>
      <c r="H124" s="26">
        <v>1.2249999999999999E-7</v>
      </c>
      <c r="I124" s="35">
        <v>40</v>
      </c>
      <c r="J124" s="25">
        <v>1500000</v>
      </c>
      <c r="K124" s="21">
        <v>1478000</v>
      </c>
      <c r="L124" s="21">
        <v>22000</v>
      </c>
      <c r="M124" s="21">
        <v>21340</v>
      </c>
      <c r="N124" s="21">
        <v>0</v>
      </c>
      <c r="O124" s="24">
        <v>660</v>
      </c>
      <c r="P124" s="21">
        <v>0</v>
      </c>
      <c r="Q124" s="21">
        <v>0</v>
      </c>
      <c r="R124" s="24">
        <v>3</v>
      </c>
      <c r="S124" s="21">
        <v>0</v>
      </c>
      <c r="T124" s="21">
        <v>1825</v>
      </c>
      <c r="U124" s="21">
        <v>100</v>
      </c>
      <c r="V124" s="54">
        <v>518.70000000000005</v>
      </c>
      <c r="W124" s="48"/>
      <c r="X124" s="54">
        <v>518.70000000000005</v>
      </c>
      <c r="Y124" s="54">
        <v>518.70000000000005</v>
      </c>
      <c r="Z124" s="54">
        <v>518.70000000000005</v>
      </c>
      <c r="AA124" s="54">
        <v>518.70000000000005</v>
      </c>
      <c r="AB124" s="54">
        <v>518.70000000000005</v>
      </c>
      <c r="AC124" s="53" t="s">
        <v>44</v>
      </c>
    </row>
    <row r="125" spans="1:29" x14ac:dyDescent="0.25">
      <c r="A125">
        <f t="shared" si="1"/>
        <v>124</v>
      </c>
      <c r="C125" s="23">
        <v>6.0199999999999996E-8</v>
      </c>
      <c r="D125" s="21">
        <v>5.4000000000000003E-3</v>
      </c>
      <c r="E125" s="21">
        <v>8.3299999999999999E-2</v>
      </c>
      <c r="F125" s="21">
        <v>1.778</v>
      </c>
      <c r="G125" s="25">
        <v>2.4500000000000001E-8</v>
      </c>
      <c r="H125" s="26">
        <v>1.2249999999999999E-7</v>
      </c>
      <c r="I125" s="35">
        <v>40</v>
      </c>
      <c r="J125" s="25">
        <v>1500000</v>
      </c>
      <c r="K125" s="21">
        <v>1478000</v>
      </c>
      <c r="L125" s="21">
        <v>22000</v>
      </c>
      <c r="M125" s="21">
        <v>19140</v>
      </c>
      <c r="N125" s="21">
        <v>0</v>
      </c>
      <c r="O125" s="24">
        <v>2860</v>
      </c>
      <c r="P125" s="21">
        <v>0</v>
      </c>
      <c r="Q125" s="21">
        <v>0</v>
      </c>
      <c r="R125" s="24">
        <v>13</v>
      </c>
      <c r="S125" s="21">
        <v>0</v>
      </c>
      <c r="T125" s="21">
        <v>1825</v>
      </c>
      <c r="U125" s="21">
        <v>100</v>
      </c>
      <c r="V125" s="54">
        <v>974.8</v>
      </c>
      <c r="W125" s="54">
        <v>603.04692069999999</v>
      </c>
      <c r="X125" s="54">
        <v>1143.05</v>
      </c>
      <c r="Y125" s="54">
        <v>187.2</v>
      </c>
      <c r="Z125" s="54">
        <v>1802.9</v>
      </c>
      <c r="AA125" s="54">
        <v>195.215</v>
      </c>
      <c r="AB125" s="54">
        <v>1752.78</v>
      </c>
      <c r="AC125" s="53" t="s">
        <v>52</v>
      </c>
    </row>
    <row r="126" spans="1:29" x14ac:dyDescent="0.25">
      <c r="A126">
        <f t="shared" si="1"/>
        <v>125</v>
      </c>
      <c r="C126" s="23">
        <v>6.0199999999999996E-8</v>
      </c>
      <c r="D126" s="21">
        <v>5.4000000000000003E-3</v>
      </c>
      <c r="E126" s="21">
        <v>8.3299999999999999E-2</v>
      </c>
      <c r="F126" s="21">
        <v>1.778</v>
      </c>
      <c r="G126" s="25">
        <v>2.4500000000000001E-8</v>
      </c>
      <c r="H126" s="26">
        <v>1.2249999999999999E-7</v>
      </c>
      <c r="I126" s="35">
        <v>40</v>
      </c>
      <c r="J126" s="25">
        <v>1500000</v>
      </c>
      <c r="K126" s="21">
        <v>1478000</v>
      </c>
      <c r="L126" s="21">
        <v>22000</v>
      </c>
      <c r="M126" s="21">
        <v>13508</v>
      </c>
      <c r="N126" s="21">
        <v>0</v>
      </c>
      <c r="O126" s="24">
        <v>8492</v>
      </c>
      <c r="P126" s="21">
        <v>0</v>
      </c>
      <c r="Q126" s="21">
        <v>0</v>
      </c>
      <c r="R126" s="24">
        <v>38.6</v>
      </c>
      <c r="S126" s="21">
        <v>0</v>
      </c>
      <c r="T126" s="21">
        <v>1825</v>
      </c>
      <c r="U126" s="21">
        <v>100</v>
      </c>
      <c r="V126" s="54">
        <v>836.87599999999998</v>
      </c>
      <c r="W126" s="54">
        <v>432.93815310000002</v>
      </c>
      <c r="X126" s="54">
        <v>807.2</v>
      </c>
      <c r="Y126" s="54">
        <v>199</v>
      </c>
      <c r="Z126" s="54">
        <v>1629.2</v>
      </c>
      <c r="AA126" s="54">
        <v>243.64</v>
      </c>
      <c r="AB126" s="54">
        <v>1599.56</v>
      </c>
      <c r="AC126" s="53" t="s">
        <v>83</v>
      </c>
    </row>
    <row r="127" spans="1:29" x14ac:dyDescent="0.25">
      <c r="A127">
        <f t="shared" si="1"/>
        <v>126</v>
      </c>
      <c r="C127" s="23">
        <v>6.0199999999999996E-8</v>
      </c>
      <c r="D127" s="21">
        <v>5.4000000000000003E-3</v>
      </c>
      <c r="E127" s="21">
        <v>8.3299999999999999E-2</v>
      </c>
      <c r="F127" s="21">
        <v>1.778</v>
      </c>
      <c r="G127" s="25">
        <v>2.4500000000000001E-8</v>
      </c>
      <c r="H127" s="26">
        <v>1.2249999999999999E-7</v>
      </c>
      <c r="I127" s="35">
        <v>50</v>
      </c>
      <c r="J127" s="25">
        <v>1500000</v>
      </c>
      <c r="K127" s="21">
        <v>1478000</v>
      </c>
      <c r="L127" s="21">
        <v>22000</v>
      </c>
      <c r="M127" s="21">
        <v>22000</v>
      </c>
      <c r="N127" s="21">
        <v>0</v>
      </c>
      <c r="O127" s="24">
        <v>0</v>
      </c>
      <c r="P127" s="21">
        <v>0</v>
      </c>
      <c r="Q127" s="21">
        <v>0</v>
      </c>
      <c r="R127" s="24">
        <v>0</v>
      </c>
      <c r="S127" s="21">
        <v>0</v>
      </c>
      <c r="T127" s="21">
        <v>1825</v>
      </c>
      <c r="U127">
        <v>100</v>
      </c>
      <c r="V127" s="52" t="s">
        <v>37</v>
      </c>
      <c r="W127" s="52" t="s">
        <v>37</v>
      </c>
      <c r="X127" s="52" t="s">
        <v>37</v>
      </c>
      <c r="Y127" s="52" t="s">
        <v>37</v>
      </c>
      <c r="Z127" s="52" t="s">
        <v>37</v>
      </c>
      <c r="AA127" s="52" t="s">
        <v>37</v>
      </c>
      <c r="AB127" s="52" t="s">
        <v>37</v>
      </c>
      <c r="AC127" s="53" t="s">
        <v>34</v>
      </c>
    </row>
    <row r="128" spans="1:29" x14ac:dyDescent="0.25">
      <c r="A128">
        <f t="shared" si="1"/>
        <v>127</v>
      </c>
      <c r="C128" s="23">
        <v>6.0199999999999996E-8</v>
      </c>
      <c r="D128" s="21">
        <v>5.4000000000000003E-3</v>
      </c>
      <c r="E128" s="21">
        <v>8.3299999999999999E-2</v>
      </c>
      <c r="F128" s="21">
        <v>1.778</v>
      </c>
      <c r="G128" s="25">
        <v>2.4500000000000001E-8</v>
      </c>
      <c r="H128" s="26">
        <v>1.2249999999999999E-7</v>
      </c>
      <c r="I128" s="35">
        <v>50</v>
      </c>
      <c r="J128" s="25">
        <v>1500000</v>
      </c>
      <c r="K128" s="21">
        <v>1478000</v>
      </c>
      <c r="L128" s="21">
        <v>22000</v>
      </c>
      <c r="M128" s="21">
        <v>21853</v>
      </c>
      <c r="N128" s="21">
        <v>0</v>
      </c>
      <c r="O128" s="24">
        <v>147</v>
      </c>
      <c r="P128" s="21">
        <v>0</v>
      </c>
      <c r="Q128" s="21">
        <v>0</v>
      </c>
      <c r="R128" s="24">
        <v>0.66900000000000004</v>
      </c>
      <c r="S128" s="21">
        <v>0</v>
      </c>
      <c r="T128" s="21">
        <v>1825</v>
      </c>
      <c r="U128" s="21">
        <v>100</v>
      </c>
      <c r="V128" s="54">
        <v>890.85</v>
      </c>
      <c r="W128" s="54">
        <v>900.50048579999998</v>
      </c>
      <c r="X128" s="54">
        <v>890.85</v>
      </c>
      <c r="Y128" s="54">
        <v>254.1</v>
      </c>
      <c r="Z128" s="54">
        <v>1527.6</v>
      </c>
      <c r="AA128" s="54">
        <v>285.9375</v>
      </c>
      <c r="AB128" s="54">
        <v>1495.7625</v>
      </c>
      <c r="AC128" s="53" t="s">
        <v>45</v>
      </c>
    </row>
    <row r="129" spans="1:29" x14ac:dyDescent="0.25">
      <c r="A129">
        <f t="shared" si="1"/>
        <v>128</v>
      </c>
      <c r="C129" s="23">
        <v>6.0199999999999996E-8</v>
      </c>
      <c r="D129" s="21">
        <v>5.4000000000000003E-3</v>
      </c>
      <c r="E129" s="21">
        <v>8.3299999999999999E-2</v>
      </c>
      <c r="F129" s="21">
        <v>1.778</v>
      </c>
      <c r="G129" s="25">
        <v>2.4500000000000001E-8</v>
      </c>
      <c r="H129" s="26">
        <v>1.2249999999999999E-7</v>
      </c>
      <c r="I129" s="35">
        <v>50</v>
      </c>
      <c r="J129" s="25">
        <v>1500000</v>
      </c>
      <c r="K129" s="21">
        <v>1478000</v>
      </c>
      <c r="L129" s="21">
        <v>22000</v>
      </c>
      <c r="M129" s="21">
        <v>21340</v>
      </c>
      <c r="N129" s="21">
        <v>0</v>
      </c>
      <c r="O129" s="24">
        <v>660</v>
      </c>
      <c r="P129" s="21">
        <v>0</v>
      </c>
      <c r="Q129" s="21">
        <v>0</v>
      </c>
      <c r="R129" s="24">
        <v>3</v>
      </c>
      <c r="S129" s="21">
        <v>0</v>
      </c>
      <c r="T129" s="21">
        <v>1825</v>
      </c>
      <c r="U129" s="21">
        <v>100</v>
      </c>
      <c r="V129" s="54">
        <v>826.2</v>
      </c>
      <c r="W129" s="54">
        <v>303.63165179999999</v>
      </c>
      <c r="X129" s="54">
        <v>826.2</v>
      </c>
      <c r="Y129" s="54">
        <v>611.5</v>
      </c>
      <c r="Z129" s="54">
        <v>1040.9000000000001</v>
      </c>
      <c r="AA129" s="54">
        <v>622.23500000000001</v>
      </c>
      <c r="AB129" s="54">
        <v>1030.165</v>
      </c>
      <c r="AC129" s="53" t="s">
        <v>45</v>
      </c>
    </row>
    <row r="130" spans="1:29" x14ac:dyDescent="0.25">
      <c r="A130">
        <f t="shared" si="1"/>
        <v>129</v>
      </c>
      <c r="C130" s="23">
        <v>6.0199999999999996E-8</v>
      </c>
      <c r="D130" s="21">
        <v>5.4000000000000003E-3</v>
      </c>
      <c r="E130" s="21">
        <v>8.3299999999999999E-2</v>
      </c>
      <c r="F130" s="21">
        <v>1.778</v>
      </c>
      <c r="G130" s="25">
        <v>2.4500000000000001E-8</v>
      </c>
      <c r="H130" s="26">
        <v>1.2249999999999999E-7</v>
      </c>
      <c r="I130" s="35">
        <v>50</v>
      </c>
      <c r="J130" s="25">
        <v>1500000</v>
      </c>
      <c r="K130" s="21">
        <v>1478000</v>
      </c>
      <c r="L130" s="21">
        <v>22000</v>
      </c>
      <c r="M130" s="21">
        <v>19140</v>
      </c>
      <c r="N130" s="21">
        <v>0</v>
      </c>
      <c r="O130" s="24">
        <v>2860</v>
      </c>
      <c r="P130" s="21">
        <v>0</v>
      </c>
      <c r="Q130" s="21">
        <v>0</v>
      </c>
      <c r="R130" s="24">
        <v>13</v>
      </c>
      <c r="S130" s="21">
        <v>0</v>
      </c>
      <c r="T130" s="21">
        <v>1825</v>
      </c>
      <c r="U130" s="21">
        <v>100</v>
      </c>
      <c r="V130" s="54">
        <v>1169.4000000000001</v>
      </c>
      <c r="W130" s="54">
        <v>315.77421679999998</v>
      </c>
      <c r="X130" s="54">
        <v>1165.5999999999999</v>
      </c>
      <c r="Y130" s="54">
        <v>796.8</v>
      </c>
      <c r="Z130" s="54">
        <v>1577.5</v>
      </c>
      <c r="AA130" s="54">
        <v>809.17499999999995</v>
      </c>
      <c r="AB130" s="54">
        <v>1557.2</v>
      </c>
      <c r="AC130" s="53" t="s">
        <v>43</v>
      </c>
    </row>
    <row r="131" spans="1:29" x14ac:dyDescent="0.25">
      <c r="A131">
        <f t="shared" si="1"/>
        <v>130</v>
      </c>
      <c r="C131" s="23">
        <v>6.0199999999999996E-8</v>
      </c>
      <c r="D131" s="21">
        <v>5.4000000000000003E-3</v>
      </c>
      <c r="E131" s="21">
        <v>8.3299999999999999E-2</v>
      </c>
      <c r="F131" s="21">
        <v>1.778</v>
      </c>
      <c r="G131" s="25">
        <v>2.4500000000000001E-8</v>
      </c>
      <c r="H131" s="26">
        <v>1.2249999999999999E-7</v>
      </c>
      <c r="I131" s="35">
        <v>50</v>
      </c>
      <c r="J131" s="25">
        <v>1500000</v>
      </c>
      <c r="K131" s="21">
        <v>1478000</v>
      </c>
      <c r="L131" s="21">
        <v>22000</v>
      </c>
      <c r="M131" s="21">
        <v>13508</v>
      </c>
      <c r="N131" s="21">
        <v>0</v>
      </c>
      <c r="O131" s="24">
        <v>8492</v>
      </c>
      <c r="P131" s="21">
        <v>0</v>
      </c>
      <c r="Q131" s="21">
        <v>0</v>
      </c>
      <c r="R131" s="24">
        <v>38.6</v>
      </c>
      <c r="S131" s="21">
        <v>0</v>
      </c>
      <c r="T131" s="21">
        <v>1825</v>
      </c>
      <c r="U131" s="21">
        <v>100</v>
      </c>
      <c r="V131" s="54">
        <v>1058.4235289999999</v>
      </c>
      <c r="W131" s="54">
        <v>475.66507719999998</v>
      </c>
      <c r="X131" s="54">
        <v>1049.4000000000001</v>
      </c>
      <c r="Y131" s="54">
        <v>315.2</v>
      </c>
      <c r="Z131" s="54">
        <v>1778.8</v>
      </c>
      <c r="AA131" s="54">
        <v>337.6</v>
      </c>
      <c r="AB131" s="54">
        <v>1775.2</v>
      </c>
      <c r="AC131" s="53" t="s">
        <v>79</v>
      </c>
    </row>
    <row r="132" spans="1:29" x14ac:dyDescent="0.25">
      <c r="A132">
        <f t="shared" ref="A132:A195" si="2">A131+1</f>
        <v>131</v>
      </c>
      <c r="C132" s="23">
        <v>6.0199999999999996E-8</v>
      </c>
      <c r="D132" s="21">
        <v>5.4000000000000003E-3</v>
      </c>
      <c r="E132" s="21">
        <v>8.3299999999999999E-2</v>
      </c>
      <c r="F132" s="21">
        <v>1.778</v>
      </c>
      <c r="G132" s="25">
        <v>2.4500000000000001E-8</v>
      </c>
      <c r="H132" s="26">
        <v>1.2249999999999999E-7</v>
      </c>
      <c r="I132" s="35">
        <v>60</v>
      </c>
      <c r="J132" s="25">
        <v>1500000</v>
      </c>
      <c r="K132" s="21">
        <v>1478000</v>
      </c>
      <c r="L132" s="21">
        <v>22000</v>
      </c>
      <c r="M132" s="21">
        <v>22000</v>
      </c>
      <c r="N132" s="21">
        <v>0</v>
      </c>
      <c r="O132" s="24">
        <v>0</v>
      </c>
      <c r="P132" s="21">
        <v>0</v>
      </c>
      <c r="Q132" s="21">
        <v>0</v>
      </c>
      <c r="R132" s="24">
        <v>0</v>
      </c>
      <c r="S132" s="21">
        <v>0</v>
      </c>
      <c r="T132" s="21">
        <v>1825</v>
      </c>
      <c r="U132">
        <v>100</v>
      </c>
      <c r="V132" s="52" t="s">
        <v>37</v>
      </c>
      <c r="W132" s="52" t="s">
        <v>37</v>
      </c>
      <c r="X132" s="52" t="s">
        <v>37</v>
      </c>
      <c r="Y132" s="52" t="s">
        <v>37</v>
      </c>
      <c r="Z132" s="52" t="s">
        <v>37</v>
      </c>
      <c r="AA132" s="52" t="s">
        <v>37</v>
      </c>
      <c r="AB132" s="52" t="s">
        <v>37</v>
      </c>
      <c r="AC132" s="53" t="s">
        <v>34</v>
      </c>
    </row>
    <row r="133" spans="1:29" x14ac:dyDescent="0.25">
      <c r="A133">
        <f t="shared" si="2"/>
        <v>132</v>
      </c>
      <c r="C133" s="23">
        <v>6.0199999999999996E-8</v>
      </c>
      <c r="D133" s="21">
        <v>5.4000000000000003E-3</v>
      </c>
      <c r="E133" s="21">
        <v>8.3299999999999999E-2</v>
      </c>
      <c r="F133" s="21">
        <v>1.778</v>
      </c>
      <c r="G133" s="25">
        <v>2.4500000000000001E-8</v>
      </c>
      <c r="H133" s="26">
        <v>1.2249999999999999E-7</v>
      </c>
      <c r="I133" s="35">
        <v>60</v>
      </c>
      <c r="J133" s="25">
        <v>1500000</v>
      </c>
      <c r="K133" s="21">
        <v>1478000</v>
      </c>
      <c r="L133" s="21">
        <v>22000</v>
      </c>
      <c r="M133" s="21">
        <v>21853</v>
      </c>
      <c r="N133" s="21">
        <v>0</v>
      </c>
      <c r="O133" s="24">
        <v>147</v>
      </c>
      <c r="P133" s="21">
        <v>0</v>
      </c>
      <c r="Q133" s="21">
        <v>0</v>
      </c>
      <c r="R133" s="24">
        <v>0.66900000000000004</v>
      </c>
      <c r="S133" s="21">
        <v>0</v>
      </c>
      <c r="T133" s="21">
        <v>1825</v>
      </c>
      <c r="U133" s="21">
        <v>100</v>
      </c>
      <c r="V133" s="52" t="s">
        <v>37</v>
      </c>
      <c r="W133" s="52" t="s">
        <v>37</v>
      </c>
      <c r="X133" s="52" t="s">
        <v>37</v>
      </c>
      <c r="Y133" s="52" t="s">
        <v>37</v>
      </c>
      <c r="Z133" s="52" t="s">
        <v>37</v>
      </c>
      <c r="AA133" s="52" t="s">
        <v>37</v>
      </c>
      <c r="AB133" s="52" t="s">
        <v>37</v>
      </c>
      <c r="AC133" s="53" t="s">
        <v>34</v>
      </c>
    </row>
    <row r="134" spans="1:29" x14ac:dyDescent="0.25">
      <c r="A134">
        <f t="shared" si="2"/>
        <v>133</v>
      </c>
      <c r="C134" s="23">
        <v>6.0199999999999996E-8</v>
      </c>
      <c r="D134" s="21">
        <v>5.4000000000000003E-3</v>
      </c>
      <c r="E134" s="21">
        <v>8.3299999999999999E-2</v>
      </c>
      <c r="F134" s="21">
        <v>1.778</v>
      </c>
      <c r="G134" s="25">
        <v>2.4500000000000001E-8</v>
      </c>
      <c r="H134" s="26">
        <v>1.2249999999999999E-7</v>
      </c>
      <c r="I134" s="35">
        <v>60</v>
      </c>
      <c r="J134" s="25">
        <v>1500000</v>
      </c>
      <c r="K134" s="21">
        <v>1478000</v>
      </c>
      <c r="L134" s="21">
        <v>22000</v>
      </c>
      <c r="M134" s="21">
        <v>21340</v>
      </c>
      <c r="N134" s="21">
        <v>0</v>
      </c>
      <c r="O134" s="24">
        <v>660</v>
      </c>
      <c r="P134" s="21">
        <v>0</v>
      </c>
      <c r="Q134" s="21">
        <v>0</v>
      </c>
      <c r="R134" s="24">
        <v>3</v>
      </c>
      <c r="S134" s="21">
        <v>0</v>
      </c>
      <c r="T134" s="21">
        <v>1825</v>
      </c>
      <c r="U134" s="21">
        <v>100</v>
      </c>
      <c r="V134" s="54">
        <v>608.79999999999995</v>
      </c>
      <c r="W134" s="48"/>
      <c r="X134" s="54">
        <v>608.79999999999995</v>
      </c>
      <c r="Y134" s="54">
        <v>608.79999999999995</v>
      </c>
      <c r="Z134" s="54">
        <v>608.79999999999995</v>
      </c>
      <c r="AA134" s="54">
        <v>608.79999999999995</v>
      </c>
      <c r="AB134" s="54">
        <v>608.79999999999995</v>
      </c>
      <c r="AC134" s="53" t="s">
        <v>44</v>
      </c>
    </row>
    <row r="135" spans="1:29" x14ac:dyDescent="0.25">
      <c r="A135">
        <f t="shared" si="2"/>
        <v>134</v>
      </c>
      <c r="C135" s="23">
        <v>6.0199999999999996E-8</v>
      </c>
      <c r="D135" s="21">
        <v>5.4000000000000003E-3</v>
      </c>
      <c r="E135" s="21">
        <v>8.3299999999999999E-2</v>
      </c>
      <c r="F135" s="21">
        <v>1.778</v>
      </c>
      <c r="G135" s="25">
        <v>2.4500000000000001E-8</v>
      </c>
      <c r="H135" s="26">
        <v>1.2249999999999999E-7</v>
      </c>
      <c r="I135" s="35">
        <v>60</v>
      </c>
      <c r="J135" s="25">
        <v>1500000</v>
      </c>
      <c r="K135" s="21">
        <v>1478000</v>
      </c>
      <c r="L135" s="21">
        <v>22000</v>
      </c>
      <c r="M135" s="21">
        <v>19140</v>
      </c>
      <c r="N135" s="21">
        <v>0</v>
      </c>
      <c r="O135" s="24">
        <v>2860</v>
      </c>
      <c r="P135" s="21">
        <v>0</v>
      </c>
      <c r="Q135" s="21">
        <v>0</v>
      </c>
      <c r="R135" s="24">
        <v>13</v>
      </c>
      <c r="S135" s="21">
        <v>0</v>
      </c>
      <c r="T135" s="21">
        <v>1825</v>
      </c>
      <c r="U135" s="21">
        <v>100</v>
      </c>
      <c r="V135" s="54">
        <v>835.5</v>
      </c>
      <c r="W135" s="54">
        <v>84.004285600000003</v>
      </c>
      <c r="X135" s="54">
        <v>835.5</v>
      </c>
      <c r="Y135" s="54">
        <v>776.1</v>
      </c>
      <c r="Z135" s="54">
        <v>894.9</v>
      </c>
      <c r="AA135" s="54">
        <v>779.07</v>
      </c>
      <c r="AB135" s="54">
        <v>891.93</v>
      </c>
      <c r="AC135" s="53" t="s">
        <v>45</v>
      </c>
    </row>
    <row r="136" spans="1:29" x14ac:dyDescent="0.25">
      <c r="A136">
        <f t="shared" si="2"/>
        <v>135</v>
      </c>
      <c r="C136" s="23">
        <v>6.0199999999999996E-8</v>
      </c>
      <c r="D136" s="21">
        <v>5.4000000000000003E-3</v>
      </c>
      <c r="E136" s="21">
        <v>8.3299999999999999E-2</v>
      </c>
      <c r="F136" s="21">
        <v>1.778</v>
      </c>
      <c r="G136" s="25">
        <v>2.4500000000000001E-8</v>
      </c>
      <c r="H136" s="26">
        <v>1.2249999999999999E-7</v>
      </c>
      <c r="I136" s="35">
        <v>60</v>
      </c>
      <c r="J136" s="25">
        <v>1500000</v>
      </c>
      <c r="K136" s="21">
        <v>1478000</v>
      </c>
      <c r="L136" s="21">
        <v>22000</v>
      </c>
      <c r="M136" s="21">
        <v>13508</v>
      </c>
      <c r="N136" s="21">
        <v>0</v>
      </c>
      <c r="O136" s="24">
        <v>8492</v>
      </c>
      <c r="P136" s="21">
        <v>0</v>
      </c>
      <c r="Q136" s="21">
        <v>0</v>
      </c>
      <c r="R136" s="24">
        <v>38.6</v>
      </c>
      <c r="S136" s="21">
        <v>0</v>
      </c>
      <c r="T136" s="21">
        <v>1825</v>
      </c>
      <c r="U136" s="21">
        <v>100</v>
      </c>
      <c r="V136" s="54">
        <v>842.78899999999999</v>
      </c>
      <c r="W136" s="54">
        <v>566.64510700000005</v>
      </c>
      <c r="X136" s="54">
        <v>739.9</v>
      </c>
      <c r="Y136" s="54">
        <v>268.3</v>
      </c>
      <c r="Z136" s="54">
        <v>1736.7</v>
      </c>
      <c r="AA136" s="54">
        <v>279.8</v>
      </c>
      <c r="AB136" s="54">
        <v>1677.42</v>
      </c>
      <c r="AC136" s="53" t="s">
        <v>76</v>
      </c>
    </row>
    <row r="137" spans="1:29" x14ac:dyDescent="0.25">
      <c r="A137">
        <f t="shared" si="2"/>
        <v>136</v>
      </c>
      <c r="C137" s="23">
        <v>6.0199999999999996E-8</v>
      </c>
      <c r="D137" s="21">
        <v>5.4000000000000003E-3</v>
      </c>
      <c r="E137" s="21">
        <v>8.3299999999999999E-2</v>
      </c>
      <c r="F137" s="21">
        <v>1.778</v>
      </c>
      <c r="G137" s="25">
        <v>2.4500000000000001E-8</v>
      </c>
      <c r="H137" s="26">
        <v>1.2249999999999999E-7</v>
      </c>
      <c r="I137" s="35">
        <v>70</v>
      </c>
      <c r="J137" s="25">
        <v>1500000</v>
      </c>
      <c r="K137" s="21">
        <v>1478000</v>
      </c>
      <c r="L137" s="21">
        <v>22000</v>
      </c>
      <c r="M137" s="21">
        <v>22000</v>
      </c>
      <c r="N137" s="21">
        <v>0</v>
      </c>
      <c r="O137" s="24">
        <v>0</v>
      </c>
      <c r="P137" s="21">
        <v>0</v>
      </c>
      <c r="Q137" s="21">
        <v>0</v>
      </c>
      <c r="R137" s="24">
        <v>0</v>
      </c>
      <c r="S137" s="21">
        <v>0</v>
      </c>
      <c r="T137" s="21">
        <v>1825</v>
      </c>
      <c r="U137">
        <v>100</v>
      </c>
      <c r="V137" s="52" t="s">
        <v>37</v>
      </c>
      <c r="W137" s="52" t="s">
        <v>37</v>
      </c>
      <c r="X137" s="52" t="s">
        <v>37</v>
      </c>
      <c r="Y137" s="52" t="s">
        <v>37</v>
      </c>
      <c r="Z137" s="52" t="s">
        <v>37</v>
      </c>
      <c r="AA137" s="52" t="s">
        <v>37</v>
      </c>
      <c r="AB137" s="52" t="s">
        <v>37</v>
      </c>
      <c r="AC137" s="53" t="s">
        <v>34</v>
      </c>
    </row>
    <row r="138" spans="1:29" x14ac:dyDescent="0.25">
      <c r="A138">
        <f t="shared" si="2"/>
        <v>137</v>
      </c>
      <c r="C138" s="23">
        <v>6.0199999999999996E-8</v>
      </c>
      <c r="D138" s="21">
        <v>5.4000000000000003E-3</v>
      </c>
      <c r="E138" s="21">
        <v>8.3299999999999999E-2</v>
      </c>
      <c r="F138" s="21">
        <v>1.778</v>
      </c>
      <c r="G138" s="25">
        <v>2.4500000000000001E-8</v>
      </c>
      <c r="H138" s="26">
        <v>1.2249999999999999E-7</v>
      </c>
      <c r="I138" s="35">
        <v>70</v>
      </c>
      <c r="J138" s="25">
        <v>1500000</v>
      </c>
      <c r="K138" s="21">
        <v>1478000</v>
      </c>
      <c r="L138" s="21">
        <v>22000</v>
      </c>
      <c r="M138" s="21">
        <v>21853</v>
      </c>
      <c r="N138" s="21">
        <v>0</v>
      </c>
      <c r="O138" s="24">
        <v>147</v>
      </c>
      <c r="P138" s="21">
        <v>0</v>
      </c>
      <c r="Q138" s="21">
        <v>0</v>
      </c>
      <c r="R138" s="24">
        <v>0.66900000000000004</v>
      </c>
      <c r="S138" s="21">
        <v>0</v>
      </c>
      <c r="T138" s="21">
        <v>1825</v>
      </c>
      <c r="U138" s="21">
        <v>100</v>
      </c>
      <c r="V138" s="52" t="s">
        <v>37</v>
      </c>
      <c r="W138" s="52" t="s">
        <v>37</v>
      </c>
      <c r="X138" s="52" t="s">
        <v>37</v>
      </c>
      <c r="Y138" s="52" t="s">
        <v>37</v>
      </c>
      <c r="Z138" s="52" t="s">
        <v>37</v>
      </c>
      <c r="AA138" s="52" t="s">
        <v>37</v>
      </c>
      <c r="AB138" s="52" t="s">
        <v>37</v>
      </c>
      <c r="AC138" s="53" t="s">
        <v>34</v>
      </c>
    </row>
    <row r="139" spans="1:29" x14ac:dyDescent="0.25">
      <c r="A139">
        <f t="shared" si="2"/>
        <v>138</v>
      </c>
      <c r="C139" s="23">
        <v>6.0199999999999996E-8</v>
      </c>
      <c r="D139" s="21">
        <v>5.4000000000000003E-3</v>
      </c>
      <c r="E139" s="21">
        <v>8.3299999999999999E-2</v>
      </c>
      <c r="F139" s="21">
        <v>1.778</v>
      </c>
      <c r="G139" s="25">
        <v>2.4500000000000001E-8</v>
      </c>
      <c r="H139" s="26">
        <v>1.2249999999999999E-7</v>
      </c>
      <c r="I139" s="35">
        <v>70</v>
      </c>
      <c r="J139" s="25">
        <v>1500000</v>
      </c>
      <c r="K139" s="21">
        <v>1478000</v>
      </c>
      <c r="L139" s="21">
        <v>22000</v>
      </c>
      <c r="M139" s="21">
        <v>21340</v>
      </c>
      <c r="N139" s="21">
        <v>0</v>
      </c>
      <c r="O139" s="24">
        <v>660</v>
      </c>
      <c r="P139" s="21">
        <v>0</v>
      </c>
      <c r="Q139" s="21">
        <v>0</v>
      </c>
      <c r="R139" s="24">
        <v>3</v>
      </c>
      <c r="S139" s="21">
        <v>0</v>
      </c>
      <c r="T139" s="21">
        <v>1825</v>
      </c>
      <c r="U139" s="21">
        <v>100</v>
      </c>
      <c r="V139" s="54">
        <v>294.5</v>
      </c>
      <c r="W139" s="48"/>
      <c r="X139" s="54">
        <v>294.5</v>
      </c>
      <c r="Y139" s="54">
        <v>294.5</v>
      </c>
      <c r="Z139" s="54">
        <v>294.5</v>
      </c>
      <c r="AA139" s="54">
        <v>294.5</v>
      </c>
      <c r="AB139" s="54">
        <v>294.5</v>
      </c>
      <c r="AC139" s="53" t="s">
        <v>44</v>
      </c>
    </row>
    <row r="140" spans="1:29" x14ac:dyDescent="0.25">
      <c r="A140">
        <f t="shared" si="2"/>
        <v>139</v>
      </c>
      <c r="C140" s="23">
        <v>6.0199999999999996E-8</v>
      </c>
      <c r="D140" s="21">
        <v>5.4000000000000003E-3</v>
      </c>
      <c r="E140" s="21">
        <v>8.3299999999999999E-2</v>
      </c>
      <c r="F140" s="21">
        <v>1.778</v>
      </c>
      <c r="G140" s="25">
        <v>2.4500000000000001E-8</v>
      </c>
      <c r="H140" s="26">
        <v>1.2249999999999999E-7</v>
      </c>
      <c r="I140" s="35">
        <v>70</v>
      </c>
      <c r="J140" s="25">
        <v>1500000</v>
      </c>
      <c r="K140" s="21">
        <v>1478000</v>
      </c>
      <c r="L140" s="21">
        <v>22000</v>
      </c>
      <c r="M140" s="21">
        <v>19140</v>
      </c>
      <c r="N140" s="21">
        <v>0</v>
      </c>
      <c r="O140" s="24">
        <v>2860</v>
      </c>
      <c r="P140" s="21">
        <v>0</v>
      </c>
      <c r="Q140" s="21">
        <v>0</v>
      </c>
      <c r="R140" s="24">
        <v>13</v>
      </c>
      <c r="S140" s="21">
        <v>0</v>
      </c>
      <c r="T140" s="21">
        <v>1825</v>
      </c>
      <c r="U140" s="21">
        <v>100</v>
      </c>
      <c r="V140" s="54">
        <v>1200.25</v>
      </c>
      <c r="W140" s="54">
        <v>806.59670530000005</v>
      </c>
      <c r="X140" s="54">
        <v>1200.25</v>
      </c>
      <c r="Y140" s="54">
        <v>629.9</v>
      </c>
      <c r="Z140" s="54">
        <v>1770.6</v>
      </c>
      <c r="AA140" s="54">
        <v>658.41750000000002</v>
      </c>
      <c r="AB140" s="54">
        <v>1742.0825</v>
      </c>
      <c r="AC140" s="53" t="s">
        <v>45</v>
      </c>
    </row>
    <row r="141" spans="1:29" x14ac:dyDescent="0.25">
      <c r="A141">
        <f t="shared" si="2"/>
        <v>140</v>
      </c>
      <c r="C141" s="23">
        <v>6.0199999999999996E-8</v>
      </c>
      <c r="D141" s="21">
        <v>5.4000000000000003E-3</v>
      </c>
      <c r="E141" s="21">
        <v>8.3299999999999999E-2</v>
      </c>
      <c r="F141" s="21">
        <v>1.778</v>
      </c>
      <c r="G141" s="25">
        <v>2.4500000000000001E-8</v>
      </c>
      <c r="H141" s="26">
        <v>1.2249999999999999E-7</v>
      </c>
      <c r="I141" s="35">
        <v>70</v>
      </c>
      <c r="J141" s="25">
        <v>1500000</v>
      </c>
      <c r="K141" s="21">
        <v>1478000</v>
      </c>
      <c r="L141" s="21">
        <v>22000</v>
      </c>
      <c r="M141" s="21">
        <v>13508</v>
      </c>
      <c r="N141" s="21">
        <v>0</v>
      </c>
      <c r="O141" s="24">
        <v>8492</v>
      </c>
      <c r="P141" s="21">
        <v>0</v>
      </c>
      <c r="Q141" s="21">
        <v>0</v>
      </c>
      <c r="R141" s="24">
        <v>38.6</v>
      </c>
      <c r="S141" s="21">
        <v>0</v>
      </c>
      <c r="T141" s="21">
        <v>1825</v>
      </c>
      <c r="U141" s="21">
        <v>100</v>
      </c>
      <c r="V141" s="54">
        <v>1006.25</v>
      </c>
      <c r="W141" s="54">
        <v>479.51371260000002</v>
      </c>
      <c r="X141" s="54">
        <v>822.85</v>
      </c>
      <c r="Y141" s="54">
        <v>519</v>
      </c>
      <c r="Z141" s="54">
        <v>1766.1</v>
      </c>
      <c r="AA141" s="54">
        <v>524.24249999999995</v>
      </c>
      <c r="AB141" s="54">
        <v>1734.645</v>
      </c>
      <c r="AC141" s="53" t="s">
        <v>48</v>
      </c>
    </row>
    <row r="142" spans="1:29" x14ac:dyDescent="0.25">
      <c r="A142">
        <f t="shared" si="2"/>
        <v>141</v>
      </c>
      <c r="C142" s="23">
        <v>6.0199999999999996E-8</v>
      </c>
      <c r="D142" s="21">
        <v>5.4000000000000003E-3</v>
      </c>
      <c r="E142" s="21">
        <v>8.3299999999999999E-2</v>
      </c>
      <c r="F142" s="21">
        <v>1.778</v>
      </c>
      <c r="G142" s="25">
        <v>2.4500000000000001E-8</v>
      </c>
      <c r="H142" s="26">
        <v>1.2249999999999999E-7</v>
      </c>
      <c r="I142" s="35">
        <v>80</v>
      </c>
      <c r="J142" s="25">
        <v>1500000</v>
      </c>
      <c r="K142" s="21">
        <v>1478000</v>
      </c>
      <c r="L142" s="21">
        <v>22000</v>
      </c>
      <c r="M142" s="21">
        <v>22000</v>
      </c>
      <c r="N142" s="21">
        <v>0</v>
      </c>
      <c r="O142" s="24">
        <v>0</v>
      </c>
      <c r="P142" s="21">
        <v>0</v>
      </c>
      <c r="Q142" s="21">
        <v>0</v>
      </c>
      <c r="R142" s="24">
        <v>0</v>
      </c>
      <c r="S142" s="21">
        <v>0</v>
      </c>
      <c r="T142" s="21">
        <v>1825</v>
      </c>
      <c r="U142">
        <v>100</v>
      </c>
      <c r="V142" s="52" t="s">
        <v>37</v>
      </c>
      <c r="W142" s="52" t="s">
        <v>37</v>
      </c>
      <c r="X142" s="52" t="s">
        <v>37</v>
      </c>
      <c r="Y142" s="52" t="s">
        <v>37</v>
      </c>
      <c r="Z142" s="52" t="s">
        <v>37</v>
      </c>
      <c r="AA142" s="52" t="s">
        <v>37</v>
      </c>
      <c r="AB142" s="52" t="s">
        <v>37</v>
      </c>
      <c r="AC142" s="53" t="s">
        <v>34</v>
      </c>
    </row>
    <row r="143" spans="1:29" x14ac:dyDescent="0.25">
      <c r="A143">
        <f t="shared" si="2"/>
        <v>142</v>
      </c>
      <c r="C143" s="23">
        <v>6.0199999999999996E-8</v>
      </c>
      <c r="D143" s="21">
        <v>5.4000000000000003E-3</v>
      </c>
      <c r="E143" s="21">
        <v>8.3299999999999999E-2</v>
      </c>
      <c r="F143" s="21">
        <v>1.778</v>
      </c>
      <c r="G143" s="25">
        <v>2.4500000000000001E-8</v>
      </c>
      <c r="H143" s="26">
        <v>1.2249999999999999E-7</v>
      </c>
      <c r="I143" s="35">
        <v>80</v>
      </c>
      <c r="J143" s="25">
        <v>1500000</v>
      </c>
      <c r="K143" s="21">
        <v>1478000</v>
      </c>
      <c r="L143" s="21">
        <v>22000</v>
      </c>
      <c r="M143" s="21">
        <v>21853</v>
      </c>
      <c r="N143" s="21">
        <v>0</v>
      </c>
      <c r="O143" s="24">
        <v>147</v>
      </c>
      <c r="P143" s="21">
        <v>0</v>
      </c>
      <c r="Q143" s="21">
        <v>0</v>
      </c>
      <c r="R143" s="24">
        <v>0.66900000000000004</v>
      </c>
      <c r="S143" s="21">
        <v>0</v>
      </c>
      <c r="T143" s="21">
        <v>1825</v>
      </c>
      <c r="U143" s="21">
        <v>100</v>
      </c>
      <c r="V143" s="54">
        <v>514.9</v>
      </c>
      <c r="W143" s="48"/>
      <c r="X143" s="54">
        <v>514.9</v>
      </c>
      <c r="Y143" s="54">
        <v>514.9</v>
      </c>
      <c r="Z143" s="54">
        <v>514.9</v>
      </c>
      <c r="AA143" s="54">
        <v>514.9</v>
      </c>
      <c r="AB143" s="54">
        <v>514.9</v>
      </c>
      <c r="AC143" s="53" t="s">
        <v>44</v>
      </c>
    </row>
    <row r="144" spans="1:29" x14ac:dyDescent="0.25">
      <c r="A144">
        <f t="shared" si="2"/>
        <v>143</v>
      </c>
      <c r="C144" s="23">
        <v>6.0199999999999996E-8</v>
      </c>
      <c r="D144" s="21">
        <v>5.4000000000000003E-3</v>
      </c>
      <c r="E144" s="21">
        <v>8.3299999999999999E-2</v>
      </c>
      <c r="F144" s="21">
        <v>1.778</v>
      </c>
      <c r="G144" s="25">
        <v>2.4500000000000001E-8</v>
      </c>
      <c r="H144" s="26">
        <v>1.2249999999999999E-7</v>
      </c>
      <c r="I144" s="35">
        <v>80</v>
      </c>
      <c r="J144" s="25">
        <v>1500000</v>
      </c>
      <c r="K144" s="21">
        <v>1478000</v>
      </c>
      <c r="L144" s="21">
        <v>22000</v>
      </c>
      <c r="M144" s="21">
        <v>21340</v>
      </c>
      <c r="N144" s="21">
        <v>0</v>
      </c>
      <c r="O144" s="24">
        <v>660</v>
      </c>
      <c r="P144" s="21">
        <v>0</v>
      </c>
      <c r="Q144" s="21">
        <v>0</v>
      </c>
      <c r="R144" s="24">
        <v>3</v>
      </c>
      <c r="S144" s="21">
        <v>0</v>
      </c>
      <c r="T144" s="21">
        <v>1825</v>
      </c>
      <c r="U144" s="21">
        <v>100</v>
      </c>
      <c r="V144" s="54">
        <v>613.79999999999995</v>
      </c>
      <c r="W144" s="48"/>
      <c r="X144" s="54">
        <v>613.79999999999995</v>
      </c>
      <c r="Y144" s="54">
        <v>613.79999999999995</v>
      </c>
      <c r="Z144" s="54">
        <v>613.79999999999995</v>
      </c>
      <c r="AA144" s="54">
        <v>613.79999999999995</v>
      </c>
      <c r="AB144" s="54">
        <v>613.79999999999995</v>
      </c>
      <c r="AC144" s="53" t="s">
        <v>44</v>
      </c>
    </row>
    <row r="145" spans="1:29" x14ac:dyDescent="0.25">
      <c r="A145">
        <f t="shared" si="2"/>
        <v>144</v>
      </c>
      <c r="C145" s="23">
        <v>6.0199999999999996E-8</v>
      </c>
      <c r="D145" s="21">
        <v>5.4000000000000003E-3</v>
      </c>
      <c r="E145" s="21">
        <v>8.3299999999999999E-2</v>
      </c>
      <c r="F145" s="21">
        <v>1.778</v>
      </c>
      <c r="G145" s="25">
        <v>2.4500000000000001E-8</v>
      </c>
      <c r="H145" s="26">
        <v>1.2249999999999999E-7</v>
      </c>
      <c r="I145" s="35">
        <v>80</v>
      </c>
      <c r="J145" s="25">
        <v>1500000</v>
      </c>
      <c r="K145" s="21">
        <v>1478000</v>
      </c>
      <c r="L145" s="21">
        <v>22000</v>
      </c>
      <c r="M145" s="21">
        <v>19140</v>
      </c>
      <c r="N145" s="21">
        <v>0</v>
      </c>
      <c r="O145" s="24">
        <v>2860</v>
      </c>
      <c r="P145" s="21">
        <v>0</v>
      </c>
      <c r="Q145" s="21">
        <v>0</v>
      </c>
      <c r="R145" s="24">
        <v>13</v>
      </c>
      <c r="S145" s="21">
        <v>0</v>
      </c>
      <c r="T145" s="21">
        <v>1825</v>
      </c>
      <c r="U145" s="21">
        <v>100</v>
      </c>
      <c r="V145" s="54">
        <v>952.9</v>
      </c>
      <c r="W145" s="48"/>
      <c r="X145" s="54">
        <v>952.9</v>
      </c>
      <c r="Y145" s="54">
        <v>952.9</v>
      </c>
      <c r="Z145" s="54">
        <v>952.9</v>
      </c>
      <c r="AA145" s="54">
        <v>952.9</v>
      </c>
      <c r="AB145" s="54">
        <v>952.9</v>
      </c>
      <c r="AC145" s="53" t="s">
        <v>44</v>
      </c>
    </row>
    <row r="146" spans="1:29" x14ac:dyDescent="0.25">
      <c r="A146">
        <f t="shared" si="2"/>
        <v>145</v>
      </c>
      <c r="C146" s="23">
        <v>6.0199999999999996E-8</v>
      </c>
      <c r="D146" s="21">
        <v>5.4000000000000003E-3</v>
      </c>
      <c r="E146" s="21">
        <v>8.3299999999999999E-2</v>
      </c>
      <c r="F146" s="21">
        <v>1.778</v>
      </c>
      <c r="G146" s="25">
        <v>2.4500000000000001E-8</v>
      </c>
      <c r="H146" s="26">
        <v>1.2249999999999999E-7</v>
      </c>
      <c r="I146" s="35">
        <v>80</v>
      </c>
      <c r="J146" s="25">
        <v>1500000</v>
      </c>
      <c r="K146" s="21">
        <v>1478000</v>
      </c>
      <c r="L146" s="21">
        <v>22000</v>
      </c>
      <c r="M146" s="21">
        <v>13508</v>
      </c>
      <c r="N146" s="21">
        <v>0</v>
      </c>
      <c r="O146" s="24">
        <v>8492</v>
      </c>
      <c r="P146" s="21">
        <v>0</v>
      </c>
      <c r="Q146" s="21">
        <v>0</v>
      </c>
      <c r="R146" s="24">
        <v>38.6</v>
      </c>
      <c r="S146" s="21">
        <v>0</v>
      </c>
      <c r="T146" s="21">
        <v>1825</v>
      </c>
      <c r="U146" s="21">
        <v>100</v>
      </c>
      <c r="V146" s="54">
        <v>1471.7375</v>
      </c>
      <c r="W146" s="54">
        <v>324.7204069</v>
      </c>
      <c r="X146" s="54">
        <v>1535.75</v>
      </c>
      <c r="Y146" s="54">
        <v>932.2</v>
      </c>
      <c r="Z146" s="54">
        <v>1823.7</v>
      </c>
      <c r="AA146" s="54">
        <v>949.35</v>
      </c>
      <c r="AB146" s="54">
        <v>1812.8325</v>
      </c>
      <c r="AC146" s="53" t="s">
        <v>52</v>
      </c>
    </row>
    <row r="147" spans="1:29" x14ac:dyDescent="0.25">
      <c r="A147">
        <f t="shared" si="2"/>
        <v>146</v>
      </c>
      <c r="C147" s="23">
        <v>6.0199999999999996E-8</v>
      </c>
      <c r="D147" s="21">
        <v>5.4000000000000003E-3</v>
      </c>
      <c r="E147" s="21">
        <v>8.3299999999999999E-2</v>
      </c>
      <c r="F147" s="21">
        <v>1.778</v>
      </c>
      <c r="G147" s="25">
        <v>2.4500000000000001E-8</v>
      </c>
      <c r="H147" s="26">
        <v>1.2249999999999999E-7</v>
      </c>
      <c r="I147" s="35">
        <v>90</v>
      </c>
      <c r="J147" s="25">
        <v>1500000</v>
      </c>
      <c r="K147" s="21">
        <v>1478000</v>
      </c>
      <c r="L147" s="21">
        <v>22000</v>
      </c>
      <c r="M147" s="21">
        <v>22000</v>
      </c>
      <c r="N147" s="21">
        <v>0</v>
      </c>
      <c r="O147" s="24">
        <v>0</v>
      </c>
      <c r="P147" s="21">
        <v>0</v>
      </c>
      <c r="Q147" s="21">
        <v>0</v>
      </c>
      <c r="R147" s="24">
        <v>0</v>
      </c>
      <c r="S147" s="21">
        <v>0</v>
      </c>
      <c r="T147" s="21">
        <v>1825</v>
      </c>
      <c r="U147">
        <v>100</v>
      </c>
      <c r="V147" s="52" t="s">
        <v>37</v>
      </c>
      <c r="W147" s="52" t="s">
        <v>37</v>
      </c>
      <c r="X147" s="52" t="s">
        <v>37</v>
      </c>
      <c r="Y147" s="52" t="s">
        <v>37</v>
      </c>
      <c r="Z147" s="52" t="s">
        <v>37</v>
      </c>
      <c r="AA147" s="52" t="s">
        <v>37</v>
      </c>
      <c r="AB147" s="52" t="s">
        <v>37</v>
      </c>
      <c r="AC147" s="53" t="s">
        <v>34</v>
      </c>
    </row>
    <row r="148" spans="1:29" x14ac:dyDescent="0.25">
      <c r="A148">
        <f t="shared" si="2"/>
        <v>147</v>
      </c>
      <c r="C148" s="23">
        <v>6.0199999999999996E-8</v>
      </c>
      <c r="D148" s="21">
        <v>5.4000000000000003E-3</v>
      </c>
      <c r="E148" s="21">
        <v>8.3299999999999999E-2</v>
      </c>
      <c r="F148" s="21">
        <v>1.778</v>
      </c>
      <c r="G148" s="25">
        <v>2.4500000000000001E-8</v>
      </c>
      <c r="H148" s="26">
        <v>1.2249999999999999E-7</v>
      </c>
      <c r="I148" s="35">
        <v>90</v>
      </c>
      <c r="J148" s="25">
        <v>1500000</v>
      </c>
      <c r="K148" s="21">
        <v>1478000</v>
      </c>
      <c r="L148" s="21">
        <v>22000</v>
      </c>
      <c r="M148" s="21">
        <v>21853</v>
      </c>
      <c r="N148" s="21">
        <v>0</v>
      </c>
      <c r="O148" s="24">
        <v>147</v>
      </c>
      <c r="P148" s="21">
        <v>0</v>
      </c>
      <c r="Q148" s="21">
        <v>0</v>
      </c>
      <c r="R148" s="24">
        <v>0.66900000000000004</v>
      </c>
      <c r="S148" s="21">
        <v>0</v>
      </c>
      <c r="T148" s="21">
        <v>1825</v>
      </c>
      <c r="U148" s="21">
        <v>100</v>
      </c>
      <c r="V148" s="52" t="s">
        <v>37</v>
      </c>
      <c r="W148" s="52" t="s">
        <v>37</v>
      </c>
      <c r="X148" s="52" t="s">
        <v>37</v>
      </c>
      <c r="Y148" s="52" t="s">
        <v>37</v>
      </c>
      <c r="Z148" s="52" t="s">
        <v>37</v>
      </c>
      <c r="AA148" s="52" t="s">
        <v>37</v>
      </c>
      <c r="AB148" s="52" t="s">
        <v>37</v>
      </c>
      <c r="AC148" s="53" t="s">
        <v>34</v>
      </c>
    </row>
    <row r="149" spans="1:29" x14ac:dyDescent="0.25">
      <c r="A149">
        <f t="shared" si="2"/>
        <v>148</v>
      </c>
      <c r="C149" s="23">
        <v>6.0199999999999996E-8</v>
      </c>
      <c r="D149" s="21">
        <v>5.4000000000000003E-3</v>
      </c>
      <c r="E149" s="21">
        <v>8.3299999999999999E-2</v>
      </c>
      <c r="F149" s="21">
        <v>1.778</v>
      </c>
      <c r="G149" s="25">
        <v>2.4500000000000001E-8</v>
      </c>
      <c r="H149" s="26">
        <v>1.2249999999999999E-7</v>
      </c>
      <c r="I149" s="35">
        <v>90</v>
      </c>
      <c r="J149" s="25">
        <v>1500000</v>
      </c>
      <c r="K149" s="21">
        <v>1478000</v>
      </c>
      <c r="L149" s="21">
        <v>22000</v>
      </c>
      <c r="M149" s="21">
        <v>21340</v>
      </c>
      <c r="N149" s="21">
        <v>0</v>
      </c>
      <c r="O149" s="24">
        <v>660</v>
      </c>
      <c r="P149" s="21">
        <v>0</v>
      </c>
      <c r="Q149" s="21">
        <v>0</v>
      </c>
      <c r="R149" s="24">
        <v>3</v>
      </c>
      <c r="S149" s="21">
        <v>0</v>
      </c>
      <c r="T149" s="21">
        <v>1825</v>
      </c>
      <c r="U149" s="21">
        <v>100</v>
      </c>
      <c r="V149" s="52" t="s">
        <v>37</v>
      </c>
      <c r="W149" s="52" t="s">
        <v>37</v>
      </c>
      <c r="X149" s="52" t="s">
        <v>37</v>
      </c>
      <c r="Y149" s="52" t="s">
        <v>37</v>
      </c>
      <c r="Z149" s="52" t="s">
        <v>37</v>
      </c>
      <c r="AA149" s="52" t="s">
        <v>37</v>
      </c>
      <c r="AB149" s="52" t="s">
        <v>37</v>
      </c>
      <c r="AC149" s="53" t="s">
        <v>34</v>
      </c>
    </row>
    <row r="150" spans="1:29" x14ac:dyDescent="0.25">
      <c r="A150">
        <f t="shared" si="2"/>
        <v>149</v>
      </c>
      <c r="C150" s="23">
        <v>6.0199999999999996E-8</v>
      </c>
      <c r="D150" s="21">
        <v>5.4000000000000003E-3</v>
      </c>
      <c r="E150" s="21">
        <v>8.3299999999999999E-2</v>
      </c>
      <c r="F150" s="21">
        <v>1.778</v>
      </c>
      <c r="G150" s="25">
        <v>2.4500000000000001E-8</v>
      </c>
      <c r="H150" s="26">
        <v>1.2249999999999999E-7</v>
      </c>
      <c r="I150" s="35">
        <v>90</v>
      </c>
      <c r="J150" s="25">
        <v>1500000</v>
      </c>
      <c r="K150" s="21">
        <v>1478000</v>
      </c>
      <c r="L150" s="21">
        <v>22000</v>
      </c>
      <c r="M150" s="21">
        <v>19140</v>
      </c>
      <c r="N150" s="21">
        <v>0</v>
      </c>
      <c r="O150" s="24">
        <v>2860</v>
      </c>
      <c r="P150" s="21">
        <v>0</v>
      </c>
      <c r="Q150" s="21">
        <v>0</v>
      </c>
      <c r="R150" s="24">
        <v>13</v>
      </c>
      <c r="S150" s="21">
        <v>0</v>
      </c>
      <c r="T150" s="21">
        <v>1825</v>
      </c>
      <c r="U150" s="21">
        <v>100</v>
      </c>
      <c r="V150" s="52" t="s">
        <v>37</v>
      </c>
      <c r="W150" s="52" t="s">
        <v>37</v>
      </c>
      <c r="X150" s="52" t="s">
        <v>37</v>
      </c>
      <c r="Y150" s="52" t="s">
        <v>37</v>
      </c>
      <c r="Z150" s="52" t="s">
        <v>37</v>
      </c>
      <c r="AA150" s="52" t="s">
        <v>37</v>
      </c>
      <c r="AB150" s="52" t="s">
        <v>37</v>
      </c>
      <c r="AC150" s="53" t="s">
        <v>34</v>
      </c>
    </row>
    <row r="151" spans="1:29" x14ac:dyDescent="0.25">
      <c r="A151">
        <f t="shared" si="2"/>
        <v>150</v>
      </c>
      <c r="C151" s="23">
        <v>6.0199999999999996E-8</v>
      </c>
      <c r="D151" s="21">
        <v>5.4000000000000003E-3</v>
      </c>
      <c r="E151" s="21">
        <v>8.3299999999999999E-2</v>
      </c>
      <c r="F151" s="21">
        <v>1.778</v>
      </c>
      <c r="G151" s="25">
        <v>2.4500000000000001E-8</v>
      </c>
      <c r="H151" s="26">
        <v>1.2249999999999999E-7</v>
      </c>
      <c r="I151" s="35">
        <v>90</v>
      </c>
      <c r="J151" s="25">
        <v>1500000</v>
      </c>
      <c r="K151" s="21">
        <v>1478000</v>
      </c>
      <c r="L151" s="21">
        <v>22000</v>
      </c>
      <c r="M151" s="21">
        <v>13508</v>
      </c>
      <c r="N151" s="21">
        <v>0</v>
      </c>
      <c r="O151" s="24">
        <v>8492</v>
      </c>
      <c r="P151" s="21">
        <v>0</v>
      </c>
      <c r="Q151" s="21">
        <v>0</v>
      </c>
      <c r="R151" s="24">
        <v>38.6</v>
      </c>
      <c r="S151" s="21">
        <v>0</v>
      </c>
      <c r="T151" s="21">
        <v>1825</v>
      </c>
      <c r="U151" s="21">
        <v>100</v>
      </c>
      <c r="V151" s="54">
        <v>654.9</v>
      </c>
      <c r="W151" s="48"/>
      <c r="X151" s="54">
        <v>654.9</v>
      </c>
      <c r="Y151" s="54">
        <v>654.9</v>
      </c>
      <c r="Z151" s="54">
        <v>654.9</v>
      </c>
      <c r="AA151" s="54">
        <v>654.9</v>
      </c>
      <c r="AB151" s="54">
        <v>654.9</v>
      </c>
      <c r="AC151" s="53" t="s">
        <v>44</v>
      </c>
    </row>
    <row r="152" spans="1:29" x14ac:dyDescent="0.25">
      <c r="A152">
        <f t="shared" si="2"/>
        <v>151</v>
      </c>
      <c r="C152" s="23">
        <v>6.0199999999999996E-8</v>
      </c>
      <c r="D152" s="21">
        <v>5.4000000000000003E-3</v>
      </c>
      <c r="E152" s="21">
        <v>8.3299999999999999E-2</v>
      </c>
      <c r="F152" s="21">
        <v>1.778</v>
      </c>
      <c r="G152" s="25">
        <v>2.4500000000000001E-8</v>
      </c>
      <c r="H152" s="26">
        <v>2.4499999999999998E-7</v>
      </c>
      <c r="I152" s="35">
        <v>0</v>
      </c>
      <c r="J152" s="25">
        <v>1500000</v>
      </c>
      <c r="K152" s="21">
        <v>1478000</v>
      </c>
      <c r="L152" s="21">
        <v>22000</v>
      </c>
      <c r="M152" s="21">
        <v>22000</v>
      </c>
      <c r="N152" s="21">
        <v>0</v>
      </c>
      <c r="O152" s="24">
        <v>0</v>
      </c>
      <c r="P152" s="21">
        <v>0</v>
      </c>
      <c r="Q152" s="21">
        <v>0</v>
      </c>
      <c r="R152" s="24">
        <v>0</v>
      </c>
      <c r="S152" s="21">
        <v>0</v>
      </c>
      <c r="T152" s="21">
        <v>1825</v>
      </c>
      <c r="U152">
        <v>100</v>
      </c>
      <c r="V152" s="52" t="s">
        <v>37</v>
      </c>
      <c r="W152" s="52" t="s">
        <v>37</v>
      </c>
      <c r="X152" s="52" t="s">
        <v>37</v>
      </c>
      <c r="Y152" s="52" t="s">
        <v>37</v>
      </c>
      <c r="Z152" s="52" t="s">
        <v>37</v>
      </c>
      <c r="AA152" s="52" t="s">
        <v>37</v>
      </c>
      <c r="AB152" s="52" t="s">
        <v>37</v>
      </c>
      <c r="AC152" s="53" t="s">
        <v>34</v>
      </c>
    </row>
    <row r="153" spans="1:29" x14ac:dyDescent="0.25">
      <c r="A153">
        <f t="shared" si="2"/>
        <v>152</v>
      </c>
      <c r="C153" s="23">
        <v>6.0199999999999996E-8</v>
      </c>
      <c r="D153" s="21">
        <v>5.4000000000000003E-3</v>
      </c>
      <c r="E153" s="21">
        <v>8.3299999999999999E-2</v>
      </c>
      <c r="F153" s="21">
        <v>1.778</v>
      </c>
      <c r="G153" s="25">
        <v>2.4500000000000001E-8</v>
      </c>
      <c r="H153" s="26">
        <v>2.4499999999999998E-7</v>
      </c>
      <c r="I153" s="35">
        <v>0</v>
      </c>
      <c r="J153" s="25">
        <v>1500000</v>
      </c>
      <c r="K153" s="21">
        <v>1478000</v>
      </c>
      <c r="L153" s="21">
        <v>22000</v>
      </c>
      <c r="M153" s="21">
        <v>21853</v>
      </c>
      <c r="N153" s="21">
        <v>0</v>
      </c>
      <c r="O153" s="24">
        <v>147</v>
      </c>
      <c r="P153" s="21">
        <v>0</v>
      </c>
      <c r="Q153" s="21">
        <v>0</v>
      </c>
      <c r="R153" s="24">
        <v>0.66900000000000004</v>
      </c>
      <c r="S153" s="21">
        <v>0</v>
      </c>
      <c r="T153" s="21">
        <v>1825</v>
      </c>
      <c r="U153" s="21">
        <v>100</v>
      </c>
      <c r="V153" s="52" t="s">
        <v>37</v>
      </c>
      <c r="W153" s="52" t="s">
        <v>37</v>
      </c>
      <c r="X153" s="52" t="s">
        <v>37</v>
      </c>
      <c r="Y153" s="52" t="s">
        <v>37</v>
      </c>
      <c r="Z153" s="52" t="s">
        <v>37</v>
      </c>
      <c r="AA153" s="52" t="s">
        <v>37</v>
      </c>
      <c r="AB153" s="52" t="s">
        <v>37</v>
      </c>
      <c r="AC153" s="53" t="s">
        <v>34</v>
      </c>
    </row>
    <row r="154" spans="1:29" x14ac:dyDescent="0.25">
      <c r="A154">
        <f t="shared" si="2"/>
        <v>153</v>
      </c>
      <c r="C154" s="23">
        <v>6.0199999999999996E-8</v>
      </c>
      <c r="D154" s="21">
        <v>5.4000000000000003E-3</v>
      </c>
      <c r="E154" s="21">
        <v>8.3299999999999999E-2</v>
      </c>
      <c r="F154" s="21">
        <v>1.778</v>
      </c>
      <c r="G154" s="25">
        <v>2.4500000000000001E-8</v>
      </c>
      <c r="H154" s="26">
        <v>2.4499999999999998E-7</v>
      </c>
      <c r="I154" s="35">
        <v>0</v>
      </c>
      <c r="J154" s="25">
        <v>1500000</v>
      </c>
      <c r="K154" s="21">
        <v>1478000</v>
      </c>
      <c r="L154" s="21">
        <v>22000</v>
      </c>
      <c r="M154" s="21">
        <v>21340</v>
      </c>
      <c r="N154" s="21">
        <v>0</v>
      </c>
      <c r="O154" s="24">
        <v>660</v>
      </c>
      <c r="P154" s="21">
        <v>0</v>
      </c>
      <c r="Q154" s="21">
        <v>0</v>
      </c>
      <c r="R154" s="24">
        <v>3</v>
      </c>
      <c r="S154" s="21">
        <v>0</v>
      </c>
      <c r="T154" s="21">
        <v>1825</v>
      </c>
      <c r="U154" s="21">
        <v>100</v>
      </c>
      <c r="V154" s="54">
        <v>1054.9666669999999</v>
      </c>
      <c r="W154" s="54">
        <v>215.57635149999999</v>
      </c>
      <c r="X154" s="54">
        <v>1044.9000000000001</v>
      </c>
      <c r="Y154" s="54">
        <v>844.6</v>
      </c>
      <c r="Z154" s="54">
        <v>1275.4000000000001</v>
      </c>
      <c r="AA154" s="54">
        <v>854.61500000000001</v>
      </c>
      <c r="AB154" s="54">
        <v>1263.875</v>
      </c>
      <c r="AC154" s="53" t="s">
        <v>47</v>
      </c>
    </row>
    <row r="155" spans="1:29" x14ac:dyDescent="0.25">
      <c r="A155">
        <f t="shared" si="2"/>
        <v>154</v>
      </c>
      <c r="C155" s="23">
        <v>6.0199999999999996E-8</v>
      </c>
      <c r="D155" s="21">
        <v>5.4000000000000003E-3</v>
      </c>
      <c r="E155" s="21">
        <v>8.3299999999999999E-2</v>
      </c>
      <c r="F155" s="21">
        <v>1.778</v>
      </c>
      <c r="G155" s="25">
        <v>2.4500000000000001E-8</v>
      </c>
      <c r="H155" s="26">
        <v>2.4499999999999998E-7</v>
      </c>
      <c r="I155" s="35">
        <v>0</v>
      </c>
      <c r="J155" s="25">
        <v>1500000</v>
      </c>
      <c r="K155" s="21">
        <v>1478000</v>
      </c>
      <c r="L155" s="21">
        <v>22000</v>
      </c>
      <c r="M155" s="21">
        <v>19140</v>
      </c>
      <c r="N155" s="21">
        <v>0</v>
      </c>
      <c r="O155" s="24">
        <v>2860</v>
      </c>
      <c r="P155" s="21">
        <v>0</v>
      </c>
      <c r="Q155" s="21">
        <v>0</v>
      </c>
      <c r="R155" s="24">
        <v>13</v>
      </c>
      <c r="S155" s="21">
        <v>0</v>
      </c>
      <c r="T155" s="21">
        <v>1825</v>
      </c>
      <c r="U155" s="21">
        <v>100</v>
      </c>
      <c r="V155" s="54">
        <v>941.34</v>
      </c>
      <c r="W155" s="54">
        <v>502.34043489999999</v>
      </c>
      <c r="X155" s="54">
        <v>952.5</v>
      </c>
      <c r="Y155" s="54">
        <v>140.6</v>
      </c>
      <c r="Z155" s="54">
        <v>1643.6</v>
      </c>
      <c r="AA155" s="54">
        <v>194.22</v>
      </c>
      <c r="AB155" s="54">
        <v>1622.6</v>
      </c>
      <c r="AC155" s="53" t="s">
        <v>55</v>
      </c>
    </row>
    <row r="156" spans="1:29" x14ac:dyDescent="0.25">
      <c r="A156">
        <f t="shared" si="2"/>
        <v>155</v>
      </c>
      <c r="C156" s="23">
        <v>6.0199999999999996E-8</v>
      </c>
      <c r="D156" s="21">
        <v>5.4000000000000003E-3</v>
      </c>
      <c r="E156" s="21">
        <v>8.3299999999999999E-2</v>
      </c>
      <c r="F156" s="21">
        <v>1.778</v>
      </c>
      <c r="G156" s="25">
        <v>2.4500000000000001E-8</v>
      </c>
      <c r="H156" s="26">
        <v>2.4499999999999998E-7</v>
      </c>
      <c r="I156" s="35">
        <v>0</v>
      </c>
      <c r="J156" s="25">
        <v>1500000</v>
      </c>
      <c r="K156" s="21">
        <v>1478000</v>
      </c>
      <c r="L156" s="21">
        <v>22000</v>
      </c>
      <c r="M156" s="21">
        <v>13508</v>
      </c>
      <c r="N156" s="21">
        <v>0</v>
      </c>
      <c r="O156" s="24">
        <v>8492</v>
      </c>
      <c r="P156" s="21">
        <v>0</v>
      </c>
      <c r="Q156" s="21">
        <v>0</v>
      </c>
      <c r="R156" s="24">
        <v>38.6</v>
      </c>
      <c r="S156" s="21">
        <v>0</v>
      </c>
      <c r="T156" s="21">
        <v>1825</v>
      </c>
      <c r="U156" s="21">
        <v>100</v>
      </c>
      <c r="V156" s="54">
        <v>833.2355556</v>
      </c>
      <c r="W156" s="54">
        <v>511.97489469999999</v>
      </c>
      <c r="X156" s="54">
        <v>807.2</v>
      </c>
      <c r="Y156" s="54">
        <v>111.5</v>
      </c>
      <c r="Z156" s="54">
        <v>1817.9</v>
      </c>
      <c r="AA156" s="54">
        <v>145.47</v>
      </c>
      <c r="AB156" s="54">
        <v>1742.5</v>
      </c>
      <c r="AC156" s="53" t="s">
        <v>86</v>
      </c>
    </row>
    <row r="157" spans="1:29" x14ac:dyDescent="0.25">
      <c r="A157">
        <f t="shared" si="2"/>
        <v>156</v>
      </c>
      <c r="C157" s="23">
        <v>6.0199999999999996E-8</v>
      </c>
      <c r="D157" s="21">
        <v>5.4000000000000003E-3</v>
      </c>
      <c r="E157" s="21">
        <v>8.3299999999999999E-2</v>
      </c>
      <c r="F157" s="21">
        <v>1.778</v>
      </c>
      <c r="G157" s="25">
        <v>2.4500000000000001E-8</v>
      </c>
      <c r="H157" s="26">
        <v>2.4499999999999998E-7</v>
      </c>
      <c r="I157" s="35">
        <v>10</v>
      </c>
      <c r="J157" s="25">
        <v>1500000</v>
      </c>
      <c r="K157" s="21">
        <v>1478000</v>
      </c>
      <c r="L157" s="21">
        <v>22000</v>
      </c>
      <c r="M157" s="21">
        <v>22000</v>
      </c>
      <c r="N157" s="21">
        <v>0</v>
      </c>
      <c r="O157" s="24">
        <v>0</v>
      </c>
      <c r="P157" s="21">
        <v>0</v>
      </c>
      <c r="Q157" s="21">
        <v>0</v>
      </c>
      <c r="R157" s="24">
        <v>0</v>
      </c>
      <c r="S157" s="21">
        <v>0</v>
      </c>
      <c r="T157" s="21">
        <v>1825</v>
      </c>
      <c r="U157">
        <v>100</v>
      </c>
      <c r="V157" s="52" t="s">
        <v>37</v>
      </c>
      <c r="W157" s="52" t="s">
        <v>37</v>
      </c>
      <c r="X157" s="52" t="s">
        <v>37</v>
      </c>
      <c r="Y157" s="52" t="s">
        <v>37</v>
      </c>
      <c r="Z157" s="52" t="s">
        <v>37</v>
      </c>
      <c r="AA157" s="52" t="s">
        <v>37</v>
      </c>
      <c r="AB157" s="52" t="s">
        <v>37</v>
      </c>
      <c r="AC157" s="53" t="s">
        <v>34</v>
      </c>
    </row>
    <row r="158" spans="1:29" x14ac:dyDescent="0.25">
      <c r="A158">
        <f t="shared" si="2"/>
        <v>157</v>
      </c>
      <c r="C158" s="23">
        <v>6.0199999999999996E-8</v>
      </c>
      <c r="D158" s="21">
        <v>5.4000000000000003E-3</v>
      </c>
      <c r="E158" s="21">
        <v>8.3299999999999999E-2</v>
      </c>
      <c r="F158" s="21">
        <v>1.778</v>
      </c>
      <c r="G158" s="25">
        <v>2.4500000000000001E-8</v>
      </c>
      <c r="H158" s="26">
        <v>2.4499999999999998E-7</v>
      </c>
      <c r="I158" s="35">
        <v>10</v>
      </c>
      <c r="J158" s="25">
        <v>1500000</v>
      </c>
      <c r="K158" s="21">
        <v>1478000</v>
      </c>
      <c r="L158" s="21">
        <v>22000</v>
      </c>
      <c r="M158" s="21">
        <v>21853</v>
      </c>
      <c r="N158" s="21">
        <v>0</v>
      </c>
      <c r="O158" s="24">
        <v>147</v>
      </c>
      <c r="P158" s="21">
        <v>0</v>
      </c>
      <c r="Q158" s="21">
        <v>0</v>
      </c>
      <c r="R158" s="24">
        <v>0.66900000000000004</v>
      </c>
      <c r="S158" s="21">
        <v>0</v>
      </c>
      <c r="T158" s="21">
        <v>1825</v>
      </c>
      <c r="U158" s="21">
        <v>100</v>
      </c>
      <c r="V158" s="52" t="s">
        <v>37</v>
      </c>
      <c r="W158" s="52" t="s">
        <v>37</v>
      </c>
      <c r="X158" s="52" t="s">
        <v>37</v>
      </c>
      <c r="Y158" s="52" t="s">
        <v>37</v>
      </c>
      <c r="Z158" s="52" t="s">
        <v>37</v>
      </c>
      <c r="AA158" s="52" t="s">
        <v>37</v>
      </c>
      <c r="AB158" s="52" t="s">
        <v>37</v>
      </c>
      <c r="AC158" s="53" t="s">
        <v>34</v>
      </c>
    </row>
    <row r="159" spans="1:29" x14ac:dyDescent="0.25">
      <c r="A159">
        <f t="shared" si="2"/>
        <v>158</v>
      </c>
      <c r="C159" s="23">
        <v>6.0199999999999996E-8</v>
      </c>
      <c r="D159" s="21">
        <v>5.4000000000000003E-3</v>
      </c>
      <c r="E159" s="21">
        <v>8.3299999999999999E-2</v>
      </c>
      <c r="F159" s="21">
        <v>1.778</v>
      </c>
      <c r="G159" s="25">
        <v>2.4500000000000001E-8</v>
      </c>
      <c r="H159" s="26">
        <v>2.4499999999999998E-7</v>
      </c>
      <c r="I159" s="35">
        <v>10</v>
      </c>
      <c r="J159" s="25">
        <v>1500000</v>
      </c>
      <c r="K159" s="21">
        <v>1478000</v>
      </c>
      <c r="L159" s="21">
        <v>22000</v>
      </c>
      <c r="M159" s="21">
        <v>21340</v>
      </c>
      <c r="N159" s="21">
        <v>0</v>
      </c>
      <c r="O159" s="24">
        <v>660</v>
      </c>
      <c r="P159" s="21">
        <v>0</v>
      </c>
      <c r="Q159" s="21">
        <v>0</v>
      </c>
      <c r="R159" s="24">
        <v>3</v>
      </c>
      <c r="S159" s="21">
        <v>0</v>
      </c>
      <c r="T159" s="21">
        <v>1825</v>
      </c>
      <c r="U159" s="21">
        <v>100</v>
      </c>
      <c r="V159" s="54">
        <v>1180.2666670000001</v>
      </c>
      <c r="W159" s="54">
        <v>708.17292620000001</v>
      </c>
      <c r="X159" s="54">
        <v>1423.2</v>
      </c>
      <c r="Y159" s="54">
        <v>382.6</v>
      </c>
      <c r="Z159" s="54">
        <v>1735</v>
      </c>
      <c r="AA159" s="54">
        <v>434.63</v>
      </c>
      <c r="AB159" s="54">
        <v>1719.41</v>
      </c>
      <c r="AC159" s="53" t="s">
        <v>47</v>
      </c>
    </row>
    <row r="160" spans="1:29" x14ac:dyDescent="0.25">
      <c r="A160">
        <f t="shared" si="2"/>
        <v>159</v>
      </c>
      <c r="C160" s="23">
        <v>6.0199999999999996E-8</v>
      </c>
      <c r="D160" s="21">
        <v>5.4000000000000003E-3</v>
      </c>
      <c r="E160" s="21">
        <v>8.3299999999999999E-2</v>
      </c>
      <c r="F160" s="21">
        <v>1.778</v>
      </c>
      <c r="G160" s="25">
        <v>2.4500000000000001E-8</v>
      </c>
      <c r="H160" s="26">
        <v>2.4499999999999998E-7</v>
      </c>
      <c r="I160" s="35">
        <v>10</v>
      </c>
      <c r="J160" s="25">
        <v>1500000</v>
      </c>
      <c r="K160" s="21">
        <v>1478000</v>
      </c>
      <c r="L160" s="21">
        <v>22000</v>
      </c>
      <c r="M160" s="21">
        <v>19140</v>
      </c>
      <c r="N160" s="21">
        <v>0</v>
      </c>
      <c r="O160" s="24">
        <v>2860</v>
      </c>
      <c r="P160" s="21">
        <v>0</v>
      </c>
      <c r="Q160" s="21">
        <v>0</v>
      </c>
      <c r="R160" s="24">
        <v>13</v>
      </c>
      <c r="S160" s="21">
        <v>0</v>
      </c>
      <c r="T160" s="21">
        <v>1825</v>
      </c>
      <c r="U160" s="21">
        <v>100</v>
      </c>
      <c r="V160" s="54">
        <v>964.41666669999995</v>
      </c>
      <c r="W160" s="54">
        <v>592.61274160000005</v>
      </c>
      <c r="X160" s="54">
        <v>1152.5</v>
      </c>
      <c r="Y160" s="54">
        <v>169.4</v>
      </c>
      <c r="Z160" s="54">
        <v>1782</v>
      </c>
      <c r="AA160" s="54">
        <v>171.24250000000001</v>
      </c>
      <c r="AB160" s="54">
        <v>1744.9849999999999</v>
      </c>
      <c r="AC160" s="53" t="s">
        <v>54</v>
      </c>
    </row>
    <row r="161" spans="1:29" x14ac:dyDescent="0.25">
      <c r="A161">
        <f t="shared" si="2"/>
        <v>160</v>
      </c>
      <c r="C161" s="23">
        <v>6.0199999999999996E-8</v>
      </c>
      <c r="D161" s="21">
        <v>5.4000000000000003E-3</v>
      </c>
      <c r="E161" s="21">
        <v>8.3299999999999999E-2</v>
      </c>
      <c r="F161" s="21">
        <v>1.778</v>
      </c>
      <c r="G161" s="25">
        <v>2.4500000000000001E-8</v>
      </c>
      <c r="H161" s="26">
        <v>2.4499999999999998E-7</v>
      </c>
      <c r="I161" s="35">
        <v>10</v>
      </c>
      <c r="J161" s="25">
        <v>1500000</v>
      </c>
      <c r="K161" s="21">
        <v>1478000</v>
      </c>
      <c r="L161" s="21">
        <v>22000</v>
      </c>
      <c r="M161" s="21">
        <v>13508</v>
      </c>
      <c r="N161" s="21">
        <v>0</v>
      </c>
      <c r="O161" s="24">
        <v>8492</v>
      </c>
      <c r="P161" s="21">
        <v>0</v>
      </c>
      <c r="Q161" s="21">
        <v>0</v>
      </c>
      <c r="R161" s="24">
        <v>38.6</v>
      </c>
      <c r="S161" s="21">
        <v>0</v>
      </c>
      <c r="T161" s="21">
        <v>1825</v>
      </c>
      <c r="U161" s="21">
        <v>100</v>
      </c>
      <c r="V161" s="54">
        <v>937.90499999999997</v>
      </c>
      <c r="W161" s="54">
        <v>530.61989100000005</v>
      </c>
      <c r="X161" s="54">
        <v>888.5</v>
      </c>
      <c r="Y161" s="54">
        <v>108.4</v>
      </c>
      <c r="Z161" s="54">
        <v>1824.8</v>
      </c>
      <c r="AA161" s="54">
        <v>112.78749999999999</v>
      </c>
      <c r="AB161" s="54">
        <v>1819.73</v>
      </c>
      <c r="AC161" s="53" t="s">
        <v>107</v>
      </c>
    </row>
    <row r="162" spans="1:29" x14ac:dyDescent="0.25">
      <c r="A162">
        <f t="shared" si="2"/>
        <v>161</v>
      </c>
      <c r="C162" s="23">
        <v>6.0199999999999996E-8</v>
      </c>
      <c r="D162" s="21">
        <v>5.4000000000000003E-3</v>
      </c>
      <c r="E162" s="21">
        <v>8.3299999999999999E-2</v>
      </c>
      <c r="F162" s="21">
        <v>1.778</v>
      </c>
      <c r="G162" s="25">
        <v>2.4500000000000001E-8</v>
      </c>
      <c r="H162" s="26">
        <v>2.4499999999999998E-7</v>
      </c>
      <c r="I162" s="35">
        <v>20</v>
      </c>
      <c r="J162" s="25">
        <v>1500000</v>
      </c>
      <c r="K162" s="21">
        <v>1478000</v>
      </c>
      <c r="L162" s="21">
        <v>22000</v>
      </c>
      <c r="M162" s="21">
        <v>22000</v>
      </c>
      <c r="N162" s="21">
        <v>0</v>
      </c>
      <c r="O162" s="24">
        <v>0</v>
      </c>
      <c r="P162" s="21">
        <v>0</v>
      </c>
      <c r="Q162" s="21">
        <v>0</v>
      </c>
      <c r="R162" s="24">
        <v>0</v>
      </c>
      <c r="S162" s="21">
        <v>0</v>
      </c>
      <c r="T162" s="21">
        <v>1825</v>
      </c>
      <c r="U162">
        <v>100</v>
      </c>
      <c r="V162" s="52" t="s">
        <v>37</v>
      </c>
      <c r="W162" s="52" t="s">
        <v>37</v>
      </c>
      <c r="X162" s="52" t="s">
        <v>37</v>
      </c>
      <c r="Y162" s="52" t="s">
        <v>37</v>
      </c>
      <c r="Z162" s="52" t="s">
        <v>37</v>
      </c>
      <c r="AA162" s="52" t="s">
        <v>37</v>
      </c>
      <c r="AB162" s="52" t="s">
        <v>37</v>
      </c>
      <c r="AC162" s="53" t="s">
        <v>34</v>
      </c>
    </row>
    <row r="163" spans="1:29" x14ac:dyDescent="0.25">
      <c r="A163">
        <f t="shared" si="2"/>
        <v>162</v>
      </c>
      <c r="C163" s="23">
        <v>6.0199999999999996E-8</v>
      </c>
      <c r="D163" s="21">
        <v>5.4000000000000003E-3</v>
      </c>
      <c r="E163" s="21">
        <v>8.3299999999999999E-2</v>
      </c>
      <c r="F163" s="21">
        <v>1.778</v>
      </c>
      <c r="G163" s="25">
        <v>2.4500000000000001E-8</v>
      </c>
      <c r="H163" s="26">
        <v>2.4499999999999998E-7</v>
      </c>
      <c r="I163" s="35">
        <v>20</v>
      </c>
      <c r="J163" s="25">
        <v>1500000</v>
      </c>
      <c r="K163" s="21">
        <v>1478000</v>
      </c>
      <c r="L163" s="21">
        <v>22000</v>
      </c>
      <c r="M163" s="21">
        <v>21853</v>
      </c>
      <c r="N163" s="21">
        <v>0</v>
      </c>
      <c r="O163" s="24">
        <v>147</v>
      </c>
      <c r="P163" s="21">
        <v>0</v>
      </c>
      <c r="Q163" s="21">
        <v>0</v>
      </c>
      <c r="R163" s="24">
        <v>0.66900000000000004</v>
      </c>
      <c r="S163" s="21">
        <v>0</v>
      </c>
      <c r="T163" s="21">
        <v>1825</v>
      </c>
      <c r="U163" s="21">
        <v>100</v>
      </c>
      <c r="V163" s="52" t="s">
        <v>37</v>
      </c>
      <c r="W163" s="52" t="s">
        <v>37</v>
      </c>
      <c r="X163" s="52" t="s">
        <v>37</v>
      </c>
      <c r="Y163" s="52" t="s">
        <v>37</v>
      </c>
      <c r="Z163" s="52" t="s">
        <v>37</v>
      </c>
      <c r="AA163" s="52" t="s">
        <v>37</v>
      </c>
      <c r="AB163" s="52" t="s">
        <v>37</v>
      </c>
      <c r="AC163" s="53" t="s">
        <v>34</v>
      </c>
    </row>
    <row r="164" spans="1:29" x14ac:dyDescent="0.25">
      <c r="A164">
        <f t="shared" si="2"/>
        <v>163</v>
      </c>
      <c r="C164" s="23">
        <v>6.0199999999999996E-8</v>
      </c>
      <c r="D164" s="21">
        <v>5.4000000000000003E-3</v>
      </c>
      <c r="E164" s="21">
        <v>8.3299999999999999E-2</v>
      </c>
      <c r="F164" s="21">
        <v>1.778</v>
      </c>
      <c r="G164" s="25">
        <v>2.4500000000000001E-8</v>
      </c>
      <c r="H164" s="26">
        <v>2.4499999999999998E-7</v>
      </c>
      <c r="I164" s="35">
        <v>20</v>
      </c>
      <c r="J164" s="25">
        <v>1500000</v>
      </c>
      <c r="K164" s="21">
        <v>1478000</v>
      </c>
      <c r="L164" s="21">
        <v>22000</v>
      </c>
      <c r="M164" s="21">
        <v>21340</v>
      </c>
      <c r="N164" s="21">
        <v>0</v>
      </c>
      <c r="O164" s="24">
        <v>660</v>
      </c>
      <c r="P164" s="21">
        <v>0</v>
      </c>
      <c r="Q164" s="21">
        <v>0</v>
      </c>
      <c r="R164" s="24">
        <v>3</v>
      </c>
      <c r="S164" s="21">
        <v>0</v>
      </c>
      <c r="T164" s="21">
        <v>1825</v>
      </c>
      <c r="U164" s="21">
        <v>100</v>
      </c>
      <c r="V164" s="54">
        <v>1030.9000000000001</v>
      </c>
      <c r="W164" s="54">
        <v>614.42581329999996</v>
      </c>
      <c r="X164" s="54">
        <v>1376.5</v>
      </c>
      <c r="Y164" s="54">
        <v>321.5</v>
      </c>
      <c r="Z164" s="54">
        <v>1394.7</v>
      </c>
      <c r="AA164" s="54">
        <v>374.25</v>
      </c>
      <c r="AB164" s="54">
        <v>1393.79</v>
      </c>
      <c r="AC164" s="53" t="s">
        <v>47</v>
      </c>
    </row>
    <row r="165" spans="1:29" x14ac:dyDescent="0.25">
      <c r="A165">
        <f t="shared" si="2"/>
        <v>164</v>
      </c>
      <c r="C165" s="23">
        <v>6.0199999999999996E-8</v>
      </c>
      <c r="D165" s="21">
        <v>5.4000000000000003E-3</v>
      </c>
      <c r="E165" s="21">
        <v>8.3299999999999999E-2</v>
      </c>
      <c r="F165" s="21">
        <v>1.778</v>
      </c>
      <c r="G165" s="25">
        <v>2.4500000000000001E-8</v>
      </c>
      <c r="H165" s="26">
        <v>2.4499999999999998E-7</v>
      </c>
      <c r="I165" s="35">
        <v>20</v>
      </c>
      <c r="J165" s="25">
        <v>1500000</v>
      </c>
      <c r="K165" s="21">
        <v>1478000</v>
      </c>
      <c r="L165" s="21">
        <v>22000</v>
      </c>
      <c r="M165" s="21">
        <v>19140</v>
      </c>
      <c r="N165" s="21">
        <v>0</v>
      </c>
      <c r="O165" s="24">
        <v>2860</v>
      </c>
      <c r="P165" s="21">
        <v>0</v>
      </c>
      <c r="Q165" s="21">
        <v>0</v>
      </c>
      <c r="R165" s="24">
        <v>13</v>
      </c>
      <c r="S165" s="21">
        <v>0</v>
      </c>
      <c r="T165" s="21">
        <v>1825</v>
      </c>
      <c r="U165" s="21">
        <v>100</v>
      </c>
      <c r="V165" s="54">
        <v>949.31262500000003</v>
      </c>
      <c r="W165" s="54">
        <v>561.01865020000002</v>
      </c>
      <c r="X165" s="54">
        <v>1061.8</v>
      </c>
      <c r="Y165" s="54">
        <v>115.601</v>
      </c>
      <c r="Z165" s="54">
        <v>1820.9</v>
      </c>
      <c r="AA165" s="54">
        <v>178.37332499999999</v>
      </c>
      <c r="AB165" s="54">
        <v>1751.5125</v>
      </c>
      <c r="AC165" s="53" t="s">
        <v>52</v>
      </c>
    </row>
    <row r="166" spans="1:29" x14ac:dyDescent="0.25">
      <c r="A166">
        <f t="shared" si="2"/>
        <v>165</v>
      </c>
      <c r="C166" s="23">
        <v>6.0199999999999996E-8</v>
      </c>
      <c r="D166" s="21">
        <v>5.4000000000000003E-3</v>
      </c>
      <c r="E166" s="21">
        <v>8.3299999999999999E-2</v>
      </c>
      <c r="F166" s="21">
        <v>1.778</v>
      </c>
      <c r="G166" s="25">
        <v>2.4500000000000001E-8</v>
      </c>
      <c r="H166" s="26">
        <v>2.4499999999999998E-7</v>
      </c>
      <c r="I166" s="35">
        <v>20</v>
      </c>
      <c r="J166" s="25">
        <v>1500000</v>
      </c>
      <c r="K166" s="21">
        <v>1478000</v>
      </c>
      <c r="L166" s="21">
        <v>22000</v>
      </c>
      <c r="M166" s="21">
        <v>13508</v>
      </c>
      <c r="N166" s="21">
        <v>0</v>
      </c>
      <c r="O166" s="24">
        <v>8492</v>
      </c>
      <c r="P166" s="21">
        <v>0</v>
      </c>
      <c r="Q166" s="21">
        <v>0</v>
      </c>
      <c r="R166" s="24">
        <v>38.6</v>
      </c>
      <c r="S166" s="21">
        <v>0</v>
      </c>
      <c r="T166" s="21">
        <v>1825</v>
      </c>
      <c r="U166" s="21">
        <v>100</v>
      </c>
      <c r="V166" s="54">
        <v>892.67578790000005</v>
      </c>
      <c r="W166" s="54">
        <v>475.97611970000003</v>
      </c>
      <c r="X166" s="54">
        <v>823.8</v>
      </c>
      <c r="Y166" s="54">
        <v>136.69999999999999</v>
      </c>
      <c r="Z166" s="54">
        <v>1725</v>
      </c>
      <c r="AA166" s="54">
        <v>137.26</v>
      </c>
      <c r="AB166" s="54">
        <v>1718.52</v>
      </c>
      <c r="AC166" s="53" t="s">
        <v>65</v>
      </c>
    </row>
    <row r="167" spans="1:29" x14ac:dyDescent="0.25">
      <c r="A167">
        <f t="shared" si="2"/>
        <v>166</v>
      </c>
      <c r="C167" s="23">
        <v>6.0199999999999996E-8</v>
      </c>
      <c r="D167" s="21">
        <v>5.4000000000000003E-3</v>
      </c>
      <c r="E167" s="21">
        <v>8.3299999999999999E-2</v>
      </c>
      <c r="F167" s="21">
        <v>1.778</v>
      </c>
      <c r="G167" s="25">
        <v>2.4500000000000001E-8</v>
      </c>
      <c r="H167" s="26">
        <v>2.4499999999999998E-7</v>
      </c>
      <c r="I167" s="35">
        <v>30</v>
      </c>
      <c r="J167" s="25">
        <v>1500000</v>
      </c>
      <c r="K167" s="21">
        <v>1478000</v>
      </c>
      <c r="L167" s="21">
        <v>22000</v>
      </c>
      <c r="M167" s="21">
        <v>22000</v>
      </c>
      <c r="N167" s="21">
        <v>0</v>
      </c>
      <c r="O167" s="24">
        <v>0</v>
      </c>
      <c r="P167" s="21">
        <v>0</v>
      </c>
      <c r="Q167" s="21">
        <v>0</v>
      </c>
      <c r="R167" s="24">
        <v>0</v>
      </c>
      <c r="S167" s="21">
        <v>0</v>
      </c>
      <c r="T167" s="21">
        <v>1825</v>
      </c>
      <c r="U167">
        <v>100</v>
      </c>
      <c r="V167" s="52" t="s">
        <v>37</v>
      </c>
      <c r="W167" s="52" t="s">
        <v>37</v>
      </c>
      <c r="X167" s="52" t="s">
        <v>37</v>
      </c>
      <c r="Y167" s="52" t="s">
        <v>37</v>
      </c>
      <c r="Z167" s="52" t="s">
        <v>37</v>
      </c>
      <c r="AA167" s="52" t="s">
        <v>37</v>
      </c>
      <c r="AB167" s="52" t="s">
        <v>37</v>
      </c>
      <c r="AC167" s="53" t="s">
        <v>34</v>
      </c>
    </row>
    <row r="168" spans="1:29" x14ac:dyDescent="0.25">
      <c r="A168">
        <f t="shared" si="2"/>
        <v>167</v>
      </c>
      <c r="C168" s="23">
        <v>6.0199999999999996E-8</v>
      </c>
      <c r="D168" s="21">
        <v>5.4000000000000003E-3</v>
      </c>
      <c r="E168" s="21">
        <v>8.3299999999999999E-2</v>
      </c>
      <c r="F168" s="21">
        <v>1.778</v>
      </c>
      <c r="G168" s="25">
        <v>2.4500000000000001E-8</v>
      </c>
      <c r="H168" s="26">
        <v>2.4499999999999998E-7</v>
      </c>
      <c r="I168" s="35">
        <v>30</v>
      </c>
      <c r="J168" s="25">
        <v>1500000</v>
      </c>
      <c r="K168" s="21">
        <v>1478000</v>
      </c>
      <c r="L168" s="21">
        <v>22000</v>
      </c>
      <c r="M168" s="21">
        <v>21853</v>
      </c>
      <c r="N168" s="21">
        <v>0</v>
      </c>
      <c r="O168" s="24">
        <v>147</v>
      </c>
      <c r="P168" s="21">
        <v>0</v>
      </c>
      <c r="Q168" s="21">
        <v>0</v>
      </c>
      <c r="R168" s="24">
        <v>0.66900000000000004</v>
      </c>
      <c r="S168" s="21">
        <v>0</v>
      </c>
      <c r="T168" s="21">
        <v>1825</v>
      </c>
      <c r="U168" s="21">
        <v>100</v>
      </c>
      <c r="V168" s="52" t="s">
        <v>37</v>
      </c>
      <c r="W168" s="52" t="s">
        <v>37</v>
      </c>
      <c r="X168" s="52" t="s">
        <v>37</v>
      </c>
      <c r="Y168" s="52" t="s">
        <v>37</v>
      </c>
      <c r="Z168" s="52" t="s">
        <v>37</v>
      </c>
      <c r="AA168" s="52" t="s">
        <v>37</v>
      </c>
      <c r="AB168" s="52" t="s">
        <v>37</v>
      </c>
      <c r="AC168" s="53" t="s">
        <v>34</v>
      </c>
    </row>
    <row r="169" spans="1:29" x14ac:dyDescent="0.25">
      <c r="A169">
        <f t="shared" si="2"/>
        <v>168</v>
      </c>
      <c r="C169" s="23">
        <v>6.0199999999999996E-8</v>
      </c>
      <c r="D169" s="21">
        <v>5.4000000000000003E-3</v>
      </c>
      <c r="E169" s="21">
        <v>8.3299999999999999E-2</v>
      </c>
      <c r="F169" s="21">
        <v>1.778</v>
      </c>
      <c r="G169" s="25">
        <v>2.4500000000000001E-8</v>
      </c>
      <c r="H169" s="26">
        <v>2.4499999999999998E-7</v>
      </c>
      <c r="I169" s="35">
        <v>30</v>
      </c>
      <c r="J169" s="25">
        <v>1500000</v>
      </c>
      <c r="K169" s="21">
        <v>1478000</v>
      </c>
      <c r="L169" s="21">
        <v>22000</v>
      </c>
      <c r="M169" s="21">
        <v>21340</v>
      </c>
      <c r="N169" s="21">
        <v>0</v>
      </c>
      <c r="O169" s="24">
        <v>660</v>
      </c>
      <c r="P169" s="21">
        <v>0</v>
      </c>
      <c r="Q169" s="21">
        <v>0</v>
      </c>
      <c r="R169" s="24">
        <v>3</v>
      </c>
      <c r="S169" s="21">
        <v>0</v>
      </c>
      <c r="T169" s="21">
        <v>1825</v>
      </c>
      <c r="U169" s="21">
        <v>100</v>
      </c>
      <c r="V169" s="52" t="s">
        <v>37</v>
      </c>
      <c r="W169" s="52" t="s">
        <v>37</v>
      </c>
      <c r="X169" s="52" t="s">
        <v>37</v>
      </c>
      <c r="Y169" s="52" t="s">
        <v>37</v>
      </c>
      <c r="Z169" s="52" t="s">
        <v>37</v>
      </c>
      <c r="AA169" s="52" t="s">
        <v>37</v>
      </c>
      <c r="AB169" s="52" t="s">
        <v>37</v>
      </c>
      <c r="AC169" s="53" t="s">
        <v>34</v>
      </c>
    </row>
    <row r="170" spans="1:29" x14ac:dyDescent="0.25">
      <c r="A170">
        <f t="shared" si="2"/>
        <v>169</v>
      </c>
      <c r="C170" s="23">
        <v>6.0199999999999996E-8</v>
      </c>
      <c r="D170" s="21">
        <v>5.4000000000000003E-3</v>
      </c>
      <c r="E170" s="21">
        <v>8.3299999999999999E-2</v>
      </c>
      <c r="F170" s="21">
        <v>1.778</v>
      </c>
      <c r="G170" s="25">
        <v>2.4500000000000001E-8</v>
      </c>
      <c r="H170" s="26">
        <v>2.4499999999999998E-7</v>
      </c>
      <c r="I170" s="35">
        <v>30</v>
      </c>
      <c r="J170" s="25">
        <v>1500000</v>
      </c>
      <c r="K170" s="21">
        <v>1478000</v>
      </c>
      <c r="L170" s="21">
        <v>22000</v>
      </c>
      <c r="M170" s="21">
        <v>19140</v>
      </c>
      <c r="N170" s="21">
        <v>0</v>
      </c>
      <c r="O170" s="24">
        <v>2860</v>
      </c>
      <c r="P170" s="21">
        <v>0</v>
      </c>
      <c r="Q170" s="21">
        <v>0</v>
      </c>
      <c r="R170" s="24">
        <v>13</v>
      </c>
      <c r="S170" s="21">
        <v>0</v>
      </c>
      <c r="T170" s="21">
        <v>1825</v>
      </c>
      <c r="U170" s="21">
        <v>100</v>
      </c>
      <c r="V170" s="54">
        <v>370.5</v>
      </c>
      <c r="W170" s="54">
        <v>204.8422808</v>
      </c>
      <c r="X170" s="54">
        <v>296.60000000000002</v>
      </c>
      <c r="Y170" s="54">
        <v>239.5</v>
      </c>
      <c r="Z170" s="54">
        <v>729</v>
      </c>
      <c r="AA170" s="54">
        <v>239.97</v>
      </c>
      <c r="AB170" s="54">
        <v>690.42</v>
      </c>
      <c r="AC170" s="53" t="s">
        <v>49</v>
      </c>
    </row>
    <row r="171" spans="1:29" x14ac:dyDescent="0.25">
      <c r="A171">
        <f t="shared" si="2"/>
        <v>170</v>
      </c>
      <c r="C171" s="23">
        <v>6.0199999999999996E-8</v>
      </c>
      <c r="D171" s="21">
        <v>5.4000000000000003E-3</v>
      </c>
      <c r="E171" s="21">
        <v>8.3299999999999999E-2</v>
      </c>
      <c r="F171" s="21">
        <v>1.778</v>
      </c>
      <c r="G171" s="25">
        <v>2.4500000000000001E-8</v>
      </c>
      <c r="H171" s="26">
        <v>2.4499999999999998E-7</v>
      </c>
      <c r="I171" s="35">
        <v>30</v>
      </c>
      <c r="J171" s="25">
        <v>1500000</v>
      </c>
      <c r="K171" s="21">
        <v>1478000</v>
      </c>
      <c r="L171" s="21">
        <v>22000</v>
      </c>
      <c r="M171" s="21">
        <v>13508</v>
      </c>
      <c r="N171" s="21">
        <v>0</v>
      </c>
      <c r="O171" s="24">
        <v>8492</v>
      </c>
      <c r="P171" s="21">
        <v>0</v>
      </c>
      <c r="Q171" s="21">
        <v>0</v>
      </c>
      <c r="R171" s="24">
        <v>38.6</v>
      </c>
      <c r="S171" s="21">
        <v>0</v>
      </c>
      <c r="T171" s="21">
        <v>1825</v>
      </c>
      <c r="U171" s="21">
        <v>100</v>
      </c>
      <c r="V171" s="54">
        <v>857.24285710000004</v>
      </c>
      <c r="W171" s="54">
        <v>463.39063870000001</v>
      </c>
      <c r="X171" s="54">
        <v>728.85</v>
      </c>
      <c r="Y171" s="54">
        <v>119.6</v>
      </c>
      <c r="Z171" s="54">
        <v>1638.1</v>
      </c>
      <c r="AA171" s="54">
        <v>220.64750000000001</v>
      </c>
      <c r="AB171" s="54">
        <v>1615.5550000000001</v>
      </c>
      <c r="AC171" s="53" t="s">
        <v>85</v>
      </c>
    </row>
    <row r="172" spans="1:29" x14ac:dyDescent="0.25">
      <c r="A172">
        <f t="shared" si="2"/>
        <v>171</v>
      </c>
      <c r="C172" s="23">
        <v>6.0199999999999996E-8</v>
      </c>
      <c r="D172" s="21">
        <v>5.4000000000000003E-3</v>
      </c>
      <c r="E172" s="21">
        <v>8.3299999999999999E-2</v>
      </c>
      <c r="F172" s="21">
        <v>1.778</v>
      </c>
      <c r="G172" s="25">
        <v>2.4500000000000001E-8</v>
      </c>
      <c r="H172" s="26">
        <v>2.4499999999999998E-7</v>
      </c>
      <c r="I172" s="35">
        <v>40</v>
      </c>
      <c r="J172" s="25">
        <v>1500000</v>
      </c>
      <c r="K172" s="21">
        <v>1478000</v>
      </c>
      <c r="L172" s="21">
        <v>22000</v>
      </c>
      <c r="M172" s="21">
        <v>22000</v>
      </c>
      <c r="N172" s="21">
        <v>0</v>
      </c>
      <c r="O172" s="24">
        <v>0</v>
      </c>
      <c r="P172" s="21">
        <v>0</v>
      </c>
      <c r="Q172" s="21">
        <v>0</v>
      </c>
      <c r="R172" s="24">
        <v>0</v>
      </c>
      <c r="S172" s="21">
        <v>0</v>
      </c>
      <c r="T172" s="21">
        <v>1825</v>
      </c>
      <c r="U172">
        <v>100</v>
      </c>
      <c r="V172" s="52" t="s">
        <v>37</v>
      </c>
      <c r="W172" s="52" t="s">
        <v>37</v>
      </c>
      <c r="X172" s="52" t="s">
        <v>37</v>
      </c>
      <c r="Y172" s="52" t="s">
        <v>37</v>
      </c>
      <c r="Z172" s="52" t="s">
        <v>37</v>
      </c>
      <c r="AA172" s="52" t="s">
        <v>37</v>
      </c>
      <c r="AB172" s="52" t="s">
        <v>37</v>
      </c>
      <c r="AC172" s="53" t="s">
        <v>34</v>
      </c>
    </row>
    <row r="173" spans="1:29" x14ac:dyDescent="0.25">
      <c r="A173">
        <f t="shared" si="2"/>
        <v>172</v>
      </c>
      <c r="C173" s="23">
        <v>6.0199999999999996E-8</v>
      </c>
      <c r="D173" s="21">
        <v>5.4000000000000003E-3</v>
      </c>
      <c r="E173" s="21">
        <v>8.3299999999999999E-2</v>
      </c>
      <c r="F173" s="21">
        <v>1.778</v>
      </c>
      <c r="G173" s="25">
        <v>2.4500000000000001E-8</v>
      </c>
      <c r="H173" s="26">
        <v>2.4499999999999998E-7</v>
      </c>
      <c r="I173" s="35">
        <v>40</v>
      </c>
      <c r="J173" s="25">
        <v>1500000</v>
      </c>
      <c r="K173" s="21">
        <v>1478000</v>
      </c>
      <c r="L173" s="21">
        <v>22000</v>
      </c>
      <c r="M173" s="21">
        <v>21853</v>
      </c>
      <c r="N173" s="21">
        <v>0</v>
      </c>
      <c r="O173" s="24">
        <v>147</v>
      </c>
      <c r="P173" s="21">
        <v>0</v>
      </c>
      <c r="Q173" s="21">
        <v>0</v>
      </c>
      <c r="R173" s="24">
        <v>0.66900000000000004</v>
      </c>
      <c r="S173" s="21">
        <v>0</v>
      </c>
      <c r="T173" s="21">
        <v>1825</v>
      </c>
      <c r="U173" s="21">
        <v>100</v>
      </c>
      <c r="V173" s="52" t="s">
        <v>37</v>
      </c>
      <c r="W173" s="52" t="s">
        <v>37</v>
      </c>
      <c r="X173" s="52" t="s">
        <v>37</v>
      </c>
      <c r="Y173" s="52" t="s">
        <v>37</v>
      </c>
      <c r="Z173" s="52" t="s">
        <v>37</v>
      </c>
      <c r="AA173" s="52" t="s">
        <v>37</v>
      </c>
      <c r="AB173" s="52" t="s">
        <v>37</v>
      </c>
      <c r="AC173" s="53" t="s">
        <v>34</v>
      </c>
    </row>
    <row r="174" spans="1:29" x14ac:dyDescent="0.25">
      <c r="A174">
        <f t="shared" si="2"/>
        <v>173</v>
      </c>
      <c r="C174" s="23">
        <v>6.0199999999999996E-8</v>
      </c>
      <c r="D174" s="21">
        <v>5.4000000000000003E-3</v>
      </c>
      <c r="E174" s="21">
        <v>8.3299999999999999E-2</v>
      </c>
      <c r="F174" s="21">
        <v>1.778</v>
      </c>
      <c r="G174" s="25">
        <v>2.4500000000000001E-8</v>
      </c>
      <c r="H174" s="26">
        <v>2.4499999999999998E-7</v>
      </c>
      <c r="I174" s="35">
        <v>40</v>
      </c>
      <c r="J174" s="25">
        <v>1500000</v>
      </c>
      <c r="K174" s="21">
        <v>1478000</v>
      </c>
      <c r="L174" s="21">
        <v>22000</v>
      </c>
      <c r="M174" s="21">
        <v>21340</v>
      </c>
      <c r="N174" s="21">
        <v>0</v>
      </c>
      <c r="O174" s="24">
        <v>660</v>
      </c>
      <c r="P174" s="21">
        <v>0</v>
      </c>
      <c r="Q174" s="21">
        <v>0</v>
      </c>
      <c r="R174" s="24">
        <v>3</v>
      </c>
      <c r="S174" s="21">
        <v>0</v>
      </c>
      <c r="T174" s="21">
        <v>1825</v>
      </c>
      <c r="U174" s="21">
        <v>100</v>
      </c>
      <c r="V174" s="54">
        <v>1216.8</v>
      </c>
      <c r="W174" s="48"/>
      <c r="X174" s="54">
        <v>1216.8</v>
      </c>
      <c r="Y174" s="54">
        <v>1216.8</v>
      </c>
      <c r="Z174" s="54">
        <v>1216.8</v>
      </c>
      <c r="AA174" s="54">
        <v>1216.8</v>
      </c>
      <c r="AB174" s="54">
        <v>1216.8</v>
      </c>
      <c r="AC174" s="53" t="s">
        <v>44</v>
      </c>
    </row>
    <row r="175" spans="1:29" x14ac:dyDescent="0.25">
      <c r="A175">
        <f t="shared" si="2"/>
        <v>174</v>
      </c>
      <c r="C175" s="23">
        <v>6.0199999999999996E-8</v>
      </c>
      <c r="D175" s="21">
        <v>5.4000000000000003E-3</v>
      </c>
      <c r="E175" s="21">
        <v>8.3299999999999999E-2</v>
      </c>
      <c r="F175" s="21">
        <v>1.778</v>
      </c>
      <c r="G175" s="25">
        <v>2.4500000000000001E-8</v>
      </c>
      <c r="H175" s="26">
        <v>2.4499999999999998E-7</v>
      </c>
      <c r="I175" s="35">
        <v>40</v>
      </c>
      <c r="J175" s="25">
        <v>1500000</v>
      </c>
      <c r="K175" s="21">
        <v>1478000</v>
      </c>
      <c r="L175" s="21">
        <v>22000</v>
      </c>
      <c r="M175" s="21">
        <v>19140</v>
      </c>
      <c r="N175" s="21">
        <v>0</v>
      </c>
      <c r="O175" s="24">
        <v>2860</v>
      </c>
      <c r="P175" s="21">
        <v>0</v>
      </c>
      <c r="Q175" s="21">
        <v>0</v>
      </c>
      <c r="R175" s="24">
        <v>13</v>
      </c>
      <c r="S175" s="21">
        <v>0</v>
      </c>
      <c r="T175" s="21">
        <v>1825</v>
      </c>
      <c r="U175" s="21">
        <v>100</v>
      </c>
      <c r="V175" s="54">
        <v>1017.5</v>
      </c>
      <c r="W175" s="54">
        <v>550.03492979999999</v>
      </c>
      <c r="X175" s="54">
        <v>1120.5999999999999</v>
      </c>
      <c r="Y175" s="54">
        <v>216.8</v>
      </c>
      <c r="Z175" s="54">
        <v>1563.6</v>
      </c>
      <c r="AA175" s="54">
        <v>268.53750000000002</v>
      </c>
      <c r="AB175" s="54">
        <v>1549.7375</v>
      </c>
      <c r="AC175" s="53" t="s">
        <v>43</v>
      </c>
    </row>
    <row r="176" spans="1:29" x14ac:dyDescent="0.25">
      <c r="A176">
        <f t="shared" si="2"/>
        <v>175</v>
      </c>
      <c r="C176" s="23">
        <v>6.0199999999999996E-8</v>
      </c>
      <c r="D176" s="21">
        <v>5.4000000000000003E-3</v>
      </c>
      <c r="E176" s="21">
        <v>8.3299999999999999E-2</v>
      </c>
      <c r="F176" s="21">
        <v>1.778</v>
      </c>
      <c r="G176" s="25">
        <v>2.4500000000000001E-8</v>
      </c>
      <c r="H176" s="26">
        <v>2.4499999999999998E-7</v>
      </c>
      <c r="I176" s="35">
        <v>40</v>
      </c>
      <c r="J176" s="25">
        <v>1500000</v>
      </c>
      <c r="K176" s="21">
        <v>1478000</v>
      </c>
      <c r="L176" s="21">
        <v>22000</v>
      </c>
      <c r="M176" s="21">
        <v>13508</v>
      </c>
      <c r="N176" s="21">
        <v>0</v>
      </c>
      <c r="O176" s="24">
        <v>8492</v>
      </c>
      <c r="P176" s="21">
        <v>0</v>
      </c>
      <c r="Q176" s="21">
        <v>0</v>
      </c>
      <c r="R176" s="24">
        <v>38.6</v>
      </c>
      <c r="S176" s="21">
        <v>0</v>
      </c>
      <c r="T176" s="21">
        <v>1825</v>
      </c>
      <c r="U176" s="21">
        <v>100</v>
      </c>
      <c r="V176" s="54">
        <v>758.26666669999997</v>
      </c>
      <c r="W176" s="54">
        <v>423.7911234</v>
      </c>
      <c r="X176" s="54">
        <v>692.85</v>
      </c>
      <c r="Y176" s="54">
        <v>209.7</v>
      </c>
      <c r="Z176" s="54">
        <v>1704.1</v>
      </c>
      <c r="AA176" s="54">
        <v>216.6575</v>
      </c>
      <c r="AB176" s="54">
        <v>1669.9449999999999</v>
      </c>
      <c r="AC176" s="53" t="s">
        <v>67</v>
      </c>
    </row>
    <row r="177" spans="1:29" x14ac:dyDescent="0.25">
      <c r="A177">
        <f t="shared" si="2"/>
        <v>176</v>
      </c>
      <c r="C177" s="23">
        <v>6.0199999999999996E-8</v>
      </c>
      <c r="D177" s="21">
        <v>5.4000000000000003E-3</v>
      </c>
      <c r="E177" s="21">
        <v>8.3299999999999999E-2</v>
      </c>
      <c r="F177" s="21">
        <v>1.778</v>
      </c>
      <c r="G177" s="25">
        <v>2.4500000000000001E-8</v>
      </c>
      <c r="H177" s="26">
        <v>2.4499999999999998E-7</v>
      </c>
      <c r="I177" s="35">
        <v>50</v>
      </c>
      <c r="J177" s="25">
        <v>1500000</v>
      </c>
      <c r="K177" s="21">
        <v>1478000</v>
      </c>
      <c r="L177" s="21">
        <v>22000</v>
      </c>
      <c r="M177" s="21">
        <v>22000</v>
      </c>
      <c r="N177" s="21">
        <v>0</v>
      </c>
      <c r="O177" s="24">
        <v>0</v>
      </c>
      <c r="P177" s="21">
        <v>0</v>
      </c>
      <c r="Q177" s="21">
        <v>0</v>
      </c>
      <c r="R177" s="24">
        <v>0</v>
      </c>
      <c r="S177" s="21">
        <v>0</v>
      </c>
      <c r="T177" s="21">
        <v>1825</v>
      </c>
      <c r="U177">
        <v>100</v>
      </c>
      <c r="V177" s="52" t="s">
        <v>37</v>
      </c>
      <c r="W177" s="52" t="s">
        <v>37</v>
      </c>
      <c r="X177" s="52" t="s">
        <v>37</v>
      </c>
      <c r="Y177" s="52" t="s">
        <v>37</v>
      </c>
      <c r="Z177" s="52" t="s">
        <v>37</v>
      </c>
      <c r="AA177" s="52" t="s">
        <v>37</v>
      </c>
      <c r="AB177" s="52" t="s">
        <v>37</v>
      </c>
      <c r="AC177" s="53" t="s">
        <v>34</v>
      </c>
    </row>
    <row r="178" spans="1:29" x14ac:dyDescent="0.25">
      <c r="A178">
        <f t="shared" si="2"/>
        <v>177</v>
      </c>
      <c r="C178" s="23">
        <v>6.0199999999999996E-8</v>
      </c>
      <c r="D178" s="21">
        <v>5.4000000000000003E-3</v>
      </c>
      <c r="E178" s="21">
        <v>8.3299999999999999E-2</v>
      </c>
      <c r="F178" s="21">
        <v>1.778</v>
      </c>
      <c r="G178" s="25">
        <v>2.4500000000000001E-8</v>
      </c>
      <c r="H178" s="26">
        <v>2.4499999999999998E-7</v>
      </c>
      <c r="I178" s="35">
        <v>50</v>
      </c>
      <c r="J178" s="25">
        <v>1500000</v>
      </c>
      <c r="K178" s="21">
        <v>1478000</v>
      </c>
      <c r="L178" s="21">
        <v>22000</v>
      </c>
      <c r="M178" s="21">
        <v>21853</v>
      </c>
      <c r="N178" s="21">
        <v>0</v>
      </c>
      <c r="O178" s="24">
        <v>147</v>
      </c>
      <c r="P178" s="21">
        <v>0</v>
      </c>
      <c r="Q178" s="21">
        <v>0</v>
      </c>
      <c r="R178" s="24">
        <v>0.66900000000000004</v>
      </c>
      <c r="S178" s="21">
        <v>0</v>
      </c>
      <c r="T178" s="21">
        <v>1825</v>
      </c>
      <c r="U178" s="21">
        <v>100</v>
      </c>
      <c r="V178" s="52" t="s">
        <v>37</v>
      </c>
      <c r="W178" s="52" t="s">
        <v>37</v>
      </c>
      <c r="X178" s="52" t="s">
        <v>37</v>
      </c>
      <c r="Y178" s="52" t="s">
        <v>37</v>
      </c>
      <c r="Z178" s="52" t="s">
        <v>37</v>
      </c>
      <c r="AA178" s="52" t="s">
        <v>37</v>
      </c>
      <c r="AB178" s="52" t="s">
        <v>37</v>
      </c>
      <c r="AC178" s="53" t="s">
        <v>34</v>
      </c>
    </row>
    <row r="179" spans="1:29" x14ac:dyDescent="0.25">
      <c r="A179">
        <f t="shared" si="2"/>
        <v>178</v>
      </c>
      <c r="C179" s="23">
        <v>6.0199999999999996E-8</v>
      </c>
      <c r="D179" s="21">
        <v>5.4000000000000003E-3</v>
      </c>
      <c r="E179" s="21">
        <v>8.3299999999999999E-2</v>
      </c>
      <c r="F179" s="21">
        <v>1.778</v>
      </c>
      <c r="G179" s="25">
        <v>2.4500000000000001E-8</v>
      </c>
      <c r="H179" s="26">
        <v>2.4499999999999998E-7</v>
      </c>
      <c r="I179" s="35">
        <v>50</v>
      </c>
      <c r="J179" s="25">
        <v>1500000</v>
      </c>
      <c r="K179" s="21">
        <v>1478000</v>
      </c>
      <c r="L179" s="21">
        <v>22000</v>
      </c>
      <c r="M179" s="21">
        <v>21340</v>
      </c>
      <c r="N179" s="21">
        <v>0</v>
      </c>
      <c r="O179" s="24">
        <v>660</v>
      </c>
      <c r="P179" s="21">
        <v>0</v>
      </c>
      <c r="Q179" s="21">
        <v>0</v>
      </c>
      <c r="R179" s="24">
        <v>3</v>
      </c>
      <c r="S179" s="21">
        <v>0</v>
      </c>
      <c r="T179" s="21">
        <v>1825</v>
      </c>
      <c r="U179" s="21">
        <v>100</v>
      </c>
      <c r="V179" s="54">
        <v>387.9</v>
      </c>
      <c r="W179" s="54">
        <v>48.507525190000003</v>
      </c>
      <c r="X179" s="54">
        <v>387.9</v>
      </c>
      <c r="Y179" s="54">
        <v>353.6</v>
      </c>
      <c r="Z179" s="54">
        <v>422.2</v>
      </c>
      <c r="AA179" s="54">
        <v>355.315</v>
      </c>
      <c r="AB179" s="54">
        <v>420.48500000000001</v>
      </c>
      <c r="AC179" s="53" t="s">
        <v>45</v>
      </c>
    </row>
    <row r="180" spans="1:29" x14ac:dyDescent="0.25">
      <c r="A180">
        <f t="shared" si="2"/>
        <v>179</v>
      </c>
      <c r="C180" s="23">
        <v>6.0199999999999996E-8</v>
      </c>
      <c r="D180" s="21">
        <v>5.4000000000000003E-3</v>
      </c>
      <c r="E180" s="21">
        <v>8.3299999999999999E-2</v>
      </c>
      <c r="F180" s="21">
        <v>1.778</v>
      </c>
      <c r="G180" s="25">
        <v>2.4500000000000001E-8</v>
      </c>
      <c r="H180" s="26">
        <v>2.4499999999999998E-7</v>
      </c>
      <c r="I180" s="35">
        <v>50</v>
      </c>
      <c r="J180" s="25">
        <v>1500000</v>
      </c>
      <c r="K180" s="21">
        <v>1478000</v>
      </c>
      <c r="L180" s="21">
        <v>22000</v>
      </c>
      <c r="M180" s="21">
        <v>19140</v>
      </c>
      <c r="N180" s="21">
        <v>0</v>
      </c>
      <c r="O180" s="24">
        <v>2860</v>
      </c>
      <c r="P180" s="21">
        <v>0</v>
      </c>
      <c r="Q180" s="21">
        <v>0</v>
      </c>
      <c r="R180" s="24">
        <v>13</v>
      </c>
      <c r="S180" s="21">
        <v>0</v>
      </c>
      <c r="T180" s="21">
        <v>1825</v>
      </c>
      <c r="U180" s="21">
        <v>100</v>
      </c>
      <c r="V180" s="54">
        <v>948.67499999999995</v>
      </c>
      <c r="W180" s="54">
        <v>478.38119210000002</v>
      </c>
      <c r="X180" s="54">
        <v>830.35</v>
      </c>
      <c r="Y180" s="54">
        <v>182.7</v>
      </c>
      <c r="Z180" s="54">
        <v>1567.4</v>
      </c>
      <c r="AA180" s="54">
        <v>251.89500000000001</v>
      </c>
      <c r="AB180" s="54">
        <v>1557.3724999999999</v>
      </c>
      <c r="AC180" s="53" t="s">
        <v>52</v>
      </c>
    </row>
    <row r="181" spans="1:29" x14ac:dyDescent="0.25">
      <c r="A181">
        <f t="shared" si="2"/>
        <v>180</v>
      </c>
      <c r="C181" s="23">
        <v>6.0199999999999996E-8</v>
      </c>
      <c r="D181" s="21">
        <v>5.4000000000000003E-3</v>
      </c>
      <c r="E181" s="21">
        <v>8.3299999999999999E-2</v>
      </c>
      <c r="F181" s="21">
        <v>1.778</v>
      </c>
      <c r="G181" s="25">
        <v>2.4500000000000001E-8</v>
      </c>
      <c r="H181" s="26">
        <v>2.4499999999999998E-7</v>
      </c>
      <c r="I181" s="35">
        <v>50</v>
      </c>
      <c r="J181" s="25">
        <v>1500000</v>
      </c>
      <c r="K181" s="21">
        <v>1478000</v>
      </c>
      <c r="L181" s="21">
        <v>22000</v>
      </c>
      <c r="M181" s="21">
        <v>13508</v>
      </c>
      <c r="N181" s="21">
        <v>0</v>
      </c>
      <c r="O181" s="24">
        <v>8492</v>
      </c>
      <c r="P181" s="21">
        <v>0</v>
      </c>
      <c r="Q181" s="21">
        <v>0</v>
      </c>
      <c r="R181" s="24">
        <v>38.6</v>
      </c>
      <c r="S181" s="21">
        <v>0</v>
      </c>
      <c r="T181" s="21">
        <v>1825</v>
      </c>
      <c r="U181" s="21">
        <v>100</v>
      </c>
      <c r="V181" s="54">
        <v>1060.662542</v>
      </c>
      <c r="W181" s="54">
        <v>438.10870019999999</v>
      </c>
      <c r="X181" s="54">
        <v>1117.8499999999999</v>
      </c>
      <c r="Y181" s="54">
        <v>183.4</v>
      </c>
      <c r="Z181" s="54">
        <v>1708.9</v>
      </c>
      <c r="AA181" s="54">
        <v>268.90249999999997</v>
      </c>
      <c r="AB181" s="54">
        <v>1653.6424999999999</v>
      </c>
      <c r="AC181" s="53" t="s">
        <v>67</v>
      </c>
    </row>
    <row r="182" spans="1:29" x14ac:dyDescent="0.25">
      <c r="A182">
        <f t="shared" si="2"/>
        <v>181</v>
      </c>
      <c r="C182" s="23">
        <v>6.0199999999999996E-8</v>
      </c>
      <c r="D182" s="21">
        <v>5.4000000000000003E-3</v>
      </c>
      <c r="E182" s="21">
        <v>8.3299999999999999E-2</v>
      </c>
      <c r="F182" s="21">
        <v>1.778</v>
      </c>
      <c r="G182" s="25">
        <v>2.4500000000000001E-8</v>
      </c>
      <c r="H182" s="26">
        <v>2.4499999999999998E-7</v>
      </c>
      <c r="I182" s="35">
        <v>60</v>
      </c>
      <c r="J182" s="25">
        <v>1500000</v>
      </c>
      <c r="K182" s="21">
        <v>1478000</v>
      </c>
      <c r="L182" s="21">
        <v>22000</v>
      </c>
      <c r="M182" s="21">
        <v>22000</v>
      </c>
      <c r="N182" s="21">
        <v>0</v>
      </c>
      <c r="O182" s="24">
        <v>0</v>
      </c>
      <c r="P182" s="21">
        <v>0</v>
      </c>
      <c r="Q182" s="21">
        <v>0</v>
      </c>
      <c r="R182" s="24">
        <v>0</v>
      </c>
      <c r="S182" s="21">
        <v>0</v>
      </c>
      <c r="T182" s="21">
        <v>1825</v>
      </c>
      <c r="U182">
        <v>100</v>
      </c>
      <c r="V182" s="52" t="s">
        <v>37</v>
      </c>
      <c r="W182" s="52" t="s">
        <v>37</v>
      </c>
      <c r="X182" s="52" t="s">
        <v>37</v>
      </c>
      <c r="Y182" s="52" t="s">
        <v>37</v>
      </c>
      <c r="Z182" s="52" t="s">
        <v>37</v>
      </c>
      <c r="AA182" s="52" t="s">
        <v>37</v>
      </c>
      <c r="AB182" s="52" t="s">
        <v>37</v>
      </c>
      <c r="AC182" s="53" t="s">
        <v>34</v>
      </c>
    </row>
    <row r="183" spans="1:29" x14ac:dyDescent="0.25">
      <c r="A183">
        <f t="shared" si="2"/>
        <v>182</v>
      </c>
      <c r="C183" s="23">
        <v>6.0199999999999996E-8</v>
      </c>
      <c r="D183" s="21">
        <v>5.4000000000000003E-3</v>
      </c>
      <c r="E183" s="21">
        <v>8.3299999999999999E-2</v>
      </c>
      <c r="F183" s="21">
        <v>1.778</v>
      </c>
      <c r="G183" s="25">
        <v>2.4500000000000001E-8</v>
      </c>
      <c r="H183" s="26">
        <v>2.4499999999999998E-7</v>
      </c>
      <c r="I183" s="35">
        <v>60</v>
      </c>
      <c r="J183" s="25">
        <v>1500000</v>
      </c>
      <c r="K183" s="21">
        <v>1478000</v>
      </c>
      <c r="L183" s="21">
        <v>22000</v>
      </c>
      <c r="M183" s="21">
        <v>21853</v>
      </c>
      <c r="N183" s="21">
        <v>0</v>
      </c>
      <c r="O183" s="24">
        <v>147</v>
      </c>
      <c r="P183" s="21">
        <v>0</v>
      </c>
      <c r="Q183" s="21">
        <v>0</v>
      </c>
      <c r="R183" s="24">
        <v>0.66900000000000004</v>
      </c>
      <c r="S183" s="21">
        <v>0</v>
      </c>
      <c r="T183" s="21">
        <v>1825</v>
      </c>
      <c r="U183" s="21">
        <v>100</v>
      </c>
      <c r="V183" s="52" t="s">
        <v>37</v>
      </c>
      <c r="W183" s="52" t="s">
        <v>37</v>
      </c>
      <c r="X183" s="52" t="s">
        <v>37</v>
      </c>
      <c r="Y183" s="52" t="s">
        <v>37</v>
      </c>
      <c r="Z183" s="52" t="s">
        <v>37</v>
      </c>
      <c r="AA183" s="52" t="s">
        <v>37</v>
      </c>
      <c r="AB183" s="52" t="s">
        <v>37</v>
      </c>
      <c r="AC183" s="53" t="s">
        <v>34</v>
      </c>
    </row>
    <row r="184" spans="1:29" x14ac:dyDescent="0.25">
      <c r="A184">
        <f t="shared" si="2"/>
        <v>183</v>
      </c>
      <c r="C184" s="23">
        <v>6.0199999999999996E-8</v>
      </c>
      <c r="D184" s="21">
        <v>5.4000000000000003E-3</v>
      </c>
      <c r="E184" s="21">
        <v>8.3299999999999999E-2</v>
      </c>
      <c r="F184" s="21">
        <v>1.778</v>
      </c>
      <c r="G184" s="25">
        <v>2.4500000000000001E-8</v>
      </c>
      <c r="H184" s="26">
        <v>2.4499999999999998E-7</v>
      </c>
      <c r="I184" s="35">
        <v>60</v>
      </c>
      <c r="J184" s="25">
        <v>1500000</v>
      </c>
      <c r="K184" s="21">
        <v>1478000</v>
      </c>
      <c r="L184" s="21">
        <v>22000</v>
      </c>
      <c r="M184" s="21">
        <v>21340</v>
      </c>
      <c r="N184" s="21">
        <v>0</v>
      </c>
      <c r="O184" s="24">
        <v>660</v>
      </c>
      <c r="P184" s="21">
        <v>0</v>
      </c>
      <c r="Q184" s="21">
        <v>0</v>
      </c>
      <c r="R184" s="24">
        <v>3</v>
      </c>
      <c r="S184" s="21">
        <v>0</v>
      </c>
      <c r="T184" s="21">
        <v>1825</v>
      </c>
      <c r="U184" s="21">
        <v>100</v>
      </c>
      <c r="V184" s="52" t="s">
        <v>37</v>
      </c>
      <c r="W184" s="52" t="s">
        <v>37</v>
      </c>
      <c r="X184" s="52" t="s">
        <v>37</v>
      </c>
      <c r="Y184" s="52" t="s">
        <v>37</v>
      </c>
      <c r="Z184" s="52" t="s">
        <v>37</v>
      </c>
      <c r="AA184" s="52" t="s">
        <v>37</v>
      </c>
      <c r="AB184" s="52" t="s">
        <v>37</v>
      </c>
      <c r="AC184" s="53" t="s">
        <v>34</v>
      </c>
    </row>
    <row r="185" spans="1:29" x14ac:dyDescent="0.25">
      <c r="A185">
        <f t="shared" si="2"/>
        <v>184</v>
      </c>
      <c r="C185" s="23">
        <v>6.0199999999999996E-8</v>
      </c>
      <c r="D185" s="21">
        <v>5.4000000000000003E-3</v>
      </c>
      <c r="E185" s="21">
        <v>8.3299999999999999E-2</v>
      </c>
      <c r="F185" s="21">
        <v>1.778</v>
      </c>
      <c r="G185" s="25">
        <v>2.4500000000000001E-8</v>
      </c>
      <c r="H185" s="26">
        <v>2.4499999999999998E-7</v>
      </c>
      <c r="I185" s="35">
        <v>60</v>
      </c>
      <c r="J185" s="25">
        <v>1500000</v>
      </c>
      <c r="K185" s="21">
        <v>1478000</v>
      </c>
      <c r="L185" s="21">
        <v>22000</v>
      </c>
      <c r="M185" s="21">
        <v>19140</v>
      </c>
      <c r="N185" s="21">
        <v>0</v>
      </c>
      <c r="O185" s="24">
        <v>2860</v>
      </c>
      <c r="P185" s="21">
        <v>0</v>
      </c>
      <c r="Q185" s="21">
        <v>0</v>
      </c>
      <c r="R185" s="24">
        <v>13</v>
      </c>
      <c r="S185" s="21">
        <v>0</v>
      </c>
      <c r="T185" s="21">
        <v>1825</v>
      </c>
      <c r="U185" s="21">
        <v>100</v>
      </c>
      <c r="V185" s="54">
        <v>1003.96</v>
      </c>
      <c r="W185" s="54">
        <v>501.70737789999998</v>
      </c>
      <c r="X185" s="54">
        <v>849.7</v>
      </c>
      <c r="Y185" s="54">
        <v>450.6</v>
      </c>
      <c r="Z185" s="54">
        <v>1789.2</v>
      </c>
      <c r="AA185" s="54">
        <v>485.14</v>
      </c>
      <c r="AB185" s="54">
        <v>1723.71</v>
      </c>
      <c r="AC185" s="53" t="s">
        <v>49</v>
      </c>
    </row>
    <row r="186" spans="1:29" x14ac:dyDescent="0.25">
      <c r="A186">
        <f t="shared" si="2"/>
        <v>185</v>
      </c>
      <c r="C186" s="23">
        <v>6.0199999999999996E-8</v>
      </c>
      <c r="D186" s="21">
        <v>5.4000000000000003E-3</v>
      </c>
      <c r="E186" s="21">
        <v>8.3299999999999999E-2</v>
      </c>
      <c r="F186" s="21">
        <v>1.778</v>
      </c>
      <c r="G186" s="25">
        <v>2.4500000000000001E-8</v>
      </c>
      <c r="H186" s="26">
        <v>2.4499999999999998E-7</v>
      </c>
      <c r="I186" s="35">
        <v>60</v>
      </c>
      <c r="J186" s="25">
        <v>1500000</v>
      </c>
      <c r="K186" s="21">
        <v>1478000</v>
      </c>
      <c r="L186" s="21">
        <v>22000</v>
      </c>
      <c r="M186" s="21">
        <v>13508</v>
      </c>
      <c r="N186" s="21">
        <v>0</v>
      </c>
      <c r="O186" s="24">
        <v>8492</v>
      </c>
      <c r="P186" s="21">
        <v>0</v>
      </c>
      <c r="Q186" s="21">
        <v>0</v>
      </c>
      <c r="R186" s="24">
        <v>38.6</v>
      </c>
      <c r="S186" s="21">
        <v>0</v>
      </c>
      <c r="T186" s="21">
        <v>1825</v>
      </c>
      <c r="U186" s="21">
        <v>100</v>
      </c>
      <c r="V186" s="54">
        <v>901.68235289999996</v>
      </c>
      <c r="W186" s="54">
        <v>492.5508949</v>
      </c>
      <c r="X186" s="54">
        <v>797.2</v>
      </c>
      <c r="Y186" s="54">
        <v>243.5</v>
      </c>
      <c r="Z186" s="54">
        <v>1810.9</v>
      </c>
      <c r="AA186" s="54">
        <v>271.06</v>
      </c>
      <c r="AB186" s="54">
        <v>1722.62</v>
      </c>
      <c r="AC186" s="53" t="s">
        <v>79</v>
      </c>
    </row>
    <row r="187" spans="1:29" x14ac:dyDescent="0.25">
      <c r="A187">
        <f t="shared" si="2"/>
        <v>186</v>
      </c>
      <c r="C187" s="23">
        <v>6.0199999999999996E-8</v>
      </c>
      <c r="D187" s="21">
        <v>5.4000000000000003E-3</v>
      </c>
      <c r="E187" s="21">
        <v>8.3299999999999999E-2</v>
      </c>
      <c r="F187" s="21">
        <v>1.778</v>
      </c>
      <c r="G187" s="25">
        <v>2.4500000000000001E-8</v>
      </c>
      <c r="H187" s="26">
        <v>2.4499999999999998E-7</v>
      </c>
      <c r="I187" s="35">
        <v>70</v>
      </c>
      <c r="J187" s="25">
        <v>1500000</v>
      </c>
      <c r="K187" s="21">
        <v>1478000</v>
      </c>
      <c r="L187" s="21">
        <v>22000</v>
      </c>
      <c r="M187" s="21">
        <v>22000</v>
      </c>
      <c r="N187" s="21">
        <v>0</v>
      </c>
      <c r="O187" s="24">
        <v>0</v>
      </c>
      <c r="P187" s="21">
        <v>0</v>
      </c>
      <c r="Q187" s="21">
        <v>0</v>
      </c>
      <c r="R187" s="24">
        <v>0</v>
      </c>
      <c r="S187" s="21">
        <v>0</v>
      </c>
      <c r="T187" s="21">
        <v>1825</v>
      </c>
      <c r="U187">
        <v>100</v>
      </c>
      <c r="V187" s="52" t="s">
        <v>37</v>
      </c>
      <c r="W187" s="52" t="s">
        <v>37</v>
      </c>
      <c r="X187" s="52" t="s">
        <v>37</v>
      </c>
      <c r="Y187" s="52" t="s">
        <v>37</v>
      </c>
      <c r="Z187" s="52" t="s">
        <v>37</v>
      </c>
      <c r="AA187" s="52" t="s">
        <v>37</v>
      </c>
      <c r="AB187" s="52" t="s">
        <v>37</v>
      </c>
      <c r="AC187" s="53" t="s">
        <v>34</v>
      </c>
    </row>
    <row r="188" spans="1:29" x14ac:dyDescent="0.25">
      <c r="A188">
        <f t="shared" si="2"/>
        <v>187</v>
      </c>
      <c r="C188" s="23">
        <v>6.0199999999999996E-8</v>
      </c>
      <c r="D188" s="21">
        <v>5.4000000000000003E-3</v>
      </c>
      <c r="E188" s="21">
        <v>8.3299999999999999E-2</v>
      </c>
      <c r="F188" s="21">
        <v>1.778</v>
      </c>
      <c r="G188" s="25">
        <v>2.4500000000000001E-8</v>
      </c>
      <c r="H188" s="26">
        <v>2.4499999999999998E-7</v>
      </c>
      <c r="I188" s="35">
        <v>70</v>
      </c>
      <c r="J188" s="25">
        <v>1500000</v>
      </c>
      <c r="K188" s="21">
        <v>1478000</v>
      </c>
      <c r="L188" s="21">
        <v>22000</v>
      </c>
      <c r="M188" s="21">
        <v>21853</v>
      </c>
      <c r="N188" s="21">
        <v>0</v>
      </c>
      <c r="O188" s="24">
        <v>147</v>
      </c>
      <c r="P188" s="21">
        <v>0</v>
      </c>
      <c r="Q188" s="21">
        <v>0</v>
      </c>
      <c r="R188" s="24">
        <v>0.66900000000000004</v>
      </c>
      <c r="S188" s="21">
        <v>0</v>
      </c>
      <c r="T188" s="21">
        <v>1825</v>
      </c>
      <c r="U188" s="21">
        <v>100</v>
      </c>
      <c r="V188" s="52" t="s">
        <v>37</v>
      </c>
      <c r="W188" s="52" t="s">
        <v>37</v>
      </c>
      <c r="X188" s="52" t="s">
        <v>37</v>
      </c>
      <c r="Y188" s="52" t="s">
        <v>37</v>
      </c>
      <c r="Z188" s="52" t="s">
        <v>37</v>
      </c>
      <c r="AA188" s="52" t="s">
        <v>37</v>
      </c>
      <c r="AB188" s="52" t="s">
        <v>37</v>
      </c>
      <c r="AC188" s="53" t="s">
        <v>34</v>
      </c>
    </row>
    <row r="189" spans="1:29" x14ac:dyDescent="0.25">
      <c r="A189">
        <f t="shared" si="2"/>
        <v>188</v>
      </c>
      <c r="C189" s="23">
        <v>6.0199999999999996E-8</v>
      </c>
      <c r="D189" s="21">
        <v>5.4000000000000003E-3</v>
      </c>
      <c r="E189" s="21">
        <v>8.3299999999999999E-2</v>
      </c>
      <c r="F189" s="21">
        <v>1.778</v>
      </c>
      <c r="G189" s="25">
        <v>2.4500000000000001E-8</v>
      </c>
      <c r="H189" s="26">
        <v>2.4499999999999998E-7</v>
      </c>
      <c r="I189" s="35">
        <v>70</v>
      </c>
      <c r="J189" s="25">
        <v>1500000</v>
      </c>
      <c r="K189" s="21">
        <v>1478000</v>
      </c>
      <c r="L189" s="21">
        <v>22000</v>
      </c>
      <c r="M189" s="21">
        <v>21340</v>
      </c>
      <c r="N189" s="21">
        <v>0</v>
      </c>
      <c r="O189" s="24">
        <v>660</v>
      </c>
      <c r="P189" s="21">
        <v>0</v>
      </c>
      <c r="Q189" s="21">
        <v>0</v>
      </c>
      <c r="R189" s="24">
        <v>3</v>
      </c>
      <c r="S189" s="21">
        <v>0</v>
      </c>
      <c r="T189" s="21">
        <v>1825</v>
      </c>
      <c r="U189" s="21">
        <v>100</v>
      </c>
      <c r="V189" s="54">
        <v>1284.2</v>
      </c>
      <c r="W189" s="48"/>
      <c r="X189" s="54">
        <v>1284.2</v>
      </c>
      <c r="Y189" s="54">
        <v>1284.2</v>
      </c>
      <c r="Z189" s="54">
        <v>1284.2</v>
      </c>
      <c r="AA189" s="54">
        <v>1284.2</v>
      </c>
      <c r="AB189" s="54">
        <v>1284.2</v>
      </c>
      <c r="AC189" s="53" t="s">
        <v>44</v>
      </c>
    </row>
    <row r="190" spans="1:29" x14ac:dyDescent="0.25">
      <c r="A190">
        <f t="shared" si="2"/>
        <v>189</v>
      </c>
      <c r="C190" s="23">
        <v>6.0199999999999996E-8</v>
      </c>
      <c r="D190" s="21">
        <v>5.4000000000000003E-3</v>
      </c>
      <c r="E190" s="21">
        <v>8.3299999999999999E-2</v>
      </c>
      <c r="F190" s="21">
        <v>1.778</v>
      </c>
      <c r="G190" s="25">
        <v>2.4500000000000001E-8</v>
      </c>
      <c r="H190" s="26">
        <v>2.4499999999999998E-7</v>
      </c>
      <c r="I190" s="35">
        <v>70</v>
      </c>
      <c r="J190" s="25">
        <v>1500000</v>
      </c>
      <c r="K190" s="21">
        <v>1478000</v>
      </c>
      <c r="L190" s="21">
        <v>22000</v>
      </c>
      <c r="M190" s="21">
        <v>19140</v>
      </c>
      <c r="N190" s="21">
        <v>0</v>
      </c>
      <c r="O190" s="24">
        <v>2860</v>
      </c>
      <c r="P190" s="21">
        <v>0</v>
      </c>
      <c r="Q190" s="21">
        <v>0</v>
      </c>
      <c r="R190" s="24">
        <v>13</v>
      </c>
      <c r="S190" s="21">
        <v>0</v>
      </c>
      <c r="T190" s="21">
        <v>1825</v>
      </c>
      <c r="U190" s="21">
        <v>100</v>
      </c>
      <c r="V190" s="54">
        <v>889.9</v>
      </c>
      <c r="W190" s="54">
        <v>612.45595760000003</v>
      </c>
      <c r="X190" s="54">
        <v>631.15</v>
      </c>
      <c r="Y190" s="54">
        <v>504.1</v>
      </c>
      <c r="Z190" s="54">
        <v>1793.2</v>
      </c>
      <c r="AA190" s="54">
        <v>504.97750000000002</v>
      </c>
      <c r="AB190" s="54">
        <v>1714.6975</v>
      </c>
      <c r="AC190" s="53" t="s">
        <v>51</v>
      </c>
    </row>
    <row r="191" spans="1:29" x14ac:dyDescent="0.25">
      <c r="A191">
        <f t="shared" si="2"/>
        <v>190</v>
      </c>
      <c r="C191" s="23">
        <v>6.0199999999999996E-8</v>
      </c>
      <c r="D191" s="21">
        <v>5.4000000000000003E-3</v>
      </c>
      <c r="E191" s="21">
        <v>8.3299999999999999E-2</v>
      </c>
      <c r="F191" s="21">
        <v>1.778</v>
      </c>
      <c r="G191" s="25">
        <v>2.4500000000000001E-8</v>
      </c>
      <c r="H191" s="26">
        <v>2.4499999999999998E-7</v>
      </c>
      <c r="I191" s="35">
        <v>70</v>
      </c>
      <c r="J191" s="25">
        <v>1500000</v>
      </c>
      <c r="K191" s="21">
        <v>1478000</v>
      </c>
      <c r="L191" s="21">
        <v>22000</v>
      </c>
      <c r="M191" s="21">
        <v>13508</v>
      </c>
      <c r="N191" s="21">
        <v>0</v>
      </c>
      <c r="O191" s="24">
        <v>8492</v>
      </c>
      <c r="P191" s="21">
        <v>0</v>
      </c>
      <c r="Q191" s="21">
        <v>0</v>
      </c>
      <c r="R191" s="24">
        <v>38.6</v>
      </c>
      <c r="S191" s="21">
        <v>0</v>
      </c>
      <c r="T191" s="21">
        <v>1825</v>
      </c>
      <c r="U191" s="21">
        <v>100</v>
      </c>
      <c r="V191" s="54">
        <v>1112.1538459999999</v>
      </c>
      <c r="W191" s="54">
        <v>411.88768210000001</v>
      </c>
      <c r="X191" s="54">
        <v>1036.9000000000001</v>
      </c>
      <c r="Y191" s="54">
        <v>449.8</v>
      </c>
      <c r="Z191" s="54">
        <v>1645.2</v>
      </c>
      <c r="AA191" s="54">
        <v>521.98</v>
      </c>
      <c r="AB191" s="54">
        <v>1627.71</v>
      </c>
      <c r="AC191" s="53" t="s">
        <v>41</v>
      </c>
    </row>
    <row r="192" spans="1:29" x14ac:dyDescent="0.25">
      <c r="A192">
        <f t="shared" si="2"/>
        <v>191</v>
      </c>
      <c r="C192" s="23">
        <v>6.0199999999999996E-8</v>
      </c>
      <c r="D192" s="21">
        <v>5.4000000000000003E-3</v>
      </c>
      <c r="E192" s="21">
        <v>8.3299999999999999E-2</v>
      </c>
      <c r="F192" s="21">
        <v>1.778</v>
      </c>
      <c r="G192" s="25">
        <v>2.4500000000000001E-8</v>
      </c>
      <c r="H192" s="26">
        <v>2.4499999999999998E-7</v>
      </c>
      <c r="I192" s="35">
        <v>80</v>
      </c>
      <c r="J192" s="25">
        <v>1500000</v>
      </c>
      <c r="K192" s="21">
        <v>1478000</v>
      </c>
      <c r="L192" s="21">
        <v>22000</v>
      </c>
      <c r="M192" s="21">
        <v>22000</v>
      </c>
      <c r="N192" s="21">
        <v>0</v>
      </c>
      <c r="O192" s="24">
        <v>0</v>
      </c>
      <c r="P192" s="21">
        <v>0</v>
      </c>
      <c r="Q192" s="21">
        <v>0</v>
      </c>
      <c r="R192" s="24">
        <v>0</v>
      </c>
      <c r="S192" s="21">
        <v>0</v>
      </c>
      <c r="T192" s="21">
        <v>1825</v>
      </c>
      <c r="U192">
        <v>100</v>
      </c>
      <c r="V192" s="52" t="s">
        <v>37</v>
      </c>
      <c r="W192" s="52" t="s">
        <v>37</v>
      </c>
      <c r="X192" s="52" t="s">
        <v>37</v>
      </c>
      <c r="Y192" s="52" t="s">
        <v>37</v>
      </c>
      <c r="Z192" s="52" t="s">
        <v>37</v>
      </c>
      <c r="AA192" s="52" t="s">
        <v>37</v>
      </c>
      <c r="AB192" s="52" t="s">
        <v>37</v>
      </c>
      <c r="AC192" s="53" t="s">
        <v>34</v>
      </c>
    </row>
    <row r="193" spans="1:29" x14ac:dyDescent="0.25">
      <c r="A193">
        <f t="shared" si="2"/>
        <v>192</v>
      </c>
      <c r="C193" s="23">
        <v>6.0199999999999996E-8</v>
      </c>
      <c r="D193" s="21">
        <v>5.4000000000000003E-3</v>
      </c>
      <c r="E193" s="21">
        <v>8.3299999999999999E-2</v>
      </c>
      <c r="F193" s="21">
        <v>1.778</v>
      </c>
      <c r="G193" s="25">
        <v>2.4500000000000001E-8</v>
      </c>
      <c r="H193" s="26">
        <v>2.4499999999999998E-7</v>
      </c>
      <c r="I193" s="35">
        <v>80</v>
      </c>
      <c r="J193" s="25">
        <v>1500000</v>
      </c>
      <c r="K193" s="21">
        <v>1478000</v>
      </c>
      <c r="L193" s="21">
        <v>22000</v>
      </c>
      <c r="M193" s="21">
        <v>21853</v>
      </c>
      <c r="N193" s="21">
        <v>0</v>
      </c>
      <c r="O193" s="24">
        <v>147</v>
      </c>
      <c r="P193" s="21">
        <v>0</v>
      </c>
      <c r="Q193" s="21">
        <v>0</v>
      </c>
      <c r="R193" s="24">
        <v>0.66900000000000004</v>
      </c>
      <c r="S193" s="21">
        <v>0</v>
      </c>
      <c r="T193" s="21">
        <v>1825</v>
      </c>
      <c r="U193" s="21">
        <v>100</v>
      </c>
      <c r="V193" s="52" t="s">
        <v>37</v>
      </c>
      <c r="W193" s="52" t="s">
        <v>37</v>
      </c>
      <c r="X193" s="52" t="s">
        <v>37</v>
      </c>
      <c r="Y193" s="52" t="s">
        <v>37</v>
      </c>
      <c r="Z193" s="52" t="s">
        <v>37</v>
      </c>
      <c r="AA193" s="52" t="s">
        <v>37</v>
      </c>
      <c r="AB193" s="52" t="s">
        <v>37</v>
      </c>
      <c r="AC193" s="53" t="s">
        <v>34</v>
      </c>
    </row>
    <row r="194" spans="1:29" x14ac:dyDescent="0.25">
      <c r="A194">
        <f t="shared" si="2"/>
        <v>193</v>
      </c>
      <c r="C194" s="23">
        <v>6.0199999999999996E-8</v>
      </c>
      <c r="D194" s="21">
        <v>5.4000000000000003E-3</v>
      </c>
      <c r="E194" s="21">
        <v>8.3299999999999999E-2</v>
      </c>
      <c r="F194" s="21">
        <v>1.778</v>
      </c>
      <c r="G194" s="25">
        <v>2.4500000000000001E-8</v>
      </c>
      <c r="H194" s="26">
        <v>2.4499999999999998E-7</v>
      </c>
      <c r="I194" s="35">
        <v>80</v>
      </c>
      <c r="J194" s="25">
        <v>1500000</v>
      </c>
      <c r="K194" s="21">
        <v>1478000</v>
      </c>
      <c r="L194" s="21">
        <v>22000</v>
      </c>
      <c r="M194" s="21">
        <v>21340</v>
      </c>
      <c r="N194" s="21">
        <v>0</v>
      </c>
      <c r="O194" s="24">
        <v>660</v>
      </c>
      <c r="P194" s="21">
        <v>0</v>
      </c>
      <c r="Q194" s="21">
        <v>0</v>
      </c>
      <c r="R194" s="24">
        <v>3</v>
      </c>
      <c r="S194" s="21">
        <v>0</v>
      </c>
      <c r="T194" s="21">
        <v>1825</v>
      </c>
      <c r="U194" s="21">
        <v>100</v>
      </c>
      <c r="V194" s="54">
        <v>1149.7</v>
      </c>
      <c r="W194" s="54">
        <v>146.9367891</v>
      </c>
      <c r="X194" s="54">
        <v>1149.7</v>
      </c>
      <c r="Y194" s="54">
        <v>1045.8</v>
      </c>
      <c r="Z194" s="54">
        <v>1253.5999999999999</v>
      </c>
      <c r="AA194" s="54">
        <v>1050.9949999999999</v>
      </c>
      <c r="AB194" s="54">
        <v>1248.405</v>
      </c>
      <c r="AC194" s="53" t="s">
        <v>34</v>
      </c>
    </row>
    <row r="195" spans="1:29" x14ac:dyDescent="0.25">
      <c r="A195">
        <f t="shared" si="2"/>
        <v>194</v>
      </c>
      <c r="C195" s="23">
        <v>6.0199999999999996E-8</v>
      </c>
      <c r="D195" s="21">
        <v>5.4000000000000003E-3</v>
      </c>
      <c r="E195" s="21">
        <v>8.3299999999999999E-2</v>
      </c>
      <c r="F195" s="21">
        <v>1.778</v>
      </c>
      <c r="G195" s="25">
        <v>2.4500000000000001E-8</v>
      </c>
      <c r="H195" s="26">
        <v>2.4499999999999998E-7</v>
      </c>
      <c r="I195" s="35">
        <v>80</v>
      </c>
      <c r="J195" s="25">
        <v>1500000</v>
      </c>
      <c r="K195" s="21">
        <v>1478000</v>
      </c>
      <c r="L195" s="21">
        <v>22000</v>
      </c>
      <c r="M195" s="21">
        <v>19140</v>
      </c>
      <c r="N195" s="21">
        <v>0</v>
      </c>
      <c r="O195" s="24">
        <v>2860</v>
      </c>
      <c r="P195" s="21">
        <v>0</v>
      </c>
      <c r="Q195" s="21">
        <v>0</v>
      </c>
      <c r="R195" s="24">
        <v>13</v>
      </c>
      <c r="S195" s="21">
        <v>0</v>
      </c>
      <c r="T195" s="21">
        <v>1825</v>
      </c>
      <c r="U195" s="21">
        <v>100</v>
      </c>
      <c r="V195" s="52" t="s">
        <v>37</v>
      </c>
      <c r="W195" s="52" t="s">
        <v>37</v>
      </c>
      <c r="X195" s="52" t="s">
        <v>37</v>
      </c>
      <c r="Y195" s="52" t="s">
        <v>37</v>
      </c>
      <c r="Z195" s="52" t="s">
        <v>37</v>
      </c>
      <c r="AA195" s="52" t="s">
        <v>37</v>
      </c>
      <c r="AB195" s="52" t="s">
        <v>37</v>
      </c>
      <c r="AC195" s="53" t="s">
        <v>47</v>
      </c>
    </row>
    <row r="196" spans="1:29" x14ac:dyDescent="0.25">
      <c r="A196">
        <f t="shared" ref="A196:A259" si="3">A195+1</f>
        <v>195</v>
      </c>
      <c r="C196" s="23">
        <v>6.0199999999999996E-8</v>
      </c>
      <c r="D196" s="21">
        <v>5.4000000000000003E-3</v>
      </c>
      <c r="E196" s="21">
        <v>8.3299999999999999E-2</v>
      </c>
      <c r="F196" s="21">
        <v>1.778</v>
      </c>
      <c r="G196" s="25">
        <v>2.4500000000000001E-8</v>
      </c>
      <c r="H196" s="26">
        <v>2.4499999999999998E-7</v>
      </c>
      <c r="I196" s="35">
        <v>80</v>
      </c>
      <c r="J196" s="25">
        <v>1500000</v>
      </c>
      <c r="K196" s="21">
        <v>1478000</v>
      </c>
      <c r="L196" s="21">
        <v>22000</v>
      </c>
      <c r="M196" s="21">
        <v>13508</v>
      </c>
      <c r="N196" s="21">
        <v>0</v>
      </c>
      <c r="O196" s="24">
        <v>8492</v>
      </c>
      <c r="P196" s="21">
        <v>0</v>
      </c>
      <c r="Q196" s="21">
        <v>0</v>
      </c>
      <c r="R196" s="24">
        <v>38.6</v>
      </c>
      <c r="S196" s="21">
        <v>0</v>
      </c>
      <c r="T196" s="21">
        <v>1825</v>
      </c>
      <c r="U196" s="21">
        <v>100</v>
      </c>
      <c r="V196" s="54">
        <v>1370.575</v>
      </c>
      <c r="W196" s="54">
        <v>196.6782561</v>
      </c>
      <c r="X196" s="54">
        <v>1432.5</v>
      </c>
      <c r="Y196" s="54">
        <v>995.4</v>
      </c>
      <c r="Z196" s="54">
        <v>1574.2</v>
      </c>
      <c r="AA196" s="54">
        <v>1025.7275</v>
      </c>
      <c r="AB196" s="54">
        <v>1562.615</v>
      </c>
      <c r="AC196" s="53" t="s">
        <v>47</v>
      </c>
    </row>
    <row r="197" spans="1:29" x14ac:dyDescent="0.25">
      <c r="A197">
        <f t="shared" si="3"/>
        <v>196</v>
      </c>
      <c r="C197" s="23">
        <v>6.0199999999999996E-8</v>
      </c>
      <c r="D197" s="21">
        <v>5.4000000000000003E-3</v>
      </c>
      <c r="E197" s="21">
        <v>8.3299999999999999E-2</v>
      </c>
      <c r="F197" s="21">
        <v>1.778</v>
      </c>
      <c r="G197" s="25">
        <v>2.4500000000000001E-8</v>
      </c>
      <c r="H197" s="26">
        <v>2.4499999999999998E-7</v>
      </c>
      <c r="I197" s="35">
        <v>90</v>
      </c>
      <c r="J197" s="25">
        <v>1500000</v>
      </c>
      <c r="K197" s="21">
        <v>1478000</v>
      </c>
      <c r="L197" s="21">
        <v>22000</v>
      </c>
      <c r="M197" s="21">
        <v>22000</v>
      </c>
      <c r="N197" s="21">
        <v>0</v>
      </c>
      <c r="O197" s="24">
        <v>0</v>
      </c>
      <c r="P197" s="21">
        <v>0</v>
      </c>
      <c r="Q197" s="21">
        <v>0</v>
      </c>
      <c r="R197" s="24">
        <v>0</v>
      </c>
      <c r="S197" s="21">
        <v>0</v>
      </c>
      <c r="T197" s="21">
        <v>1825</v>
      </c>
      <c r="U197">
        <v>100</v>
      </c>
      <c r="V197" s="52" t="s">
        <v>37</v>
      </c>
      <c r="W197" s="52" t="s">
        <v>37</v>
      </c>
      <c r="X197" s="52" t="s">
        <v>37</v>
      </c>
      <c r="Y197" s="52" t="s">
        <v>37</v>
      </c>
      <c r="Z197" s="52" t="s">
        <v>37</v>
      </c>
      <c r="AA197" s="52" t="s">
        <v>37</v>
      </c>
      <c r="AB197" s="52" t="s">
        <v>37</v>
      </c>
      <c r="AC197" s="53" t="s">
        <v>34</v>
      </c>
    </row>
    <row r="198" spans="1:29" x14ac:dyDescent="0.25">
      <c r="A198">
        <f t="shared" si="3"/>
        <v>197</v>
      </c>
      <c r="C198" s="23">
        <v>6.0199999999999996E-8</v>
      </c>
      <c r="D198" s="21">
        <v>5.4000000000000003E-3</v>
      </c>
      <c r="E198" s="21">
        <v>8.3299999999999999E-2</v>
      </c>
      <c r="F198" s="21">
        <v>1.778</v>
      </c>
      <c r="G198" s="25">
        <v>2.4500000000000001E-8</v>
      </c>
      <c r="H198" s="26">
        <v>2.4499999999999998E-7</v>
      </c>
      <c r="I198" s="35">
        <v>90</v>
      </c>
      <c r="J198" s="25">
        <v>1500000</v>
      </c>
      <c r="K198" s="21">
        <v>1478000</v>
      </c>
      <c r="L198" s="21">
        <v>22000</v>
      </c>
      <c r="M198" s="21">
        <v>21853</v>
      </c>
      <c r="N198" s="21">
        <v>0</v>
      </c>
      <c r="O198" s="24">
        <v>147</v>
      </c>
      <c r="P198" s="21">
        <v>0</v>
      </c>
      <c r="Q198" s="21">
        <v>0</v>
      </c>
      <c r="R198" s="24">
        <v>0.66900000000000004</v>
      </c>
      <c r="S198" s="21">
        <v>0</v>
      </c>
      <c r="T198" s="21">
        <v>1825</v>
      </c>
      <c r="U198" s="21">
        <v>100</v>
      </c>
      <c r="V198" s="54">
        <v>1028.75</v>
      </c>
      <c r="W198" s="54">
        <v>498.73515079999999</v>
      </c>
      <c r="X198" s="54">
        <v>976.05</v>
      </c>
      <c r="Y198" s="54">
        <v>393.7</v>
      </c>
      <c r="Z198" s="54">
        <v>1781.5</v>
      </c>
      <c r="AA198" s="54">
        <v>403.26249999999999</v>
      </c>
      <c r="AB198" s="54">
        <v>1755.7375</v>
      </c>
      <c r="AC198" s="53" t="s">
        <v>34</v>
      </c>
    </row>
    <row r="199" spans="1:29" x14ac:dyDescent="0.25">
      <c r="A199">
        <f t="shared" si="3"/>
        <v>198</v>
      </c>
      <c r="C199" s="23">
        <v>6.0199999999999996E-8</v>
      </c>
      <c r="D199" s="21">
        <v>5.4000000000000003E-3</v>
      </c>
      <c r="E199" s="21">
        <v>8.3299999999999999E-2</v>
      </c>
      <c r="F199" s="21">
        <v>1.778</v>
      </c>
      <c r="G199" s="25">
        <v>2.4500000000000001E-8</v>
      </c>
      <c r="H199" s="26">
        <v>2.4499999999999998E-7</v>
      </c>
      <c r="I199" s="35">
        <v>90</v>
      </c>
      <c r="J199" s="25">
        <v>1500000</v>
      </c>
      <c r="K199" s="21">
        <v>1478000</v>
      </c>
      <c r="L199" s="21">
        <v>22000</v>
      </c>
      <c r="M199" s="21">
        <v>21340</v>
      </c>
      <c r="N199" s="21">
        <v>0</v>
      </c>
      <c r="O199" s="24">
        <v>660</v>
      </c>
      <c r="P199" s="21">
        <v>0</v>
      </c>
      <c r="Q199" s="21">
        <v>0</v>
      </c>
      <c r="R199" s="24">
        <v>3</v>
      </c>
      <c r="S199" s="21">
        <v>0</v>
      </c>
      <c r="T199" s="21">
        <v>1825</v>
      </c>
      <c r="U199" s="21">
        <v>100</v>
      </c>
      <c r="V199" s="54">
        <v>976.7</v>
      </c>
      <c r="W199" s="54">
        <v>637.16394279999997</v>
      </c>
      <c r="X199" s="54">
        <v>717</v>
      </c>
      <c r="Y199" s="54">
        <v>510.4</v>
      </c>
      <c r="Z199" s="54">
        <v>1702.7</v>
      </c>
      <c r="AA199" s="54">
        <v>520.73</v>
      </c>
      <c r="AB199" s="54">
        <v>1653.415</v>
      </c>
      <c r="AC199" s="53" t="s">
        <v>34</v>
      </c>
    </row>
    <row r="200" spans="1:29" x14ac:dyDescent="0.25">
      <c r="A200">
        <f t="shared" si="3"/>
        <v>199</v>
      </c>
      <c r="C200" s="23">
        <v>6.0199999999999996E-8</v>
      </c>
      <c r="D200" s="21">
        <v>5.4000000000000003E-3</v>
      </c>
      <c r="E200" s="21">
        <v>8.3299999999999999E-2</v>
      </c>
      <c r="F200" s="21">
        <v>1.778</v>
      </c>
      <c r="G200" s="25">
        <v>2.4500000000000001E-8</v>
      </c>
      <c r="H200" s="26">
        <v>2.4499999999999998E-7</v>
      </c>
      <c r="I200" s="35">
        <v>90</v>
      </c>
      <c r="J200" s="25">
        <v>1500000</v>
      </c>
      <c r="K200" s="21">
        <v>1478000</v>
      </c>
      <c r="L200" s="21">
        <v>22000</v>
      </c>
      <c r="M200" s="21">
        <v>19140</v>
      </c>
      <c r="N200" s="21">
        <v>0</v>
      </c>
      <c r="O200" s="24">
        <v>2860</v>
      </c>
      <c r="P200" s="21">
        <v>0</v>
      </c>
      <c r="Q200" s="21">
        <v>0</v>
      </c>
      <c r="R200" s="24">
        <v>13</v>
      </c>
      <c r="S200" s="21">
        <v>0</v>
      </c>
      <c r="T200" s="21">
        <v>1825</v>
      </c>
      <c r="U200" s="21">
        <v>100</v>
      </c>
      <c r="V200" s="54">
        <v>1100.5693879999999</v>
      </c>
      <c r="W200" s="54">
        <v>400.71719569999999</v>
      </c>
      <c r="X200" s="54">
        <v>1079.9000000000001</v>
      </c>
      <c r="Y200" s="54">
        <v>325.3</v>
      </c>
      <c r="Z200" s="54">
        <v>1787.3</v>
      </c>
      <c r="AA200" s="54">
        <v>407.4</v>
      </c>
      <c r="AB200" s="54">
        <v>1757.88</v>
      </c>
      <c r="AC200" s="53" t="s">
        <v>34</v>
      </c>
    </row>
    <row r="201" spans="1:29" x14ac:dyDescent="0.25">
      <c r="A201">
        <f t="shared" si="3"/>
        <v>200</v>
      </c>
      <c r="C201" s="23">
        <v>6.0199999999999996E-8</v>
      </c>
      <c r="D201" s="21">
        <v>5.4000000000000003E-3</v>
      </c>
      <c r="E201" s="21">
        <v>8.3299999999999999E-2</v>
      </c>
      <c r="F201" s="21">
        <v>1.778</v>
      </c>
      <c r="G201" s="25">
        <v>2.4500000000000001E-8</v>
      </c>
      <c r="H201" s="26">
        <v>2.4499999999999998E-7</v>
      </c>
      <c r="I201" s="35">
        <v>90</v>
      </c>
      <c r="J201" s="25">
        <v>1500000</v>
      </c>
      <c r="K201" s="21">
        <v>1478000</v>
      </c>
      <c r="L201" s="21">
        <v>22000</v>
      </c>
      <c r="M201" s="21">
        <v>13508</v>
      </c>
      <c r="N201" s="21">
        <v>0</v>
      </c>
      <c r="O201" s="24">
        <v>8492</v>
      </c>
      <c r="P201" s="21">
        <v>0</v>
      </c>
      <c r="Q201" s="21">
        <v>0</v>
      </c>
      <c r="R201" s="24">
        <v>38.6</v>
      </c>
      <c r="S201" s="21">
        <v>0</v>
      </c>
      <c r="T201" s="21">
        <v>1825</v>
      </c>
      <c r="U201" s="21">
        <v>100</v>
      </c>
      <c r="V201" s="54">
        <v>1223.366667</v>
      </c>
      <c r="W201" s="54">
        <v>494.45720069999999</v>
      </c>
      <c r="X201" s="54">
        <v>1011.2</v>
      </c>
      <c r="Y201" s="54">
        <v>870.4</v>
      </c>
      <c r="Z201" s="54">
        <v>1788.5</v>
      </c>
      <c r="AA201" s="54">
        <v>877.44</v>
      </c>
      <c r="AB201" s="54">
        <v>1749.635</v>
      </c>
      <c r="AC201" s="53" t="s">
        <v>44</v>
      </c>
    </row>
    <row r="202" spans="1:29" x14ac:dyDescent="0.25">
      <c r="A202">
        <f t="shared" si="3"/>
        <v>201</v>
      </c>
      <c r="C202" s="23">
        <v>6.0199999999999996E-8</v>
      </c>
      <c r="D202" s="21">
        <v>5.4000000000000003E-3</v>
      </c>
      <c r="E202" s="21">
        <v>8.3299999999999999E-2</v>
      </c>
      <c r="F202" s="21">
        <v>1.778</v>
      </c>
      <c r="G202" s="25">
        <v>2.4500000000000001E-8</v>
      </c>
      <c r="H202" s="26">
        <v>2.4499999999999998E-6</v>
      </c>
      <c r="I202" s="35">
        <v>0</v>
      </c>
      <c r="J202" s="25">
        <v>1500000</v>
      </c>
      <c r="K202" s="21">
        <v>1478000</v>
      </c>
      <c r="L202" s="21">
        <v>22000</v>
      </c>
      <c r="M202" s="21">
        <v>22000</v>
      </c>
      <c r="N202" s="21">
        <v>0</v>
      </c>
      <c r="O202" s="24">
        <v>0</v>
      </c>
      <c r="P202" s="21">
        <v>0</v>
      </c>
      <c r="Q202" s="21">
        <v>0</v>
      </c>
      <c r="R202" s="24">
        <v>0</v>
      </c>
      <c r="S202" s="21">
        <v>0</v>
      </c>
      <c r="T202" s="21">
        <v>1825</v>
      </c>
      <c r="U202">
        <v>100</v>
      </c>
      <c r="V202" s="52" t="s">
        <v>37</v>
      </c>
      <c r="W202" s="52" t="s">
        <v>37</v>
      </c>
      <c r="X202" s="52" t="s">
        <v>37</v>
      </c>
      <c r="Y202" s="52" t="s">
        <v>37</v>
      </c>
      <c r="Z202" s="52" t="s">
        <v>37</v>
      </c>
      <c r="AA202" s="52" t="s">
        <v>37</v>
      </c>
      <c r="AB202" s="52" t="s">
        <v>37</v>
      </c>
      <c r="AC202" s="53" t="s">
        <v>34</v>
      </c>
    </row>
    <row r="203" spans="1:29" x14ac:dyDescent="0.25">
      <c r="A203">
        <f t="shared" si="3"/>
        <v>202</v>
      </c>
      <c r="C203" s="23">
        <v>6.0199999999999996E-8</v>
      </c>
      <c r="D203" s="21">
        <v>5.4000000000000003E-3</v>
      </c>
      <c r="E203" s="21">
        <v>8.3299999999999999E-2</v>
      </c>
      <c r="F203" s="21">
        <v>1.778</v>
      </c>
      <c r="G203" s="25">
        <v>2.4500000000000001E-8</v>
      </c>
      <c r="H203" s="26">
        <v>2.4499999999999998E-6</v>
      </c>
      <c r="I203" s="35">
        <v>0</v>
      </c>
      <c r="J203" s="25">
        <v>1500000</v>
      </c>
      <c r="K203" s="21">
        <v>1478000</v>
      </c>
      <c r="L203" s="21">
        <v>22000</v>
      </c>
      <c r="M203" s="21">
        <v>21853</v>
      </c>
      <c r="N203" s="21">
        <v>0</v>
      </c>
      <c r="O203" s="24">
        <v>147</v>
      </c>
      <c r="P203" s="21">
        <v>0</v>
      </c>
      <c r="Q203" s="21">
        <v>0</v>
      </c>
      <c r="R203" s="24">
        <v>0.66900000000000004</v>
      </c>
      <c r="S203" s="21">
        <v>0</v>
      </c>
      <c r="T203" s="21">
        <v>1825</v>
      </c>
      <c r="U203" s="21">
        <v>100</v>
      </c>
      <c r="V203" s="52" t="s">
        <v>37</v>
      </c>
      <c r="W203" s="52" t="s">
        <v>37</v>
      </c>
      <c r="X203" s="52" t="s">
        <v>37</v>
      </c>
      <c r="Y203" s="52" t="s">
        <v>37</v>
      </c>
      <c r="Z203" s="52" t="s">
        <v>37</v>
      </c>
      <c r="AA203" s="52" t="s">
        <v>37</v>
      </c>
      <c r="AB203" s="52" t="s">
        <v>37</v>
      </c>
      <c r="AC203" s="53" t="s">
        <v>51</v>
      </c>
    </row>
    <row r="204" spans="1:29" x14ac:dyDescent="0.25">
      <c r="A204">
        <f t="shared" si="3"/>
        <v>203</v>
      </c>
      <c r="C204" s="23">
        <v>6.0199999999999996E-8</v>
      </c>
      <c r="D204" s="21">
        <v>5.4000000000000003E-3</v>
      </c>
      <c r="E204" s="21">
        <v>8.3299999999999999E-2</v>
      </c>
      <c r="F204" s="21">
        <v>1.778</v>
      </c>
      <c r="G204" s="25">
        <v>2.4500000000000001E-8</v>
      </c>
      <c r="H204" s="26">
        <v>2.4499999999999998E-6</v>
      </c>
      <c r="I204" s="35">
        <v>0</v>
      </c>
      <c r="J204" s="25">
        <v>1500000</v>
      </c>
      <c r="K204" s="21">
        <v>1478000</v>
      </c>
      <c r="L204" s="21">
        <v>22000</v>
      </c>
      <c r="M204" s="21">
        <v>21340</v>
      </c>
      <c r="N204" s="21">
        <v>0</v>
      </c>
      <c r="O204" s="24">
        <v>660</v>
      </c>
      <c r="P204" s="21">
        <v>0</v>
      </c>
      <c r="Q204" s="21">
        <v>0</v>
      </c>
      <c r="R204" s="24">
        <v>3</v>
      </c>
      <c r="S204" s="21">
        <v>0</v>
      </c>
      <c r="T204" s="21">
        <v>1825</v>
      </c>
      <c r="U204" s="21">
        <v>100</v>
      </c>
      <c r="V204" s="52" t="s">
        <v>37</v>
      </c>
      <c r="W204" s="52" t="s">
        <v>37</v>
      </c>
      <c r="X204" s="52" t="s">
        <v>37</v>
      </c>
      <c r="Y204" s="52" t="s">
        <v>37</v>
      </c>
      <c r="Z204" s="52" t="s">
        <v>37</v>
      </c>
      <c r="AA204" s="52" t="s">
        <v>37</v>
      </c>
      <c r="AB204" s="52" t="s">
        <v>37</v>
      </c>
      <c r="AC204" s="53" t="s">
        <v>41</v>
      </c>
    </row>
    <row r="205" spans="1:29" x14ac:dyDescent="0.25">
      <c r="A205">
        <f t="shared" si="3"/>
        <v>204</v>
      </c>
      <c r="C205" s="23">
        <v>6.0199999999999996E-8</v>
      </c>
      <c r="D205" s="21">
        <v>5.4000000000000003E-3</v>
      </c>
      <c r="E205" s="21">
        <v>8.3299999999999999E-2</v>
      </c>
      <c r="F205" s="21">
        <v>1.778</v>
      </c>
      <c r="G205" s="25">
        <v>2.4500000000000001E-8</v>
      </c>
      <c r="H205" s="26">
        <v>2.4499999999999998E-6</v>
      </c>
      <c r="I205" s="35">
        <v>0</v>
      </c>
      <c r="J205" s="25">
        <v>1500000</v>
      </c>
      <c r="K205" s="21">
        <v>1478000</v>
      </c>
      <c r="L205" s="21">
        <v>22000</v>
      </c>
      <c r="M205" s="21">
        <v>19140</v>
      </c>
      <c r="N205" s="21">
        <v>0</v>
      </c>
      <c r="O205" s="24">
        <v>2860</v>
      </c>
      <c r="P205" s="21">
        <v>0</v>
      </c>
      <c r="Q205" s="21">
        <v>0</v>
      </c>
      <c r="R205" s="24">
        <v>13</v>
      </c>
      <c r="S205" s="21">
        <v>0</v>
      </c>
      <c r="T205" s="21">
        <v>1825</v>
      </c>
      <c r="U205" s="21">
        <v>100</v>
      </c>
      <c r="V205" s="52" t="s">
        <v>37</v>
      </c>
      <c r="W205" s="52" t="s">
        <v>37</v>
      </c>
      <c r="X205" s="52" t="s">
        <v>37</v>
      </c>
      <c r="Y205" s="52" t="s">
        <v>37</v>
      </c>
      <c r="Z205" s="52" t="s">
        <v>37</v>
      </c>
      <c r="AA205" s="52" t="s">
        <v>37</v>
      </c>
      <c r="AB205" s="52" t="s">
        <v>37</v>
      </c>
      <c r="AC205" s="53" t="s">
        <v>108</v>
      </c>
    </row>
    <row r="206" spans="1:29" x14ac:dyDescent="0.25">
      <c r="A206">
        <f t="shared" si="3"/>
        <v>205</v>
      </c>
      <c r="C206" s="23">
        <v>6.0199999999999996E-8</v>
      </c>
      <c r="D206" s="21">
        <v>5.4000000000000003E-3</v>
      </c>
      <c r="E206" s="21">
        <v>8.3299999999999999E-2</v>
      </c>
      <c r="F206" s="21">
        <v>1.778</v>
      </c>
      <c r="G206" s="25">
        <v>2.4500000000000001E-8</v>
      </c>
      <c r="H206" s="26">
        <v>2.4499999999999998E-6</v>
      </c>
      <c r="I206" s="35">
        <v>0</v>
      </c>
      <c r="J206" s="25">
        <v>1500000</v>
      </c>
      <c r="K206" s="21">
        <v>1478000</v>
      </c>
      <c r="L206" s="21">
        <v>22000</v>
      </c>
      <c r="M206" s="21">
        <v>13508</v>
      </c>
      <c r="N206" s="21">
        <v>0</v>
      </c>
      <c r="O206" s="24">
        <v>8492</v>
      </c>
      <c r="P206" s="21">
        <v>0</v>
      </c>
      <c r="Q206" s="21">
        <v>0</v>
      </c>
      <c r="R206" s="24">
        <v>38.6</v>
      </c>
      <c r="S206" s="21">
        <v>0</v>
      </c>
      <c r="T206" s="21">
        <v>1825</v>
      </c>
      <c r="U206" s="21">
        <v>100</v>
      </c>
      <c r="V206" s="54">
        <v>874.3</v>
      </c>
      <c r="W206" s="55"/>
      <c r="X206" s="54">
        <v>874.3</v>
      </c>
      <c r="Y206" s="54">
        <v>874.3</v>
      </c>
      <c r="Z206" s="54">
        <v>874.3</v>
      </c>
      <c r="AA206" s="54">
        <v>874.3</v>
      </c>
      <c r="AB206" s="54">
        <v>874.3</v>
      </c>
      <c r="AC206" s="53" t="s">
        <v>62</v>
      </c>
    </row>
    <row r="207" spans="1:29" x14ac:dyDescent="0.25">
      <c r="A207">
        <f t="shared" si="3"/>
        <v>206</v>
      </c>
      <c r="C207" s="23">
        <v>6.0199999999999996E-8</v>
      </c>
      <c r="D207" s="21">
        <v>5.4000000000000003E-3</v>
      </c>
      <c r="E207" s="21">
        <v>8.3299999999999999E-2</v>
      </c>
      <c r="F207" s="21">
        <v>1.778</v>
      </c>
      <c r="G207" s="25">
        <v>2.4500000000000001E-8</v>
      </c>
      <c r="H207" s="26">
        <v>2.4499999999999998E-6</v>
      </c>
      <c r="I207" s="35">
        <v>10</v>
      </c>
      <c r="J207" s="25">
        <v>1500000</v>
      </c>
      <c r="K207" s="21">
        <v>1478000</v>
      </c>
      <c r="L207" s="21">
        <v>22000</v>
      </c>
      <c r="M207" s="21">
        <v>22000</v>
      </c>
      <c r="N207" s="21">
        <v>0</v>
      </c>
      <c r="O207" s="24">
        <v>0</v>
      </c>
      <c r="P207" s="21">
        <v>0</v>
      </c>
      <c r="Q207" s="21">
        <v>0</v>
      </c>
      <c r="R207" s="24">
        <v>0</v>
      </c>
      <c r="S207" s="21">
        <v>0</v>
      </c>
      <c r="T207" s="21">
        <v>1825</v>
      </c>
      <c r="U207">
        <v>100</v>
      </c>
      <c r="V207" s="52" t="s">
        <v>37</v>
      </c>
      <c r="W207" s="52" t="s">
        <v>37</v>
      </c>
      <c r="X207" s="52" t="s">
        <v>37</v>
      </c>
      <c r="Y207" s="52" t="s">
        <v>37</v>
      </c>
      <c r="Z207" s="52" t="s">
        <v>37</v>
      </c>
      <c r="AA207" s="52" t="s">
        <v>37</v>
      </c>
      <c r="AB207" s="52" t="s">
        <v>37</v>
      </c>
      <c r="AC207" s="53" t="s">
        <v>34</v>
      </c>
    </row>
    <row r="208" spans="1:29" x14ac:dyDescent="0.25">
      <c r="A208">
        <f t="shared" si="3"/>
        <v>207</v>
      </c>
      <c r="C208" s="23">
        <v>6.0199999999999996E-8</v>
      </c>
      <c r="D208" s="21">
        <v>5.4000000000000003E-3</v>
      </c>
      <c r="E208" s="21">
        <v>8.3299999999999999E-2</v>
      </c>
      <c r="F208" s="21">
        <v>1.778</v>
      </c>
      <c r="G208" s="25">
        <v>2.4500000000000001E-8</v>
      </c>
      <c r="H208" s="26">
        <v>2.4499999999999998E-6</v>
      </c>
      <c r="I208" s="35">
        <v>10</v>
      </c>
      <c r="J208" s="25">
        <v>1500000</v>
      </c>
      <c r="K208" s="21">
        <v>1478000</v>
      </c>
      <c r="L208" s="21">
        <v>22000</v>
      </c>
      <c r="M208" s="21">
        <v>21853</v>
      </c>
      <c r="N208" s="21">
        <v>0</v>
      </c>
      <c r="O208" s="24">
        <v>147</v>
      </c>
      <c r="P208" s="21">
        <v>0</v>
      </c>
      <c r="Q208" s="21">
        <v>0</v>
      </c>
      <c r="R208" s="24">
        <v>0.66900000000000004</v>
      </c>
      <c r="S208" s="21">
        <v>0</v>
      </c>
      <c r="T208" s="21">
        <v>1825</v>
      </c>
      <c r="U208" s="21">
        <v>100</v>
      </c>
      <c r="V208" s="54">
        <v>1075.4000000000001</v>
      </c>
      <c r="W208" s="54">
        <v>578.91714430000002</v>
      </c>
      <c r="X208" s="54">
        <v>1020.3</v>
      </c>
      <c r="Y208" s="54">
        <v>453.4</v>
      </c>
      <c r="Z208" s="54">
        <v>1807.6</v>
      </c>
      <c r="AA208" s="54">
        <v>481.26249999999999</v>
      </c>
      <c r="AB208" s="54">
        <v>1763.2075</v>
      </c>
      <c r="AC208" s="53" t="s">
        <v>45</v>
      </c>
    </row>
    <row r="209" spans="1:29" x14ac:dyDescent="0.25">
      <c r="A209">
        <f t="shared" si="3"/>
        <v>208</v>
      </c>
      <c r="C209" s="23">
        <v>6.0199999999999996E-8</v>
      </c>
      <c r="D209" s="21">
        <v>5.4000000000000003E-3</v>
      </c>
      <c r="E209" s="21">
        <v>8.3299999999999999E-2</v>
      </c>
      <c r="F209" s="21">
        <v>1.778</v>
      </c>
      <c r="G209" s="25">
        <v>2.4500000000000001E-8</v>
      </c>
      <c r="H209" s="26">
        <v>2.4499999999999998E-6</v>
      </c>
      <c r="I209" s="35">
        <v>10</v>
      </c>
      <c r="J209" s="25">
        <v>1500000</v>
      </c>
      <c r="K209" s="21">
        <v>1478000</v>
      </c>
      <c r="L209" s="21">
        <v>22000</v>
      </c>
      <c r="M209" s="21">
        <v>21340</v>
      </c>
      <c r="N209" s="21">
        <v>0</v>
      </c>
      <c r="O209" s="24">
        <v>660</v>
      </c>
      <c r="P209" s="21">
        <v>0</v>
      </c>
      <c r="Q209" s="21">
        <v>0</v>
      </c>
      <c r="R209" s="24">
        <v>3</v>
      </c>
      <c r="S209" s="21">
        <v>0</v>
      </c>
      <c r="T209" s="21">
        <v>1825</v>
      </c>
      <c r="U209" s="21">
        <v>100</v>
      </c>
      <c r="V209" s="54">
        <v>987.80769229999999</v>
      </c>
      <c r="W209" s="54">
        <v>489.77117010000001</v>
      </c>
      <c r="X209" s="54">
        <v>1028.5999999999999</v>
      </c>
      <c r="Y209" s="54">
        <v>163.9</v>
      </c>
      <c r="Z209" s="54">
        <v>1766.8</v>
      </c>
      <c r="AA209" s="54">
        <v>172.24</v>
      </c>
      <c r="AB209" s="54">
        <v>1714.39</v>
      </c>
      <c r="AC209" s="53" t="s">
        <v>54</v>
      </c>
    </row>
    <row r="210" spans="1:29" x14ac:dyDescent="0.25">
      <c r="A210">
        <f t="shared" si="3"/>
        <v>209</v>
      </c>
      <c r="C210" s="23">
        <v>6.0199999999999996E-8</v>
      </c>
      <c r="D210" s="21">
        <v>5.4000000000000003E-3</v>
      </c>
      <c r="E210" s="21">
        <v>8.3299999999999999E-2</v>
      </c>
      <c r="F210" s="21">
        <v>1.778</v>
      </c>
      <c r="G210" s="25">
        <v>2.4500000000000001E-8</v>
      </c>
      <c r="H210" s="26">
        <v>2.4499999999999998E-6</v>
      </c>
      <c r="I210" s="35">
        <v>10</v>
      </c>
      <c r="J210" s="25">
        <v>1500000</v>
      </c>
      <c r="K210" s="21">
        <v>1478000</v>
      </c>
      <c r="L210" s="21">
        <v>22000</v>
      </c>
      <c r="M210" s="21">
        <v>19140</v>
      </c>
      <c r="N210" s="21">
        <v>0</v>
      </c>
      <c r="O210" s="24">
        <v>2860</v>
      </c>
      <c r="P210" s="21">
        <v>0</v>
      </c>
      <c r="Q210" s="21">
        <v>0</v>
      </c>
      <c r="R210" s="24">
        <v>13</v>
      </c>
      <c r="S210" s="21">
        <v>0</v>
      </c>
      <c r="T210" s="21">
        <v>1825</v>
      </c>
      <c r="U210" s="21">
        <v>100</v>
      </c>
      <c r="V210" s="54">
        <v>784.14185450000002</v>
      </c>
      <c r="W210" s="54">
        <v>496.22709070000002</v>
      </c>
      <c r="X210" s="54">
        <v>708.8</v>
      </c>
      <c r="Y210" s="54">
        <v>109.7</v>
      </c>
      <c r="Z210" s="54">
        <v>1815.9</v>
      </c>
      <c r="AA210" s="54">
        <v>144.88065</v>
      </c>
      <c r="AB210" s="54">
        <v>1732.81</v>
      </c>
      <c r="AC210" s="53" t="s">
        <v>86</v>
      </c>
    </row>
    <row r="211" spans="1:29" x14ac:dyDescent="0.25">
      <c r="A211">
        <f t="shared" si="3"/>
        <v>210</v>
      </c>
      <c r="C211" s="23">
        <v>6.0199999999999996E-8</v>
      </c>
      <c r="D211" s="21">
        <v>5.4000000000000003E-3</v>
      </c>
      <c r="E211" s="21">
        <v>8.3299999999999999E-2</v>
      </c>
      <c r="F211" s="21">
        <v>1.778</v>
      </c>
      <c r="G211" s="25">
        <v>2.4500000000000001E-8</v>
      </c>
      <c r="H211" s="26">
        <v>2.4499999999999998E-6</v>
      </c>
      <c r="I211" s="35">
        <v>10</v>
      </c>
      <c r="J211" s="25">
        <v>1500000</v>
      </c>
      <c r="K211" s="21">
        <v>1478000</v>
      </c>
      <c r="L211" s="21">
        <v>22000</v>
      </c>
      <c r="M211" s="21">
        <v>13508</v>
      </c>
      <c r="N211" s="21">
        <v>0</v>
      </c>
      <c r="O211" s="24">
        <v>8492</v>
      </c>
      <c r="P211" s="21">
        <v>0</v>
      </c>
      <c r="Q211" s="21">
        <v>0</v>
      </c>
      <c r="R211" s="24">
        <v>38.6</v>
      </c>
      <c r="S211" s="21">
        <v>0</v>
      </c>
      <c r="T211" s="21">
        <v>1825</v>
      </c>
      <c r="U211" s="21">
        <v>100</v>
      </c>
      <c r="V211" s="54">
        <v>707.03838370000005</v>
      </c>
      <c r="W211" s="54">
        <v>433.01755329999997</v>
      </c>
      <c r="X211" s="54">
        <v>664.25</v>
      </c>
      <c r="Y211" s="54">
        <v>117.4</v>
      </c>
      <c r="Z211" s="54">
        <v>1647.5</v>
      </c>
      <c r="AA211" s="54">
        <v>128.3125</v>
      </c>
      <c r="AB211" s="54">
        <v>1644.4375</v>
      </c>
      <c r="AC211" s="53" t="s">
        <v>46</v>
      </c>
    </row>
    <row r="212" spans="1:29" x14ac:dyDescent="0.25">
      <c r="A212">
        <f t="shared" si="3"/>
        <v>211</v>
      </c>
      <c r="C212" s="23">
        <v>6.0199999999999996E-8</v>
      </c>
      <c r="D212" s="21">
        <v>5.4000000000000003E-3</v>
      </c>
      <c r="E212" s="21">
        <v>8.3299999999999999E-2</v>
      </c>
      <c r="F212" s="21">
        <v>1.778</v>
      </c>
      <c r="G212" s="25">
        <v>2.4500000000000001E-8</v>
      </c>
      <c r="H212" s="26">
        <v>2.4499999999999998E-6</v>
      </c>
      <c r="I212" s="35">
        <v>20</v>
      </c>
      <c r="J212" s="25">
        <v>1500000</v>
      </c>
      <c r="K212" s="21">
        <v>1478000</v>
      </c>
      <c r="L212" s="21">
        <v>22000</v>
      </c>
      <c r="M212" s="21">
        <v>22000</v>
      </c>
      <c r="N212" s="21">
        <v>0</v>
      </c>
      <c r="O212" s="24">
        <v>0</v>
      </c>
      <c r="P212" s="21">
        <v>0</v>
      </c>
      <c r="Q212" s="21">
        <v>0</v>
      </c>
      <c r="R212" s="24">
        <v>0</v>
      </c>
      <c r="S212" s="21">
        <v>0</v>
      </c>
      <c r="T212" s="21">
        <v>1825</v>
      </c>
      <c r="U212">
        <v>100</v>
      </c>
      <c r="V212" s="52" t="s">
        <v>37</v>
      </c>
      <c r="W212" s="52" t="s">
        <v>37</v>
      </c>
      <c r="X212" s="52" t="s">
        <v>37</v>
      </c>
      <c r="Y212" s="52" t="s">
        <v>37</v>
      </c>
      <c r="Z212" s="52" t="s">
        <v>37</v>
      </c>
      <c r="AA212" s="52" t="s">
        <v>37</v>
      </c>
      <c r="AB212" s="52" t="s">
        <v>37</v>
      </c>
      <c r="AC212" s="53" t="s">
        <v>34</v>
      </c>
    </row>
    <row r="213" spans="1:29" x14ac:dyDescent="0.25">
      <c r="A213">
        <f t="shared" si="3"/>
        <v>212</v>
      </c>
      <c r="C213" s="23">
        <v>6.0199999999999996E-8</v>
      </c>
      <c r="D213" s="21">
        <v>5.4000000000000003E-3</v>
      </c>
      <c r="E213" s="21">
        <v>8.3299999999999999E-2</v>
      </c>
      <c r="F213" s="21">
        <v>1.778</v>
      </c>
      <c r="G213" s="25">
        <v>2.4500000000000001E-8</v>
      </c>
      <c r="H213" s="26">
        <v>2.4499999999999998E-6</v>
      </c>
      <c r="I213" s="35">
        <v>20</v>
      </c>
      <c r="J213" s="25">
        <v>1500000</v>
      </c>
      <c r="K213" s="21">
        <v>1478000</v>
      </c>
      <c r="L213" s="21">
        <v>22000</v>
      </c>
      <c r="M213" s="21">
        <v>21853</v>
      </c>
      <c r="N213" s="21">
        <v>0</v>
      </c>
      <c r="O213" s="24">
        <v>147</v>
      </c>
      <c r="P213" s="21">
        <v>0</v>
      </c>
      <c r="Q213" s="21">
        <v>0</v>
      </c>
      <c r="R213" s="24">
        <v>0.66900000000000004</v>
      </c>
      <c r="S213" s="21">
        <v>0</v>
      </c>
      <c r="T213" s="21">
        <v>1825</v>
      </c>
      <c r="U213" s="21">
        <v>100</v>
      </c>
      <c r="V213" s="54">
        <v>1174.2</v>
      </c>
      <c r="W213" s="54">
        <v>908.77363519999994</v>
      </c>
      <c r="X213" s="54">
        <v>1174.2</v>
      </c>
      <c r="Y213" s="54">
        <v>531.6</v>
      </c>
      <c r="Z213" s="54">
        <v>1816.8</v>
      </c>
      <c r="AA213" s="54">
        <v>563.73</v>
      </c>
      <c r="AB213" s="54">
        <v>1784.67</v>
      </c>
      <c r="AC213" s="53" t="s">
        <v>49</v>
      </c>
    </row>
    <row r="214" spans="1:29" x14ac:dyDescent="0.25">
      <c r="A214">
        <f t="shared" si="3"/>
        <v>213</v>
      </c>
      <c r="C214" s="23">
        <v>6.0199999999999996E-8</v>
      </c>
      <c r="D214" s="21">
        <v>5.4000000000000003E-3</v>
      </c>
      <c r="E214" s="21">
        <v>8.3299999999999999E-2</v>
      </c>
      <c r="F214" s="21">
        <v>1.778</v>
      </c>
      <c r="G214" s="25">
        <v>2.4500000000000001E-8</v>
      </c>
      <c r="H214" s="26">
        <v>2.4499999999999998E-6</v>
      </c>
      <c r="I214" s="35">
        <v>20</v>
      </c>
      <c r="J214" s="25">
        <v>1500000</v>
      </c>
      <c r="K214" s="21">
        <v>1478000</v>
      </c>
      <c r="L214" s="21">
        <v>22000</v>
      </c>
      <c r="M214" s="21">
        <v>21340</v>
      </c>
      <c r="N214" s="21">
        <v>0</v>
      </c>
      <c r="O214" s="24">
        <v>660</v>
      </c>
      <c r="P214" s="21">
        <v>0</v>
      </c>
      <c r="Q214" s="21">
        <v>0</v>
      </c>
      <c r="R214" s="24">
        <v>3</v>
      </c>
      <c r="S214" s="21">
        <v>0</v>
      </c>
      <c r="T214" s="21">
        <v>1825</v>
      </c>
      <c r="U214" s="21">
        <v>100</v>
      </c>
      <c r="V214" s="54">
        <v>998.65833329999998</v>
      </c>
      <c r="W214" s="54">
        <v>545.5144219</v>
      </c>
      <c r="X214" s="54">
        <v>911.6</v>
      </c>
      <c r="Y214" s="54">
        <v>182.7</v>
      </c>
      <c r="Z214" s="54">
        <v>1722.5</v>
      </c>
      <c r="AA214" s="54">
        <v>218.56</v>
      </c>
      <c r="AB214" s="54">
        <v>1710.0150000000001</v>
      </c>
      <c r="AC214" s="53" t="s">
        <v>76</v>
      </c>
    </row>
    <row r="215" spans="1:29" x14ac:dyDescent="0.25">
      <c r="A215">
        <f t="shared" si="3"/>
        <v>214</v>
      </c>
      <c r="C215" s="23">
        <v>6.0199999999999996E-8</v>
      </c>
      <c r="D215" s="21">
        <v>5.4000000000000003E-3</v>
      </c>
      <c r="E215" s="21">
        <v>8.3299999999999999E-2</v>
      </c>
      <c r="F215" s="21">
        <v>1.778</v>
      </c>
      <c r="G215" s="25">
        <v>2.4500000000000001E-8</v>
      </c>
      <c r="H215" s="26">
        <v>2.4499999999999998E-6</v>
      </c>
      <c r="I215" s="35">
        <v>20</v>
      </c>
      <c r="J215" s="25">
        <v>1500000</v>
      </c>
      <c r="K215" s="21">
        <v>1478000</v>
      </c>
      <c r="L215" s="21">
        <v>22000</v>
      </c>
      <c r="M215" s="21">
        <v>19140</v>
      </c>
      <c r="N215" s="21">
        <v>0</v>
      </c>
      <c r="O215" s="24">
        <v>2860</v>
      </c>
      <c r="P215" s="21">
        <v>0</v>
      </c>
      <c r="Q215" s="21">
        <v>0</v>
      </c>
      <c r="R215" s="24">
        <v>13</v>
      </c>
      <c r="S215" s="21">
        <v>0</v>
      </c>
      <c r="T215" s="21">
        <v>1825</v>
      </c>
      <c r="U215" s="21">
        <v>100</v>
      </c>
      <c r="V215" s="54">
        <v>856.97115559999997</v>
      </c>
      <c r="W215" s="54">
        <v>452.18382860000003</v>
      </c>
      <c r="X215" s="54">
        <v>783.8</v>
      </c>
      <c r="Y215" s="54">
        <v>152.69999999999999</v>
      </c>
      <c r="Z215" s="54">
        <v>1769.3</v>
      </c>
      <c r="AA215" s="54">
        <v>221.59</v>
      </c>
      <c r="AB215" s="54">
        <v>1711.11</v>
      </c>
      <c r="AC215" s="53" t="s">
        <v>68</v>
      </c>
    </row>
    <row r="216" spans="1:29" x14ac:dyDescent="0.25">
      <c r="A216">
        <f t="shared" si="3"/>
        <v>215</v>
      </c>
      <c r="C216" s="23">
        <v>6.0199999999999996E-8</v>
      </c>
      <c r="D216" s="21">
        <v>5.4000000000000003E-3</v>
      </c>
      <c r="E216" s="21">
        <v>8.3299999999999999E-2</v>
      </c>
      <c r="F216" s="21">
        <v>1.778</v>
      </c>
      <c r="G216" s="25">
        <v>2.4500000000000001E-8</v>
      </c>
      <c r="H216" s="26">
        <v>2.4499999999999998E-6</v>
      </c>
      <c r="I216" s="35">
        <v>20</v>
      </c>
      <c r="J216" s="25">
        <v>1500000</v>
      </c>
      <c r="K216" s="21">
        <v>1478000</v>
      </c>
      <c r="L216" s="21">
        <v>22000</v>
      </c>
      <c r="M216" s="21">
        <v>13508</v>
      </c>
      <c r="N216" s="21">
        <v>0</v>
      </c>
      <c r="O216" s="24">
        <v>8492</v>
      </c>
      <c r="P216" s="21">
        <v>0</v>
      </c>
      <c r="Q216" s="21">
        <v>0</v>
      </c>
      <c r="R216" s="24">
        <v>38.6</v>
      </c>
      <c r="S216" s="21">
        <v>0</v>
      </c>
      <c r="T216" s="21">
        <v>1825</v>
      </c>
      <c r="U216" s="21">
        <v>100</v>
      </c>
      <c r="V216" s="54">
        <v>819.78279310000005</v>
      </c>
      <c r="W216" s="54">
        <v>481.9255536</v>
      </c>
      <c r="X216" s="54">
        <v>771.2</v>
      </c>
      <c r="Y216" s="54">
        <v>132.101</v>
      </c>
      <c r="Z216" s="54">
        <v>1819.7</v>
      </c>
      <c r="AA216" s="54">
        <v>151.88</v>
      </c>
      <c r="AB216" s="54">
        <v>1720.53</v>
      </c>
      <c r="AC216" s="53" t="s">
        <v>96</v>
      </c>
    </row>
    <row r="217" spans="1:29" x14ac:dyDescent="0.25">
      <c r="A217">
        <f t="shared" si="3"/>
        <v>216</v>
      </c>
      <c r="C217" s="23">
        <v>6.0199999999999996E-8</v>
      </c>
      <c r="D217" s="21">
        <v>5.4000000000000003E-3</v>
      </c>
      <c r="E217" s="21">
        <v>8.3299999999999999E-2</v>
      </c>
      <c r="F217" s="21">
        <v>1.778</v>
      </c>
      <c r="G217" s="25">
        <v>2.4500000000000001E-8</v>
      </c>
      <c r="H217" s="26">
        <v>2.4499999999999998E-6</v>
      </c>
      <c r="I217" s="35">
        <v>30</v>
      </c>
      <c r="J217" s="25">
        <v>1500000</v>
      </c>
      <c r="K217" s="21">
        <v>1478000</v>
      </c>
      <c r="L217" s="21">
        <v>22000</v>
      </c>
      <c r="M217" s="21">
        <v>22000</v>
      </c>
      <c r="N217" s="21">
        <v>0</v>
      </c>
      <c r="O217" s="24">
        <v>0</v>
      </c>
      <c r="P217" s="21">
        <v>0</v>
      </c>
      <c r="Q217" s="21">
        <v>0</v>
      </c>
      <c r="R217" s="24">
        <v>0</v>
      </c>
      <c r="S217" s="21">
        <v>0</v>
      </c>
      <c r="T217" s="21">
        <v>1825</v>
      </c>
      <c r="U217">
        <v>100</v>
      </c>
      <c r="V217" s="52" t="s">
        <v>37</v>
      </c>
      <c r="W217" s="52" t="s">
        <v>37</v>
      </c>
      <c r="X217" s="52" t="s">
        <v>37</v>
      </c>
      <c r="Y217" s="52" t="s">
        <v>37</v>
      </c>
      <c r="Z217" s="52" t="s">
        <v>37</v>
      </c>
      <c r="AA217" s="52" t="s">
        <v>37</v>
      </c>
      <c r="AB217" s="52" t="s">
        <v>37</v>
      </c>
      <c r="AC217" s="53" t="s">
        <v>34</v>
      </c>
    </row>
    <row r="218" spans="1:29" x14ac:dyDescent="0.25">
      <c r="A218">
        <f t="shared" si="3"/>
        <v>217</v>
      </c>
      <c r="C218" s="23">
        <v>6.0199999999999996E-8</v>
      </c>
      <c r="D218" s="21">
        <v>5.4000000000000003E-3</v>
      </c>
      <c r="E218" s="21">
        <v>8.3299999999999999E-2</v>
      </c>
      <c r="F218" s="21">
        <v>1.778</v>
      </c>
      <c r="G218" s="25">
        <v>2.4500000000000001E-8</v>
      </c>
      <c r="H218" s="26">
        <v>2.4499999999999998E-6</v>
      </c>
      <c r="I218" s="35">
        <v>30</v>
      </c>
      <c r="J218" s="25">
        <v>1500000</v>
      </c>
      <c r="K218" s="21">
        <v>1478000</v>
      </c>
      <c r="L218" s="21">
        <v>22000</v>
      </c>
      <c r="M218" s="21">
        <v>21853</v>
      </c>
      <c r="N218" s="21">
        <v>0</v>
      </c>
      <c r="O218" s="24">
        <v>147</v>
      </c>
      <c r="P218" s="21">
        <v>0</v>
      </c>
      <c r="Q218" s="21">
        <v>0</v>
      </c>
      <c r="R218" s="24">
        <v>0.66900000000000004</v>
      </c>
      <c r="S218" s="21">
        <v>0</v>
      </c>
      <c r="T218" s="21">
        <v>1825</v>
      </c>
      <c r="U218" s="21">
        <v>100</v>
      </c>
      <c r="V218" s="54">
        <v>757.28</v>
      </c>
      <c r="W218" s="54">
        <v>586.33644519999996</v>
      </c>
      <c r="X218" s="54">
        <v>523.79999999999995</v>
      </c>
      <c r="Y218" s="54">
        <v>152.4</v>
      </c>
      <c r="Z218" s="54">
        <v>1635.9</v>
      </c>
      <c r="AA218" s="54">
        <v>180.71</v>
      </c>
      <c r="AB218" s="54">
        <v>1576.19</v>
      </c>
      <c r="AC218" s="53" t="s">
        <v>45</v>
      </c>
    </row>
    <row r="219" spans="1:29" x14ac:dyDescent="0.25">
      <c r="A219">
        <f t="shared" si="3"/>
        <v>218</v>
      </c>
      <c r="C219" s="23">
        <v>6.0199999999999996E-8</v>
      </c>
      <c r="D219" s="21">
        <v>5.4000000000000003E-3</v>
      </c>
      <c r="E219" s="21">
        <v>8.3299999999999999E-2</v>
      </c>
      <c r="F219" s="21">
        <v>1.778</v>
      </c>
      <c r="G219" s="25">
        <v>2.4500000000000001E-8</v>
      </c>
      <c r="H219" s="26">
        <v>2.4499999999999998E-6</v>
      </c>
      <c r="I219" s="35">
        <v>30</v>
      </c>
      <c r="J219" s="25">
        <v>1500000</v>
      </c>
      <c r="K219" s="21">
        <v>1478000</v>
      </c>
      <c r="L219" s="21">
        <v>22000</v>
      </c>
      <c r="M219" s="21">
        <v>21340</v>
      </c>
      <c r="N219" s="21">
        <v>0</v>
      </c>
      <c r="O219" s="24">
        <v>660</v>
      </c>
      <c r="P219" s="21">
        <v>0</v>
      </c>
      <c r="Q219" s="21">
        <v>0</v>
      </c>
      <c r="R219" s="24">
        <v>3</v>
      </c>
      <c r="S219" s="21">
        <v>0</v>
      </c>
      <c r="T219" s="21">
        <v>1825</v>
      </c>
      <c r="U219" s="21">
        <v>100</v>
      </c>
      <c r="V219" s="54">
        <v>1174.633333</v>
      </c>
      <c r="W219" s="54">
        <v>283.58318889999998</v>
      </c>
      <c r="X219" s="54">
        <v>1255.4000000000001</v>
      </c>
      <c r="Y219" s="54">
        <v>752.5</v>
      </c>
      <c r="Z219" s="54">
        <v>1553</v>
      </c>
      <c r="AA219" s="54">
        <v>783.3</v>
      </c>
      <c r="AB219" s="54">
        <v>1537.12</v>
      </c>
      <c r="AC219" s="53" t="s">
        <v>76</v>
      </c>
    </row>
    <row r="220" spans="1:29" x14ac:dyDescent="0.25">
      <c r="A220">
        <f t="shared" si="3"/>
        <v>219</v>
      </c>
      <c r="C220" s="23">
        <v>6.0199999999999996E-8</v>
      </c>
      <c r="D220" s="21">
        <v>5.4000000000000003E-3</v>
      </c>
      <c r="E220" s="21">
        <v>8.3299999999999999E-2</v>
      </c>
      <c r="F220" s="21">
        <v>1.778</v>
      </c>
      <c r="G220" s="25">
        <v>2.4500000000000001E-8</v>
      </c>
      <c r="H220" s="26">
        <v>2.4499999999999998E-6</v>
      </c>
      <c r="I220" s="35">
        <v>30</v>
      </c>
      <c r="J220" s="25">
        <v>1500000</v>
      </c>
      <c r="K220" s="21">
        <v>1478000</v>
      </c>
      <c r="L220" s="21">
        <v>22000</v>
      </c>
      <c r="M220" s="21">
        <v>19140</v>
      </c>
      <c r="N220" s="21">
        <v>0</v>
      </c>
      <c r="O220" s="24">
        <v>2860</v>
      </c>
      <c r="P220" s="21">
        <v>0</v>
      </c>
      <c r="Q220" s="21">
        <v>0</v>
      </c>
      <c r="R220" s="24">
        <v>13</v>
      </c>
      <c r="S220" s="21">
        <v>0</v>
      </c>
      <c r="T220" s="21">
        <v>1825</v>
      </c>
      <c r="U220" s="21">
        <v>100</v>
      </c>
      <c r="V220" s="54">
        <v>861.47058819999995</v>
      </c>
      <c r="W220" s="54">
        <v>491.53640109999998</v>
      </c>
      <c r="X220" s="54">
        <v>815.5</v>
      </c>
      <c r="Y220" s="54">
        <v>169.6</v>
      </c>
      <c r="Z220" s="54">
        <v>1822.7</v>
      </c>
      <c r="AA220" s="54">
        <v>223.9675</v>
      </c>
      <c r="AB220" s="54">
        <v>1771.0550000000001</v>
      </c>
      <c r="AC220" s="53" t="s">
        <v>83</v>
      </c>
    </row>
    <row r="221" spans="1:29" x14ac:dyDescent="0.25">
      <c r="A221">
        <f t="shared" si="3"/>
        <v>220</v>
      </c>
      <c r="C221" s="23">
        <v>6.0199999999999996E-8</v>
      </c>
      <c r="D221" s="21">
        <v>5.4000000000000003E-3</v>
      </c>
      <c r="E221" s="21">
        <v>8.3299999999999999E-2</v>
      </c>
      <c r="F221" s="21">
        <v>1.778</v>
      </c>
      <c r="G221" s="25">
        <v>2.4500000000000001E-8</v>
      </c>
      <c r="H221" s="26">
        <v>2.4499999999999998E-6</v>
      </c>
      <c r="I221" s="35">
        <v>30</v>
      </c>
      <c r="J221" s="25">
        <v>1500000</v>
      </c>
      <c r="K221" s="21">
        <v>1478000</v>
      </c>
      <c r="L221" s="21">
        <v>22000</v>
      </c>
      <c r="M221" s="21">
        <v>13508</v>
      </c>
      <c r="N221" s="21">
        <v>0</v>
      </c>
      <c r="O221" s="24">
        <v>8492</v>
      </c>
      <c r="P221" s="21">
        <v>0</v>
      </c>
      <c r="Q221" s="21">
        <v>0</v>
      </c>
      <c r="R221" s="24">
        <v>38.6</v>
      </c>
      <c r="S221" s="21">
        <v>0</v>
      </c>
      <c r="T221" s="21">
        <v>1825</v>
      </c>
      <c r="U221" s="21">
        <v>100</v>
      </c>
      <c r="V221" s="54">
        <v>763.11468000000002</v>
      </c>
      <c r="W221" s="54">
        <v>404.51555780000001</v>
      </c>
      <c r="X221" s="54">
        <v>769.5</v>
      </c>
      <c r="Y221" s="54">
        <v>147.80000000000001</v>
      </c>
      <c r="Z221" s="54">
        <v>1674.8</v>
      </c>
      <c r="AA221" s="54">
        <v>175.39500000000001</v>
      </c>
      <c r="AB221" s="54">
        <v>1579.155</v>
      </c>
      <c r="AC221" s="53" t="s">
        <v>109</v>
      </c>
    </row>
    <row r="222" spans="1:29" x14ac:dyDescent="0.25">
      <c r="A222">
        <f t="shared" si="3"/>
        <v>221</v>
      </c>
      <c r="C222" s="23">
        <v>6.0199999999999996E-8</v>
      </c>
      <c r="D222" s="21">
        <v>5.4000000000000003E-3</v>
      </c>
      <c r="E222" s="21">
        <v>8.3299999999999999E-2</v>
      </c>
      <c r="F222" s="21">
        <v>1.778</v>
      </c>
      <c r="G222" s="25">
        <v>2.4500000000000001E-8</v>
      </c>
      <c r="H222" s="26">
        <v>2.4499999999999998E-6</v>
      </c>
      <c r="I222" s="35">
        <v>40</v>
      </c>
      <c r="J222" s="25">
        <v>1500000</v>
      </c>
      <c r="K222" s="21">
        <v>1478000</v>
      </c>
      <c r="L222" s="21">
        <v>22000</v>
      </c>
      <c r="M222" s="21">
        <v>22000</v>
      </c>
      <c r="N222" s="21">
        <v>0</v>
      </c>
      <c r="O222" s="24">
        <v>0</v>
      </c>
      <c r="P222" s="21">
        <v>0</v>
      </c>
      <c r="Q222" s="21">
        <v>0</v>
      </c>
      <c r="R222" s="24">
        <v>0</v>
      </c>
      <c r="S222" s="21">
        <v>0</v>
      </c>
      <c r="T222" s="21">
        <v>1825</v>
      </c>
      <c r="U222">
        <v>100</v>
      </c>
      <c r="V222" s="52" t="s">
        <v>37</v>
      </c>
      <c r="W222" s="52" t="s">
        <v>37</v>
      </c>
      <c r="X222" s="52" t="s">
        <v>37</v>
      </c>
      <c r="Y222" s="52" t="s">
        <v>37</v>
      </c>
      <c r="Z222" s="52" t="s">
        <v>37</v>
      </c>
      <c r="AA222" s="52" t="s">
        <v>37</v>
      </c>
      <c r="AB222" s="52" t="s">
        <v>37</v>
      </c>
      <c r="AC222" s="53" t="s">
        <v>34</v>
      </c>
    </row>
    <row r="223" spans="1:29" x14ac:dyDescent="0.25">
      <c r="A223">
        <f t="shared" si="3"/>
        <v>222</v>
      </c>
      <c r="C223" s="23">
        <v>6.0199999999999996E-8</v>
      </c>
      <c r="D223" s="21">
        <v>5.4000000000000003E-3</v>
      </c>
      <c r="E223" s="21">
        <v>8.3299999999999999E-2</v>
      </c>
      <c r="F223" s="21">
        <v>1.778</v>
      </c>
      <c r="G223" s="25">
        <v>2.4500000000000001E-8</v>
      </c>
      <c r="H223" s="26">
        <v>2.4499999999999998E-6</v>
      </c>
      <c r="I223" s="35">
        <v>40</v>
      </c>
      <c r="J223" s="25">
        <v>1500000</v>
      </c>
      <c r="K223" s="21">
        <v>1478000</v>
      </c>
      <c r="L223" s="21">
        <v>22000</v>
      </c>
      <c r="M223" s="21">
        <v>21853</v>
      </c>
      <c r="N223" s="21">
        <v>0</v>
      </c>
      <c r="O223" s="24">
        <v>147</v>
      </c>
      <c r="P223" s="21">
        <v>0</v>
      </c>
      <c r="Q223" s="21">
        <v>0</v>
      </c>
      <c r="R223" s="24">
        <v>0.66900000000000004</v>
      </c>
      <c r="S223" s="21">
        <v>0</v>
      </c>
      <c r="T223" s="21">
        <v>1825</v>
      </c>
      <c r="U223" s="21">
        <v>100</v>
      </c>
      <c r="V223" s="54">
        <v>739.1</v>
      </c>
      <c r="W223" s="54">
        <v>823.63797869999996</v>
      </c>
      <c r="X223" s="54">
        <v>739.1</v>
      </c>
      <c r="Y223" s="54">
        <v>156.69999999999999</v>
      </c>
      <c r="Z223" s="54">
        <v>1321.5</v>
      </c>
      <c r="AA223" s="54">
        <v>185.82</v>
      </c>
      <c r="AB223" s="54">
        <v>1292.3800000000001</v>
      </c>
      <c r="AC223" s="53" t="s">
        <v>47</v>
      </c>
    </row>
    <row r="224" spans="1:29" x14ac:dyDescent="0.25">
      <c r="A224">
        <f t="shared" si="3"/>
        <v>223</v>
      </c>
      <c r="C224" s="23">
        <v>6.0199999999999996E-8</v>
      </c>
      <c r="D224" s="21">
        <v>5.4000000000000003E-3</v>
      </c>
      <c r="E224" s="21">
        <v>8.3299999999999999E-2</v>
      </c>
      <c r="F224" s="21">
        <v>1.778</v>
      </c>
      <c r="G224" s="25">
        <v>2.4500000000000001E-8</v>
      </c>
      <c r="H224" s="26">
        <v>2.4499999999999998E-6</v>
      </c>
      <c r="I224" s="35">
        <v>40</v>
      </c>
      <c r="J224" s="25">
        <v>1500000</v>
      </c>
      <c r="K224" s="21">
        <v>1478000</v>
      </c>
      <c r="L224" s="21">
        <v>22000</v>
      </c>
      <c r="M224" s="21">
        <v>21340</v>
      </c>
      <c r="N224" s="21">
        <v>0</v>
      </c>
      <c r="O224" s="24">
        <v>660</v>
      </c>
      <c r="P224" s="21">
        <v>0</v>
      </c>
      <c r="Q224" s="21">
        <v>0</v>
      </c>
      <c r="R224" s="24">
        <v>3</v>
      </c>
      <c r="S224" s="21">
        <v>0</v>
      </c>
      <c r="T224" s="21">
        <v>1825</v>
      </c>
      <c r="U224" s="21">
        <v>100</v>
      </c>
      <c r="V224" s="54">
        <v>971.65555559999996</v>
      </c>
      <c r="W224" s="54">
        <v>482.05913570000001</v>
      </c>
      <c r="X224" s="54">
        <v>984.3</v>
      </c>
      <c r="Y224" s="54">
        <v>192</v>
      </c>
      <c r="Z224" s="54">
        <v>1819.9</v>
      </c>
      <c r="AA224" s="54">
        <v>250</v>
      </c>
      <c r="AB224" s="54">
        <v>1717.84</v>
      </c>
      <c r="AC224" s="53" t="s">
        <v>43</v>
      </c>
    </row>
    <row r="225" spans="1:29" x14ac:dyDescent="0.25">
      <c r="A225">
        <f t="shared" si="3"/>
        <v>224</v>
      </c>
      <c r="C225" s="23">
        <v>6.0199999999999996E-8</v>
      </c>
      <c r="D225" s="21">
        <v>5.4000000000000003E-3</v>
      </c>
      <c r="E225" s="21">
        <v>8.3299999999999999E-2</v>
      </c>
      <c r="F225" s="21">
        <v>1.778</v>
      </c>
      <c r="G225" s="25">
        <v>2.4500000000000001E-8</v>
      </c>
      <c r="H225" s="26">
        <v>2.4499999999999998E-6</v>
      </c>
      <c r="I225" s="35">
        <v>40</v>
      </c>
      <c r="J225" s="25">
        <v>1500000</v>
      </c>
      <c r="K225" s="21">
        <v>1478000</v>
      </c>
      <c r="L225" s="21">
        <v>22000</v>
      </c>
      <c r="M225" s="21">
        <v>19140</v>
      </c>
      <c r="N225" s="21">
        <v>0</v>
      </c>
      <c r="O225" s="24">
        <v>2860</v>
      </c>
      <c r="P225" s="21">
        <v>0</v>
      </c>
      <c r="Q225" s="21">
        <v>0</v>
      </c>
      <c r="R225" s="24">
        <v>13</v>
      </c>
      <c r="S225" s="21">
        <v>0</v>
      </c>
      <c r="T225" s="21">
        <v>1825</v>
      </c>
      <c r="U225" s="21">
        <v>100</v>
      </c>
      <c r="V225" s="54">
        <v>953.14</v>
      </c>
      <c r="W225" s="54">
        <v>490.25357209999999</v>
      </c>
      <c r="X225" s="54">
        <v>892.8</v>
      </c>
      <c r="Y225" s="54">
        <v>181.1</v>
      </c>
      <c r="Z225" s="54">
        <v>1789.9</v>
      </c>
      <c r="AA225" s="54">
        <v>202.52</v>
      </c>
      <c r="AB225" s="54">
        <v>1746.58</v>
      </c>
      <c r="AC225" s="53" t="s">
        <v>83</v>
      </c>
    </row>
    <row r="226" spans="1:29" x14ac:dyDescent="0.25">
      <c r="A226">
        <f t="shared" si="3"/>
        <v>225</v>
      </c>
      <c r="C226" s="23">
        <v>6.0199999999999996E-8</v>
      </c>
      <c r="D226" s="21">
        <v>5.4000000000000003E-3</v>
      </c>
      <c r="E226" s="21">
        <v>8.3299999999999999E-2</v>
      </c>
      <c r="F226" s="21">
        <v>1.778</v>
      </c>
      <c r="G226" s="25">
        <v>2.4500000000000001E-8</v>
      </c>
      <c r="H226" s="26">
        <v>2.4499999999999998E-6</v>
      </c>
      <c r="I226" s="35">
        <v>40</v>
      </c>
      <c r="J226" s="25">
        <v>1500000</v>
      </c>
      <c r="K226" s="21">
        <v>1478000</v>
      </c>
      <c r="L226" s="21">
        <v>22000</v>
      </c>
      <c r="M226" s="21">
        <v>13508</v>
      </c>
      <c r="N226" s="21">
        <v>0</v>
      </c>
      <c r="O226" s="24">
        <v>8492</v>
      </c>
      <c r="P226" s="21">
        <v>0</v>
      </c>
      <c r="Q226" s="21">
        <v>0</v>
      </c>
      <c r="R226" s="24">
        <v>38.6</v>
      </c>
      <c r="S226" s="21">
        <v>0</v>
      </c>
      <c r="T226" s="21">
        <v>1825</v>
      </c>
      <c r="U226" s="21">
        <v>100</v>
      </c>
      <c r="V226" s="54">
        <v>894.33532349999996</v>
      </c>
      <c r="W226" s="54">
        <v>463.6381346</v>
      </c>
      <c r="X226" s="54">
        <v>891.4</v>
      </c>
      <c r="Y226" s="54">
        <v>116.2</v>
      </c>
      <c r="Z226" s="54">
        <v>1736.7</v>
      </c>
      <c r="AA226" s="54">
        <v>172.812825</v>
      </c>
      <c r="AB226" s="54">
        <v>1684.43</v>
      </c>
      <c r="AC226" s="53" t="s">
        <v>60</v>
      </c>
    </row>
    <row r="227" spans="1:29" x14ac:dyDescent="0.25">
      <c r="A227">
        <f t="shared" si="3"/>
        <v>226</v>
      </c>
      <c r="C227" s="23">
        <v>6.0199999999999996E-8</v>
      </c>
      <c r="D227" s="21">
        <v>5.4000000000000003E-3</v>
      </c>
      <c r="E227" s="21">
        <v>8.3299999999999999E-2</v>
      </c>
      <c r="F227" s="21">
        <v>1.778</v>
      </c>
      <c r="G227" s="25">
        <v>2.4500000000000001E-8</v>
      </c>
      <c r="H227" s="26">
        <v>2.4499999999999998E-6</v>
      </c>
      <c r="I227" s="35">
        <v>50</v>
      </c>
      <c r="J227" s="25">
        <v>1500000</v>
      </c>
      <c r="K227" s="21">
        <v>1478000</v>
      </c>
      <c r="L227" s="21">
        <v>22000</v>
      </c>
      <c r="M227" s="21">
        <v>22000</v>
      </c>
      <c r="N227" s="21">
        <v>0</v>
      </c>
      <c r="O227" s="24">
        <v>0</v>
      </c>
      <c r="P227" s="21">
        <v>0</v>
      </c>
      <c r="Q227" s="21">
        <v>0</v>
      </c>
      <c r="R227" s="24">
        <v>0</v>
      </c>
      <c r="S227" s="21">
        <v>0</v>
      </c>
      <c r="T227" s="21">
        <v>1825</v>
      </c>
      <c r="U227">
        <v>100</v>
      </c>
      <c r="V227" s="52" t="s">
        <v>37</v>
      </c>
      <c r="W227" s="52" t="s">
        <v>37</v>
      </c>
      <c r="X227" s="52" t="s">
        <v>37</v>
      </c>
      <c r="Y227" s="52" t="s">
        <v>37</v>
      </c>
      <c r="Z227" s="52" t="s">
        <v>37</v>
      </c>
      <c r="AA227" s="52" t="s">
        <v>37</v>
      </c>
      <c r="AB227" s="52" t="s">
        <v>37</v>
      </c>
      <c r="AC227" s="53" t="s">
        <v>34</v>
      </c>
    </row>
    <row r="228" spans="1:29" x14ac:dyDescent="0.25">
      <c r="A228">
        <f t="shared" si="3"/>
        <v>227</v>
      </c>
      <c r="C228" s="23">
        <v>6.0199999999999996E-8</v>
      </c>
      <c r="D228" s="21">
        <v>5.4000000000000003E-3</v>
      </c>
      <c r="E228" s="21">
        <v>8.3299999999999999E-2</v>
      </c>
      <c r="F228" s="21">
        <v>1.778</v>
      </c>
      <c r="G228" s="25">
        <v>2.4500000000000001E-8</v>
      </c>
      <c r="H228" s="26">
        <v>2.4499999999999998E-6</v>
      </c>
      <c r="I228" s="35">
        <v>50</v>
      </c>
      <c r="J228" s="25">
        <v>1500000</v>
      </c>
      <c r="K228" s="21">
        <v>1478000</v>
      </c>
      <c r="L228" s="21">
        <v>22000</v>
      </c>
      <c r="M228" s="21">
        <v>21853</v>
      </c>
      <c r="N228" s="21">
        <v>0</v>
      </c>
      <c r="O228" s="24">
        <v>147</v>
      </c>
      <c r="P228" s="21">
        <v>0</v>
      </c>
      <c r="Q228" s="21">
        <v>0</v>
      </c>
      <c r="R228" s="24">
        <v>0.66900000000000004</v>
      </c>
      <c r="S228" s="21">
        <v>0</v>
      </c>
      <c r="T228" s="21">
        <v>1825</v>
      </c>
      <c r="U228" s="21">
        <v>100</v>
      </c>
      <c r="V228" s="54">
        <v>571.06666670000004</v>
      </c>
      <c r="W228" s="54">
        <v>314.3701216</v>
      </c>
      <c r="X228" s="54">
        <v>714.2</v>
      </c>
      <c r="Y228" s="54">
        <v>210.6</v>
      </c>
      <c r="Z228" s="54">
        <v>788.4</v>
      </c>
      <c r="AA228" s="54">
        <v>235.78</v>
      </c>
      <c r="AB228" s="54">
        <v>784.69</v>
      </c>
      <c r="AC228" s="53" t="s">
        <v>44</v>
      </c>
    </row>
    <row r="229" spans="1:29" x14ac:dyDescent="0.25">
      <c r="A229">
        <f t="shared" si="3"/>
        <v>228</v>
      </c>
      <c r="C229" s="23">
        <v>6.0199999999999996E-8</v>
      </c>
      <c r="D229" s="21">
        <v>5.4000000000000003E-3</v>
      </c>
      <c r="E229" s="21">
        <v>8.3299999999999999E-2</v>
      </c>
      <c r="F229" s="21">
        <v>1.778</v>
      </c>
      <c r="G229" s="25">
        <v>2.4500000000000001E-8</v>
      </c>
      <c r="H229" s="26">
        <v>2.4499999999999998E-6</v>
      </c>
      <c r="I229" s="35">
        <v>50</v>
      </c>
      <c r="J229" s="25">
        <v>1500000</v>
      </c>
      <c r="K229" s="21">
        <v>1478000</v>
      </c>
      <c r="L229" s="21">
        <v>22000</v>
      </c>
      <c r="M229" s="21">
        <v>21340</v>
      </c>
      <c r="N229" s="21">
        <v>0</v>
      </c>
      <c r="O229" s="24">
        <v>660</v>
      </c>
      <c r="P229" s="21">
        <v>0</v>
      </c>
      <c r="Q229" s="21">
        <v>0</v>
      </c>
      <c r="R229" s="24">
        <v>3</v>
      </c>
      <c r="S229" s="21">
        <v>0</v>
      </c>
      <c r="T229" s="21">
        <v>1825</v>
      </c>
      <c r="U229" s="21">
        <v>100</v>
      </c>
      <c r="V229" s="54">
        <v>950.46666670000002</v>
      </c>
      <c r="W229" s="54">
        <v>608.66092260000005</v>
      </c>
      <c r="X229" s="54">
        <v>735.1</v>
      </c>
      <c r="Y229" s="54">
        <v>389.5</v>
      </c>
      <c r="Z229" s="54">
        <v>1781.9</v>
      </c>
      <c r="AA229" s="54">
        <v>394.91250000000002</v>
      </c>
      <c r="AB229" s="54">
        <v>1762.7125000000001</v>
      </c>
      <c r="AC229" s="53" t="s">
        <v>53</v>
      </c>
    </row>
    <row r="230" spans="1:29" x14ac:dyDescent="0.25">
      <c r="A230">
        <f t="shared" si="3"/>
        <v>229</v>
      </c>
      <c r="C230" s="23">
        <v>6.0199999999999996E-8</v>
      </c>
      <c r="D230" s="21">
        <v>5.4000000000000003E-3</v>
      </c>
      <c r="E230" s="21">
        <v>8.3299999999999999E-2</v>
      </c>
      <c r="F230" s="21">
        <v>1.778</v>
      </c>
      <c r="G230" s="25">
        <v>2.4500000000000001E-8</v>
      </c>
      <c r="H230" s="26">
        <v>2.4499999999999998E-6</v>
      </c>
      <c r="I230" s="35">
        <v>50</v>
      </c>
      <c r="J230" s="25">
        <v>1500000</v>
      </c>
      <c r="K230" s="21">
        <v>1478000</v>
      </c>
      <c r="L230" s="21">
        <v>22000</v>
      </c>
      <c r="M230" s="21">
        <v>19140</v>
      </c>
      <c r="N230" s="21">
        <v>0</v>
      </c>
      <c r="O230" s="24">
        <v>2860</v>
      </c>
      <c r="P230" s="21">
        <v>0</v>
      </c>
      <c r="Q230" s="21">
        <v>0</v>
      </c>
      <c r="R230" s="24">
        <v>13</v>
      </c>
      <c r="S230" s="21">
        <v>0</v>
      </c>
      <c r="T230" s="21">
        <v>1825</v>
      </c>
      <c r="U230" s="21">
        <v>100</v>
      </c>
      <c r="V230" s="54">
        <v>919.32799999999997</v>
      </c>
      <c r="W230" s="54">
        <v>510.59079059999999</v>
      </c>
      <c r="X230" s="54">
        <v>955.9</v>
      </c>
      <c r="Y230" s="54">
        <v>195.4</v>
      </c>
      <c r="Z230" s="54">
        <v>1779.6</v>
      </c>
      <c r="AA230" s="54">
        <v>206.98</v>
      </c>
      <c r="AB230" s="54">
        <v>1681.68</v>
      </c>
      <c r="AC230" s="53" t="s">
        <v>67</v>
      </c>
    </row>
    <row r="231" spans="1:29" x14ac:dyDescent="0.25">
      <c r="A231">
        <f t="shared" si="3"/>
        <v>230</v>
      </c>
      <c r="C231" s="23">
        <v>6.0199999999999996E-8</v>
      </c>
      <c r="D231" s="21">
        <v>5.4000000000000003E-3</v>
      </c>
      <c r="E231" s="21">
        <v>8.3299999999999999E-2</v>
      </c>
      <c r="F231" s="21">
        <v>1.778</v>
      </c>
      <c r="G231" s="25">
        <v>2.4500000000000001E-8</v>
      </c>
      <c r="H231" s="26">
        <v>2.4499999999999998E-6</v>
      </c>
      <c r="I231" s="35">
        <v>50</v>
      </c>
      <c r="J231" s="25">
        <v>1500000</v>
      </c>
      <c r="K231" s="21">
        <v>1478000</v>
      </c>
      <c r="L231" s="21">
        <v>22000</v>
      </c>
      <c r="M231" s="21">
        <v>13508</v>
      </c>
      <c r="N231" s="21">
        <v>0</v>
      </c>
      <c r="O231" s="24">
        <v>8492</v>
      </c>
      <c r="P231" s="21">
        <v>0</v>
      </c>
      <c r="Q231" s="21">
        <v>0</v>
      </c>
      <c r="R231" s="24">
        <v>38.6</v>
      </c>
      <c r="S231" s="21">
        <v>0</v>
      </c>
      <c r="T231" s="21">
        <v>1825</v>
      </c>
      <c r="U231" s="21">
        <v>100</v>
      </c>
      <c r="V231" s="54">
        <v>880.7539683</v>
      </c>
      <c r="W231" s="54">
        <v>474.703801</v>
      </c>
      <c r="X231" s="54">
        <v>904.5</v>
      </c>
      <c r="Y231" s="54">
        <v>132.4</v>
      </c>
      <c r="Z231" s="54">
        <v>1762.5</v>
      </c>
      <c r="AA231" s="54">
        <v>188.255</v>
      </c>
      <c r="AB231" s="54">
        <v>1723.19</v>
      </c>
      <c r="AC231" s="53" t="s">
        <v>81</v>
      </c>
    </row>
    <row r="232" spans="1:29" x14ac:dyDescent="0.25">
      <c r="A232">
        <f t="shared" si="3"/>
        <v>231</v>
      </c>
      <c r="C232" s="23">
        <v>6.0199999999999996E-8</v>
      </c>
      <c r="D232" s="21">
        <v>5.4000000000000003E-3</v>
      </c>
      <c r="E232" s="21">
        <v>8.3299999999999999E-2</v>
      </c>
      <c r="F232" s="21">
        <v>1.778</v>
      </c>
      <c r="G232" s="25">
        <v>2.4500000000000001E-8</v>
      </c>
      <c r="H232" s="26">
        <v>2.4499999999999998E-6</v>
      </c>
      <c r="I232" s="35">
        <v>60</v>
      </c>
      <c r="J232" s="25">
        <v>1500000</v>
      </c>
      <c r="K232" s="21">
        <v>1478000</v>
      </c>
      <c r="L232" s="21">
        <v>22000</v>
      </c>
      <c r="M232" s="21">
        <v>22000</v>
      </c>
      <c r="N232" s="21">
        <v>0</v>
      </c>
      <c r="O232" s="24">
        <v>0</v>
      </c>
      <c r="P232" s="21">
        <v>0</v>
      </c>
      <c r="Q232" s="21">
        <v>0</v>
      </c>
      <c r="R232" s="24">
        <v>0</v>
      </c>
      <c r="S232" s="21">
        <v>0</v>
      </c>
      <c r="T232" s="21">
        <v>1825</v>
      </c>
      <c r="U232">
        <v>100</v>
      </c>
      <c r="V232" s="52" t="s">
        <v>37</v>
      </c>
      <c r="W232" s="52" t="s">
        <v>37</v>
      </c>
      <c r="X232" s="52" t="s">
        <v>37</v>
      </c>
      <c r="Y232" s="52" t="s">
        <v>37</v>
      </c>
      <c r="Z232" s="52" t="s">
        <v>37</v>
      </c>
      <c r="AA232" s="52" t="s">
        <v>37</v>
      </c>
      <c r="AB232" s="52" t="s">
        <v>37</v>
      </c>
      <c r="AC232" s="53" t="s">
        <v>34</v>
      </c>
    </row>
    <row r="233" spans="1:29" x14ac:dyDescent="0.25">
      <c r="A233">
        <f t="shared" si="3"/>
        <v>232</v>
      </c>
      <c r="C233" s="23">
        <v>6.0199999999999996E-8</v>
      </c>
      <c r="D233" s="21">
        <v>5.4000000000000003E-3</v>
      </c>
      <c r="E233" s="21">
        <v>8.3299999999999999E-2</v>
      </c>
      <c r="F233" s="21">
        <v>1.778</v>
      </c>
      <c r="G233" s="25">
        <v>2.4500000000000001E-8</v>
      </c>
      <c r="H233" s="26">
        <v>2.4499999999999998E-6</v>
      </c>
      <c r="I233" s="35">
        <v>60</v>
      </c>
      <c r="J233" s="25">
        <v>1500000</v>
      </c>
      <c r="K233" s="21">
        <v>1478000</v>
      </c>
      <c r="L233" s="21">
        <v>22000</v>
      </c>
      <c r="M233" s="21">
        <v>21853</v>
      </c>
      <c r="N233" s="21">
        <v>0</v>
      </c>
      <c r="O233" s="24">
        <v>147</v>
      </c>
      <c r="P233" s="21">
        <v>0</v>
      </c>
      <c r="Q233" s="21">
        <v>0</v>
      </c>
      <c r="R233" s="24">
        <v>0.66900000000000004</v>
      </c>
      <c r="S233" s="21">
        <v>0</v>
      </c>
      <c r="T233" s="21">
        <v>1825</v>
      </c>
      <c r="U233" s="21">
        <v>100</v>
      </c>
      <c r="V233" s="54">
        <v>503.9</v>
      </c>
      <c r="W233" s="48"/>
      <c r="X233" s="54">
        <v>503.9</v>
      </c>
      <c r="Y233" s="54">
        <v>503.9</v>
      </c>
      <c r="Z233" s="54">
        <v>503.9</v>
      </c>
      <c r="AA233" s="54">
        <v>503.9</v>
      </c>
      <c r="AB233" s="54">
        <v>503.9</v>
      </c>
      <c r="AC233" s="53" t="s">
        <v>44</v>
      </c>
    </row>
    <row r="234" spans="1:29" x14ac:dyDescent="0.25">
      <c r="A234">
        <f t="shared" si="3"/>
        <v>233</v>
      </c>
      <c r="C234" s="23">
        <v>6.0199999999999996E-8</v>
      </c>
      <c r="D234" s="21">
        <v>5.4000000000000003E-3</v>
      </c>
      <c r="E234" s="21">
        <v>8.3299999999999999E-2</v>
      </c>
      <c r="F234" s="21">
        <v>1.778</v>
      </c>
      <c r="G234" s="25">
        <v>2.4500000000000001E-8</v>
      </c>
      <c r="H234" s="26">
        <v>2.4499999999999998E-6</v>
      </c>
      <c r="I234" s="35">
        <v>60</v>
      </c>
      <c r="J234" s="25">
        <v>1500000</v>
      </c>
      <c r="K234" s="21">
        <v>1478000</v>
      </c>
      <c r="L234" s="21">
        <v>22000</v>
      </c>
      <c r="M234" s="21">
        <v>21340</v>
      </c>
      <c r="N234" s="21">
        <v>0</v>
      </c>
      <c r="O234" s="24">
        <v>660</v>
      </c>
      <c r="P234" s="21">
        <v>0</v>
      </c>
      <c r="Q234" s="21">
        <v>0</v>
      </c>
      <c r="R234" s="24">
        <v>3</v>
      </c>
      <c r="S234" s="21">
        <v>0</v>
      </c>
      <c r="T234" s="21">
        <v>1825</v>
      </c>
      <c r="U234" s="21">
        <v>100</v>
      </c>
      <c r="V234" s="54">
        <v>826.15714290000005</v>
      </c>
      <c r="W234" s="54">
        <v>388.3240179</v>
      </c>
      <c r="X234" s="54">
        <v>857.3</v>
      </c>
      <c r="Y234" s="54">
        <v>294.7</v>
      </c>
      <c r="Z234" s="54">
        <v>1265.2</v>
      </c>
      <c r="AA234" s="54">
        <v>302.185</v>
      </c>
      <c r="AB234" s="54">
        <v>1253.4100000000001</v>
      </c>
      <c r="AC234" s="53" t="s">
        <v>49</v>
      </c>
    </row>
    <row r="235" spans="1:29" x14ac:dyDescent="0.25">
      <c r="A235">
        <f t="shared" si="3"/>
        <v>234</v>
      </c>
      <c r="C235" s="23">
        <v>6.0199999999999996E-8</v>
      </c>
      <c r="D235" s="21">
        <v>5.4000000000000003E-3</v>
      </c>
      <c r="E235" s="21">
        <v>8.3299999999999999E-2</v>
      </c>
      <c r="F235" s="21">
        <v>1.778</v>
      </c>
      <c r="G235" s="25">
        <v>2.4500000000000001E-8</v>
      </c>
      <c r="H235" s="26">
        <v>2.4499999999999998E-6</v>
      </c>
      <c r="I235" s="35">
        <v>60</v>
      </c>
      <c r="J235" s="25">
        <v>1500000</v>
      </c>
      <c r="K235" s="21">
        <v>1478000</v>
      </c>
      <c r="L235" s="21">
        <v>22000</v>
      </c>
      <c r="M235" s="21">
        <v>19140</v>
      </c>
      <c r="N235" s="21">
        <v>0</v>
      </c>
      <c r="O235" s="24">
        <v>2860</v>
      </c>
      <c r="P235" s="21">
        <v>0</v>
      </c>
      <c r="Q235" s="21">
        <v>0</v>
      </c>
      <c r="R235" s="24">
        <v>13</v>
      </c>
      <c r="S235" s="21">
        <v>0</v>
      </c>
      <c r="T235" s="21">
        <v>1825</v>
      </c>
      <c r="U235" s="21">
        <v>100</v>
      </c>
      <c r="V235" s="54">
        <v>864.33754169999997</v>
      </c>
      <c r="W235" s="54">
        <v>485.74325750000003</v>
      </c>
      <c r="X235" s="54">
        <v>770.1</v>
      </c>
      <c r="Y235" s="54">
        <v>237.101</v>
      </c>
      <c r="Z235" s="54">
        <v>1704</v>
      </c>
      <c r="AA235" s="54">
        <v>267.74792500000001</v>
      </c>
      <c r="AB235" s="54">
        <v>1697.2725</v>
      </c>
      <c r="AC235" s="53" t="s">
        <v>52</v>
      </c>
    </row>
    <row r="236" spans="1:29" x14ac:dyDescent="0.25">
      <c r="A236">
        <f t="shared" si="3"/>
        <v>235</v>
      </c>
      <c r="C236" s="23">
        <v>6.0199999999999996E-8</v>
      </c>
      <c r="D236" s="21">
        <v>5.4000000000000003E-3</v>
      </c>
      <c r="E236" s="21">
        <v>8.3299999999999999E-2</v>
      </c>
      <c r="F236" s="21">
        <v>1.778</v>
      </c>
      <c r="G236" s="25">
        <v>2.4500000000000001E-8</v>
      </c>
      <c r="H236" s="26">
        <v>2.4499999999999998E-6</v>
      </c>
      <c r="I236" s="35">
        <v>60</v>
      </c>
      <c r="J236" s="25">
        <v>1500000</v>
      </c>
      <c r="K236" s="21">
        <v>1478000</v>
      </c>
      <c r="L236" s="21">
        <v>22000</v>
      </c>
      <c r="M236" s="21">
        <v>13508</v>
      </c>
      <c r="N236" s="21">
        <v>0</v>
      </c>
      <c r="O236" s="24">
        <v>8492</v>
      </c>
      <c r="P236" s="21">
        <v>0</v>
      </c>
      <c r="Q236" s="21">
        <v>0</v>
      </c>
      <c r="R236" s="24">
        <v>38.6</v>
      </c>
      <c r="S236" s="21">
        <v>0</v>
      </c>
      <c r="T236" s="21">
        <v>1825</v>
      </c>
      <c r="U236" s="21">
        <v>100</v>
      </c>
      <c r="V236" s="54">
        <v>962.6565435</v>
      </c>
      <c r="W236" s="54">
        <v>460.93359750000002</v>
      </c>
      <c r="X236" s="54">
        <v>1016.85</v>
      </c>
      <c r="Y236" s="54">
        <v>161.1</v>
      </c>
      <c r="Z236" s="54">
        <v>1758.1</v>
      </c>
      <c r="AA236" s="54">
        <v>183.45</v>
      </c>
      <c r="AB236" s="54">
        <v>1731.75</v>
      </c>
      <c r="AC236" s="53" t="s">
        <v>98</v>
      </c>
    </row>
    <row r="237" spans="1:29" x14ac:dyDescent="0.25">
      <c r="A237">
        <f t="shared" si="3"/>
        <v>236</v>
      </c>
      <c r="C237" s="23">
        <v>6.0199999999999996E-8</v>
      </c>
      <c r="D237" s="21">
        <v>5.4000000000000003E-3</v>
      </c>
      <c r="E237" s="21">
        <v>8.3299999999999999E-2</v>
      </c>
      <c r="F237" s="21">
        <v>1.778</v>
      </c>
      <c r="G237" s="25">
        <v>2.4500000000000001E-8</v>
      </c>
      <c r="H237" s="26">
        <v>2.4499999999999998E-6</v>
      </c>
      <c r="I237" s="35">
        <v>70</v>
      </c>
      <c r="J237" s="25">
        <v>1500000</v>
      </c>
      <c r="K237" s="21">
        <v>1478000</v>
      </c>
      <c r="L237" s="21">
        <v>22000</v>
      </c>
      <c r="M237" s="21">
        <v>22000</v>
      </c>
      <c r="N237" s="21">
        <v>0</v>
      </c>
      <c r="O237" s="24">
        <v>0</v>
      </c>
      <c r="P237" s="21">
        <v>0</v>
      </c>
      <c r="Q237" s="21">
        <v>0</v>
      </c>
      <c r="R237" s="24">
        <v>0</v>
      </c>
      <c r="S237" s="21">
        <v>0</v>
      </c>
      <c r="T237" s="21">
        <v>1825</v>
      </c>
      <c r="U237">
        <v>100</v>
      </c>
      <c r="V237" s="52" t="s">
        <v>37</v>
      </c>
      <c r="W237" s="52" t="s">
        <v>37</v>
      </c>
      <c r="X237" s="52" t="s">
        <v>37</v>
      </c>
      <c r="Y237" s="52" t="s">
        <v>37</v>
      </c>
      <c r="Z237" s="52" t="s">
        <v>37</v>
      </c>
      <c r="AA237" s="52" t="s">
        <v>37</v>
      </c>
      <c r="AB237" s="52" t="s">
        <v>37</v>
      </c>
      <c r="AC237" s="53" t="s">
        <v>34</v>
      </c>
    </row>
    <row r="238" spans="1:29" x14ac:dyDescent="0.25">
      <c r="A238">
        <f t="shared" si="3"/>
        <v>237</v>
      </c>
      <c r="C238" s="23">
        <v>6.0199999999999996E-8</v>
      </c>
      <c r="D238" s="21">
        <v>5.4000000000000003E-3</v>
      </c>
      <c r="E238" s="21">
        <v>8.3299999999999999E-2</v>
      </c>
      <c r="F238" s="21">
        <v>1.778</v>
      </c>
      <c r="G238" s="25">
        <v>2.4500000000000001E-8</v>
      </c>
      <c r="H238" s="26">
        <v>2.4499999999999998E-6</v>
      </c>
      <c r="I238" s="35">
        <v>70</v>
      </c>
      <c r="J238" s="25">
        <v>1500000</v>
      </c>
      <c r="K238" s="21">
        <v>1478000</v>
      </c>
      <c r="L238" s="21">
        <v>22000</v>
      </c>
      <c r="M238" s="21">
        <v>21853</v>
      </c>
      <c r="N238" s="21">
        <v>0</v>
      </c>
      <c r="O238" s="24">
        <v>147</v>
      </c>
      <c r="P238" s="21">
        <v>0</v>
      </c>
      <c r="Q238" s="21">
        <v>0</v>
      </c>
      <c r="R238" s="24">
        <v>0.66900000000000004</v>
      </c>
      <c r="S238" s="21">
        <v>0</v>
      </c>
      <c r="T238" s="21">
        <v>1825</v>
      </c>
      <c r="U238" s="21">
        <v>100</v>
      </c>
      <c r="V238" s="54">
        <v>959.1</v>
      </c>
      <c r="W238" s="55"/>
      <c r="X238" s="54">
        <v>959.1</v>
      </c>
      <c r="Y238" s="54">
        <v>959.1</v>
      </c>
      <c r="Z238" s="54">
        <v>959.1</v>
      </c>
      <c r="AA238" s="54">
        <v>959.1</v>
      </c>
      <c r="AB238" s="54">
        <v>959.1</v>
      </c>
      <c r="AC238" s="53" t="s">
        <v>34</v>
      </c>
    </row>
    <row r="239" spans="1:29" x14ac:dyDescent="0.25">
      <c r="A239">
        <f t="shared" si="3"/>
        <v>238</v>
      </c>
      <c r="C239" s="23">
        <v>6.0199999999999996E-8</v>
      </c>
      <c r="D239" s="21">
        <v>5.4000000000000003E-3</v>
      </c>
      <c r="E239" s="21">
        <v>8.3299999999999999E-2</v>
      </c>
      <c r="F239" s="21">
        <v>1.778</v>
      </c>
      <c r="G239" s="25">
        <v>2.4500000000000001E-8</v>
      </c>
      <c r="H239" s="26">
        <v>2.4499999999999998E-6</v>
      </c>
      <c r="I239" s="35">
        <v>70</v>
      </c>
      <c r="J239" s="25">
        <v>1500000</v>
      </c>
      <c r="K239" s="21">
        <v>1478000</v>
      </c>
      <c r="L239" s="21">
        <v>22000</v>
      </c>
      <c r="M239" s="21">
        <v>21340</v>
      </c>
      <c r="N239" s="21">
        <v>0</v>
      </c>
      <c r="O239" s="24">
        <v>660</v>
      </c>
      <c r="P239" s="21">
        <v>0</v>
      </c>
      <c r="Q239" s="21">
        <v>0</v>
      </c>
      <c r="R239" s="24">
        <v>3</v>
      </c>
      <c r="S239" s="21">
        <v>0</v>
      </c>
      <c r="T239" s="21">
        <v>1825</v>
      </c>
      <c r="U239" s="21">
        <v>100</v>
      </c>
      <c r="V239" s="54">
        <v>1074.7</v>
      </c>
      <c r="W239" s="54">
        <v>501.3190601</v>
      </c>
      <c r="X239" s="54">
        <v>1006.3</v>
      </c>
      <c r="Y239" s="54">
        <v>412.9</v>
      </c>
      <c r="Z239" s="54">
        <v>1582.1</v>
      </c>
      <c r="AA239" s="54">
        <v>452.78</v>
      </c>
      <c r="AB239" s="54">
        <v>1579.94</v>
      </c>
      <c r="AC239" s="53" t="s">
        <v>49</v>
      </c>
    </row>
    <row r="240" spans="1:29" x14ac:dyDescent="0.25">
      <c r="A240">
        <f t="shared" si="3"/>
        <v>239</v>
      </c>
      <c r="C240" s="23">
        <v>6.0199999999999996E-8</v>
      </c>
      <c r="D240" s="21">
        <v>5.4000000000000003E-3</v>
      </c>
      <c r="E240" s="21">
        <v>8.3299999999999999E-2</v>
      </c>
      <c r="F240" s="21">
        <v>1.778</v>
      </c>
      <c r="G240" s="25">
        <v>2.4500000000000001E-8</v>
      </c>
      <c r="H240" s="26">
        <v>2.4499999999999998E-6</v>
      </c>
      <c r="I240" s="35">
        <v>70</v>
      </c>
      <c r="J240" s="25">
        <v>1500000</v>
      </c>
      <c r="K240" s="21">
        <v>1478000</v>
      </c>
      <c r="L240" s="21">
        <v>22000</v>
      </c>
      <c r="M240" s="21">
        <v>19140</v>
      </c>
      <c r="N240" s="21">
        <v>0</v>
      </c>
      <c r="O240" s="24">
        <v>2860</v>
      </c>
      <c r="P240" s="21">
        <v>0</v>
      </c>
      <c r="Q240" s="21">
        <v>0</v>
      </c>
      <c r="R240" s="24">
        <v>13</v>
      </c>
      <c r="S240" s="21">
        <v>0</v>
      </c>
      <c r="T240" s="21">
        <v>1825</v>
      </c>
      <c r="U240" s="21">
        <v>100</v>
      </c>
      <c r="V240" s="54">
        <v>1159.6375</v>
      </c>
      <c r="W240" s="54">
        <v>354.01202130000001</v>
      </c>
      <c r="X240" s="54">
        <v>1189.25</v>
      </c>
      <c r="Y240" s="54">
        <v>648.79999999999995</v>
      </c>
      <c r="Z240" s="54">
        <v>1757.7</v>
      </c>
      <c r="AA240" s="54">
        <v>682.505</v>
      </c>
      <c r="AB240" s="54">
        <v>1706.7574999999999</v>
      </c>
      <c r="AC240" s="53" t="s">
        <v>53</v>
      </c>
    </row>
    <row r="241" spans="1:29" x14ac:dyDescent="0.25">
      <c r="A241">
        <f t="shared" si="3"/>
        <v>240</v>
      </c>
      <c r="C241" s="23">
        <v>6.0199999999999996E-8</v>
      </c>
      <c r="D241" s="21">
        <v>5.4000000000000003E-3</v>
      </c>
      <c r="E241" s="21">
        <v>8.3299999999999999E-2</v>
      </c>
      <c r="F241" s="21">
        <v>1.778</v>
      </c>
      <c r="G241" s="25">
        <v>2.4500000000000001E-8</v>
      </c>
      <c r="H241" s="26">
        <v>2.4499999999999998E-6</v>
      </c>
      <c r="I241" s="35">
        <v>70</v>
      </c>
      <c r="J241" s="25">
        <v>1500000</v>
      </c>
      <c r="K241" s="21">
        <v>1478000</v>
      </c>
      <c r="L241" s="21">
        <v>22000</v>
      </c>
      <c r="M241" s="21">
        <v>13508</v>
      </c>
      <c r="N241" s="21">
        <v>0</v>
      </c>
      <c r="O241" s="24">
        <v>8492</v>
      </c>
      <c r="P241" s="21">
        <v>0</v>
      </c>
      <c r="Q241" s="21">
        <v>0</v>
      </c>
      <c r="R241" s="24">
        <v>38.6</v>
      </c>
      <c r="S241" s="21">
        <v>0</v>
      </c>
      <c r="T241" s="21">
        <v>1825</v>
      </c>
      <c r="U241" s="21">
        <v>100</v>
      </c>
      <c r="V241" s="54">
        <v>1107.3428570000001</v>
      </c>
      <c r="W241" s="54">
        <v>451.04800729999999</v>
      </c>
      <c r="X241" s="54">
        <v>1051.5</v>
      </c>
      <c r="Y241" s="54">
        <v>210.1</v>
      </c>
      <c r="Z241" s="54">
        <v>1771.6</v>
      </c>
      <c r="AA241" s="54">
        <v>379.42</v>
      </c>
      <c r="AB241" s="54">
        <v>1742.53</v>
      </c>
      <c r="AC241" s="53" t="s">
        <v>64</v>
      </c>
    </row>
    <row r="242" spans="1:29" x14ac:dyDescent="0.25">
      <c r="A242">
        <f t="shared" si="3"/>
        <v>241</v>
      </c>
      <c r="C242" s="23">
        <v>6.0199999999999996E-8</v>
      </c>
      <c r="D242" s="21">
        <v>5.4000000000000003E-3</v>
      </c>
      <c r="E242" s="21">
        <v>8.3299999999999999E-2</v>
      </c>
      <c r="F242" s="21">
        <v>1.778</v>
      </c>
      <c r="G242" s="25">
        <v>2.4500000000000001E-8</v>
      </c>
      <c r="H242" s="26">
        <v>2.4499999999999998E-6</v>
      </c>
      <c r="I242" s="35">
        <v>80</v>
      </c>
      <c r="J242" s="25">
        <v>1500000</v>
      </c>
      <c r="K242" s="21">
        <v>1478000</v>
      </c>
      <c r="L242" s="21">
        <v>22000</v>
      </c>
      <c r="M242" s="21">
        <v>22000</v>
      </c>
      <c r="N242" s="21">
        <v>0</v>
      </c>
      <c r="O242" s="24">
        <v>0</v>
      </c>
      <c r="P242" s="21">
        <v>0</v>
      </c>
      <c r="Q242" s="21">
        <v>0</v>
      </c>
      <c r="R242" s="24">
        <v>0</v>
      </c>
      <c r="S242" s="21">
        <v>0</v>
      </c>
      <c r="T242" s="21">
        <v>1825</v>
      </c>
      <c r="U242">
        <v>100</v>
      </c>
      <c r="V242" s="52" t="s">
        <v>37</v>
      </c>
      <c r="W242" s="52" t="s">
        <v>37</v>
      </c>
      <c r="X242" s="52" t="s">
        <v>37</v>
      </c>
      <c r="Y242" s="52" t="s">
        <v>37</v>
      </c>
      <c r="Z242" s="52" t="s">
        <v>37</v>
      </c>
      <c r="AA242" s="52" t="s">
        <v>37</v>
      </c>
      <c r="AB242" s="52" t="s">
        <v>37</v>
      </c>
      <c r="AC242" s="53" t="s">
        <v>34</v>
      </c>
    </row>
    <row r="243" spans="1:29" x14ac:dyDescent="0.25">
      <c r="A243">
        <f t="shared" si="3"/>
        <v>242</v>
      </c>
      <c r="C243" s="23">
        <v>6.0199999999999996E-8</v>
      </c>
      <c r="D243" s="21">
        <v>5.4000000000000003E-3</v>
      </c>
      <c r="E243" s="21">
        <v>8.3299999999999999E-2</v>
      </c>
      <c r="F243" s="21">
        <v>1.778</v>
      </c>
      <c r="G243" s="25">
        <v>2.4500000000000001E-8</v>
      </c>
      <c r="H243" s="26">
        <v>2.4499999999999998E-6</v>
      </c>
      <c r="I243" s="35">
        <v>80</v>
      </c>
      <c r="J243" s="25">
        <v>1500000</v>
      </c>
      <c r="K243" s="21">
        <v>1478000</v>
      </c>
      <c r="L243" s="21">
        <v>22000</v>
      </c>
      <c r="M243" s="21">
        <v>21853</v>
      </c>
      <c r="N243" s="21">
        <v>0</v>
      </c>
      <c r="O243" s="24">
        <v>147</v>
      </c>
      <c r="P243" s="21">
        <v>0</v>
      </c>
      <c r="Q243" s="21">
        <v>0</v>
      </c>
      <c r="R243" s="24">
        <v>0.66900000000000004</v>
      </c>
      <c r="S243" s="21">
        <v>0</v>
      </c>
      <c r="T243" s="21">
        <v>1825</v>
      </c>
      <c r="U243" s="21">
        <v>100</v>
      </c>
      <c r="V243" s="52" t="s">
        <v>37</v>
      </c>
      <c r="W243" s="52" t="s">
        <v>37</v>
      </c>
      <c r="X243" s="52" t="s">
        <v>37</v>
      </c>
      <c r="Y243" s="52" t="s">
        <v>37</v>
      </c>
      <c r="Z243" s="52" t="s">
        <v>37</v>
      </c>
      <c r="AA243" s="52" t="s">
        <v>37</v>
      </c>
      <c r="AB243" s="52" t="s">
        <v>37</v>
      </c>
      <c r="AC243" s="53" t="s">
        <v>34</v>
      </c>
    </row>
    <row r="244" spans="1:29" x14ac:dyDescent="0.25">
      <c r="A244">
        <f t="shared" si="3"/>
        <v>243</v>
      </c>
      <c r="C244" s="23">
        <v>6.0199999999999996E-8</v>
      </c>
      <c r="D244" s="21">
        <v>5.4000000000000003E-3</v>
      </c>
      <c r="E244" s="21">
        <v>8.3299999999999999E-2</v>
      </c>
      <c r="F244" s="21">
        <v>1.778</v>
      </c>
      <c r="G244" s="25">
        <v>2.4500000000000001E-8</v>
      </c>
      <c r="H244" s="26">
        <v>2.4499999999999998E-6</v>
      </c>
      <c r="I244" s="35">
        <v>80</v>
      </c>
      <c r="J244" s="25">
        <v>1500000</v>
      </c>
      <c r="K244" s="21">
        <v>1478000</v>
      </c>
      <c r="L244" s="21">
        <v>22000</v>
      </c>
      <c r="M244" s="21">
        <v>21340</v>
      </c>
      <c r="N244" s="21">
        <v>0</v>
      </c>
      <c r="O244" s="24">
        <v>660</v>
      </c>
      <c r="P244" s="21">
        <v>0</v>
      </c>
      <c r="Q244" s="21">
        <v>0</v>
      </c>
      <c r="R244" s="24">
        <v>3</v>
      </c>
      <c r="S244" s="21">
        <v>0</v>
      </c>
      <c r="T244" s="21">
        <v>1825</v>
      </c>
      <c r="U244" s="21">
        <v>100</v>
      </c>
      <c r="V244" s="54">
        <v>1304.94</v>
      </c>
      <c r="W244" s="54">
        <v>550.46087780000005</v>
      </c>
      <c r="X244" s="54">
        <v>1555.8</v>
      </c>
      <c r="Y244" s="54">
        <v>423</v>
      </c>
      <c r="Z244" s="54">
        <v>1757.8</v>
      </c>
      <c r="AA244" s="54">
        <v>492.69</v>
      </c>
      <c r="AB244" s="54">
        <v>1748.84</v>
      </c>
      <c r="AC244" s="53" t="s">
        <v>44</v>
      </c>
    </row>
    <row r="245" spans="1:29" x14ac:dyDescent="0.25">
      <c r="A245">
        <f t="shared" si="3"/>
        <v>244</v>
      </c>
      <c r="C245" s="23">
        <v>6.0199999999999996E-8</v>
      </c>
      <c r="D245" s="21">
        <v>5.4000000000000003E-3</v>
      </c>
      <c r="E245" s="21">
        <v>8.3299999999999999E-2</v>
      </c>
      <c r="F245" s="21">
        <v>1.778</v>
      </c>
      <c r="G245" s="25">
        <v>2.4500000000000001E-8</v>
      </c>
      <c r="H245" s="26">
        <v>2.4499999999999998E-6</v>
      </c>
      <c r="I245" s="35">
        <v>80</v>
      </c>
      <c r="J245" s="25">
        <v>1500000</v>
      </c>
      <c r="K245" s="21">
        <v>1478000</v>
      </c>
      <c r="L245" s="21">
        <v>22000</v>
      </c>
      <c r="M245" s="21">
        <v>19140</v>
      </c>
      <c r="N245" s="21">
        <v>0</v>
      </c>
      <c r="O245" s="24">
        <v>2860</v>
      </c>
      <c r="P245" s="21">
        <v>0</v>
      </c>
      <c r="Q245" s="21">
        <v>0</v>
      </c>
      <c r="R245" s="24">
        <v>13</v>
      </c>
      <c r="S245" s="21">
        <v>0</v>
      </c>
      <c r="T245" s="21">
        <v>1825</v>
      </c>
      <c r="U245" s="21">
        <v>100</v>
      </c>
      <c r="V245" s="54">
        <v>1191.3</v>
      </c>
      <c r="W245" s="54">
        <v>431.2302517</v>
      </c>
      <c r="X245" s="54">
        <v>1279</v>
      </c>
      <c r="Y245" s="54">
        <v>520.1</v>
      </c>
      <c r="Z245" s="54">
        <v>1735.3</v>
      </c>
      <c r="AA245" s="54">
        <v>551.75</v>
      </c>
      <c r="AB245" s="54">
        <v>1708.99</v>
      </c>
      <c r="AC245" s="53" t="s">
        <v>45</v>
      </c>
    </row>
    <row r="246" spans="1:29" x14ac:dyDescent="0.25">
      <c r="A246">
        <f t="shared" si="3"/>
        <v>245</v>
      </c>
      <c r="C246" s="23">
        <v>6.0199999999999996E-8</v>
      </c>
      <c r="D246" s="21">
        <v>5.4000000000000003E-3</v>
      </c>
      <c r="E246" s="21">
        <v>8.3299999999999999E-2</v>
      </c>
      <c r="F246" s="21">
        <v>1.778</v>
      </c>
      <c r="G246" s="25">
        <v>2.4500000000000001E-8</v>
      </c>
      <c r="H246" s="26">
        <v>2.4499999999999998E-6</v>
      </c>
      <c r="I246" s="35">
        <v>80</v>
      </c>
      <c r="J246" s="25">
        <v>1500000</v>
      </c>
      <c r="K246" s="21">
        <v>1478000</v>
      </c>
      <c r="L246" s="21">
        <v>22000</v>
      </c>
      <c r="M246" s="21">
        <v>13508</v>
      </c>
      <c r="N246" s="21">
        <v>0</v>
      </c>
      <c r="O246" s="24">
        <v>8492</v>
      </c>
      <c r="P246" s="21">
        <v>0</v>
      </c>
      <c r="Q246" s="21">
        <v>0</v>
      </c>
      <c r="R246" s="24">
        <v>38.6</v>
      </c>
      <c r="S246" s="21">
        <v>0</v>
      </c>
      <c r="T246" s="21">
        <v>1825</v>
      </c>
      <c r="U246" s="21">
        <v>100</v>
      </c>
      <c r="V246" s="54">
        <v>1051.92</v>
      </c>
      <c r="W246" s="54">
        <v>391.83467589999998</v>
      </c>
      <c r="X246" s="54">
        <v>987.65</v>
      </c>
      <c r="Y246" s="54">
        <v>382</v>
      </c>
      <c r="Z246" s="54">
        <v>1629.5</v>
      </c>
      <c r="AA246" s="54">
        <v>410.31</v>
      </c>
      <c r="AB246" s="54">
        <v>1594.0174999999999</v>
      </c>
      <c r="AC246" s="53" t="s">
        <v>54</v>
      </c>
    </row>
    <row r="247" spans="1:29" x14ac:dyDescent="0.25">
      <c r="A247">
        <f t="shared" si="3"/>
        <v>246</v>
      </c>
      <c r="C247" s="23">
        <v>6.0199999999999996E-8</v>
      </c>
      <c r="D247" s="21">
        <v>5.4000000000000003E-3</v>
      </c>
      <c r="E247" s="21">
        <v>8.3299999999999999E-2</v>
      </c>
      <c r="F247" s="21">
        <v>1.778</v>
      </c>
      <c r="G247" s="25">
        <v>2.4500000000000001E-8</v>
      </c>
      <c r="H247" s="26">
        <v>2.4499999999999998E-6</v>
      </c>
      <c r="I247" s="35">
        <v>90</v>
      </c>
      <c r="J247" s="25">
        <v>1500000</v>
      </c>
      <c r="K247" s="21">
        <v>1478000</v>
      </c>
      <c r="L247" s="21">
        <v>22000</v>
      </c>
      <c r="M247" s="21">
        <v>22000</v>
      </c>
      <c r="N247" s="21">
        <v>0</v>
      </c>
      <c r="O247" s="24">
        <v>0</v>
      </c>
      <c r="P247" s="21">
        <v>0</v>
      </c>
      <c r="Q247" s="21">
        <v>0</v>
      </c>
      <c r="R247" s="24">
        <v>0</v>
      </c>
      <c r="S247" s="21">
        <v>0</v>
      </c>
      <c r="T247" s="21">
        <v>1825</v>
      </c>
      <c r="U247">
        <v>100</v>
      </c>
      <c r="V247" s="52" t="s">
        <v>37</v>
      </c>
      <c r="W247" s="52" t="s">
        <v>37</v>
      </c>
      <c r="X247" s="52" t="s">
        <v>37</v>
      </c>
      <c r="Y247" s="52" t="s">
        <v>37</v>
      </c>
      <c r="Z247" s="52" t="s">
        <v>37</v>
      </c>
      <c r="AA247" s="52" t="s">
        <v>37</v>
      </c>
      <c r="AB247" s="52" t="s">
        <v>37</v>
      </c>
      <c r="AC247" s="53" t="s">
        <v>34</v>
      </c>
    </row>
    <row r="248" spans="1:29" x14ac:dyDescent="0.25">
      <c r="A248">
        <f t="shared" si="3"/>
        <v>247</v>
      </c>
      <c r="C248" s="23">
        <v>6.0199999999999996E-8</v>
      </c>
      <c r="D248" s="21">
        <v>5.4000000000000003E-3</v>
      </c>
      <c r="E248" s="21">
        <v>8.3299999999999999E-2</v>
      </c>
      <c r="F248" s="21">
        <v>1.778</v>
      </c>
      <c r="G248" s="25">
        <v>2.4500000000000001E-8</v>
      </c>
      <c r="H248" s="26">
        <v>2.4499999999999998E-6</v>
      </c>
      <c r="I248" s="35">
        <v>90</v>
      </c>
      <c r="J248" s="25">
        <v>1500000</v>
      </c>
      <c r="K248" s="21">
        <v>1478000</v>
      </c>
      <c r="L248" s="21">
        <v>22000</v>
      </c>
      <c r="M248" s="21">
        <v>21853</v>
      </c>
      <c r="N248" s="21">
        <v>0</v>
      </c>
      <c r="O248" s="24">
        <v>147</v>
      </c>
      <c r="P248" s="21">
        <v>0</v>
      </c>
      <c r="Q248" s="21">
        <v>0</v>
      </c>
      <c r="R248" s="24">
        <v>0.66900000000000004</v>
      </c>
      <c r="S248" s="21">
        <v>0</v>
      </c>
      <c r="T248" s="21">
        <v>1825</v>
      </c>
      <c r="U248" s="21">
        <v>100</v>
      </c>
      <c r="V248" s="52" t="s">
        <v>37</v>
      </c>
      <c r="W248" s="52" t="s">
        <v>37</v>
      </c>
      <c r="X248" s="52" t="s">
        <v>37</v>
      </c>
      <c r="Y248" s="52" t="s">
        <v>37</v>
      </c>
      <c r="Z248" s="52" t="s">
        <v>37</v>
      </c>
      <c r="AA248" s="52" t="s">
        <v>37</v>
      </c>
      <c r="AB248" s="52" t="s">
        <v>37</v>
      </c>
      <c r="AC248" s="53" t="s">
        <v>34</v>
      </c>
    </row>
    <row r="249" spans="1:29" x14ac:dyDescent="0.25">
      <c r="A249">
        <f t="shared" si="3"/>
        <v>248</v>
      </c>
      <c r="C249" s="23">
        <v>6.0199999999999996E-8</v>
      </c>
      <c r="D249" s="21">
        <v>5.4000000000000003E-3</v>
      </c>
      <c r="E249" s="21">
        <v>8.3299999999999999E-2</v>
      </c>
      <c r="F249" s="21">
        <v>1.778</v>
      </c>
      <c r="G249" s="25">
        <v>2.4500000000000001E-8</v>
      </c>
      <c r="H249" s="26">
        <v>2.4499999999999998E-6</v>
      </c>
      <c r="I249" s="35">
        <v>90</v>
      </c>
      <c r="J249" s="25">
        <v>1500000</v>
      </c>
      <c r="K249" s="21">
        <v>1478000</v>
      </c>
      <c r="L249" s="21">
        <v>22000</v>
      </c>
      <c r="M249" s="21">
        <v>21340</v>
      </c>
      <c r="N249" s="21">
        <v>0</v>
      </c>
      <c r="O249" s="24">
        <v>660</v>
      </c>
      <c r="P249" s="21">
        <v>0</v>
      </c>
      <c r="Q249" s="21">
        <v>0</v>
      </c>
      <c r="R249" s="24">
        <v>3</v>
      </c>
      <c r="S249" s="21">
        <v>0</v>
      </c>
      <c r="T249" s="21">
        <v>1825</v>
      </c>
      <c r="U249" s="21">
        <v>100</v>
      </c>
      <c r="V249" s="54">
        <v>748.6</v>
      </c>
      <c r="W249" s="55"/>
      <c r="X249" s="54">
        <v>748.6</v>
      </c>
      <c r="Y249" s="54">
        <v>748.6</v>
      </c>
      <c r="Z249" s="54">
        <v>748.6</v>
      </c>
      <c r="AA249" s="54">
        <v>748.6</v>
      </c>
      <c r="AB249" s="54">
        <v>748.6</v>
      </c>
      <c r="AC249" s="53" t="s">
        <v>34</v>
      </c>
    </row>
    <row r="250" spans="1:29" x14ac:dyDescent="0.25">
      <c r="A250">
        <f t="shared" si="3"/>
        <v>249</v>
      </c>
      <c r="C250" s="23">
        <v>6.0199999999999996E-8</v>
      </c>
      <c r="D250" s="21">
        <v>5.4000000000000003E-3</v>
      </c>
      <c r="E250" s="21">
        <v>8.3299999999999999E-2</v>
      </c>
      <c r="F250" s="21">
        <v>1.778</v>
      </c>
      <c r="G250" s="25">
        <v>2.4500000000000001E-8</v>
      </c>
      <c r="H250" s="26">
        <v>2.4499999999999998E-6</v>
      </c>
      <c r="I250" s="35">
        <v>90</v>
      </c>
      <c r="J250" s="25">
        <v>1500000</v>
      </c>
      <c r="K250" s="21">
        <v>1478000</v>
      </c>
      <c r="L250" s="21">
        <v>22000</v>
      </c>
      <c r="M250" s="21">
        <v>19140</v>
      </c>
      <c r="N250" s="21">
        <v>0</v>
      </c>
      <c r="O250" s="24">
        <v>2860</v>
      </c>
      <c r="P250" s="21">
        <v>0</v>
      </c>
      <c r="Q250" s="21">
        <v>0</v>
      </c>
      <c r="R250" s="24">
        <v>13</v>
      </c>
      <c r="S250" s="21">
        <v>0</v>
      </c>
      <c r="T250" s="21">
        <v>1825</v>
      </c>
      <c r="U250" s="21">
        <v>100</v>
      </c>
      <c r="V250" s="54">
        <v>995.75</v>
      </c>
      <c r="W250" s="54">
        <v>772.79700119999995</v>
      </c>
      <c r="X250" s="54">
        <v>995.75</v>
      </c>
      <c r="Y250" s="54">
        <v>449.3</v>
      </c>
      <c r="Z250" s="54">
        <v>1542.2</v>
      </c>
      <c r="AA250" s="54">
        <v>476.6225</v>
      </c>
      <c r="AB250" s="54">
        <v>1514.8775000000001</v>
      </c>
      <c r="AC250" s="53" t="s">
        <v>44</v>
      </c>
    </row>
    <row r="251" spans="1:29" x14ac:dyDescent="0.25">
      <c r="A251">
        <f t="shared" si="3"/>
        <v>250</v>
      </c>
      <c r="C251" s="23">
        <v>6.0199999999999996E-8</v>
      </c>
      <c r="D251" s="21">
        <v>5.4000000000000003E-3</v>
      </c>
      <c r="E251" s="21">
        <v>8.3299999999999999E-2</v>
      </c>
      <c r="F251" s="21">
        <v>1.778</v>
      </c>
      <c r="G251" s="25">
        <v>2.4500000000000001E-8</v>
      </c>
      <c r="H251" s="26">
        <v>2.4499999999999998E-6</v>
      </c>
      <c r="I251" s="35">
        <v>90</v>
      </c>
      <c r="J251" s="25">
        <v>1500000</v>
      </c>
      <c r="K251" s="21">
        <v>1478000</v>
      </c>
      <c r="L251" s="21">
        <v>22000</v>
      </c>
      <c r="M251" s="21">
        <v>13508</v>
      </c>
      <c r="N251" s="21">
        <v>0</v>
      </c>
      <c r="O251" s="24">
        <v>8492</v>
      </c>
      <c r="P251" s="21">
        <v>0</v>
      </c>
      <c r="Q251" s="21">
        <v>0</v>
      </c>
      <c r="R251" s="24">
        <v>38.6</v>
      </c>
      <c r="S251" s="21">
        <v>0</v>
      </c>
      <c r="T251" s="21">
        <v>1825</v>
      </c>
      <c r="U251" s="21">
        <v>100</v>
      </c>
      <c r="V251" s="54">
        <v>1147.7666670000001</v>
      </c>
      <c r="W251" s="54">
        <v>377.24246199999999</v>
      </c>
      <c r="X251" s="54">
        <v>1166.6500000000001</v>
      </c>
      <c r="Y251" s="54">
        <v>562.29999999999995</v>
      </c>
      <c r="Z251" s="54">
        <v>1695.3</v>
      </c>
      <c r="AA251" s="54">
        <v>604.15499999999997</v>
      </c>
      <c r="AB251" s="54">
        <v>1680.2025000000001</v>
      </c>
      <c r="AC251" s="53" t="s">
        <v>49</v>
      </c>
    </row>
    <row r="252" spans="1:29" x14ac:dyDescent="0.25">
      <c r="A252">
        <f t="shared" si="3"/>
        <v>251</v>
      </c>
      <c r="C252" s="23">
        <v>6.0199999999999996E-8</v>
      </c>
      <c r="D252" s="21">
        <v>5.4000000000000003E-3</v>
      </c>
      <c r="E252" s="21">
        <v>8.3299999999999999E-2</v>
      </c>
      <c r="F252" s="21">
        <v>1.778</v>
      </c>
      <c r="G252" s="25">
        <v>2.4500000000000001E-8</v>
      </c>
      <c r="H252" s="26">
        <v>2.4499999999999999E-5</v>
      </c>
      <c r="I252" s="35">
        <v>0</v>
      </c>
      <c r="J252" s="25">
        <v>1500000</v>
      </c>
      <c r="K252" s="21">
        <v>1478000</v>
      </c>
      <c r="L252" s="21">
        <v>22000</v>
      </c>
      <c r="M252" s="21">
        <v>22000</v>
      </c>
      <c r="N252" s="21">
        <v>0</v>
      </c>
      <c r="O252" s="24">
        <v>0</v>
      </c>
      <c r="P252" s="21">
        <v>0</v>
      </c>
      <c r="Q252" s="21">
        <v>0</v>
      </c>
      <c r="R252" s="24">
        <v>0</v>
      </c>
      <c r="S252" s="21">
        <v>0</v>
      </c>
      <c r="T252" s="21">
        <v>1825</v>
      </c>
      <c r="U252">
        <v>100</v>
      </c>
      <c r="V252" s="52" t="s">
        <v>37</v>
      </c>
      <c r="W252" s="52" t="s">
        <v>37</v>
      </c>
      <c r="X252" s="52" t="s">
        <v>37</v>
      </c>
      <c r="Y252" s="52" t="s">
        <v>37</v>
      </c>
      <c r="Z252" s="52" t="s">
        <v>37</v>
      </c>
      <c r="AA252" s="52" t="s">
        <v>37</v>
      </c>
      <c r="AB252" s="52" t="s">
        <v>37</v>
      </c>
      <c r="AC252" s="53" t="s">
        <v>34</v>
      </c>
    </row>
    <row r="253" spans="1:29" x14ac:dyDescent="0.25">
      <c r="A253">
        <f t="shared" si="3"/>
        <v>252</v>
      </c>
      <c r="C253" s="23">
        <v>6.0199999999999996E-8</v>
      </c>
      <c r="D253" s="21">
        <v>5.4000000000000003E-3</v>
      </c>
      <c r="E253" s="21">
        <v>8.3299999999999999E-2</v>
      </c>
      <c r="F253" s="21">
        <v>1.778</v>
      </c>
      <c r="G253" s="25">
        <v>2.4500000000000001E-8</v>
      </c>
      <c r="H253" s="26">
        <v>2.4499999999999999E-5</v>
      </c>
      <c r="I253" s="35">
        <v>0</v>
      </c>
      <c r="J253" s="25">
        <v>1500000</v>
      </c>
      <c r="K253" s="21">
        <v>1478000</v>
      </c>
      <c r="L253" s="21">
        <v>22000</v>
      </c>
      <c r="M253" s="21">
        <v>21853</v>
      </c>
      <c r="N253" s="21">
        <v>0</v>
      </c>
      <c r="O253" s="24">
        <v>147</v>
      </c>
      <c r="P253" s="21">
        <v>0</v>
      </c>
      <c r="Q253" s="21">
        <v>0</v>
      </c>
      <c r="R253" s="24">
        <v>0.66900000000000004</v>
      </c>
      <c r="S253" s="21">
        <v>0</v>
      </c>
      <c r="T253" s="21">
        <v>1825</v>
      </c>
      <c r="U253" s="21">
        <v>100</v>
      </c>
      <c r="V253" s="52" t="s">
        <v>37</v>
      </c>
      <c r="W253" s="52" t="s">
        <v>37</v>
      </c>
      <c r="X253" s="52" t="s">
        <v>37</v>
      </c>
      <c r="Y253" s="52" t="s">
        <v>37</v>
      </c>
      <c r="Z253" s="52" t="s">
        <v>37</v>
      </c>
      <c r="AA253" s="52" t="s">
        <v>37</v>
      </c>
      <c r="AB253" s="52" t="s">
        <v>37</v>
      </c>
      <c r="AC253" s="53" t="s">
        <v>98</v>
      </c>
    </row>
    <row r="254" spans="1:29" x14ac:dyDescent="0.25">
      <c r="A254">
        <f t="shared" si="3"/>
        <v>253</v>
      </c>
      <c r="C254" s="23">
        <v>6.0199999999999996E-8</v>
      </c>
      <c r="D254" s="21">
        <v>5.4000000000000003E-3</v>
      </c>
      <c r="E254" s="21">
        <v>8.3299999999999999E-2</v>
      </c>
      <c r="F254" s="21">
        <v>1.778</v>
      </c>
      <c r="G254" s="25">
        <v>2.4500000000000001E-8</v>
      </c>
      <c r="H254" s="26">
        <v>2.4499999999999999E-5</v>
      </c>
      <c r="I254" s="35">
        <v>0</v>
      </c>
      <c r="J254" s="25">
        <v>1500000</v>
      </c>
      <c r="K254" s="21">
        <v>1478000</v>
      </c>
      <c r="L254" s="21">
        <v>22000</v>
      </c>
      <c r="M254" s="21">
        <v>21340</v>
      </c>
      <c r="N254" s="21">
        <v>0</v>
      </c>
      <c r="O254" s="24">
        <v>660</v>
      </c>
      <c r="P254" s="21">
        <v>0</v>
      </c>
      <c r="Q254" s="21">
        <v>0</v>
      </c>
      <c r="R254" s="24">
        <v>3</v>
      </c>
      <c r="S254" s="21">
        <v>0</v>
      </c>
      <c r="T254" s="21">
        <v>1825</v>
      </c>
      <c r="U254" s="21">
        <v>100</v>
      </c>
      <c r="V254" s="52" t="s">
        <v>37</v>
      </c>
      <c r="W254" s="52" t="s">
        <v>37</v>
      </c>
      <c r="X254" s="52" t="s">
        <v>37</v>
      </c>
      <c r="Y254" s="52" t="s">
        <v>37</v>
      </c>
      <c r="Z254" s="52" t="s">
        <v>37</v>
      </c>
      <c r="AA254" s="52" t="s">
        <v>37</v>
      </c>
      <c r="AB254" s="52" t="s">
        <v>37</v>
      </c>
      <c r="AC254" s="53" t="s">
        <v>103</v>
      </c>
    </row>
    <row r="255" spans="1:29" x14ac:dyDescent="0.25">
      <c r="A255">
        <f t="shared" si="3"/>
        <v>254</v>
      </c>
      <c r="C255" s="23">
        <v>6.0199999999999996E-8</v>
      </c>
      <c r="D255" s="21">
        <v>5.4000000000000003E-3</v>
      </c>
      <c r="E255" s="21">
        <v>8.3299999999999999E-2</v>
      </c>
      <c r="F255" s="21">
        <v>1.778</v>
      </c>
      <c r="G255" s="25">
        <v>2.4500000000000001E-8</v>
      </c>
      <c r="H255" s="26">
        <v>2.4499999999999999E-5</v>
      </c>
      <c r="I255" s="35">
        <v>0</v>
      </c>
      <c r="J255" s="25">
        <v>1500000</v>
      </c>
      <c r="K255" s="21">
        <v>1478000</v>
      </c>
      <c r="L255" s="21">
        <v>22000</v>
      </c>
      <c r="M255" s="21">
        <v>19140</v>
      </c>
      <c r="N255" s="21">
        <v>0</v>
      </c>
      <c r="O255" s="24">
        <v>2860</v>
      </c>
      <c r="P255" s="21">
        <v>0</v>
      </c>
      <c r="Q255" s="21">
        <v>0</v>
      </c>
      <c r="R255" s="24">
        <v>13</v>
      </c>
      <c r="S255" s="21">
        <v>0</v>
      </c>
      <c r="T255" s="21">
        <v>1825</v>
      </c>
      <c r="U255" s="21">
        <v>100</v>
      </c>
      <c r="V255" s="54">
        <v>902.7</v>
      </c>
      <c r="W255" s="55"/>
      <c r="X255" s="54">
        <v>902.7</v>
      </c>
      <c r="Y255" s="54">
        <v>902.7</v>
      </c>
      <c r="Z255" s="54">
        <v>902.7</v>
      </c>
      <c r="AA255" s="54">
        <v>902.7</v>
      </c>
      <c r="AB255" s="54">
        <v>902.7</v>
      </c>
      <c r="AC255" s="53" t="s">
        <v>92</v>
      </c>
    </row>
    <row r="256" spans="1:29" x14ac:dyDescent="0.25">
      <c r="A256">
        <f t="shared" si="3"/>
        <v>255</v>
      </c>
      <c r="C256" s="23">
        <v>6.0199999999999996E-8</v>
      </c>
      <c r="D256" s="21">
        <v>5.4000000000000003E-3</v>
      </c>
      <c r="E256" s="21">
        <v>8.3299999999999999E-2</v>
      </c>
      <c r="F256" s="21">
        <v>1.778</v>
      </c>
      <c r="G256" s="25">
        <v>2.4500000000000001E-8</v>
      </c>
      <c r="H256" s="26">
        <v>2.4499999999999999E-5</v>
      </c>
      <c r="I256" s="35">
        <v>0</v>
      </c>
      <c r="J256" s="25">
        <v>1500000</v>
      </c>
      <c r="K256" s="21">
        <v>1478000</v>
      </c>
      <c r="L256" s="21">
        <v>22000</v>
      </c>
      <c r="M256" s="21">
        <v>13508</v>
      </c>
      <c r="N256" s="21">
        <v>0</v>
      </c>
      <c r="O256" s="24">
        <v>8492</v>
      </c>
      <c r="P256" s="21">
        <v>0</v>
      </c>
      <c r="Q256" s="21">
        <v>0</v>
      </c>
      <c r="R256" s="24">
        <v>38.6</v>
      </c>
      <c r="S256" s="21">
        <v>0</v>
      </c>
      <c r="T256" s="21">
        <v>1825</v>
      </c>
      <c r="U256" s="21">
        <v>100</v>
      </c>
      <c r="V256" s="54">
        <v>1134.8</v>
      </c>
      <c r="W256" s="54">
        <v>275.89525190000001</v>
      </c>
      <c r="X256" s="54">
        <v>1109.5</v>
      </c>
      <c r="Y256" s="54">
        <v>805.1</v>
      </c>
      <c r="Z256" s="54">
        <v>1565.5</v>
      </c>
      <c r="AA256" s="54">
        <v>828.47</v>
      </c>
      <c r="AB256" s="54">
        <v>1524.46</v>
      </c>
      <c r="AC256" s="53" t="s">
        <v>42</v>
      </c>
    </row>
    <row r="257" spans="1:29" x14ac:dyDescent="0.25">
      <c r="A257">
        <f t="shared" si="3"/>
        <v>256</v>
      </c>
      <c r="C257" s="23">
        <v>6.0199999999999996E-8</v>
      </c>
      <c r="D257" s="21">
        <v>5.4000000000000003E-3</v>
      </c>
      <c r="E257" s="21">
        <v>8.3299999999999999E-2</v>
      </c>
      <c r="F257" s="21">
        <v>1.778</v>
      </c>
      <c r="G257" s="25">
        <v>2.4500000000000001E-8</v>
      </c>
      <c r="H257" s="26">
        <v>2.4499999999999999E-5</v>
      </c>
      <c r="I257" s="35">
        <v>10</v>
      </c>
      <c r="J257" s="25">
        <v>1500000</v>
      </c>
      <c r="K257" s="21">
        <v>1478000</v>
      </c>
      <c r="L257" s="21">
        <v>22000</v>
      </c>
      <c r="M257" s="21">
        <v>22000</v>
      </c>
      <c r="N257" s="21">
        <v>0</v>
      </c>
      <c r="O257" s="24">
        <v>0</v>
      </c>
      <c r="P257" s="21">
        <v>0</v>
      </c>
      <c r="Q257" s="21">
        <v>0</v>
      </c>
      <c r="R257" s="24">
        <v>0</v>
      </c>
      <c r="S257" s="21">
        <v>0</v>
      </c>
      <c r="T257" s="21">
        <v>1825</v>
      </c>
      <c r="U257">
        <v>100</v>
      </c>
      <c r="V257" s="52" t="s">
        <v>37</v>
      </c>
      <c r="W257" s="52" t="s">
        <v>37</v>
      </c>
      <c r="X257" s="52" t="s">
        <v>37</v>
      </c>
      <c r="Y257" s="52" t="s">
        <v>37</v>
      </c>
      <c r="Z257" s="52" t="s">
        <v>37</v>
      </c>
      <c r="AA257" s="52" t="s">
        <v>37</v>
      </c>
      <c r="AB257" s="52" t="s">
        <v>37</v>
      </c>
      <c r="AC257" s="53" t="s">
        <v>34</v>
      </c>
    </row>
    <row r="258" spans="1:29" x14ac:dyDescent="0.25">
      <c r="A258">
        <f t="shared" si="3"/>
        <v>257</v>
      </c>
      <c r="C258" s="23">
        <v>6.0199999999999996E-8</v>
      </c>
      <c r="D258" s="21">
        <v>5.4000000000000003E-3</v>
      </c>
      <c r="E258" s="21">
        <v>8.3299999999999999E-2</v>
      </c>
      <c r="F258" s="21">
        <v>1.778</v>
      </c>
      <c r="G258" s="25">
        <v>2.4500000000000001E-8</v>
      </c>
      <c r="H258" s="26">
        <v>2.4499999999999999E-5</v>
      </c>
      <c r="I258" s="35">
        <v>10</v>
      </c>
      <c r="J258" s="25">
        <v>1500000</v>
      </c>
      <c r="K258" s="21">
        <v>1478000</v>
      </c>
      <c r="L258" s="21">
        <v>22000</v>
      </c>
      <c r="M258" s="21">
        <v>21853</v>
      </c>
      <c r="N258" s="21">
        <v>0</v>
      </c>
      <c r="O258" s="24">
        <v>147</v>
      </c>
      <c r="P258" s="21">
        <v>0</v>
      </c>
      <c r="Q258" s="21">
        <v>0</v>
      </c>
      <c r="R258" s="24">
        <v>0.66900000000000004</v>
      </c>
      <c r="S258" s="21">
        <v>0</v>
      </c>
      <c r="T258" s="21">
        <v>1825</v>
      </c>
      <c r="U258" s="21">
        <v>100</v>
      </c>
      <c r="V258" s="54">
        <v>1023.511429</v>
      </c>
      <c r="W258" s="54">
        <v>530.30998910000005</v>
      </c>
      <c r="X258" s="54">
        <v>1058.4000000000001</v>
      </c>
      <c r="Y258" s="54">
        <v>180</v>
      </c>
      <c r="Z258" s="54">
        <v>1809.6</v>
      </c>
      <c r="AA258" s="54">
        <v>193.005</v>
      </c>
      <c r="AB258" s="54">
        <v>1731.91</v>
      </c>
      <c r="AC258" s="53" t="s">
        <v>99</v>
      </c>
    </row>
    <row r="259" spans="1:29" x14ac:dyDescent="0.25">
      <c r="A259">
        <f t="shared" si="3"/>
        <v>258</v>
      </c>
      <c r="C259" s="23">
        <v>6.0199999999999996E-8</v>
      </c>
      <c r="D259" s="21">
        <v>5.4000000000000003E-3</v>
      </c>
      <c r="E259" s="21">
        <v>8.3299999999999999E-2</v>
      </c>
      <c r="F259" s="21">
        <v>1.778</v>
      </c>
      <c r="G259" s="25">
        <v>2.4500000000000001E-8</v>
      </c>
      <c r="H259" s="26">
        <v>2.4499999999999999E-5</v>
      </c>
      <c r="I259" s="35">
        <v>10</v>
      </c>
      <c r="J259" s="25">
        <v>1500000</v>
      </c>
      <c r="K259" s="21">
        <v>1478000</v>
      </c>
      <c r="L259" s="21">
        <v>22000</v>
      </c>
      <c r="M259" s="21">
        <v>21340</v>
      </c>
      <c r="N259" s="21">
        <v>0</v>
      </c>
      <c r="O259" s="24">
        <v>660</v>
      </c>
      <c r="P259" s="21">
        <v>0</v>
      </c>
      <c r="Q259" s="21">
        <v>0</v>
      </c>
      <c r="R259" s="24">
        <v>3</v>
      </c>
      <c r="S259" s="21">
        <v>0</v>
      </c>
      <c r="T259" s="21">
        <v>1825</v>
      </c>
      <c r="U259" s="21">
        <v>100</v>
      </c>
      <c r="V259" s="54">
        <v>735.35454549999997</v>
      </c>
      <c r="W259" s="54">
        <v>470.3686616</v>
      </c>
      <c r="X259" s="54">
        <v>659.3</v>
      </c>
      <c r="Y259" s="54">
        <v>119.4</v>
      </c>
      <c r="Z259" s="54">
        <v>1803.8</v>
      </c>
      <c r="AA259" s="54">
        <v>134.97999999999999</v>
      </c>
      <c r="AB259" s="54">
        <v>1674.38</v>
      </c>
      <c r="AC259" s="53" t="s">
        <v>38</v>
      </c>
    </row>
    <row r="260" spans="1:29" x14ac:dyDescent="0.25">
      <c r="A260">
        <f t="shared" ref="A260:A323" si="4">A259+1</f>
        <v>259</v>
      </c>
      <c r="C260" s="23">
        <v>6.0199999999999996E-8</v>
      </c>
      <c r="D260" s="21">
        <v>5.4000000000000003E-3</v>
      </c>
      <c r="E260" s="21">
        <v>8.3299999999999999E-2</v>
      </c>
      <c r="F260" s="21">
        <v>1.778</v>
      </c>
      <c r="G260" s="25">
        <v>2.4500000000000001E-8</v>
      </c>
      <c r="H260" s="26">
        <v>2.4499999999999999E-5</v>
      </c>
      <c r="I260" s="35">
        <v>10</v>
      </c>
      <c r="J260" s="25">
        <v>1500000</v>
      </c>
      <c r="K260" s="21">
        <v>1478000</v>
      </c>
      <c r="L260" s="21">
        <v>22000</v>
      </c>
      <c r="M260" s="21">
        <v>19140</v>
      </c>
      <c r="N260" s="21">
        <v>0</v>
      </c>
      <c r="O260" s="24">
        <v>2860</v>
      </c>
      <c r="P260" s="21">
        <v>0</v>
      </c>
      <c r="Q260" s="21">
        <v>0</v>
      </c>
      <c r="R260" s="24">
        <v>13</v>
      </c>
      <c r="S260" s="21">
        <v>0</v>
      </c>
      <c r="T260" s="21">
        <v>1825</v>
      </c>
      <c r="U260" s="21">
        <v>100</v>
      </c>
      <c r="V260" s="54">
        <v>471.33536570000001</v>
      </c>
      <c r="W260" s="54">
        <v>324.85434909999998</v>
      </c>
      <c r="X260" s="54">
        <v>392.3</v>
      </c>
      <c r="Y260" s="54">
        <v>89.500100000000003</v>
      </c>
      <c r="Z260" s="54">
        <v>1327.5</v>
      </c>
      <c r="AA260" s="54">
        <v>106.235</v>
      </c>
      <c r="AB260" s="54">
        <v>1170.71</v>
      </c>
      <c r="AC260" s="53" t="s">
        <v>92</v>
      </c>
    </row>
    <row r="261" spans="1:29" x14ac:dyDescent="0.25">
      <c r="A261">
        <f t="shared" si="4"/>
        <v>260</v>
      </c>
      <c r="C261" s="23">
        <v>6.0199999999999996E-8</v>
      </c>
      <c r="D261" s="21">
        <v>5.4000000000000003E-3</v>
      </c>
      <c r="E261" s="21">
        <v>8.3299999999999999E-2</v>
      </c>
      <c r="F261" s="21">
        <v>1.778</v>
      </c>
      <c r="G261" s="25">
        <v>2.4500000000000001E-8</v>
      </c>
      <c r="H261" s="26">
        <v>2.4499999999999999E-5</v>
      </c>
      <c r="I261" s="35">
        <v>10</v>
      </c>
      <c r="J261" s="25">
        <v>1500000</v>
      </c>
      <c r="K261" s="21">
        <v>1478000</v>
      </c>
      <c r="L261" s="21">
        <v>22000</v>
      </c>
      <c r="M261" s="21">
        <v>13508</v>
      </c>
      <c r="N261" s="21">
        <v>0</v>
      </c>
      <c r="O261" s="24">
        <v>8492</v>
      </c>
      <c r="P261" s="21">
        <v>0</v>
      </c>
      <c r="Q261" s="21">
        <v>0</v>
      </c>
      <c r="R261" s="24">
        <v>38.6</v>
      </c>
      <c r="S261" s="21">
        <v>0</v>
      </c>
      <c r="T261" s="21">
        <v>1825</v>
      </c>
      <c r="U261" s="21">
        <v>100</v>
      </c>
      <c r="V261" s="54">
        <v>222.20503600000001</v>
      </c>
      <c r="W261" s="54">
        <v>153.73424869999999</v>
      </c>
      <c r="X261" s="54">
        <v>171.7</v>
      </c>
      <c r="Y261" s="54">
        <v>87.3</v>
      </c>
      <c r="Z261" s="54">
        <v>955.9</v>
      </c>
      <c r="AA261" s="54">
        <v>92.095247499999999</v>
      </c>
      <c r="AB261" s="54">
        <v>675.33</v>
      </c>
      <c r="AC261" s="53" t="s">
        <v>42</v>
      </c>
    </row>
    <row r="262" spans="1:29" x14ac:dyDescent="0.25">
      <c r="A262">
        <f t="shared" si="4"/>
        <v>261</v>
      </c>
      <c r="C262" s="23">
        <v>6.0199999999999996E-8</v>
      </c>
      <c r="D262" s="21">
        <v>5.4000000000000003E-3</v>
      </c>
      <c r="E262" s="21">
        <v>8.3299999999999999E-2</v>
      </c>
      <c r="F262" s="21">
        <v>1.778</v>
      </c>
      <c r="G262" s="25">
        <v>2.4500000000000001E-8</v>
      </c>
      <c r="H262" s="26">
        <v>2.4499999999999999E-5</v>
      </c>
      <c r="I262" s="35">
        <v>20</v>
      </c>
      <c r="J262" s="25">
        <v>1500000</v>
      </c>
      <c r="K262" s="21">
        <v>1478000</v>
      </c>
      <c r="L262" s="21">
        <v>22000</v>
      </c>
      <c r="M262" s="21">
        <v>22000</v>
      </c>
      <c r="N262" s="21">
        <v>0</v>
      </c>
      <c r="O262" s="24">
        <v>0</v>
      </c>
      <c r="P262" s="21">
        <v>0</v>
      </c>
      <c r="Q262" s="21">
        <v>0</v>
      </c>
      <c r="R262" s="24">
        <v>0</v>
      </c>
      <c r="S262" s="21">
        <v>0</v>
      </c>
      <c r="T262" s="21">
        <v>1825</v>
      </c>
      <c r="U262">
        <v>100</v>
      </c>
      <c r="V262" s="52" t="s">
        <v>37</v>
      </c>
      <c r="W262" s="52" t="s">
        <v>37</v>
      </c>
      <c r="X262" s="52" t="s">
        <v>37</v>
      </c>
      <c r="Y262" s="52" t="s">
        <v>37</v>
      </c>
      <c r="Z262" s="52" t="s">
        <v>37</v>
      </c>
      <c r="AA262" s="52" t="s">
        <v>37</v>
      </c>
      <c r="AB262" s="52" t="s">
        <v>37</v>
      </c>
      <c r="AC262" s="53" t="s">
        <v>34</v>
      </c>
    </row>
    <row r="263" spans="1:29" x14ac:dyDescent="0.25">
      <c r="A263">
        <f t="shared" si="4"/>
        <v>262</v>
      </c>
      <c r="C263" s="23">
        <v>6.0199999999999996E-8</v>
      </c>
      <c r="D263" s="21">
        <v>5.4000000000000003E-3</v>
      </c>
      <c r="E263" s="21">
        <v>8.3299999999999999E-2</v>
      </c>
      <c r="F263" s="21">
        <v>1.778</v>
      </c>
      <c r="G263" s="25">
        <v>2.4500000000000001E-8</v>
      </c>
      <c r="H263" s="26">
        <v>2.4499999999999999E-5</v>
      </c>
      <c r="I263" s="35">
        <v>20</v>
      </c>
      <c r="J263" s="25">
        <v>1500000</v>
      </c>
      <c r="K263" s="21">
        <v>1478000</v>
      </c>
      <c r="L263" s="21">
        <v>22000</v>
      </c>
      <c r="M263" s="21">
        <v>21853</v>
      </c>
      <c r="N263" s="21">
        <v>0</v>
      </c>
      <c r="O263" s="24">
        <v>147</v>
      </c>
      <c r="P263" s="21">
        <v>0</v>
      </c>
      <c r="Q263" s="21">
        <v>0</v>
      </c>
      <c r="R263" s="24">
        <v>0.66900000000000004</v>
      </c>
      <c r="S263" s="21">
        <v>0</v>
      </c>
      <c r="T263" s="21">
        <v>1825</v>
      </c>
      <c r="U263" s="21">
        <v>100</v>
      </c>
      <c r="V263" s="54">
        <v>934.54444439999997</v>
      </c>
      <c r="W263" s="54">
        <v>536.58494229999997</v>
      </c>
      <c r="X263" s="54">
        <v>943.8</v>
      </c>
      <c r="Y263" s="54">
        <v>109.7</v>
      </c>
      <c r="Z263" s="54">
        <v>1700</v>
      </c>
      <c r="AA263" s="54">
        <v>110.38</v>
      </c>
      <c r="AB263" s="54">
        <v>1646.5775000000001</v>
      </c>
      <c r="AC263" s="53" t="s">
        <v>102</v>
      </c>
    </row>
    <row r="264" spans="1:29" x14ac:dyDescent="0.25">
      <c r="A264">
        <f t="shared" si="4"/>
        <v>263</v>
      </c>
      <c r="C264" s="23">
        <v>6.0199999999999996E-8</v>
      </c>
      <c r="D264" s="21">
        <v>5.4000000000000003E-3</v>
      </c>
      <c r="E264" s="21">
        <v>8.3299999999999999E-2</v>
      </c>
      <c r="F264" s="21">
        <v>1.778</v>
      </c>
      <c r="G264" s="25">
        <v>2.4500000000000001E-8</v>
      </c>
      <c r="H264" s="26">
        <v>2.4499999999999999E-5</v>
      </c>
      <c r="I264" s="35">
        <v>20</v>
      </c>
      <c r="J264" s="25">
        <v>1500000</v>
      </c>
      <c r="K264" s="21">
        <v>1478000</v>
      </c>
      <c r="L264" s="21">
        <v>22000</v>
      </c>
      <c r="M264" s="21">
        <v>21340</v>
      </c>
      <c r="N264" s="21">
        <v>0</v>
      </c>
      <c r="O264" s="24">
        <v>660</v>
      </c>
      <c r="P264" s="21">
        <v>0</v>
      </c>
      <c r="Q264" s="21">
        <v>0</v>
      </c>
      <c r="R264" s="24">
        <v>3</v>
      </c>
      <c r="S264" s="21">
        <v>0</v>
      </c>
      <c r="T264" s="21">
        <v>1825</v>
      </c>
      <c r="U264" s="21">
        <v>100</v>
      </c>
      <c r="V264" s="54">
        <v>659.38593909999997</v>
      </c>
      <c r="W264" s="54">
        <v>461.85896639999999</v>
      </c>
      <c r="X264" s="54">
        <v>517.35</v>
      </c>
      <c r="Y264" s="54">
        <v>99.500100000000003</v>
      </c>
      <c r="Z264" s="54">
        <v>1768.5</v>
      </c>
      <c r="AA264" s="54">
        <v>128.785</v>
      </c>
      <c r="AB264" s="54">
        <v>1670.2</v>
      </c>
      <c r="AC264" s="53" t="s">
        <v>108</v>
      </c>
    </row>
    <row r="265" spans="1:29" x14ac:dyDescent="0.25">
      <c r="A265">
        <f t="shared" si="4"/>
        <v>264</v>
      </c>
      <c r="C265" s="23">
        <v>6.0199999999999996E-8</v>
      </c>
      <c r="D265" s="21">
        <v>5.4000000000000003E-3</v>
      </c>
      <c r="E265" s="21">
        <v>8.3299999999999999E-2</v>
      </c>
      <c r="F265" s="21">
        <v>1.778</v>
      </c>
      <c r="G265" s="25">
        <v>2.4500000000000001E-8</v>
      </c>
      <c r="H265" s="26">
        <v>2.4499999999999999E-5</v>
      </c>
      <c r="I265" s="35">
        <v>20</v>
      </c>
      <c r="J265" s="25">
        <v>1500000</v>
      </c>
      <c r="K265" s="21">
        <v>1478000</v>
      </c>
      <c r="L265" s="21">
        <v>22000</v>
      </c>
      <c r="M265" s="21">
        <v>19140</v>
      </c>
      <c r="N265" s="21">
        <v>0</v>
      </c>
      <c r="O265" s="24">
        <v>2860</v>
      </c>
      <c r="P265" s="21">
        <v>0</v>
      </c>
      <c r="Q265" s="21">
        <v>0</v>
      </c>
      <c r="R265" s="24">
        <v>13</v>
      </c>
      <c r="S265" s="21">
        <v>0</v>
      </c>
      <c r="T265" s="21">
        <v>1825</v>
      </c>
      <c r="U265" s="21">
        <v>100</v>
      </c>
      <c r="V265" s="54">
        <v>440.49597979999999</v>
      </c>
      <c r="W265" s="54">
        <v>320.0547267</v>
      </c>
      <c r="X265" s="54">
        <v>358.90100000000001</v>
      </c>
      <c r="Y265" s="54">
        <v>109.7</v>
      </c>
      <c r="Z265" s="54">
        <v>1540.4</v>
      </c>
      <c r="AA265" s="54">
        <v>118.76</v>
      </c>
      <c r="AB265" s="54">
        <v>1247.605</v>
      </c>
      <c r="AC265" s="53" t="s">
        <v>110</v>
      </c>
    </row>
    <row r="266" spans="1:29" x14ac:dyDescent="0.25">
      <c r="A266">
        <f t="shared" si="4"/>
        <v>265</v>
      </c>
      <c r="C266" s="23">
        <v>6.0199999999999996E-8</v>
      </c>
      <c r="D266" s="21">
        <v>5.4000000000000003E-3</v>
      </c>
      <c r="E266" s="21">
        <v>8.3299999999999999E-2</v>
      </c>
      <c r="F266" s="21">
        <v>1.778</v>
      </c>
      <c r="G266" s="25">
        <v>2.4500000000000001E-8</v>
      </c>
      <c r="H266" s="26">
        <v>2.4499999999999999E-5</v>
      </c>
      <c r="I266" s="35">
        <v>20</v>
      </c>
      <c r="J266" s="25">
        <v>1500000</v>
      </c>
      <c r="K266" s="21">
        <v>1478000</v>
      </c>
      <c r="L266" s="21">
        <v>22000</v>
      </c>
      <c r="M266" s="21">
        <v>13508</v>
      </c>
      <c r="N266" s="21">
        <v>0</v>
      </c>
      <c r="O266" s="24">
        <v>8492</v>
      </c>
      <c r="P266" s="21">
        <v>0</v>
      </c>
      <c r="Q266" s="21">
        <v>0</v>
      </c>
      <c r="R266" s="24">
        <v>38.6</v>
      </c>
      <c r="S266" s="21">
        <v>0</v>
      </c>
      <c r="T266" s="21">
        <v>1825</v>
      </c>
      <c r="U266" s="21">
        <v>100</v>
      </c>
      <c r="V266" s="54">
        <v>230.85302799999999</v>
      </c>
      <c r="W266" s="54">
        <v>119.8094662</v>
      </c>
      <c r="X266" s="54">
        <v>181.8005</v>
      </c>
      <c r="Y266" s="54">
        <v>87.500299999999996</v>
      </c>
      <c r="Z266" s="54">
        <v>574.1</v>
      </c>
      <c r="AA266" s="54">
        <v>95.990099999999998</v>
      </c>
      <c r="AB266" s="54">
        <v>519.52750000000003</v>
      </c>
      <c r="AC266" s="53" t="s">
        <v>42</v>
      </c>
    </row>
    <row r="267" spans="1:29" x14ac:dyDescent="0.25">
      <c r="A267">
        <f t="shared" si="4"/>
        <v>266</v>
      </c>
      <c r="C267" s="23">
        <v>6.0199999999999996E-8</v>
      </c>
      <c r="D267" s="21">
        <v>5.4000000000000003E-3</v>
      </c>
      <c r="E267" s="21">
        <v>8.3299999999999999E-2</v>
      </c>
      <c r="F267" s="21">
        <v>1.778</v>
      </c>
      <c r="G267" s="25">
        <v>2.4500000000000001E-8</v>
      </c>
      <c r="H267" s="26">
        <v>2.4499999999999999E-5</v>
      </c>
      <c r="I267" s="35">
        <v>30</v>
      </c>
      <c r="J267" s="25">
        <v>1500000</v>
      </c>
      <c r="K267" s="21">
        <v>1478000</v>
      </c>
      <c r="L267" s="21">
        <v>22000</v>
      </c>
      <c r="M267" s="21">
        <v>22000</v>
      </c>
      <c r="N267" s="21">
        <v>0</v>
      </c>
      <c r="O267" s="24">
        <v>0</v>
      </c>
      <c r="P267" s="21">
        <v>0</v>
      </c>
      <c r="Q267" s="21">
        <v>0</v>
      </c>
      <c r="R267" s="24">
        <v>0</v>
      </c>
      <c r="S267" s="21">
        <v>0</v>
      </c>
      <c r="T267" s="21">
        <v>1825</v>
      </c>
      <c r="U267">
        <v>100</v>
      </c>
      <c r="V267" s="52" t="s">
        <v>37</v>
      </c>
      <c r="W267" s="52" t="s">
        <v>37</v>
      </c>
      <c r="X267" s="52" t="s">
        <v>37</v>
      </c>
      <c r="Y267" s="52" t="s">
        <v>37</v>
      </c>
      <c r="Z267" s="52" t="s">
        <v>37</v>
      </c>
      <c r="AA267" s="52" t="s">
        <v>37</v>
      </c>
      <c r="AB267" s="52" t="s">
        <v>37</v>
      </c>
      <c r="AC267" s="53" t="s">
        <v>34</v>
      </c>
    </row>
    <row r="268" spans="1:29" x14ac:dyDescent="0.25">
      <c r="A268">
        <f t="shared" si="4"/>
        <v>267</v>
      </c>
      <c r="C268" s="23">
        <v>6.0199999999999996E-8</v>
      </c>
      <c r="D268" s="21">
        <v>5.4000000000000003E-3</v>
      </c>
      <c r="E268" s="21">
        <v>8.3299999999999999E-2</v>
      </c>
      <c r="F268" s="21">
        <v>1.778</v>
      </c>
      <c r="G268" s="25">
        <v>2.4500000000000001E-8</v>
      </c>
      <c r="H268" s="26">
        <v>2.4499999999999999E-5</v>
      </c>
      <c r="I268" s="35">
        <v>30</v>
      </c>
      <c r="J268" s="25">
        <v>1500000</v>
      </c>
      <c r="K268" s="21">
        <v>1478000</v>
      </c>
      <c r="L268" s="21">
        <v>22000</v>
      </c>
      <c r="M268" s="21">
        <v>21853</v>
      </c>
      <c r="N268" s="21">
        <v>0</v>
      </c>
      <c r="O268" s="24">
        <v>147</v>
      </c>
      <c r="P268" s="21">
        <v>0</v>
      </c>
      <c r="Q268" s="21">
        <v>0</v>
      </c>
      <c r="R268" s="24">
        <v>0.66900000000000004</v>
      </c>
      <c r="S268" s="21">
        <v>0</v>
      </c>
      <c r="T268" s="21">
        <v>1825</v>
      </c>
      <c r="U268" s="21">
        <v>100</v>
      </c>
      <c r="V268" s="54">
        <v>810.3380952</v>
      </c>
      <c r="W268" s="54">
        <v>443.82251459999998</v>
      </c>
      <c r="X268" s="54">
        <v>709.2</v>
      </c>
      <c r="Y268" s="54">
        <v>213</v>
      </c>
      <c r="Z268" s="54">
        <v>1579.2</v>
      </c>
      <c r="AA268" s="54">
        <v>241.55</v>
      </c>
      <c r="AB268" s="54">
        <v>1491.35</v>
      </c>
      <c r="AC268" s="53" t="s">
        <v>55</v>
      </c>
    </row>
    <row r="269" spans="1:29" x14ac:dyDescent="0.25">
      <c r="A269">
        <f t="shared" si="4"/>
        <v>268</v>
      </c>
      <c r="C269" s="23">
        <v>6.0199999999999996E-8</v>
      </c>
      <c r="D269" s="21">
        <v>5.4000000000000003E-3</v>
      </c>
      <c r="E269" s="21">
        <v>8.3299999999999999E-2</v>
      </c>
      <c r="F269" s="21">
        <v>1.778</v>
      </c>
      <c r="G269" s="25">
        <v>2.4500000000000001E-8</v>
      </c>
      <c r="H269" s="26">
        <v>2.4499999999999999E-5</v>
      </c>
      <c r="I269" s="35">
        <v>30</v>
      </c>
      <c r="J269" s="25">
        <v>1500000</v>
      </c>
      <c r="K269" s="21">
        <v>1478000</v>
      </c>
      <c r="L269" s="21">
        <v>22000</v>
      </c>
      <c r="M269" s="21">
        <v>21340</v>
      </c>
      <c r="N269" s="21">
        <v>0</v>
      </c>
      <c r="O269" s="24">
        <v>660</v>
      </c>
      <c r="P269" s="21">
        <v>0</v>
      </c>
      <c r="Q269" s="21">
        <v>0</v>
      </c>
      <c r="R269" s="24">
        <v>3</v>
      </c>
      <c r="S269" s="21">
        <v>0</v>
      </c>
      <c r="T269" s="21">
        <v>1825</v>
      </c>
      <c r="U269" s="21">
        <v>100</v>
      </c>
      <c r="V269" s="54">
        <v>873.23272729999996</v>
      </c>
      <c r="W269" s="54">
        <v>522.50578240000004</v>
      </c>
      <c r="X269" s="54">
        <v>903.5</v>
      </c>
      <c r="Y269" s="54">
        <v>166.4</v>
      </c>
      <c r="Z269" s="54">
        <v>1823.9</v>
      </c>
      <c r="AA269" s="54">
        <v>174.32499999999999</v>
      </c>
      <c r="AB269" s="54">
        <v>1801.12</v>
      </c>
      <c r="AC269" s="53" t="s">
        <v>108</v>
      </c>
    </row>
    <row r="270" spans="1:29" x14ac:dyDescent="0.25">
      <c r="A270">
        <f t="shared" si="4"/>
        <v>269</v>
      </c>
      <c r="C270" s="23">
        <v>6.0199999999999996E-8</v>
      </c>
      <c r="D270" s="21">
        <v>5.4000000000000003E-3</v>
      </c>
      <c r="E270" s="21">
        <v>8.3299999999999999E-2</v>
      </c>
      <c r="F270" s="21">
        <v>1.778</v>
      </c>
      <c r="G270" s="25">
        <v>2.4500000000000001E-8</v>
      </c>
      <c r="H270" s="26">
        <v>2.4499999999999999E-5</v>
      </c>
      <c r="I270" s="35">
        <v>30</v>
      </c>
      <c r="J270" s="25">
        <v>1500000</v>
      </c>
      <c r="K270" s="21">
        <v>1478000</v>
      </c>
      <c r="L270" s="21">
        <v>22000</v>
      </c>
      <c r="M270" s="21">
        <v>19140</v>
      </c>
      <c r="N270" s="21">
        <v>0</v>
      </c>
      <c r="O270" s="24">
        <v>2860</v>
      </c>
      <c r="P270" s="21">
        <v>0</v>
      </c>
      <c r="Q270" s="21">
        <v>0</v>
      </c>
      <c r="R270" s="24">
        <v>13</v>
      </c>
      <c r="S270" s="21">
        <v>0</v>
      </c>
      <c r="T270" s="21">
        <v>1825</v>
      </c>
      <c r="U270" s="21">
        <v>100</v>
      </c>
      <c r="V270" s="54">
        <v>566.89158950000001</v>
      </c>
      <c r="W270" s="54">
        <v>403.79118560000001</v>
      </c>
      <c r="X270" s="54">
        <v>449.6</v>
      </c>
      <c r="Y270" s="54">
        <v>124.7</v>
      </c>
      <c r="Z270" s="54">
        <v>1728.9</v>
      </c>
      <c r="AA270" s="54">
        <v>133.41999999999999</v>
      </c>
      <c r="AB270" s="54">
        <v>1676.2449999999999</v>
      </c>
      <c r="AC270" s="53" t="s">
        <v>57</v>
      </c>
    </row>
    <row r="271" spans="1:29" x14ac:dyDescent="0.25">
      <c r="A271">
        <f t="shared" si="4"/>
        <v>270</v>
      </c>
      <c r="C271" s="23">
        <v>6.0199999999999996E-8</v>
      </c>
      <c r="D271" s="21">
        <v>5.4000000000000003E-3</v>
      </c>
      <c r="E271" s="21">
        <v>8.3299999999999999E-2</v>
      </c>
      <c r="F271" s="21">
        <v>1.778</v>
      </c>
      <c r="G271" s="25">
        <v>2.4500000000000001E-8</v>
      </c>
      <c r="H271" s="26">
        <v>2.4499999999999999E-5</v>
      </c>
      <c r="I271" s="35">
        <v>30</v>
      </c>
      <c r="J271" s="25">
        <v>1500000</v>
      </c>
      <c r="K271" s="21">
        <v>1478000</v>
      </c>
      <c r="L271" s="21">
        <v>22000</v>
      </c>
      <c r="M271" s="21">
        <v>13508</v>
      </c>
      <c r="N271" s="21">
        <v>0</v>
      </c>
      <c r="O271" s="24">
        <v>8492</v>
      </c>
      <c r="P271" s="21">
        <v>0</v>
      </c>
      <c r="Q271" s="21">
        <v>0</v>
      </c>
      <c r="R271" s="24">
        <v>38.6</v>
      </c>
      <c r="S271" s="21">
        <v>0</v>
      </c>
      <c r="T271" s="21">
        <v>1825</v>
      </c>
      <c r="U271" s="21">
        <v>100</v>
      </c>
      <c r="V271" s="54">
        <v>258.61403100000001</v>
      </c>
      <c r="W271" s="54">
        <v>142.44099800000001</v>
      </c>
      <c r="X271" s="54">
        <v>212.25</v>
      </c>
      <c r="Y271" s="54">
        <v>99.3001</v>
      </c>
      <c r="Z271" s="54">
        <v>837</v>
      </c>
      <c r="AA271" s="54">
        <v>107.5175</v>
      </c>
      <c r="AB271" s="54">
        <v>608.42750000000001</v>
      </c>
      <c r="AC271" s="53" t="s">
        <v>42</v>
      </c>
    </row>
    <row r="272" spans="1:29" x14ac:dyDescent="0.25">
      <c r="A272">
        <f t="shared" si="4"/>
        <v>271</v>
      </c>
      <c r="C272" s="23">
        <v>6.0199999999999996E-8</v>
      </c>
      <c r="D272" s="21">
        <v>5.4000000000000003E-3</v>
      </c>
      <c r="E272" s="21">
        <v>8.3299999999999999E-2</v>
      </c>
      <c r="F272" s="21">
        <v>1.778</v>
      </c>
      <c r="G272" s="25">
        <v>2.4500000000000001E-8</v>
      </c>
      <c r="H272" s="26">
        <v>2.4499999999999999E-5</v>
      </c>
      <c r="I272" s="35">
        <v>40</v>
      </c>
      <c r="J272" s="25">
        <v>1500000</v>
      </c>
      <c r="K272" s="21">
        <v>1478000</v>
      </c>
      <c r="L272" s="21">
        <v>22000</v>
      </c>
      <c r="M272" s="21">
        <v>22000</v>
      </c>
      <c r="N272" s="21">
        <v>0</v>
      </c>
      <c r="O272" s="24">
        <v>0</v>
      </c>
      <c r="P272" s="21">
        <v>0</v>
      </c>
      <c r="Q272" s="21">
        <v>0</v>
      </c>
      <c r="R272" s="24">
        <v>0</v>
      </c>
      <c r="S272" s="21">
        <v>0</v>
      </c>
      <c r="T272" s="21">
        <v>1825</v>
      </c>
      <c r="U272">
        <v>100</v>
      </c>
      <c r="V272" s="52" t="s">
        <v>37</v>
      </c>
      <c r="W272" s="52" t="s">
        <v>37</v>
      </c>
      <c r="X272" s="52" t="s">
        <v>37</v>
      </c>
      <c r="Y272" s="52" t="s">
        <v>37</v>
      </c>
      <c r="Z272" s="52" t="s">
        <v>37</v>
      </c>
      <c r="AA272" s="52" t="s">
        <v>37</v>
      </c>
      <c r="AB272" s="52" t="s">
        <v>37</v>
      </c>
      <c r="AC272" s="53" t="s">
        <v>34</v>
      </c>
    </row>
    <row r="273" spans="1:29" x14ac:dyDescent="0.25">
      <c r="A273">
        <f t="shared" si="4"/>
        <v>272</v>
      </c>
      <c r="C273" s="23">
        <v>6.0199999999999996E-8</v>
      </c>
      <c r="D273" s="21">
        <v>5.4000000000000003E-3</v>
      </c>
      <c r="E273" s="21">
        <v>8.3299999999999999E-2</v>
      </c>
      <c r="F273" s="21">
        <v>1.778</v>
      </c>
      <c r="G273" s="25">
        <v>2.4500000000000001E-8</v>
      </c>
      <c r="H273" s="26">
        <v>2.4499999999999999E-5</v>
      </c>
      <c r="I273" s="35">
        <v>40</v>
      </c>
      <c r="J273" s="25">
        <v>1500000</v>
      </c>
      <c r="K273" s="21">
        <v>1478000</v>
      </c>
      <c r="L273" s="21">
        <v>22000</v>
      </c>
      <c r="M273" s="21">
        <v>21853</v>
      </c>
      <c r="N273" s="21">
        <v>0</v>
      </c>
      <c r="O273" s="24">
        <v>147</v>
      </c>
      <c r="P273" s="21">
        <v>0</v>
      </c>
      <c r="Q273" s="21">
        <v>0</v>
      </c>
      <c r="R273" s="24">
        <v>0.66900000000000004</v>
      </c>
      <c r="S273" s="21">
        <v>0</v>
      </c>
      <c r="T273" s="21">
        <v>1825</v>
      </c>
      <c r="U273" s="21">
        <v>100</v>
      </c>
      <c r="V273" s="54">
        <v>1001.233333</v>
      </c>
      <c r="W273" s="54">
        <v>450.57725140000002</v>
      </c>
      <c r="X273" s="54">
        <v>1000.9</v>
      </c>
      <c r="Y273" s="54">
        <v>160.1</v>
      </c>
      <c r="Z273" s="54">
        <v>1684.1</v>
      </c>
      <c r="AA273" s="54">
        <v>300.27499999999998</v>
      </c>
      <c r="AB273" s="54">
        <v>1681.37</v>
      </c>
      <c r="AC273" s="53" t="s">
        <v>53</v>
      </c>
    </row>
    <row r="274" spans="1:29" x14ac:dyDescent="0.25">
      <c r="A274">
        <f t="shared" si="4"/>
        <v>273</v>
      </c>
      <c r="C274" s="23">
        <v>6.0199999999999996E-8</v>
      </c>
      <c r="D274" s="21">
        <v>5.4000000000000003E-3</v>
      </c>
      <c r="E274" s="21">
        <v>8.3299999999999999E-2</v>
      </c>
      <c r="F274" s="21">
        <v>1.778</v>
      </c>
      <c r="G274" s="25">
        <v>2.4500000000000001E-8</v>
      </c>
      <c r="H274" s="26">
        <v>2.4499999999999999E-5</v>
      </c>
      <c r="I274" s="35">
        <v>40</v>
      </c>
      <c r="J274" s="25">
        <v>1500000</v>
      </c>
      <c r="K274" s="21">
        <v>1478000</v>
      </c>
      <c r="L274" s="21">
        <v>22000</v>
      </c>
      <c r="M274" s="21">
        <v>21340</v>
      </c>
      <c r="N274" s="21">
        <v>0</v>
      </c>
      <c r="O274" s="24">
        <v>660</v>
      </c>
      <c r="P274" s="21">
        <v>0</v>
      </c>
      <c r="Q274" s="21">
        <v>0</v>
      </c>
      <c r="R274" s="24">
        <v>3</v>
      </c>
      <c r="S274" s="21">
        <v>0</v>
      </c>
      <c r="T274" s="21">
        <v>1825</v>
      </c>
      <c r="U274" s="21">
        <v>100</v>
      </c>
      <c r="V274" s="54">
        <v>867.98909089999995</v>
      </c>
      <c r="W274" s="54">
        <v>481.03396570000001</v>
      </c>
      <c r="X274" s="54">
        <v>813</v>
      </c>
      <c r="Y274" s="54">
        <v>151.5</v>
      </c>
      <c r="Z274" s="54">
        <v>1805.8</v>
      </c>
      <c r="AA274" s="54">
        <v>179.935</v>
      </c>
      <c r="AB274" s="54">
        <v>1793.51</v>
      </c>
      <c r="AC274" s="53" t="s">
        <v>111</v>
      </c>
    </row>
    <row r="275" spans="1:29" x14ac:dyDescent="0.25">
      <c r="A275">
        <f t="shared" si="4"/>
        <v>274</v>
      </c>
      <c r="C275" s="23">
        <v>6.0199999999999996E-8</v>
      </c>
      <c r="D275" s="21">
        <v>5.4000000000000003E-3</v>
      </c>
      <c r="E275" s="21">
        <v>8.3299999999999999E-2</v>
      </c>
      <c r="F275" s="21">
        <v>1.778</v>
      </c>
      <c r="G275" s="25">
        <v>2.4500000000000001E-8</v>
      </c>
      <c r="H275" s="26">
        <v>2.4499999999999999E-5</v>
      </c>
      <c r="I275" s="35">
        <v>40</v>
      </c>
      <c r="J275" s="25">
        <v>1500000</v>
      </c>
      <c r="K275" s="21">
        <v>1478000</v>
      </c>
      <c r="L275" s="21">
        <v>22000</v>
      </c>
      <c r="M275" s="21">
        <v>19140</v>
      </c>
      <c r="N275" s="21">
        <v>0</v>
      </c>
      <c r="O275" s="24">
        <v>2860</v>
      </c>
      <c r="P275" s="21">
        <v>0</v>
      </c>
      <c r="Q275" s="21">
        <v>0</v>
      </c>
      <c r="R275" s="24">
        <v>13</v>
      </c>
      <c r="S275" s="21">
        <v>0</v>
      </c>
      <c r="T275" s="21">
        <v>1825</v>
      </c>
      <c r="U275" s="21">
        <v>100</v>
      </c>
      <c r="V275" s="54">
        <v>592.43617019999999</v>
      </c>
      <c r="W275" s="54">
        <v>418.22939839999998</v>
      </c>
      <c r="X275" s="54">
        <v>504.95</v>
      </c>
      <c r="Y275" s="54">
        <v>117.4</v>
      </c>
      <c r="Z275" s="54">
        <v>1686.4</v>
      </c>
      <c r="AA275" s="54">
        <v>133.67500000000001</v>
      </c>
      <c r="AB275" s="54">
        <v>1645.3125</v>
      </c>
      <c r="AC275" s="53" t="s">
        <v>91</v>
      </c>
    </row>
    <row r="276" spans="1:29" x14ac:dyDescent="0.25">
      <c r="A276">
        <f t="shared" si="4"/>
        <v>275</v>
      </c>
      <c r="C276" s="23">
        <v>6.0199999999999996E-8</v>
      </c>
      <c r="D276" s="21">
        <v>5.4000000000000003E-3</v>
      </c>
      <c r="E276" s="21">
        <v>8.3299999999999999E-2</v>
      </c>
      <c r="F276" s="21">
        <v>1.778</v>
      </c>
      <c r="G276" s="25">
        <v>2.4500000000000001E-8</v>
      </c>
      <c r="H276" s="26">
        <v>2.4499999999999999E-5</v>
      </c>
      <c r="I276" s="35">
        <v>40</v>
      </c>
      <c r="J276" s="25">
        <v>1500000</v>
      </c>
      <c r="K276" s="21">
        <v>1478000</v>
      </c>
      <c r="L276" s="21">
        <v>22000</v>
      </c>
      <c r="M276" s="21">
        <v>13508</v>
      </c>
      <c r="N276" s="21">
        <v>0</v>
      </c>
      <c r="O276" s="24">
        <v>8492</v>
      </c>
      <c r="P276" s="21">
        <v>0</v>
      </c>
      <c r="Q276" s="21">
        <v>0</v>
      </c>
      <c r="R276" s="24">
        <v>38.6</v>
      </c>
      <c r="S276" s="21">
        <v>0</v>
      </c>
      <c r="T276" s="21">
        <v>1825</v>
      </c>
      <c r="U276" s="21">
        <v>100</v>
      </c>
      <c r="V276" s="54">
        <v>351.61201</v>
      </c>
      <c r="W276" s="54">
        <v>224.2493144</v>
      </c>
      <c r="X276" s="54">
        <v>278.2</v>
      </c>
      <c r="Y276" s="54">
        <v>108.7</v>
      </c>
      <c r="Z276" s="54">
        <v>1269.3</v>
      </c>
      <c r="AA276" s="54">
        <v>111.845</v>
      </c>
      <c r="AB276" s="54">
        <v>904.91499999999996</v>
      </c>
      <c r="AC276" s="53" t="s">
        <v>42</v>
      </c>
    </row>
    <row r="277" spans="1:29" x14ac:dyDescent="0.25">
      <c r="A277">
        <f t="shared" si="4"/>
        <v>276</v>
      </c>
      <c r="C277" s="23">
        <v>6.0199999999999996E-8</v>
      </c>
      <c r="D277" s="21">
        <v>5.4000000000000003E-3</v>
      </c>
      <c r="E277" s="21">
        <v>8.3299999999999999E-2</v>
      </c>
      <c r="F277" s="21">
        <v>1.778</v>
      </c>
      <c r="G277" s="25">
        <v>2.4500000000000001E-8</v>
      </c>
      <c r="H277" s="26">
        <v>2.4499999999999999E-5</v>
      </c>
      <c r="I277" s="35">
        <v>50</v>
      </c>
      <c r="J277" s="25">
        <v>1500000</v>
      </c>
      <c r="K277" s="21">
        <v>1478000</v>
      </c>
      <c r="L277" s="21">
        <v>22000</v>
      </c>
      <c r="M277" s="21">
        <v>22000</v>
      </c>
      <c r="N277" s="21">
        <v>0</v>
      </c>
      <c r="O277" s="24">
        <v>0</v>
      </c>
      <c r="P277" s="21">
        <v>0</v>
      </c>
      <c r="Q277" s="21">
        <v>0</v>
      </c>
      <c r="R277" s="24">
        <v>0</v>
      </c>
      <c r="S277" s="21">
        <v>0</v>
      </c>
      <c r="T277" s="21">
        <v>1825</v>
      </c>
      <c r="U277">
        <v>100</v>
      </c>
      <c r="V277" s="52" t="s">
        <v>37</v>
      </c>
      <c r="W277" s="52" t="s">
        <v>37</v>
      </c>
      <c r="X277" s="52" t="s">
        <v>37</v>
      </c>
      <c r="Y277" s="52" t="s">
        <v>37</v>
      </c>
      <c r="Z277" s="52" t="s">
        <v>37</v>
      </c>
      <c r="AA277" s="52" t="s">
        <v>37</v>
      </c>
      <c r="AB277" s="52" t="s">
        <v>37</v>
      </c>
      <c r="AC277" s="53" t="s">
        <v>34</v>
      </c>
    </row>
    <row r="278" spans="1:29" x14ac:dyDescent="0.25">
      <c r="A278">
        <f t="shared" si="4"/>
        <v>277</v>
      </c>
      <c r="C278" s="23">
        <v>6.0199999999999996E-8</v>
      </c>
      <c r="D278" s="21">
        <v>5.4000000000000003E-3</v>
      </c>
      <c r="E278" s="21">
        <v>8.3299999999999999E-2</v>
      </c>
      <c r="F278" s="21">
        <v>1.778</v>
      </c>
      <c r="G278" s="25">
        <v>2.4500000000000001E-8</v>
      </c>
      <c r="H278" s="26">
        <v>2.4499999999999999E-5</v>
      </c>
      <c r="I278" s="35">
        <v>50</v>
      </c>
      <c r="J278" s="25">
        <v>1500000</v>
      </c>
      <c r="K278" s="21">
        <v>1478000</v>
      </c>
      <c r="L278" s="21">
        <v>22000</v>
      </c>
      <c r="M278" s="21">
        <v>21853</v>
      </c>
      <c r="N278" s="21">
        <v>0</v>
      </c>
      <c r="O278" s="24">
        <v>147</v>
      </c>
      <c r="P278" s="21">
        <v>0</v>
      </c>
      <c r="Q278" s="21">
        <v>0</v>
      </c>
      <c r="R278" s="24">
        <v>0.66900000000000004</v>
      </c>
      <c r="S278" s="21">
        <v>0</v>
      </c>
      <c r="T278" s="21">
        <v>1825</v>
      </c>
      <c r="U278" s="21">
        <v>100</v>
      </c>
      <c r="V278" s="54">
        <v>934.48571430000004</v>
      </c>
      <c r="W278" s="54">
        <v>502.32002560000001</v>
      </c>
      <c r="X278" s="54">
        <v>1253.3</v>
      </c>
      <c r="Y278" s="54">
        <v>273.89999999999998</v>
      </c>
      <c r="Z278" s="54">
        <v>1392.7</v>
      </c>
      <c r="AA278" s="54">
        <v>289.08</v>
      </c>
      <c r="AB278" s="54">
        <v>1390.645</v>
      </c>
      <c r="AC278" s="53" t="s">
        <v>47</v>
      </c>
    </row>
    <row r="279" spans="1:29" x14ac:dyDescent="0.25">
      <c r="A279">
        <f t="shared" si="4"/>
        <v>278</v>
      </c>
      <c r="C279" s="23">
        <v>6.0199999999999996E-8</v>
      </c>
      <c r="D279" s="21">
        <v>5.4000000000000003E-3</v>
      </c>
      <c r="E279" s="21">
        <v>8.3299999999999999E-2</v>
      </c>
      <c r="F279" s="21">
        <v>1.778</v>
      </c>
      <c r="G279" s="25">
        <v>2.4500000000000001E-8</v>
      </c>
      <c r="H279" s="26">
        <v>2.4499999999999999E-5</v>
      </c>
      <c r="I279" s="35">
        <v>50</v>
      </c>
      <c r="J279" s="25">
        <v>1500000</v>
      </c>
      <c r="K279" s="21">
        <v>1478000</v>
      </c>
      <c r="L279" s="21">
        <v>22000</v>
      </c>
      <c r="M279" s="21">
        <v>21340</v>
      </c>
      <c r="N279" s="21">
        <v>0</v>
      </c>
      <c r="O279" s="24">
        <v>660</v>
      </c>
      <c r="P279" s="21">
        <v>0</v>
      </c>
      <c r="Q279" s="21">
        <v>0</v>
      </c>
      <c r="R279" s="24">
        <v>3</v>
      </c>
      <c r="S279" s="21">
        <v>0</v>
      </c>
      <c r="T279" s="21">
        <v>1825</v>
      </c>
      <c r="U279" s="21">
        <v>100</v>
      </c>
      <c r="V279" s="54">
        <v>873.22793019999995</v>
      </c>
      <c r="W279" s="54">
        <v>510.85435050000001</v>
      </c>
      <c r="X279" s="54">
        <v>819.4</v>
      </c>
      <c r="Y279" s="54">
        <v>198.2</v>
      </c>
      <c r="Z279" s="54">
        <v>1800</v>
      </c>
      <c r="AA279" s="54">
        <v>223.61</v>
      </c>
      <c r="AB279" s="54">
        <v>1779.63</v>
      </c>
      <c r="AC279" s="53" t="s">
        <v>70</v>
      </c>
    </row>
    <row r="280" spans="1:29" x14ac:dyDescent="0.25">
      <c r="A280">
        <f t="shared" si="4"/>
        <v>279</v>
      </c>
      <c r="C280" s="23">
        <v>6.0199999999999996E-8</v>
      </c>
      <c r="D280" s="21">
        <v>5.4000000000000003E-3</v>
      </c>
      <c r="E280" s="21">
        <v>8.3299999999999999E-2</v>
      </c>
      <c r="F280" s="21">
        <v>1.778</v>
      </c>
      <c r="G280" s="25">
        <v>2.4500000000000001E-8</v>
      </c>
      <c r="H280" s="26">
        <v>2.4499999999999999E-5</v>
      </c>
      <c r="I280" s="35">
        <v>50</v>
      </c>
      <c r="J280" s="25">
        <v>1500000</v>
      </c>
      <c r="K280" s="21">
        <v>1478000</v>
      </c>
      <c r="L280" s="21">
        <v>22000</v>
      </c>
      <c r="M280" s="21">
        <v>19140</v>
      </c>
      <c r="N280" s="21">
        <v>0</v>
      </c>
      <c r="O280" s="24">
        <v>2860</v>
      </c>
      <c r="P280" s="21">
        <v>0</v>
      </c>
      <c r="Q280" s="21">
        <v>0</v>
      </c>
      <c r="R280" s="24">
        <v>13</v>
      </c>
      <c r="S280" s="21">
        <v>0</v>
      </c>
      <c r="T280" s="21">
        <v>1825</v>
      </c>
      <c r="U280" s="21">
        <v>100</v>
      </c>
      <c r="V280" s="54">
        <v>685.61449400000004</v>
      </c>
      <c r="W280" s="54">
        <v>415.72811639999998</v>
      </c>
      <c r="X280" s="54">
        <v>567.1</v>
      </c>
      <c r="Y280" s="54">
        <v>158.90100000000001</v>
      </c>
      <c r="Z280" s="54">
        <v>1772.3</v>
      </c>
      <c r="AA280" s="54">
        <v>190.47499999999999</v>
      </c>
      <c r="AB280" s="54">
        <v>1626.94</v>
      </c>
      <c r="AC280" s="53" t="s">
        <v>112</v>
      </c>
    </row>
    <row r="281" spans="1:29" x14ac:dyDescent="0.25">
      <c r="A281">
        <f t="shared" si="4"/>
        <v>280</v>
      </c>
      <c r="C281" s="23">
        <v>6.0199999999999996E-8</v>
      </c>
      <c r="D281" s="21">
        <v>5.4000000000000003E-3</v>
      </c>
      <c r="E281" s="21">
        <v>8.3299999999999999E-2</v>
      </c>
      <c r="F281" s="21">
        <v>1.778</v>
      </c>
      <c r="G281" s="25">
        <v>2.4500000000000001E-8</v>
      </c>
      <c r="H281" s="26">
        <v>2.4499999999999999E-5</v>
      </c>
      <c r="I281" s="35">
        <v>50</v>
      </c>
      <c r="J281" s="25">
        <v>1500000</v>
      </c>
      <c r="K281" s="21">
        <v>1478000</v>
      </c>
      <c r="L281" s="21">
        <v>22000</v>
      </c>
      <c r="M281" s="21">
        <v>13508</v>
      </c>
      <c r="N281" s="21">
        <v>0</v>
      </c>
      <c r="O281" s="24">
        <v>8492</v>
      </c>
      <c r="P281" s="21">
        <v>0</v>
      </c>
      <c r="Q281" s="21">
        <v>0</v>
      </c>
      <c r="R281" s="24">
        <v>38.6</v>
      </c>
      <c r="S281" s="21">
        <v>0</v>
      </c>
      <c r="T281" s="21">
        <v>1825</v>
      </c>
      <c r="U281" s="21">
        <v>100</v>
      </c>
      <c r="V281" s="54">
        <v>472.26101</v>
      </c>
      <c r="W281" s="54">
        <v>315.17307479999999</v>
      </c>
      <c r="X281" s="54">
        <v>354</v>
      </c>
      <c r="Y281" s="54">
        <v>112.8</v>
      </c>
      <c r="Z281" s="54">
        <v>1595.3</v>
      </c>
      <c r="AA281" s="54">
        <v>129.76249999999999</v>
      </c>
      <c r="AB281" s="54">
        <v>1177.5825</v>
      </c>
      <c r="AC281" s="53" t="s">
        <v>92</v>
      </c>
    </row>
    <row r="282" spans="1:29" x14ac:dyDescent="0.25">
      <c r="A282">
        <f t="shared" si="4"/>
        <v>281</v>
      </c>
      <c r="C282" s="23">
        <v>6.0199999999999996E-8</v>
      </c>
      <c r="D282" s="21">
        <v>5.4000000000000003E-3</v>
      </c>
      <c r="E282" s="21">
        <v>8.3299999999999999E-2</v>
      </c>
      <c r="F282" s="21">
        <v>1.778</v>
      </c>
      <c r="G282" s="25">
        <v>2.4500000000000001E-8</v>
      </c>
      <c r="H282" s="26">
        <v>2.4499999999999999E-5</v>
      </c>
      <c r="I282" s="35">
        <v>60</v>
      </c>
      <c r="J282" s="25">
        <v>1500000</v>
      </c>
      <c r="K282" s="21">
        <v>1478000</v>
      </c>
      <c r="L282" s="21">
        <v>22000</v>
      </c>
      <c r="M282" s="21">
        <v>22000</v>
      </c>
      <c r="N282" s="21">
        <v>0</v>
      </c>
      <c r="O282" s="24">
        <v>0</v>
      </c>
      <c r="P282" s="21">
        <v>0</v>
      </c>
      <c r="Q282" s="21">
        <v>0</v>
      </c>
      <c r="R282" s="24">
        <v>0</v>
      </c>
      <c r="S282" s="21">
        <v>0</v>
      </c>
      <c r="T282" s="21">
        <v>1825</v>
      </c>
      <c r="U282">
        <v>100</v>
      </c>
      <c r="V282" s="52" t="s">
        <v>37</v>
      </c>
      <c r="W282" s="52" t="s">
        <v>37</v>
      </c>
      <c r="X282" s="52" t="s">
        <v>37</v>
      </c>
      <c r="Y282" s="52" t="s">
        <v>37</v>
      </c>
      <c r="Z282" s="52" t="s">
        <v>37</v>
      </c>
      <c r="AA282" s="52" t="s">
        <v>37</v>
      </c>
      <c r="AB282" s="52" t="s">
        <v>37</v>
      </c>
      <c r="AC282" s="53" t="s">
        <v>34</v>
      </c>
    </row>
    <row r="283" spans="1:29" x14ac:dyDescent="0.25">
      <c r="A283">
        <f t="shared" si="4"/>
        <v>282</v>
      </c>
      <c r="C283" s="23">
        <v>6.0199999999999996E-8</v>
      </c>
      <c r="D283" s="21">
        <v>5.4000000000000003E-3</v>
      </c>
      <c r="E283" s="21">
        <v>8.3299999999999999E-2</v>
      </c>
      <c r="F283" s="21">
        <v>1.778</v>
      </c>
      <c r="G283" s="25">
        <v>2.4500000000000001E-8</v>
      </c>
      <c r="H283" s="26">
        <v>2.4499999999999999E-5</v>
      </c>
      <c r="I283" s="35">
        <v>60</v>
      </c>
      <c r="J283" s="25">
        <v>1500000</v>
      </c>
      <c r="K283" s="21">
        <v>1478000</v>
      </c>
      <c r="L283" s="21">
        <v>22000</v>
      </c>
      <c r="M283" s="21">
        <v>21853</v>
      </c>
      <c r="N283" s="21">
        <v>0</v>
      </c>
      <c r="O283" s="24">
        <v>147</v>
      </c>
      <c r="P283" s="21">
        <v>0</v>
      </c>
      <c r="Q283" s="21">
        <v>0</v>
      </c>
      <c r="R283" s="24">
        <v>0.66900000000000004</v>
      </c>
      <c r="S283" s="21">
        <v>0</v>
      </c>
      <c r="T283" s="21">
        <v>1825</v>
      </c>
      <c r="U283" s="21">
        <v>100</v>
      </c>
      <c r="V283" s="54">
        <v>1185.7</v>
      </c>
      <c r="W283" s="54">
        <v>555.55909680000002</v>
      </c>
      <c r="X283" s="54">
        <v>1124.8</v>
      </c>
      <c r="Y283" s="54">
        <v>663.1</v>
      </c>
      <c r="Z283" s="54">
        <v>1769.2</v>
      </c>
      <c r="AA283" s="54">
        <v>686.18499999999995</v>
      </c>
      <c r="AB283" s="54">
        <v>1736.98</v>
      </c>
      <c r="AC283" s="53" t="s">
        <v>53</v>
      </c>
    </row>
    <row r="284" spans="1:29" x14ac:dyDescent="0.25">
      <c r="A284">
        <f t="shared" si="4"/>
        <v>283</v>
      </c>
      <c r="C284" s="23">
        <v>6.0199999999999996E-8</v>
      </c>
      <c r="D284" s="21">
        <v>5.4000000000000003E-3</v>
      </c>
      <c r="E284" s="21">
        <v>8.3299999999999999E-2</v>
      </c>
      <c r="F284" s="21">
        <v>1.778</v>
      </c>
      <c r="G284" s="25">
        <v>2.4500000000000001E-8</v>
      </c>
      <c r="H284" s="26">
        <v>2.4499999999999999E-5</v>
      </c>
      <c r="I284" s="35">
        <v>60</v>
      </c>
      <c r="J284" s="25">
        <v>1500000</v>
      </c>
      <c r="K284" s="21">
        <v>1478000</v>
      </c>
      <c r="L284" s="21">
        <v>22000</v>
      </c>
      <c r="M284" s="21">
        <v>21340</v>
      </c>
      <c r="N284" s="21">
        <v>0</v>
      </c>
      <c r="O284" s="24">
        <v>660</v>
      </c>
      <c r="P284" s="21">
        <v>0</v>
      </c>
      <c r="Q284" s="21">
        <v>0</v>
      </c>
      <c r="R284" s="24">
        <v>3</v>
      </c>
      <c r="S284" s="21">
        <v>0</v>
      </c>
      <c r="T284" s="21">
        <v>1825</v>
      </c>
      <c r="U284" s="21">
        <v>100</v>
      </c>
      <c r="V284" s="54">
        <v>877.95652170000005</v>
      </c>
      <c r="W284" s="54">
        <v>485.81730929999998</v>
      </c>
      <c r="X284" s="54">
        <v>807</v>
      </c>
      <c r="Y284" s="54">
        <v>157.5</v>
      </c>
      <c r="Z284" s="54">
        <v>1701.2</v>
      </c>
      <c r="AA284" s="54">
        <v>186.26499999999999</v>
      </c>
      <c r="AB284" s="54">
        <v>1677.7149999999999</v>
      </c>
      <c r="AC284" s="53" t="s">
        <v>102</v>
      </c>
    </row>
    <row r="285" spans="1:29" x14ac:dyDescent="0.25">
      <c r="A285">
        <f t="shared" si="4"/>
        <v>284</v>
      </c>
      <c r="C285" s="23">
        <v>6.0199999999999996E-8</v>
      </c>
      <c r="D285" s="21">
        <v>5.4000000000000003E-3</v>
      </c>
      <c r="E285" s="21">
        <v>8.3299999999999999E-2</v>
      </c>
      <c r="F285" s="21">
        <v>1.778</v>
      </c>
      <c r="G285" s="25">
        <v>2.4500000000000001E-8</v>
      </c>
      <c r="H285" s="26">
        <v>2.4499999999999999E-5</v>
      </c>
      <c r="I285" s="35">
        <v>60</v>
      </c>
      <c r="J285" s="25">
        <v>1500000</v>
      </c>
      <c r="K285" s="21">
        <v>1478000</v>
      </c>
      <c r="L285" s="21">
        <v>22000</v>
      </c>
      <c r="M285" s="21">
        <v>19140</v>
      </c>
      <c r="N285" s="21">
        <v>0</v>
      </c>
      <c r="O285" s="24">
        <v>2860</v>
      </c>
      <c r="P285" s="21">
        <v>0</v>
      </c>
      <c r="Q285" s="21">
        <v>0</v>
      </c>
      <c r="R285" s="24">
        <v>13</v>
      </c>
      <c r="S285" s="21">
        <v>0</v>
      </c>
      <c r="T285" s="21">
        <v>1825</v>
      </c>
      <c r="U285" s="21">
        <v>100</v>
      </c>
      <c r="V285" s="54">
        <v>805.38921619999996</v>
      </c>
      <c r="W285" s="54">
        <v>465.32530869999999</v>
      </c>
      <c r="X285" s="54">
        <v>701.3</v>
      </c>
      <c r="Y285" s="54">
        <v>170.4</v>
      </c>
      <c r="Z285" s="54">
        <v>1758.9</v>
      </c>
      <c r="AA285" s="54">
        <v>196.77250000000001</v>
      </c>
      <c r="AB285" s="54">
        <v>1692.105</v>
      </c>
      <c r="AC285" s="53" t="s">
        <v>113</v>
      </c>
    </row>
    <row r="286" spans="1:29" x14ac:dyDescent="0.25">
      <c r="A286">
        <f t="shared" si="4"/>
        <v>285</v>
      </c>
      <c r="C286" s="23">
        <v>6.0199999999999996E-8</v>
      </c>
      <c r="D286" s="21">
        <v>5.4000000000000003E-3</v>
      </c>
      <c r="E286" s="21">
        <v>8.3299999999999999E-2</v>
      </c>
      <c r="F286" s="21">
        <v>1.778</v>
      </c>
      <c r="G286" s="25">
        <v>2.4500000000000001E-8</v>
      </c>
      <c r="H286" s="26">
        <v>2.4499999999999999E-5</v>
      </c>
      <c r="I286" s="35">
        <v>60</v>
      </c>
      <c r="J286" s="25">
        <v>1500000</v>
      </c>
      <c r="K286" s="21">
        <v>1478000</v>
      </c>
      <c r="L286" s="21">
        <v>22000</v>
      </c>
      <c r="M286" s="21">
        <v>13508</v>
      </c>
      <c r="N286" s="21">
        <v>0</v>
      </c>
      <c r="O286" s="24">
        <v>8492</v>
      </c>
      <c r="P286" s="21">
        <v>0</v>
      </c>
      <c r="Q286" s="21">
        <v>0</v>
      </c>
      <c r="R286" s="24">
        <v>38.6</v>
      </c>
      <c r="S286" s="21">
        <v>0</v>
      </c>
      <c r="T286" s="21">
        <v>1825</v>
      </c>
      <c r="U286" s="21">
        <v>100</v>
      </c>
      <c r="V286" s="54">
        <v>595.27073740000003</v>
      </c>
      <c r="W286" s="54">
        <v>378.80678829999999</v>
      </c>
      <c r="X286" s="54">
        <v>466.1</v>
      </c>
      <c r="Y286" s="54">
        <v>178.5</v>
      </c>
      <c r="Z286" s="54">
        <v>1698.9</v>
      </c>
      <c r="AA286" s="54">
        <v>196.17500000000001</v>
      </c>
      <c r="AB286" s="54">
        <v>1655.4749999999999</v>
      </c>
      <c r="AC286" s="53" t="s">
        <v>114</v>
      </c>
    </row>
    <row r="287" spans="1:29" x14ac:dyDescent="0.25">
      <c r="A287">
        <f t="shared" si="4"/>
        <v>286</v>
      </c>
      <c r="C287" s="23">
        <v>6.0199999999999996E-8</v>
      </c>
      <c r="D287" s="21">
        <v>5.4000000000000003E-3</v>
      </c>
      <c r="E287" s="21">
        <v>8.3299999999999999E-2</v>
      </c>
      <c r="F287" s="21">
        <v>1.778</v>
      </c>
      <c r="G287" s="25">
        <v>2.4500000000000001E-8</v>
      </c>
      <c r="H287" s="26">
        <v>2.4499999999999999E-5</v>
      </c>
      <c r="I287" s="35">
        <v>70</v>
      </c>
      <c r="J287" s="25">
        <v>1500000</v>
      </c>
      <c r="K287" s="21">
        <v>1478000</v>
      </c>
      <c r="L287" s="21">
        <v>22000</v>
      </c>
      <c r="M287" s="21">
        <v>22000</v>
      </c>
      <c r="N287" s="21">
        <v>0</v>
      </c>
      <c r="O287" s="24">
        <v>0</v>
      </c>
      <c r="P287" s="21">
        <v>0</v>
      </c>
      <c r="Q287" s="21">
        <v>0</v>
      </c>
      <c r="R287" s="24">
        <v>0</v>
      </c>
      <c r="S287" s="21">
        <v>0</v>
      </c>
      <c r="T287" s="21">
        <v>1825</v>
      </c>
      <c r="U287">
        <v>100</v>
      </c>
      <c r="V287" s="52" t="s">
        <v>37</v>
      </c>
      <c r="W287" s="52" t="s">
        <v>37</v>
      </c>
      <c r="X287" s="52" t="s">
        <v>37</v>
      </c>
      <c r="Y287" s="52" t="s">
        <v>37</v>
      </c>
      <c r="Z287" s="52" t="s">
        <v>37</v>
      </c>
      <c r="AA287" s="52" t="s">
        <v>37</v>
      </c>
      <c r="AB287" s="52" t="s">
        <v>37</v>
      </c>
      <c r="AC287" s="53" t="s">
        <v>34</v>
      </c>
    </row>
    <row r="288" spans="1:29" x14ac:dyDescent="0.25">
      <c r="A288">
        <f t="shared" si="4"/>
        <v>287</v>
      </c>
      <c r="C288" s="23">
        <v>6.0199999999999996E-8</v>
      </c>
      <c r="D288" s="21">
        <v>5.4000000000000003E-3</v>
      </c>
      <c r="E288" s="21">
        <v>8.3299999999999999E-2</v>
      </c>
      <c r="F288" s="21">
        <v>1.778</v>
      </c>
      <c r="G288" s="25">
        <v>2.4500000000000001E-8</v>
      </c>
      <c r="H288" s="26">
        <v>2.4499999999999999E-5</v>
      </c>
      <c r="I288" s="35">
        <v>70</v>
      </c>
      <c r="J288" s="25">
        <v>1500000</v>
      </c>
      <c r="K288" s="21">
        <v>1478000</v>
      </c>
      <c r="L288" s="21">
        <v>22000</v>
      </c>
      <c r="M288" s="21">
        <v>21853</v>
      </c>
      <c r="N288" s="21">
        <v>0</v>
      </c>
      <c r="O288" s="24">
        <v>147</v>
      </c>
      <c r="P288" s="21">
        <v>0</v>
      </c>
      <c r="Q288" s="21">
        <v>0</v>
      </c>
      <c r="R288" s="24">
        <v>0.66900000000000004</v>
      </c>
      <c r="S288" s="21">
        <v>0</v>
      </c>
      <c r="T288" s="21">
        <v>1825</v>
      </c>
      <c r="U288" s="21">
        <v>100</v>
      </c>
      <c r="V288" s="54">
        <v>1037.314286</v>
      </c>
      <c r="W288" s="54">
        <v>469.95061950000002</v>
      </c>
      <c r="X288" s="54">
        <v>954.9</v>
      </c>
      <c r="Y288" s="54">
        <v>351.3</v>
      </c>
      <c r="Z288" s="54">
        <v>1616</v>
      </c>
      <c r="AA288" s="54">
        <v>391.17</v>
      </c>
      <c r="AB288" s="54">
        <v>1593.155</v>
      </c>
      <c r="AC288" s="53" t="s">
        <v>49</v>
      </c>
    </row>
    <row r="289" spans="1:29" x14ac:dyDescent="0.25">
      <c r="A289">
        <f t="shared" si="4"/>
        <v>288</v>
      </c>
      <c r="C289" s="23">
        <v>6.0199999999999996E-8</v>
      </c>
      <c r="D289" s="21">
        <v>5.4000000000000003E-3</v>
      </c>
      <c r="E289" s="21">
        <v>8.3299999999999999E-2</v>
      </c>
      <c r="F289" s="21">
        <v>1.778</v>
      </c>
      <c r="G289" s="25">
        <v>2.4500000000000001E-8</v>
      </c>
      <c r="H289" s="26">
        <v>2.4499999999999999E-5</v>
      </c>
      <c r="I289" s="35">
        <v>70</v>
      </c>
      <c r="J289" s="25">
        <v>1500000</v>
      </c>
      <c r="K289" s="21">
        <v>1478000</v>
      </c>
      <c r="L289" s="21">
        <v>22000</v>
      </c>
      <c r="M289" s="21">
        <v>21340</v>
      </c>
      <c r="N289" s="21">
        <v>0</v>
      </c>
      <c r="O289" s="24">
        <v>660</v>
      </c>
      <c r="P289" s="21">
        <v>0</v>
      </c>
      <c r="Q289" s="21">
        <v>0</v>
      </c>
      <c r="R289" s="24">
        <v>3</v>
      </c>
      <c r="S289" s="21">
        <v>0</v>
      </c>
      <c r="T289" s="21">
        <v>1825</v>
      </c>
      <c r="U289" s="21">
        <v>100</v>
      </c>
      <c r="V289" s="54">
        <v>1035.557143</v>
      </c>
      <c r="W289" s="54">
        <v>461.45007049999998</v>
      </c>
      <c r="X289" s="54">
        <v>1031.9000000000001</v>
      </c>
      <c r="Y289" s="54">
        <v>243.8</v>
      </c>
      <c r="Z289" s="54">
        <v>1686.1</v>
      </c>
      <c r="AA289" s="54">
        <v>266.3</v>
      </c>
      <c r="AB289" s="54">
        <v>1661.45</v>
      </c>
      <c r="AC289" s="53" t="s">
        <v>52</v>
      </c>
    </row>
    <row r="290" spans="1:29" x14ac:dyDescent="0.25">
      <c r="A290">
        <f t="shared" si="4"/>
        <v>289</v>
      </c>
      <c r="C290" s="23">
        <v>6.0199999999999996E-8</v>
      </c>
      <c r="D290" s="21">
        <v>5.4000000000000003E-3</v>
      </c>
      <c r="E290" s="21">
        <v>8.3299999999999999E-2</v>
      </c>
      <c r="F290" s="21">
        <v>1.778</v>
      </c>
      <c r="G290" s="25">
        <v>2.4500000000000001E-8</v>
      </c>
      <c r="H290" s="26">
        <v>2.4499999999999999E-5</v>
      </c>
      <c r="I290" s="35">
        <v>70</v>
      </c>
      <c r="J290" s="25">
        <v>1500000</v>
      </c>
      <c r="K290" s="21">
        <v>1478000</v>
      </c>
      <c r="L290" s="21">
        <v>22000</v>
      </c>
      <c r="M290" s="21">
        <v>19140</v>
      </c>
      <c r="N290" s="21">
        <v>0</v>
      </c>
      <c r="O290" s="24">
        <v>2860</v>
      </c>
      <c r="P290" s="21">
        <v>0</v>
      </c>
      <c r="Q290" s="21">
        <v>0</v>
      </c>
      <c r="R290" s="24">
        <v>13</v>
      </c>
      <c r="S290" s="21">
        <v>0</v>
      </c>
      <c r="T290" s="21">
        <v>1825</v>
      </c>
      <c r="U290" s="21">
        <v>100</v>
      </c>
      <c r="V290" s="54">
        <v>890.65970149999998</v>
      </c>
      <c r="W290" s="54">
        <v>457.73221130000002</v>
      </c>
      <c r="X290" s="54">
        <v>721</v>
      </c>
      <c r="Y290" s="54">
        <v>166.9</v>
      </c>
      <c r="Z290" s="54">
        <v>1823.7</v>
      </c>
      <c r="AA290" s="54">
        <v>307.65499999999997</v>
      </c>
      <c r="AB290" s="54">
        <v>1779.7349999999999</v>
      </c>
      <c r="AC290" s="53" t="s">
        <v>115</v>
      </c>
    </row>
    <row r="291" spans="1:29" x14ac:dyDescent="0.25">
      <c r="A291">
        <f t="shared" si="4"/>
        <v>290</v>
      </c>
      <c r="C291" s="23">
        <v>6.0199999999999996E-8</v>
      </c>
      <c r="D291" s="21">
        <v>5.4000000000000003E-3</v>
      </c>
      <c r="E291" s="21">
        <v>8.3299999999999999E-2</v>
      </c>
      <c r="F291" s="21">
        <v>1.778</v>
      </c>
      <c r="G291" s="25">
        <v>2.4500000000000001E-8</v>
      </c>
      <c r="H291" s="26">
        <v>2.4499999999999999E-5</v>
      </c>
      <c r="I291" s="35">
        <v>70</v>
      </c>
      <c r="J291" s="25">
        <v>1500000</v>
      </c>
      <c r="K291" s="21">
        <v>1478000</v>
      </c>
      <c r="L291" s="21">
        <v>22000</v>
      </c>
      <c r="M291" s="21">
        <v>13508</v>
      </c>
      <c r="N291" s="21">
        <v>0</v>
      </c>
      <c r="O291" s="24">
        <v>8492</v>
      </c>
      <c r="P291" s="21">
        <v>0</v>
      </c>
      <c r="Q291" s="21">
        <v>0</v>
      </c>
      <c r="R291" s="24">
        <v>38.6</v>
      </c>
      <c r="S291" s="21">
        <v>0</v>
      </c>
      <c r="T291" s="21">
        <v>1825</v>
      </c>
      <c r="U291" s="21">
        <v>100</v>
      </c>
      <c r="V291" s="54">
        <v>719.30001089999996</v>
      </c>
      <c r="W291" s="54">
        <v>386.86102399999999</v>
      </c>
      <c r="X291" s="54">
        <v>593.9</v>
      </c>
      <c r="Y291" s="54">
        <v>158.5</v>
      </c>
      <c r="Z291" s="54">
        <v>1527.3</v>
      </c>
      <c r="AA291" s="54">
        <v>198.98249999999999</v>
      </c>
      <c r="AB291" s="54">
        <v>1512.415</v>
      </c>
      <c r="AC291" s="53" t="s">
        <v>116</v>
      </c>
    </row>
    <row r="292" spans="1:29" x14ac:dyDescent="0.25">
      <c r="A292">
        <f t="shared" si="4"/>
        <v>291</v>
      </c>
      <c r="C292" s="23">
        <v>6.0199999999999996E-8</v>
      </c>
      <c r="D292" s="21">
        <v>5.4000000000000003E-3</v>
      </c>
      <c r="E292" s="21">
        <v>8.3299999999999999E-2</v>
      </c>
      <c r="F292" s="21">
        <v>1.778</v>
      </c>
      <c r="G292" s="25">
        <v>2.4500000000000001E-8</v>
      </c>
      <c r="H292" s="26">
        <v>2.4499999999999999E-5</v>
      </c>
      <c r="I292" s="35">
        <v>80</v>
      </c>
      <c r="J292" s="25">
        <v>1500000</v>
      </c>
      <c r="K292" s="21">
        <v>1478000</v>
      </c>
      <c r="L292" s="21">
        <v>22000</v>
      </c>
      <c r="M292" s="21">
        <v>22000</v>
      </c>
      <c r="N292" s="21">
        <v>0</v>
      </c>
      <c r="O292" s="24">
        <v>0</v>
      </c>
      <c r="P292" s="21">
        <v>0</v>
      </c>
      <c r="Q292" s="21">
        <v>0</v>
      </c>
      <c r="R292" s="24">
        <v>0</v>
      </c>
      <c r="S292" s="21">
        <v>0</v>
      </c>
      <c r="T292" s="21">
        <v>1825</v>
      </c>
      <c r="U292">
        <v>100</v>
      </c>
      <c r="V292" s="52" t="s">
        <v>37</v>
      </c>
      <c r="W292" s="52" t="s">
        <v>37</v>
      </c>
      <c r="X292" s="52" t="s">
        <v>37</v>
      </c>
      <c r="Y292" s="52" t="s">
        <v>37</v>
      </c>
      <c r="Z292" s="52" t="s">
        <v>37</v>
      </c>
      <c r="AA292" s="52" t="s">
        <v>37</v>
      </c>
      <c r="AB292" s="52" t="s">
        <v>37</v>
      </c>
      <c r="AC292" s="53" t="s">
        <v>34</v>
      </c>
    </row>
    <row r="293" spans="1:29" x14ac:dyDescent="0.25">
      <c r="A293">
        <f t="shared" si="4"/>
        <v>292</v>
      </c>
      <c r="C293" s="23">
        <v>6.0199999999999996E-8</v>
      </c>
      <c r="D293" s="21">
        <v>5.4000000000000003E-3</v>
      </c>
      <c r="E293" s="21">
        <v>8.3299999999999999E-2</v>
      </c>
      <c r="F293" s="21">
        <v>1.778</v>
      </c>
      <c r="G293" s="25">
        <v>2.4500000000000001E-8</v>
      </c>
      <c r="H293" s="26">
        <v>2.4499999999999999E-5</v>
      </c>
      <c r="I293" s="35">
        <v>80</v>
      </c>
      <c r="J293" s="25">
        <v>1500000</v>
      </c>
      <c r="K293" s="21">
        <v>1478000</v>
      </c>
      <c r="L293" s="21">
        <v>22000</v>
      </c>
      <c r="M293" s="21">
        <v>21853</v>
      </c>
      <c r="N293" s="21">
        <v>0</v>
      </c>
      <c r="O293" s="24">
        <v>147</v>
      </c>
      <c r="P293" s="21">
        <v>0</v>
      </c>
      <c r="Q293" s="21">
        <v>0</v>
      </c>
      <c r="R293" s="24">
        <v>0.66900000000000004</v>
      </c>
      <c r="S293" s="21">
        <v>0</v>
      </c>
      <c r="T293" s="21">
        <v>1825</v>
      </c>
      <c r="U293" s="21">
        <v>100</v>
      </c>
      <c r="V293" s="54">
        <v>1188.2</v>
      </c>
      <c r="W293" s="54">
        <v>461.43518499999999</v>
      </c>
      <c r="X293" s="54">
        <v>1238.3</v>
      </c>
      <c r="Y293" s="54">
        <v>479.8</v>
      </c>
      <c r="Z293" s="54">
        <v>1695.9</v>
      </c>
      <c r="AA293" s="54">
        <v>538.39</v>
      </c>
      <c r="AB293" s="54">
        <v>1672.44</v>
      </c>
      <c r="AC293" s="53" t="s">
        <v>45</v>
      </c>
    </row>
    <row r="294" spans="1:29" x14ac:dyDescent="0.25">
      <c r="A294">
        <f t="shared" si="4"/>
        <v>293</v>
      </c>
      <c r="C294" s="23">
        <v>6.0199999999999996E-8</v>
      </c>
      <c r="D294" s="21">
        <v>5.4000000000000003E-3</v>
      </c>
      <c r="E294" s="21">
        <v>8.3299999999999999E-2</v>
      </c>
      <c r="F294" s="21">
        <v>1.778</v>
      </c>
      <c r="G294" s="25">
        <v>2.4500000000000001E-8</v>
      </c>
      <c r="H294" s="26">
        <v>2.4499999999999999E-5</v>
      </c>
      <c r="I294" s="35">
        <v>80</v>
      </c>
      <c r="J294" s="25">
        <v>1500000</v>
      </c>
      <c r="K294" s="21">
        <v>1478000</v>
      </c>
      <c r="L294" s="21">
        <v>22000</v>
      </c>
      <c r="M294" s="21">
        <v>21340</v>
      </c>
      <c r="N294" s="21">
        <v>0</v>
      </c>
      <c r="O294" s="24">
        <v>660</v>
      </c>
      <c r="P294" s="21">
        <v>0</v>
      </c>
      <c r="Q294" s="21">
        <v>0</v>
      </c>
      <c r="R294" s="24">
        <v>3</v>
      </c>
      <c r="S294" s="21">
        <v>0</v>
      </c>
      <c r="T294" s="21">
        <v>1825</v>
      </c>
      <c r="U294" s="21">
        <v>100</v>
      </c>
      <c r="V294" s="54">
        <v>1148.1875</v>
      </c>
      <c r="W294" s="54">
        <v>458.38282950000001</v>
      </c>
      <c r="X294" s="54">
        <v>1165.1500000000001</v>
      </c>
      <c r="Y294" s="54">
        <v>263.89999999999998</v>
      </c>
      <c r="Z294" s="54">
        <v>1733</v>
      </c>
      <c r="AA294" s="54">
        <v>370.37</v>
      </c>
      <c r="AB294" s="54">
        <v>1710.67</v>
      </c>
      <c r="AC294" s="53" t="s">
        <v>52</v>
      </c>
    </row>
    <row r="295" spans="1:29" x14ac:dyDescent="0.25">
      <c r="A295">
        <f t="shared" si="4"/>
        <v>294</v>
      </c>
      <c r="C295" s="23">
        <v>6.0199999999999996E-8</v>
      </c>
      <c r="D295" s="21">
        <v>5.4000000000000003E-3</v>
      </c>
      <c r="E295" s="21">
        <v>8.3299999999999999E-2</v>
      </c>
      <c r="F295" s="21">
        <v>1.778</v>
      </c>
      <c r="G295" s="25">
        <v>2.4500000000000001E-8</v>
      </c>
      <c r="H295" s="26">
        <v>2.4499999999999999E-5</v>
      </c>
      <c r="I295" s="35">
        <v>80</v>
      </c>
      <c r="J295" s="25">
        <v>1500000</v>
      </c>
      <c r="K295" s="21">
        <v>1478000</v>
      </c>
      <c r="L295" s="21">
        <v>22000</v>
      </c>
      <c r="M295" s="21">
        <v>19140</v>
      </c>
      <c r="N295" s="21">
        <v>0</v>
      </c>
      <c r="O295" s="24">
        <v>2860</v>
      </c>
      <c r="P295" s="21">
        <v>0</v>
      </c>
      <c r="Q295" s="21">
        <v>0</v>
      </c>
      <c r="R295" s="24">
        <v>13</v>
      </c>
      <c r="S295" s="21">
        <v>0</v>
      </c>
      <c r="T295" s="21">
        <v>1825</v>
      </c>
      <c r="U295" s="21">
        <v>100</v>
      </c>
      <c r="V295" s="54">
        <v>931.74473680000006</v>
      </c>
      <c r="W295" s="54">
        <v>493.19382830000001</v>
      </c>
      <c r="X295" s="54">
        <v>801.8</v>
      </c>
      <c r="Y295" s="54">
        <v>261.10000000000002</v>
      </c>
      <c r="Z295" s="54">
        <v>1822.1</v>
      </c>
      <c r="AA295" s="54">
        <v>280.80250000000001</v>
      </c>
      <c r="AB295" s="54">
        <v>1762.53</v>
      </c>
      <c r="AC295" s="53" t="s">
        <v>63</v>
      </c>
    </row>
    <row r="296" spans="1:29" x14ac:dyDescent="0.25">
      <c r="A296">
        <f t="shared" si="4"/>
        <v>295</v>
      </c>
      <c r="C296" s="23">
        <v>6.0199999999999996E-8</v>
      </c>
      <c r="D296" s="21">
        <v>5.4000000000000003E-3</v>
      </c>
      <c r="E296" s="21">
        <v>8.3299999999999999E-2</v>
      </c>
      <c r="F296" s="21">
        <v>1.778</v>
      </c>
      <c r="G296" s="25">
        <v>2.4500000000000001E-8</v>
      </c>
      <c r="H296" s="26">
        <v>2.4499999999999999E-5</v>
      </c>
      <c r="I296" s="35">
        <v>80</v>
      </c>
      <c r="J296" s="25">
        <v>1500000</v>
      </c>
      <c r="K296" s="21">
        <v>1478000</v>
      </c>
      <c r="L296" s="21">
        <v>22000</v>
      </c>
      <c r="M296" s="21">
        <v>13508</v>
      </c>
      <c r="N296" s="21">
        <v>0</v>
      </c>
      <c r="O296" s="24">
        <v>8492</v>
      </c>
      <c r="P296" s="21">
        <v>0</v>
      </c>
      <c r="Q296" s="21">
        <v>0</v>
      </c>
      <c r="R296" s="24">
        <v>38.6</v>
      </c>
      <c r="S296" s="21">
        <v>0</v>
      </c>
      <c r="T296" s="21">
        <v>1825</v>
      </c>
      <c r="U296" s="21">
        <v>100</v>
      </c>
      <c r="V296" s="54">
        <v>932.53589739999995</v>
      </c>
      <c r="W296" s="54">
        <v>457.51008960000001</v>
      </c>
      <c r="X296" s="54">
        <v>800.95</v>
      </c>
      <c r="Y296" s="54">
        <v>231.7</v>
      </c>
      <c r="Z296" s="54">
        <v>1809.7</v>
      </c>
      <c r="AA296" s="54">
        <v>261.28250000000003</v>
      </c>
      <c r="AB296" s="54">
        <v>1774.59</v>
      </c>
      <c r="AC296" s="53" t="s">
        <v>117</v>
      </c>
    </row>
    <row r="297" spans="1:29" x14ac:dyDescent="0.25">
      <c r="A297">
        <f t="shared" si="4"/>
        <v>296</v>
      </c>
      <c r="C297" s="23">
        <v>6.0199999999999996E-8</v>
      </c>
      <c r="D297" s="21">
        <v>5.4000000000000003E-3</v>
      </c>
      <c r="E297" s="21">
        <v>8.3299999999999999E-2</v>
      </c>
      <c r="F297" s="21">
        <v>1.778</v>
      </c>
      <c r="G297" s="25">
        <v>2.4500000000000001E-8</v>
      </c>
      <c r="H297" s="26">
        <v>2.4499999999999999E-5</v>
      </c>
      <c r="I297" s="35">
        <v>90</v>
      </c>
      <c r="J297" s="25">
        <v>1500000</v>
      </c>
      <c r="K297" s="21">
        <v>1478000</v>
      </c>
      <c r="L297" s="21">
        <v>22000</v>
      </c>
      <c r="M297" s="21">
        <v>22000</v>
      </c>
      <c r="N297" s="21">
        <v>0</v>
      </c>
      <c r="O297" s="24">
        <v>0</v>
      </c>
      <c r="P297" s="21">
        <v>0</v>
      </c>
      <c r="Q297" s="21">
        <v>0</v>
      </c>
      <c r="R297" s="24">
        <v>0</v>
      </c>
      <c r="S297" s="21">
        <v>0</v>
      </c>
      <c r="T297" s="21">
        <v>1825</v>
      </c>
      <c r="U297">
        <v>100</v>
      </c>
      <c r="V297" s="52" t="s">
        <v>37</v>
      </c>
      <c r="W297" s="52" t="s">
        <v>37</v>
      </c>
      <c r="X297" s="52" t="s">
        <v>37</v>
      </c>
      <c r="Y297" s="52" t="s">
        <v>37</v>
      </c>
      <c r="Z297" s="52" t="s">
        <v>37</v>
      </c>
      <c r="AA297" s="52" t="s">
        <v>37</v>
      </c>
      <c r="AB297" s="52" t="s">
        <v>37</v>
      </c>
      <c r="AC297" s="53" t="s">
        <v>34</v>
      </c>
    </row>
    <row r="298" spans="1:29" x14ac:dyDescent="0.25">
      <c r="A298">
        <f t="shared" si="4"/>
        <v>297</v>
      </c>
      <c r="C298" s="23">
        <v>6.0199999999999996E-8</v>
      </c>
      <c r="D298" s="21">
        <v>5.4000000000000003E-3</v>
      </c>
      <c r="E298" s="21">
        <v>8.3299999999999999E-2</v>
      </c>
      <c r="F298" s="21">
        <v>1.778</v>
      </c>
      <c r="G298" s="25">
        <v>2.4500000000000001E-8</v>
      </c>
      <c r="H298" s="26">
        <v>2.4499999999999999E-5</v>
      </c>
      <c r="I298" s="35">
        <v>90</v>
      </c>
      <c r="J298" s="25">
        <v>1500000</v>
      </c>
      <c r="K298" s="21">
        <v>1478000</v>
      </c>
      <c r="L298" s="21">
        <v>22000</v>
      </c>
      <c r="M298" s="21">
        <v>21853</v>
      </c>
      <c r="N298" s="21">
        <v>0</v>
      </c>
      <c r="O298" s="24">
        <v>147</v>
      </c>
      <c r="P298" s="21">
        <v>0</v>
      </c>
      <c r="Q298" s="21">
        <v>0</v>
      </c>
      <c r="R298" s="24">
        <v>0.66900000000000004</v>
      </c>
      <c r="S298" s="21">
        <v>0</v>
      </c>
      <c r="T298" s="21">
        <v>1825</v>
      </c>
      <c r="U298" s="21">
        <v>100</v>
      </c>
      <c r="V298" s="52" t="s">
        <v>37</v>
      </c>
      <c r="W298" s="52" t="s">
        <v>37</v>
      </c>
      <c r="X298" s="52" t="s">
        <v>37</v>
      </c>
      <c r="Y298" s="52" t="s">
        <v>37</v>
      </c>
      <c r="Z298" s="52" t="s">
        <v>37</v>
      </c>
      <c r="AA298" s="52" t="s">
        <v>37</v>
      </c>
      <c r="AB298" s="52" t="s">
        <v>37</v>
      </c>
      <c r="AC298" s="53" t="s">
        <v>34</v>
      </c>
    </row>
    <row r="299" spans="1:29" x14ac:dyDescent="0.25">
      <c r="A299">
        <f t="shared" si="4"/>
        <v>298</v>
      </c>
      <c r="C299" s="23">
        <v>6.0199999999999996E-8</v>
      </c>
      <c r="D299" s="21">
        <v>5.4000000000000003E-3</v>
      </c>
      <c r="E299" s="21">
        <v>8.3299999999999999E-2</v>
      </c>
      <c r="F299" s="21">
        <v>1.778</v>
      </c>
      <c r="G299" s="25">
        <v>2.4500000000000001E-8</v>
      </c>
      <c r="H299" s="26">
        <v>2.4499999999999999E-5</v>
      </c>
      <c r="I299" s="35">
        <v>90</v>
      </c>
      <c r="J299" s="25">
        <v>1500000</v>
      </c>
      <c r="K299" s="21">
        <v>1478000</v>
      </c>
      <c r="L299" s="21">
        <v>22000</v>
      </c>
      <c r="M299" s="21">
        <v>21340</v>
      </c>
      <c r="N299" s="21">
        <v>0</v>
      </c>
      <c r="O299" s="24">
        <v>660</v>
      </c>
      <c r="P299" s="21">
        <v>0</v>
      </c>
      <c r="Q299" s="21">
        <v>0</v>
      </c>
      <c r="R299" s="24">
        <v>3</v>
      </c>
      <c r="S299" s="21">
        <v>0</v>
      </c>
      <c r="T299" s="21">
        <v>1825</v>
      </c>
      <c r="U299" s="21">
        <v>100</v>
      </c>
      <c r="V299" s="54">
        <v>1318.95</v>
      </c>
      <c r="W299" s="54">
        <v>302.71241300000003</v>
      </c>
      <c r="X299" s="54">
        <v>1318.95</v>
      </c>
      <c r="Y299" s="54">
        <v>1104.9000000000001</v>
      </c>
      <c r="Z299" s="54">
        <v>1533</v>
      </c>
      <c r="AA299" s="54">
        <v>1115.6025</v>
      </c>
      <c r="AB299" s="54">
        <v>1522.2974999999999</v>
      </c>
      <c r="AC299" s="53" t="s">
        <v>45</v>
      </c>
    </row>
    <row r="300" spans="1:29" x14ac:dyDescent="0.25">
      <c r="A300">
        <f t="shared" si="4"/>
        <v>299</v>
      </c>
      <c r="C300" s="23">
        <v>6.0199999999999996E-8</v>
      </c>
      <c r="D300" s="21">
        <v>5.4000000000000003E-3</v>
      </c>
      <c r="E300" s="21">
        <v>8.3299999999999999E-2</v>
      </c>
      <c r="F300" s="21">
        <v>1.778</v>
      </c>
      <c r="G300" s="25">
        <v>2.4500000000000001E-8</v>
      </c>
      <c r="H300" s="26">
        <v>2.4499999999999999E-5</v>
      </c>
      <c r="I300" s="35">
        <v>90</v>
      </c>
      <c r="J300" s="25">
        <v>1500000</v>
      </c>
      <c r="K300" s="21">
        <v>1478000</v>
      </c>
      <c r="L300" s="21">
        <v>22000</v>
      </c>
      <c r="M300" s="21">
        <v>19140</v>
      </c>
      <c r="N300" s="21">
        <v>0</v>
      </c>
      <c r="O300" s="24">
        <v>2860</v>
      </c>
      <c r="P300" s="21">
        <v>0</v>
      </c>
      <c r="Q300" s="21">
        <v>0</v>
      </c>
      <c r="R300" s="24">
        <v>13</v>
      </c>
      <c r="S300" s="21">
        <v>0</v>
      </c>
      <c r="T300" s="21">
        <v>1825</v>
      </c>
      <c r="U300" s="21">
        <v>100</v>
      </c>
      <c r="V300" s="54">
        <v>759.8</v>
      </c>
      <c r="W300" s="54">
        <v>98.570685299999994</v>
      </c>
      <c r="X300" s="54">
        <v>759.8</v>
      </c>
      <c r="Y300" s="54">
        <v>690.1</v>
      </c>
      <c r="Z300" s="54">
        <v>829.5</v>
      </c>
      <c r="AA300" s="54">
        <v>693.58500000000004</v>
      </c>
      <c r="AB300" s="54">
        <v>826.01499999999999</v>
      </c>
      <c r="AC300" s="53" t="s">
        <v>45</v>
      </c>
    </row>
    <row r="301" spans="1:29" x14ac:dyDescent="0.25">
      <c r="A301">
        <f t="shared" si="4"/>
        <v>300</v>
      </c>
      <c r="C301" s="23">
        <v>6.0199999999999996E-8</v>
      </c>
      <c r="D301" s="21">
        <v>5.4000000000000003E-3</v>
      </c>
      <c r="E301" s="21">
        <v>8.3299999999999999E-2</v>
      </c>
      <c r="F301" s="21">
        <v>1.778</v>
      </c>
      <c r="G301" s="25">
        <v>2.4500000000000001E-8</v>
      </c>
      <c r="H301" s="26">
        <v>2.4499999999999999E-5</v>
      </c>
      <c r="I301" s="35">
        <v>90</v>
      </c>
      <c r="J301" s="25">
        <v>1500000</v>
      </c>
      <c r="K301" s="21">
        <v>1478000</v>
      </c>
      <c r="L301" s="21">
        <v>22000</v>
      </c>
      <c r="M301" s="21">
        <v>13508</v>
      </c>
      <c r="N301" s="21">
        <v>0</v>
      </c>
      <c r="O301" s="24">
        <v>8492</v>
      </c>
      <c r="P301" s="21">
        <v>0</v>
      </c>
      <c r="Q301" s="21">
        <v>0</v>
      </c>
      <c r="R301" s="24">
        <v>38.6</v>
      </c>
      <c r="S301" s="21">
        <v>0</v>
      </c>
      <c r="T301" s="21">
        <v>1825</v>
      </c>
      <c r="U301" s="21">
        <v>100</v>
      </c>
      <c r="V301" s="54">
        <v>1338.642857</v>
      </c>
      <c r="W301" s="54">
        <v>460.03417569999999</v>
      </c>
      <c r="X301" s="54">
        <v>1420.8</v>
      </c>
      <c r="Y301" s="54">
        <v>653.20000000000005</v>
      </c>
      <c r="Z301" s="54">
        <v>1805.8</v>
      </c>
      <c r="AA301" s="54">
        <v>694.22500000000002</v>
      </c>
      <c r="AB301" s="54">
        <v>1799.395</v>
      </c>
      <c r="AC301" s="53" t="s">
        <v>53</v>
      </c>
    </row>
    <row r="302" spans="1:29" x14ac:dyDescent="0.25">
      <c r="A302">
        <f t="shared" si="4"/>
        <v>301</v>
      </c>
      <c r="C302" s="23">
        <v>6.0199999999999996E-8</v>
      </c>
      <c r="D302" s="21">
        <v>5.4000000000000003E-3</v>
      </c>
      <c r="E302" s="21">
        <v>8.3299999999999999E-2</v>
      </c>
      <c r="F302" s="21">
        <v>1.778</v>
      </c>
      <c r="G302" s="25">
        <v>2.4500000000000001E-8</v>
      </c>
      <c r="H302" s="26">
        <v>7.9499999999999994E-5</v>
      </c>
      <c r="I302" s="35">
        <v>0</v>
      </c>
      <c r="J302" s="25">
        <v>1500000</v>
      </c>
      <c r="K302" s="21">
        <v>1478000</v>
      </c>
      <c r="L302" s="21">
        <v>22000</v>
      </c>
      <c r="M302" s="21">
        <v>22000</v>
      </c>
      <c r="N302" s="21">
        <v>0</v>
      </c>
      <c r="O302" s="24">
        <v>0</v>
      </c>
      <c r="P302" s="21">
        <v>0</v>
      </c>
      <c r="Q302" s="21">
        <v>0</v>
      </c>
      <c r="R302" s="24">
        <v>0</v>
      </c>
      <c r="S302" s="21">
        <v>0</v>
      </c>
      <c r="T302" s="21">
        <v>1825</v>
      </c>
      <c r="U302">
        <v>100</v>
      </c>
      <c r="V302" s="49">
        <v>1756</v>
      </c>
      <c r="W302" s="49" t="s">
        <v>37</v>
      </c>
      <c r="X302" s="49">
        <v>1756</v>
      </c>
      <c r="Y302" s="49">
        <v>1756</v>
      </c>
      <c r="Z302" s="49">
        <v>1756</v>
      </c>
      <c r="AA302" s="49" t="s">
        <v>37</v>
      </c>
      <c r="AB302" s="49" t="s">
        <v>37</v>
      </c>
      <c r="AC302" s="49" t="s">
        <v>44</v>
      </c>
    </row>
    <row r="303" spans="1:29" x14ac:dyDescent="0.25">
      <c r="A303">
        <f t="shared" si="4"/>
        <v>302</v>
      </c>
      <c r="C303" s="23">
        <v>6.0199999999999996E-8</v>
      </c>
      <c r="D303" s="21">
        <v>5.4000000000000003E-3</v>
      </c>
      <c r="E303" s="21">
        <v>8.3299999999999999E-2</v>
      </c>
      <c r="F303" s="21">
        <v>1.778</v>
      </c>
      <c r="G303" s="25">
        <v>2.4500000000000001E-8</v>
      </c>
      <c r="H303" s="26">
        <v>7.9499999999999994E-5</v>
      </c>
      <c r="I303" s="35">
        <v>0</v>
      </c>
      <c r="J303" s="25">
        <v>1500000</v>
      </c>
      <c r="K303" s="21">
        <v>1478000</v>
      </c>
      <c r="L303" s="21">
        <v>22000</v>
      </c>
      <c r="M303" s="21">
        <v>21853</v>
      </c>
      <c r="N303" s="21">
        <v>0</v>
      </c>
      <c r="O303" s="24">
        <v>147</v>
      </c>
      <c r="P303" s="21">
        <v>0</v>
      </c>
      <c r="Q303" s="21">
        <v>0</v>
      </c>
      <c r="R303" s="24">
        <v>0.66900000000000004</v>
      </c>
      <c r="S303" s="21">
        <v>0</v>
      </c>
      <c r="T303" s="21">
        <v>1825</v>
      </c>
      <c r="U303" s="21">
        <v>100</v>
      </c>
      <c r="V303" s="49">
        <v>837</v>
      </c>
      <c r="W303" s="49">
        <v>464</v>
      </c>
      <c r="X303" s="49">
        <v>842</v>
      </c>
      <c r="Y303" s="49">
        <v>90</v>
      </c>
      <c r="Z303" s="49">
        <v>1800</v>
      </c>
      <c r="AA303" s="49">
        <v>137</v>
      </c>
      <c r="AB303" s="49">
        <v>1713</v>
      </c>
      <c r="AC303" s="49" t="s">
        <v>69</v>
      </c>
    </row>
    <row r="304" spans="1:29" x14ac:dyDescent="0.25">
      <c r="A304">
        <f t="shared" si="4"/>
        <v>303</v>
      </c>
      <c r="C304" s="23">
        <v>6.0199999999999996E-8</v>
      </c>
      <c r="D304" s="21">
        <v>5.4000000000000003E-3</v>
      </c>
      <c r="E304" s="21">
        <v>8.3299999999999999E-2</v>
      </c>
      <c r="F304" s="21">
        <v>1.778</v>
      </c>
      <c r="G304" s="25">
        <v>2.4500000000000001E-8</v>
      </c>
      <c r="H304" s="26">
        <v>7.9499999999999994E-5</v>
      </c>
      <c r="I304" s="35">
        <v>0</v>
      </c>
      <c r="J304" s="25">
        <v>1500000</v>
      </c>
      <c r="K304" s="21">
        <v>1478000</v>
      </c>
      <c r="L304" s="21">
        <v>22000</v>
      </c>
      <c r="M304" s="21">
        <v>21340</v>
      </c>
      <c r="N304" s="21">
        <v>0</v>
      </c>
      <c r="O304" s="24">
        <v>660</v>
      </c>
      <c r="P304" s="21">
        <v>0</v>
      </c>
      <c r="Q304" s="21">
        <v>0</v>
      </c>
      <c r="R304" s="24">
        <v>3</v>
      </c>
      <c r="S304" s="21">
        <v>0</v>
      </c>
      <c r="T304" s="21">
        <v>1825</v>
      </c>
      <c r="U304" s="21">
        <v>100</v>
      </c>
      <c r="V304" s="49">
        <v>519</v>
      </c>
      <c r="W304" s="49">
        <v>441</v>
      </c>
      <c r="X304" s="49">
        <v>372</v>
      </c>
      <c r="Y304" s="49">
        <v>100</v>
      </c>
      <c r="Z304" s="49">
        <v>1810</v>
      </c>
      <c r="AA304" s="49">
        <v>115</v>
      </c>
      <c r="AB304" s="49">
        <v>1734</v>
      </c>
      <c r="AC304" s="49" t="s">
        <v>57</v>
      </c>
    </row>
    <row r="305" spans="1:29" x14ac:dyDescent="0.25">
      <c r="A305">
        <f t="shared" si="4"/>
        <v>304</v>
      </c>
      <c r="C305" s="23">
        <v>6.0199999999999996E-8</v>
      </c>
      <c r="D305" s="21">
        <v>5.4000000000000003E-3</v>
      </c>
      <c r="E305" s="21">
        <v>8.3299999999999999E-2</v>
      </c>
      <c r="F305" s="21">
        <v>1.778</v>
      </c>
      <c r="G305" s="25">
        <v>2.4500000000000001E-8</v>
      </c>
      <c r="H305" s="26">
        <v>7.9499999999999994E-5</v>
      </c>
      <c r="I305" s="35">
        <v>0</v>
      </c>
      <c r="J305" s="25">
        <v>1500000</v>
      </c>
      <c r="K305" s="21">
        <v>1478000</v>
      </c>
      <c r="L305" s="21">
        <v>22000</v>
      </c>
      <c r="M305" s="21">
        <v>19140</v>
      </c>
      <c r="N305" s="21">
        <v>0</v>
      </c>
      <c r="O305" s="24">
        <v>2860</v>
      </c>
      <c r="P305" s="21">
        <v>0</v>
      </c>
      <c r="Q305" s="21">
        <v>0</v>
      </c>
      <c r="R305" s="24">
        <v>13</v>
      </c>
      <c r="S305" s="21">
        <v>0</v>
      </c>
      <c r="T305" s="21">
        <v>1825</v>
      </c>
      <c r="U305" s="21">
        <v>100</v>
      </c>
      <c r="V305" s="49">
        <v>189</v>
      </c>
      <c r="W305" s="49">
        <v>98</v>
      </c>
      <c r="X305" s="49">
        <v>155</v>
      </c>
      <c r="Y305" s="49">
        <v>79</v>
      </c>
      <c r="Z305" s="49">
        <v>604</v>
      </c>
      <c r="AA305" s="49">
        <v>95</v>
      </c>
      <c r="AB305" s="49">
        <v>494</v>
      </c>
      <c r="AC305" s="49" t="s">
        <v>42</v>
      </c>
    </row>
    <row r="306" spans="1:29" x14ac:dyDescent="0.25">
      <c r="A306">
        <f t="shared" si="4"/>
        <v>305</v>
      </c>
      <c r="C306" s="23">
        <v>6.0199999999999996E-8</v>
      </c>
      <c r="D306" s="21">
        <v>5.4000000000000003E-3</v>
      </c>
      <c r="E306" s="21">
        <v>8.3299999999999999E-2</v>
      </c>
      <c r="F306" s="21">
        <v>1.778</v>
      </c>
      <c r="G306" s="25">
        <v>2.4500000000000001E-8</v>
      </c>
      <c r="H306" s="26">
        <v>7.9499999999999994E-5</v>
      </c>
      <c r="I306" s="35">
        <v>0</v>
      </c>
      <c r="J306" s="25">
        <v>1500000</v>
      </c>
      <c r="K306" s="21">
        <v>1478000</v>
      </c>
      <c r="L306" s="21">
        <v>22000</v>
      </c>
      <c r="M306" s="21">
        <v>13508</v>
      </c>
      <c r="N306" s="21">
        <v>0</v>
      </c>
      <c r="O306" s="24">
        <v>8492</v>
      </c>
      <c r="P306" s="21">
        <v>0</v>
      </c>
      <c r="Q306" s="21">
        <v>0</v>
      </c>
      <c r="R306" s="24">
        <v>38.6</v>
      </c>
      <c r="S306" s="21">
        <v>0</v>
      </c>
      <c r="T306" s="21">
        <v>1825</v>
      </c>
      <c r="U306" s="21">
        <v>100</v>
      </c>
      <c r="V306" s="49">
        <v>129</v>
      </c>
      <c r="W306" s="49">
        <v>39</v>
      </c>
      <c r="X306" s="49">
        <v>119</v>
      </c>
      <c r="Y306" s="49">
        <v>67</v>
      </c>
      <c r="Z306" s="49">
        <v>281</v>
      </c>
      <c r="AA306" s="49">
        <v>76</v>
      </c>
      <c r="AB306" s="49">
        <v>218</v>
      </c>
      <c r="AC306" s="49" t="s">
        <v>42</v>
      </c>
    </row>
    <row r="307" spans="1:29" x14ac:dyDescent="0.25">
      <c r="A307">
        <f t="shared" si="4"/>
        <v>306</v>
      </c>
      <c r="C307" s="23">
        <v>6.0199999999999996E-8</v>
      </c>
      <c r="D307" s="21">
        <v>5.4000000000000003E-3</v>
      </c>
      <c r="E307" s="21">
        <v>8.3299999999999999E-2</v>
      </c>
      <c r="F307" s="21">
        <v>1.778</v>
      </c>
      <c r="G307" s="25">
        <v>2.4500000000000001E-8</v>
      </c>
      <c r="H307" s="26">
        <v>7.9499999999999994E-5</v>
      </c>
      <c r="I307" s="35">
        <v>10</v>
      </c>
      <c r="J307" s="25">
        <v>1500000</v>
      </c>
      <c r="K307" s="21">
        <v>1478000</v>
      </c>
      <c r="L307" s="21">
        <v>22000</v>
      </c>
      <c r="M307" s="21">
        <v>22000</v>
      </c>
      <c r="N307" s="21">
        <v>0</v>
      </c>
      <c r="O307" s="24">
        <v>0</v>
      </c>
      <c r="P307" s="21">
        <v>0</v>
      </c>
      <c r="Q307" s="21">
        <v>0</v>
      </c>
      <c r="R307" s="24">
        <v>0</v>
      </c>
      <c r="S307" s="21">
        <v>0</v>
      </c>
      <c r="T307" s="21">
        <v>1825</v>
      </c>
      <c r="U307">
        <v>100</v>
      </c>
      <c r="V307" s="50">
        <v>1513</v>
      </c>
      <c r="W307" s="50">
        <v>108</v>
      </c>
      <c r="X307" s="50">
        <v>1479</v>
      </c>
      <c r="Y307" s="50">
        <v>1426</v>
      </c>
      <c r="Z307" s="50">
        <v>1634</v>
      </c>
      <c r="AA307" s="50">
        <v>1428</v>
      </c>
      <c r="AB307" s="50">
        <v>1626</v>
      </c>
      <c r="AC307" s="50" t="s">
        <v>47</v>
      </c>
    </row>
    <row r="308" spans="1:29" x14ac:dyDescent="0.25">
      <c r="A308">
        <f t="shared" si="4"/>
        <v>307</v>
      </c>
      <c r="C308" s="23">
        <v>6.0199999999999996E-8</v>
      </c>
      <c r="D308" s="21">
        <v>5.4000000000000003E-3</v>
      </c>
      <c r="E308" s="21">
        <v>8.3299999999999999E-2</v>
      </c>
      <c r="F308" s="21">
        <v>1.778</v>
      </c>
      <c r="G308" s="25">
        <v>2.4500000000000001E-8</v>
      </c>
      <c r="H308" s="26">
        <v>7.9499999999999994E-5</v>
      </c>
      <c r="I308" s="35">
        <v>10</v>
      </c>
      <c r="J308" s="25">
        <v>1500000</v>
      </c>
      <c r="K308" s="21">
        <v>1478000</v>
      </c>
      <c r="L308" s="21">
        <v>22000</v>
      </c>
      <c r="M308" s="21">
        <v>21853</v>
      </c>
      <c r="N308" s="21">
        <v>0</v>
      </c>
      <c r="O308" s="24">
        <v>147</v>
      </c>
      <c r="P308" s="21">
        <v>0</v>
      </c>
      <c r="Q308" s="21">
        <v>0</v>
      </c>
      <c r="R308" s="24">
        <v>0.66900000000000004</v>
      </c>
      <c r="S308" s="21">
        <v>0</v>
      </c>
      <c r="T308" s="21">
        <v>1825</v>
      </c>
      <c r="U308" s="21">
        <v>100</v>
      </c>
      <c r="V308" s="50">
        <v>766</v>
      </c>
      <c r="W308" s="50">
        <v>390</v>
      </c>
      <c r="X308" s="50">
        <v>719</v>
      </c>
      <c r="Y308" s="50">
        <v>230</v>
      </c>
      <c r="Z308" s="50">
        <v>1723</v>
      </c>
      <c r="AA308" s="50">
        <v>272</v>
      </c>
      <c r="AB308" s="50">
        <v>1605</v>
      </c>
      <c r="AC308" s="50" t="s">
        <v>81</v>
      </c>
    </row>
    <row r="309" spans="1:29" x14ac:dyDescent="0.25">
      <c r="A309">
        <f t="shared" si="4"/>
        <v>308</v>
      </c>
      <c r="C309" s="23">
        <v>6.0199999999999996E-8</v>
      </c>
      <c r="D309" s="21">
        <v>5.4000000000000003E-3</v>
      </c>
      <c r="E309" s="21">
        <v>8.3299999999999999E-2</v>
      </c>
      <c r="F309" s="21">
        <v>1.778</v>
      </c>
      <c r="G309" s="25">
        <v>2.4500000000000001E-8</v>
      </c>
      <c r="H309" s="26">
        <v>7.9499999999999994E-5</v>
      </c>
      <c r="I309" s="35">
        <v>10</v>
      </c>
      <c r="J309" s="25">
        <v>1500000</v>
      </c>
      <c r="K309" s="21">
        <v>1478000</v>
      </c>
      <c r="L309" s="21">
        <v>22000</v>
      </c>
      <c r="M309" s="21">
        <v>21340</v>
      </c>
      <c r="N309" s="21">
        <v>0</v>
      </c>
      <c r="O309" s="24">
        <v>660</v>
      </c>
      <c r="P309" s="21">
        <v>0</v>
      </c>
      <c r="Q309" s="21">
        <v>0</v>
      </c>
      <c r="R309" s="24">
        <v>3</v>
      </c>
      <c r="S309" s="21">
        <v>0</v>
      </c>
      <c r="T309" s="21">
        <v>1825</v>
      </c>
      <c r="U309" s="21">
        <v>100</v>
      </c>
      <c r="V309" s="50">
        <v>568</v>
      </c>
      <c r="W309" s="50">
        <v>362</v>
      </c>
      <c r="X309" s="50">
        <v>480</v>
      </c>
      <c r="Y309" s="50">
        <v>111</v>
      </c>
      <c r="Z309" s="50">
        <v>1689</v>
      </c>
      <c r="AA309" s="50">
        <v>126</v>
      </c>
      <c r="AB309" s="50">
        <v>1498</v>
      </c>
      <c r="AC309" s="50" t="s">
        <v>82</v>
      </c>
    </row>
    <row r="310" spans="1:29" x14ac:dyDescent="0.25">
      <c r="A310">
        <f t="shared" si="4"/>
        <v>309</v>
      </c>
      <c r="C310" s="23">
        <v>6.0199999999999996E-8</v>
      </c>
      <c r="D310" s="21">
        <v>5.4000000000000003E-3</v>
      </c>
      <c r="E310" s="21">
        <v>8.3299999999999999E-2</v>
      </c>
      <c r="F310" s="21">
        <v>1.778</v>
      </c>
      <c r="G310" s="25">
        <v>2.4500000000000001E-8</v>
      </c>
      <c r="H310" s="26">
        <v>7.9499999999999994E-5</v>
      </c>
      <c r="I310" s="35">
        <v>10</v>
      </c>
      <c r="J310" s="25">
        <v>1500000</v>
      </c>
      <c r="K310" s="21">
        <v>1478000</v>
      </c>
      <c r="L310" s="21">
        <v>22000</v>
      </c>
      <c r="M310" s="21">
        <v>19140</v>
      </c>
      <c r="N310" s="21">
        <v>0</v>
      </c>
      <c r="O310" s="24">
        <v>2860</v>
      </c>
      <c r="P310" s="21">
        <v>0</v>
      </c>
      <c r="Q310" s="21">
        <v>0</v>
      </c>
      <c r="R310" s="24">
        <v>13</v>
      </c>
      <c r="S310" s="21">
        <v>0</v>
      </c>
      <c r="T310" s="21">
        <v>1825</v>
      </c>
      <c r="U310" s="21">
        <v>100</v>
      </c>
      <c r="V310" s="50">
        <v>236</v>
      </c>
      <c r="W310" s="50">
        <v>119</v>
      </c>
      <c r="X310" s="50">
        <v>209</v>
      </c>
      <c r="Y310" s="50">
        <v>82</v>
      </c>
      <c r="Z310" s="50">
        <v>595</v>
      </c>
      <c r="AA310" s="50">
        <v>89</v>
      </c>
      <c r="AB310" s="50">
        <v>539</v>
      </c>
      <c r="AC310" s="50" t="s">
        <v>42</v>
      </c>
    </row>
    <row r="311" spans="1:29" x14ac:dyDescent="0.25">
      <c r="A311">
        <f t="shared" si="4"/>
        <v>310</v>
      </c>
      <c r="C311" s="23">
        <v>6.0199999999999996E-8</v>
      </c>
      <c r="D311" s="21">
        <v>5.4000000000000003E-3</v>
      </c>
      <c r="E311" s="21">
        <v>8.3299999999999999E-2</v>
      </c>
      <c r="F311" s="21">
        <v>1.778</v>
      </c>
      <c r="G311" s="25">
        <v>2.4500000000000001E-8</v>
      </c>
      <c r="H311" s="26">
        <v>7.9499999999999994E-5</v>
      </c>
      <c r="I311" s="35">
        <v>10</v>
      </c>
      <c r="J311" s="25">
        <v>1500000</v>
      </c>
      <c r="K311" s="21">
        <v>1478000</v>
      </c>
      <c r="L311" s="21">
        <v>22000</v>
      </c>
      <c r="M311" s="21">
        <v>13508</v>
      </c>
      <c r="N311" s="21">
        <v>0</v>
      </c>
      <c r="O311" s="24">
        <v>8492</v>
      </c>
      <c r="P311" s="21">
        <v>0</v>
      </c>
      <c r="Q311" s="21">
        <v>0</v>
      </c>
      <c r="R311" s="24">
        <v>38.6</v>
      </c>
      <c r="S311" s="21">
        <v>0</v>
      </c>
      <c r="T311" s="21">
        <v>1825</v>
      </c>
      <c r="U311" s="21">
        <v>100</v>
      </c>
      <c r="V311" s="50">
        <v>139</v>
      </c>
      <c r="W311" s="50">
        <v>47</v>
      </c>
      <c r="X311" s="50">
        <v>124</v>
      </c>
      <c r="Y311" s="50">
        <v>81</v>
      </c>
      <c r="Z311" s="50">
        <v>411</v>
      </c>
      <c r="AA311" s="50">
        <v>91</v>
      </c>
      <c r="AB311" s="50">
        <v>236</v>
      </c>
      <c r="AC311" s="50" t="s">
        <v>42</v>
      </c>
    </row>
    <row r="312" spans="1:29" x14ac:dyDescent="0.25">
      <c r="A312">
        <f t="shared" si="4"/>
        <v>311</v>
      </c>
      <c r="C312" s="23">
        <v>6.0199999999999996E-8</v>
      </c>
      <c r="D312" s="21">
        <v>5.4000000000000003E-3</v>
      </c>
      <c r="E312" s="21">
        <v>8.3299999999999999E-2</v>
      </c>
      <c r="F312" s="21">
        <v>1.778</v>
      </c>
      <c r="G312" s="25">
        <v>2.4500000000000001E-8</v>
      </c>
      <c r="H312" s="26">
        <v>7.9499999999999994E-5</v>
      </c>
      <c r="I312" s="35">
        <v>20</v>
      </c>
      <c r="J312" s="25">
        <v>1500000</v>
      </c>
      <c r="K312" s="21">
        <v>1478000</v>
      </c>
      <c r="L312" s="21">
        <v>22000</v>
      </c>
      <c r="M312" s="21">
        <v>22000</v>
      </c>
      <c r="N312" s="21">
        <v>0</v>
      </c>
      <c r="O312" s="24">
        <v>0</v>
      </c>
      <c r="P312" s="21">
        <v>0</v>
      </c>
      <c r="Q312" s="21">
        <v>0</v>
      </c>
      <c r="R312" s="24">
        <v>0</v>
      </c>
      <c r="S312" s="21">
        <v>0</v>
      </c>
      <c r="T312" s="21">
        <v>1825</v>
      </c>
      <c r="U312">
        <v>100</v>
      </c>
      <c r="V312" s="50">
        <v>467</v>
      </c>
      <c r="W312" s="48" t="s">
        <v>37</v>
      </c>
      <c r="X312" s="48">
        <v>467</v>
      </c>
      <c r="Y312" s="48">
        <v>467</v>
      </c>
      <c r="Z312" s="48">
        <v>467</v>
      </c>
      <c r="AA312" s="48" t="s">
        <v>37</v>
      </c>
      <c r="AB312" s="48" t="s">
        <v>37</v>
      </c>
      <c r="AC312" s="48" t="s">
        <v>44</v>
      </c>
    </row>
    <row r="313" spans="1:29" x14ac:dyDescent="0.25">
      <c r="A313">
        <f t="shared" si="4"/>
        <v>312</v>
      </c>
      <c r="C313" s="23">
        <v>6.0199999999999996E-8</v>
      </c>
      <c r="D313" s="21">
        <v>5.4000000000000003E-3</v>
      </c>
      <c r="E313" s="21">
        <v>8.3299999999999999E-2</v>
      </c>
      <c r="F313" s="21">
        <v>1.778</v>
      </c>
      <c r="G313" s="25">
        <v>2.4500000000000001E-8</v>
      </c>
      <c r="H313" s="26">
        <v>7.9499999999999994E-5</v>
      </c>
      <c r="I313" s="35">
        <v>20</v>
      </c>
      <c r="J313" s="25">
        <v>1500000</v>
      </c>
      <c r="K313" s="21">
        <v>1478000</v>
      </c>
      <c r="L313" s="21">
        <v>22000</v>
      </c>
      <c r="M313" s="21">
        <v>21853</v>
      </c>
      <c r="N313" s="21">
        <v>0</v>
      </c>
      <c r="O313" s="24">
        <v>147</v>
      </c>
      <c r="P313" s="21">
        <v>0</v>
      </c>
      <c r="Q313" s="21">
        <v>0</v>
      </c>
      <c r="R313" s="24">
        <v>0.66900000000000004</v>
      </c>
      <c r="S313" s="21">
        <v>0</v>
      </c>
      <c r="T313" s="21">
        <v>1825</v>
      </c>
      <c r="U313" s="21">
        <v>100</v>
      </c>
      <c r="V313" s="50">
        <v>858</v>
      </c>
      <c r="W313" s="50">
        <v>489</v>
      </c>
      <c r="X313" s="50">
        <v>830</v>
      </c>
      <c r="Y313" s="50">
        <v>149</v>
      </c>
      <c r="Z313" s="50">
        <v>1807</v>
      </c>
      <c r="AA313" s="50">
        <v>154</v>
      </c>
      <c r="AB313" s="50">
        <v>1678</v>
      </c>
      <c r="AC313" s="48" t="s">
        <v>93</v>
      </c>
    </row>
    <row r="314" spans="1:29" x14ac:dyDescent="0.25">
      <c r="A314">
        <f t="shared" si="4"/>
        <v>313</v>
      </c>
      <c r="C314" s="23">
        <v>6.0199999999999996E-8</v>
      </c>
      <c r="D314" s="21">
        <v>5.4000000000000003E-3</v>
      </c>
      <c r="E314" s="21">
        <v>8.3299999999999999E-2</v>
      </c>
      <c r="F314" s="21">
        <v>1.778</v>
      </c>
      <c r="G314" s="25">
        <v>2.4500000000000001E-8</v>
      </c>
      <c r="H314" s="26">
        <v>7.9499999999999994E-5</v>
      </c>
      <c r="I314" s="35">
        <v>20</v>
      </c>
      <c r="J314" s="25">
        <v>1500000</v>
      </c>
      <c r="K314" s="21">
        <v>1478000</v>
      </c>
      <c r="L314" s="21">
        <v>22000</v>
      </c>
      <c r="M314" s="21">
        <v>21340</v>
      </c>
      <c r="N314" s="21">
        <v>0</v>
      </c>
      <c r="O314" s="24">
        <v>660</v>
      </c>
      <c r="P314" s="21">
        <v>0</v>
      </c>
      <c r="Q314" s="21">
        <v>0</v>
      </c>
      <c r="R314" s="24">
        <v>3</v>
      </c>
      <c r="S314" s="21">
        <v>0</v>
      </c>
      <c r="T314" s="21">
        <v>1825</v>
      </c>
      <c r="U314" s="21">
        <v>100</v>
      </c>
      <c r="V314" s="50">
        <v>650</v>
      </c>
      <c r="W314" s="50">
        <v>428</v>
      </c>
      <c r="X314" s="50">
        <v>568</v>
      </c>
      <c r="Y314" s="50">
        <v>93</v>
      </c>
      <c r="Z314" s="50">
        <v>1736</v>
      </c>
      <c r="AA314" s="50">
        <v>128</v>
      </c>
      <c r="AB314" s="50">
        <v>1674</v>
      </c>
      <c r="AC314" s="48" t="s">
        <v>100</v>
      </c>
    </row>
    <row r="315" spans="1:29" x14ac:dyDescent="0.25">
      <c r="A315">
        <f t="shared" si="4"/>
        <v>314</v>
      </c>
      <c r="C315" s="23">
        <v>6.0199999999999996E-8</v>
      </c>
      <c r="D315" s="21">
        <v>5.4000000000000003E-3</v>
      </c>
      <c r="E315" s="21">
        <v>8.3299999999999999E-2</v>
      </c>
      <c r="F315" s="21">
        <v>1.778</v>
      </c>
      <c r="G315" s="25">
        <v>2.4500000000000001E-8</v>
      </c>
      <c r="H315" s="26">
        <v>7.9499999999999994E-5</v>
      </c>
      <c r="I315" s="35">
        <v>20</v>
      </c>
      <c r="J315" s="25">
        <v>1500000</v>
      </c>
      <c r="K315" s="21">
        <v>1478000</v>
      </c>
      <c r="L315" s="21">
        <v>22000</v>
      </c>
      <c r="M315" s="21">
        <v>19140</v>
      </c>
      <c r="N315" s="21">
        <v>0</v>
      </c>
      <c r="O315" s="24">
        <v>2860</v>
      </c>
      <c r="P315" s="21">
        <v>0</v>
      </c>
      <c r="Q315" s="21">
        <v>0</v>
      </c>
      <c r="R315" s="24">
        <v>13</v>
      </c>
      <c r="S315" s="21">
        <v>0</v>
      </c>
      <c r="T315" s="21">
        <v>1825</v>
      </c>
      <c r="U315" s="21">
        <v>100</v>
      </c>
      <c r="V315" s="50">
        <v>255</v>
      </c>
      <c r="W315" s="50">
        <v>134</v>
      </c>
      <c r="X315" s="50">
        <v>213</v>
      </c>
      <c r="Y315" s="50">
        <v>95</v>
      </c>
      <c r="Z315" s="50">
        <v>763</v>
      </c>
      <c r="AA315" s="50">
        <v>114</v>
      </c>
      <c r="AB315" s="50">
        <v>655</v>
      </c>
      <c r="AC315" s="48" t="s">
        <v>42</v>
      </c>
    </row>
    <row r="316" spans="1:29" x14ac:dyDescent="0.25">
      <c r="A316">
        <f t="shared" si="4"/>
        <v>315</v>
      </c>
      <c r="C316" s="23">
        <v>6.0199999999999996E-8</v>
      </c>
      <c r="D316" s="21">
        <v>5.4000000000000003E-3</v>
      </c>
      <c r="E316" s="21">
        <v>8.3299999999999999E-2</v>
      </c>
      <c r="F316" s="21">
        <v>1.778</v>
      </c>
      <c r="G316" s="25">
        <v>2.4500000000000001E-8</v>
      </c>
      <c r="H316" s="26">
        <v>7.9499999999999994E-5</v>
      </c>
      <c r="I316" s="35">
        <v>20</v>
      </c>
      <c r="J316" s="25">
        <v>1500000</v>
      </c>
      <c r="K316" s="21">
        <v>1478000</v>
      </c>
      <c r="L316" s="21">
        <v>22000</v>
      </c>
      <c r="M316" s="21">
        <v>13508</v>
      </c>
      <c r="N316" s="21">
        <v>0</v>
      </c>
      <c r="O316" s="24">
        <v>8492</v>
      </c>
      <c r="P316" s="21">
        <v>0</v>
      </c>
      <c r="Q316" s="21">
        <v>0</v>
      </c>
      <c r="R316" s="24">
        <v>38.6</v>
      </c>
      <c r="S316" s="21">
        <v>0</v>
      </c>
      <c r="T316" s="21">
        <v>1825</v>
      </c>
      <c r="U316" s="21">
        <v>100</v>
      </c>
      <c r="V316" s="50">
        <v>151</v>
      </c>
      <c r="W316" s="50">
        <v>39</v>
      </c>
      <c r="X316" s="50">
        <v>144</v>
      </c>
      <c r="Y316" s="50">
        <v>91</v>
      </c>
      <c r="Z316" s="50">
        <v>252</v>
      </c>
      <c r="AA316" s="50">
        <v>96</v>
      </c>
      <c r="AB316" s="50">
        <v>237</v>
      </c>
      <c r="AC316" s="48" t="s">
        <v>42</v>
      </c>
    </row>
    <row r="317" spans="1:29" x14ac:dyDescent="0.25">
      <c r="A317">
        <f t="shared" si="4"/>
        <v>316</v>
      </c>
      <c r="C317" s="23">
        <v>6.0199999999999996E-8</v>
      </c>
      <c r="D317" s="21">
        <v>5.4000000000000003E-3</v>
      </c>
      <c r="E317" s="21">
        <v>8.3299999999999999E-2</v>
      </c>
      <c r="F317" s="21">
        <v>1.778</v>
      </c>
      <c r="G317" s="25">
        <v>2.4500000000000001E-8</v>
      </c>
      <c r="H317" s="26">
        <v>7.9499999999999994E-5</v>
      </c>
      <c r="I317" s="35">
        <v>30</v>
      </c>
      <c r="J317" s="25">
        <v>1500000</v>
      </c>
      <c r="K317" s="21">
        <v>1478000</v>
      </c>
      <c r="L317" s="21">
        <v>22000</v>
      </c>
      <c r="M317" s="21">
        <v>22000</v>
      </c>
      <c r="N317" s="21">
        <v>0</v>
      </c>
      <c r="O317" s="24">
        <v>0</v>
      </c>
      <c r="P317" s="21">
        <v>0</v>
      </c>
      <c r="Q317" s="21">
        <v>0</v>
      </c>
      <c r="R317" s="24">
        <v>0</v>
      </c>
      <c r="S317" s="21">
        <v>0</v>
      </c>
      <c r="T317" s="21">
        <v>1825</v>
      </c>
      <c r="U317">
        <v>100</v>
      </c>
      <c r="V317" s="50">
        <v>1498</v>
      </c>
      <c r="W317" s="50" t="s">
        <v>37</v>
      </c>
      <c r="X317" s="50">
        <v>1498</v>
      </c>
      <c r="Y317" s="50">
        <v>1498</v>
      </c>
      <c r="Z317" s="50">
        <v>1498</v>
      </c>
      <c r="AA317" s="50" t="s">
        <v>37</v>
      </c>
      <c r="AB317" s="50" t="s">
        <v>37</v>
      </c>
      <c r="AC317" s="48" t="s">
        <v>44</v>
      </c>
    </row>
    <row r="318" spans="1:29" x14ac:dyDescent="0.25">
      <c r="A318">
        <f t="shared" si="4"/>
        <v>317</v>
      </c>
      <c r="C318" s="23">
        <v>6.0199999999999996E-8</v>
      </c>
      <c r="D318" s="21">
        <v>5.4000000000000003E-3</v>
      </c>
      <c r="E318" s="21">
        <v>8.3299999999999999E-2</v>
      </c>
      <c r="F318" s="21">
        <v>1.778</v>
      </c>
      <c r="G318" s="25">
        <v>2.4500000000000001E-8</v>
      </c>
      <c r="H318" s="26">
        <v>7.9499999999999994E-5</v>
      </c>
      <c r="I318" s="35">
        <v>30</v>
      </c>
      <c r="J318" s="25">
        <v>1500000</v>
      </c>
      <c r="K318" s="21">
        <v>1478000</v>
      </c>
      <c r="L318" s="21">
        <v>22000</v>
      </c>
      <c r="M318" s="21">
        <v>21853</v>
      </c>
      <c r="N318" s="21">
        <v>0</v>
      </c>
      <c r="O318" s="24">
        <v>147</v>
      </c>
      <c r="P318" s="21">
        <v>0</v>
      </c>
      <c r="Q318" s="21">
        <v>0</v>
      </c>
      <c r="R318" s="24">
        <v>0.66900000000000004</v>
      </c>
      <c r="S318" s="21">
        <v>0</v>
      </c>
      <c r="T318" s="21">
        <v>1825</v>
      </c>
      <c r="U318" s="21">
        <v>100</v>
      </c>
      <c r="V318" s="50">
        <v>855</v>
      </c>
      <c r="W318" s="50">
        <v>424</v>
      </c>
      <c r="X318" s="50">
        <v>855</v>
      </c>
      <c r="Y318" s="50">
        <v>148</v>
      </c>
      <c r="Z318" s="50">
        <v>1788</v>
      </c>
      <c r="AA318" s="50">
        <v>216</v>
      </c>
      <c r="AB318" s="50">
        <v>1713</v>
      </c>
      <c r="AC318" s="50" t="s">
        <v>84</v>
      </c>
    </row>
    <row r="319" spans="1:29" x14ac:dyDescent="0.25">
      <c r="A319">
        <f t="shared" si="4"/>
        <v>318</v>
      </c>
      <c r="C319" s="23">
        <v>6.0199999999999996E-8</v>
      </c>
      <c r="D319" s="21">
        <v>5.4000000000000003E-3</v>
      </c>
      <c r="E319" s="21">
        <v>8.3299999999999999E-2</v>
      </c>
      <c r="F319" s="21">
        <v>1.778</v>
      </c>
      <c r="G319" s="25">
        <v>2.4500000000000001E-8</v>
      </c>
      <c r="H319" s="26">
        <v>7.9499999999999994E-5</v>
      </c>
      <c r="I319" s="35">
        <v>30</v>
      </c>
      <c r="J319" s="25">
        <v>1500000</v>
      </c>
      <c r="K319" s="21">
        <v>1478000</v>
      </c>
      <c r="L319" s="21">
        <v>22000</v>
      </c>
      <c r="M319" s="21">
        <v>21340</v>
      </c>
      <c r="N319" s="21">
        <v>0</v>
      </c>
      <c r="O319" s="24">
        <v>660</v>
      </c>
      <c r="P319" s="21">
        <v>0</v>
      </c>
      <c r="Q319" s="21">
        <v>0</v>
      </c>
      <c r="R319" s="24">
        <v>3</v>
      </c>
      <c r="S319" s="21">
        <v>0</v>
      </c>
      <c r="T319" s="21">
        <v>1825</v>
      </c>
      <c r="U319" s="21">
        <v>100</v>
      </c>
      <c r="V319" s="50">
        <v>689</v>
      </c>
      <c r="W319" s="50">
        <v>430</v>
      </c>
      <c r="X319" s="50">
        <v>615</v>
      </c>
      <c r="Y319" s="50">
        <v>151</v>
      </c>
      <c r="Z319" s="50">
        <v>1721</v>
      </c>
      <c r="AA319" s="50">
        <v>169</v>
      </c>
      <c r="AB319" s="50">
        <v>1592</v>
      </c>
      <c r="AC319" s="50" t="s">
        <v>62</v>
      </c>
    </row>
    <row r="320" spans="1:29" x14ac:dyDescent="0.25">
      <c r="A320">
        <f t="shared" si="4"/>
        <v>319</v>
      </c>
      <c r="C320" s="23">
        <v>6.0199999999999996E-8</v>
      </c>
      <c r="D320" s="21">
        <v>5.4000000000000003E-3</v>
      </c>
      <c r="E320" s="21">
        <v>8.3299999999999999E-2</v>
      </c>
      <c r="F320" s="21">
        <v>1.778</v>
      </c>
      <c r="G320" s="25">
        <v>2.4500000000000001E-8</v>
      </c>
      <c r="H320" s="26">
        <v>7.9499999999999994E-5</v>
      </c>
      <c r="I320" s="35">
        <v>30</v>
      </c>
      <c r="J320" s="25">
        <v>1500000</v>
      </c>
      <c r="K320" s="21">
        <v>1478000</v>
      </c>
      <c r="L320" s="21">
        <v>22000</v>
      </c>
      <c r="M320" s="21">
        <v>19140</v>
      </c>
      <c r="N320" s="21">
        <v>0</v>
      </c>
      <c r="O320" s="24">
        <v>2860</v>
      </c>
      <c r="P320" s="21">
        <v>0</v>
      </c>
      <c r="Q320" s="21">
        <v>0</v>
      </c>
      <c r="R320" s="24">
        <v>13</v>
      </c>
      <c r="S320" s="21">
        <v>0</v>
      </c>
      <c r="T320" s="21">
        <v>1825</v>
      </c>
      <c r="U320" s="21">
        <v>100</v>
      </c>
      <c r="V320" s="50">
        <v>357</v>
      </c>
      <c r="W320" s="50">
        <v>233</v>
      </c>
      <c r="X320" s="50">
        <v>278</v>
      </c>
      <c r="Y320" s="50">
        <v>102</v>
      </c>
      <c r="Z320" s="50">
        <v>1256</v>
      </c>
      <c r="AA320" s="50">
        <v>121</v>
      </c>
      <c r="AB320" s="50">
        <v>994</v>
      </c>
      <c r="AC320" s="50" t="s">
        <v>42</v>
      </c>
    </row>
    <row r="321" spans="1:29" x14ac:dyDescent="0.25">
      <c r="A321">
        <f t="shared" si="4"/>
        <v>320</v>
      </c>
      <c r="C321" s="23">
        <v>6.0199999999999996E-8</v>
      </c>
      <c r="D321" s="21">
        <v>5.4000000000000003E-3</v>
      </c>
      <c r="E321" s="21">
        <v>8.3299999999999999E-2</v>
      </c>
      <c r="F321" s="21">
        <v>1.778</v>
      </c>
      <c r="G321" s="25">
        <v>2.4500000000000001E-8</v>
      </c>
      <c r="H321" s="26">
        <v>7.9499999999999994E-5</v>
      </c>
      <c r="I321" s="35">
        <v>30</v>
      </c>
      <c r="J321" s="25">
        <v>1500000</v>
      </c>
      <c r="K321" s="21">
        <v>1478000</v>
      </c>
      <c r="L321" s="21">
        <v>22000</v>
      </c>
      <c r="M321" s="21">
        <v>13508</v>
      </c>
      <c r="N321" s="21">
        <v>0</v>
      </c>
      <c r="O321" s="24">
        <v>8492</v>
      </c>
      <c r="P321" s="21">
        <v>0</v>
      </c>
      <c r="Q321" s="21">
        <v>0</v>
      </c>
      <c r="R321" s="24">
        <v>38.6</v>
      </c>
      <c r="S321" s="21">
        <v>0</v>
      </c>
      <c r="T321" s="21">
        <v>1825</v>
      </c>
      <c r="U321" s="21">
        <v>100</v>
      </c>
      <c r="V321" s="50">
        <v>186</v>
      </c>
      <c r="W321" s="50">
        <v>76</v>
      </c>
      <c r="X321" s="50">
        <v>161</v>
      </c>
      <c r="Y321" s="50">
        <v>102</v>
      </c>
      <c r="Z321" s="50">
        <v>535</v>
      </c>
      <c r="AA321" s="50">
        <v>108</v>
      </c>
      <c r="AB321" s="50">
        <v>395</v>
      </c>
      <c r="AC321" s="50" t="s">
        <v>42</v>
      </c>
    </row>
    <row r="322" spans="1:29" x14ac:dyDescent="0.25">
      <c r="A322">
        <f t="shared" si="4"/>
        <v>321</v>
      </c>
      <c r="C322" s="23">
        <v>6.0199999999999996E-8</v>
      </c>
      <c r="D322" s="21">
        <v>5.4000000000000003E-3</v>
      </c>
      <c r="E322" s="21">
        <v>8.3299999999999999E-2</v>
      </c>
      <c r="F322" s="21">
        <v>1.778</v>
      </c>
      <c r="G322" s="25">
        <v>2.4500000000000001E-8</v>
      </c>
      <c r="H322" s="26">
        <v>7.9499999999999994E-5</v>
      </c>
      <c r="I322" s="35">
        <v>40</v>
      </c>
      <c r="J322" s="25">
        <v>1500000</v>
      </c>
      <c r="K322" s="21">
        <v>1478000</v>
      </c>
      <c r="L322" s="21">
        <v>22000</v>
      </c>
      <c r="M322" s="21">
        <v>22000</v>
      </c>
      <c r="N322" s="21">
        <v>0</v>
      </c>
      <c r="O322" s="24">
        <v>0</v>
      </c>
      <c r="P322" s="21">
        <v>0</v>
      </c>
      <c r="Q322" s="21">
        <v>0</v>
      </c>
      <c r="R322" s="24">
        <v>0</v>
      </c>
      <c r="S322" s="21">
        <v>0</v>
      </c>
      <c r="T322" s="21">
        <v>1825</v>
      </c>
      <c r="U322">
        <v>100</v>
      </c>
      <c r="V322" s="50">
        <v>1595</v>
      </c>
      <c r="W322" s="50" t="s">
        <v>37</v>
      </c>
      <c r="X322" s="50">
        <v>1595</v>
      </c>
      <c r="Y322" s="50">
        <v>1507</v>
      </c>
      <c r="Z322" s="50">
        <v>1683</v>
      </c>
      <c r="AA322" s="50" t="s">
        <v>37</v>
      </c>
      <c r="AB322" s="50" t="s">
        <v>37</v>
      </c>
      <c r="AC322" s="48" t="s">
        <v>45</v>
      </c>
    </row>
    <row r="323" spans="1:29" x14ac:dyDescent="0.25">
      <c r="A323">
        <f t="shared" si="4"/>
        <v>322</v>
      </c>
      <c r="C323" s="23">
        <v>6.0199999999999996E-8</v>
      </c>
      <c r="D323" s="21">
        <v>5.4000000000000003E-3</v>
      </c>
      <c r="E323" s="21">
        <v>8.3299999999999999E-2</v>
      </c>
      <c r="F323" s="21">
        <v>1.778</v>
      </c>
      <c r="G323" s="25">
        <v>2.4500000000000001E-8</v>
      </c>
      <c r="H323" s="26">
        <v>7.9499999999999994E-5</v>
      </c>
      <c r="I323" s="35">
        <v>40</v>
      </c>
      <c r="J323" s="25">
        <v>1500000</v>
      </c>
      <c r="K323" s="21">
        <v>1478000</v>
      </c>
      <c r="L323" s="21">
        <v>22000</v>
      </c>
      <c r="M323" s="21">
        <v>21853</v>
      </c>
      <c r="N323" s="21">
        <v>0</v>
      </c>
      <c r="O323" s="24">
        <v>147</v>
      </c>
      <c r="P323" s="21">
        <v>0</v>
      </c>
      <c r="Q323" s="21">
        <v>0</v>
      </c>
      <c r="R323" s="24">
        <v>0.66900000000000004</v>
      </c>
      <c r="S323" s="21">
        <v>0</v>
      </c>
      <c r="T323" s="21">
        <v>1825</v>
      </c>
      <c r="U323" s="21">
        <v>100</v>
      </c>
      <c r="V323" s="50">
        <v>1192</v>
      </c>
      <c r="W323" s="50">
        <v>412</v>
      </c>
      <c r="X323" s="50">
        <v>1220</v>
      </c>
      <c r="Y323" s="50">
        <v>446</v>
      </c>
      <c r="Z323" s="50">
        <v>1777</v>
      </c>
      <c r="AA323" s="50">
        <v>501</v>
      </c>
      <c r="AB323" s="50">
        <v>1757</v>
      </c>
      <c r="AC323" s="51" t="s">
        <v>102</v>
      </c>
    </row>
    <row r="324" spans="1:29" x14ac:dyDescent="0.25">
      <c r="A324">
        <f t="shared" ref="A324:A351" si="5">A323+1</f>
        <v>323</v>
      </c>
      <c r="C324" s="23">
        <v>6.0199999999999996E-8</v>
      </c>
      <c r="D324" s="21">
        <v>5.4000000000000003E-3</v>
      </c>
      <c r="E324" s="21">
        <v>8.3299999999999999E-2</v>
      </c>
      <c r="F324" s="21">
        <v>1.778</v>
      </c>
      <c r="G324" s="25">
        <v>2.4500000000000001E-8</v>
      </c>
      <c r="H324" s="26">
        <v>7.9499999999999994E-5</v>
      </c>
      <c r="I324" s="35">
        <v>40</v>
      </c>
      <c r="J324" s="25">
        <v>1500000</v>
      </c>
      <c r="K324" s="21">
        <v>1478000</v>
      </c>
      <c r="L324" s="21">
        <v>22000</v>
      </c>
      <c r="M324" s="21">
        <v>21340</v>
      </c>
      <c r="N324" s="21">
        <v>0</v>
      </c>
      <c r="O324" s="24">
        <v>660</v>
      </c>
      <c r="P324" s="21">
        <v>0</v>
      </c>
      <c r="Q324" s="21">
        <v>0</v>
      </c>
      <c r="R324" s="24">
        <v>3</v>
      </c>
      <c r="S324" s="21">
        <v>0</v>
      </c>
      <c r="T324" s="21">
        <v>1825</v>
      </c>
      <c r="U324" s="21">
        <v>100</v>
      </c>
      <c r="V324" s="50">
        <v>775</v>
      </c>
      <c r="W324" s="50">
        <v>457</v>
      </c>
      <c r="X324" s="50">
        <v>647</v>
      </c>
      <c r="Y324" s="50">
        <v>160</v>
      </c>
      <c r="Z324" s="50">
        <v>1722</v>
      </c>
      <c r="AA324" s="50">
        <v>178</v>
      </c>
      <c r="AB324" s="50">
        <v>1705</v>
      </c>
      <c r="AC324" s="51" t="s">
        <v>104</v>
      </c>
    </row>
    <row r="325" spans="1:29" x14ac:dyDescent="0.25">
      <c r="A325">
        <f t="shared" si="5"/>
        <v>324</v>
      </c>
      <c r="C325" s="23">
        <v>6.0199999999999996E-8</v>
      </c>
      <c r="D325" s="21">
        <v>5.4000000000000003E-3</v>
      </c>
      <c r="E325" s="21">
        <v>8.3299999999999999E-2</v>
      </c>
      <c r="F325" s="21">
        <v>1.778</v>
      </c>
      <c r="G325" s="25">
        <v>2.4500000000000001E-8</v>
      </c>
      <c r="H325" s="26">
        <v>7.9499999999999994E-5</v>
      </c>
      <c r="I325" s="35">
        <v>40</v>
      </c>
      <c r="J325" s="25">
        <v>1500000</v>
      </c>
      <c r="K325" s="21">
        <v>1478000</v>
      </c>
      <c r="L325" s="21">
        <v>22000</v>
      </c>
      <c r="M325" s="21">
        <v>19140</v>
      </c>
      <c r="N325" s="21">
        <v>0</v>
      </c>
      <c r="O325" s="24">
        <v>2860</v>
      </c>
      <c r="P325" s="21">
        <v>0</v>
      </c>
      <c r="Q325" s="21">
        <v>0</v>
      </c>
      <c r="R325" s="24">
        <v>13</v>
      </c>
      <c r="S325" s="21">
        <v>0</v>
      </c>
      <c r="T325" s="21">
        <v>1825</v>
      </c>
      <c r="U325" s="21">
        <v>100</v>
      </c>
      <c r="V325" s="50">
        <v>422</v>
      </c>
      <c r="W325" s="50">
        <v>284</v>
      </c>
      <c r="X325" s="50">
        <v>332</v>
      </c>
      <c r="Y325" s="50">
        <v>124</v>
      </c>
      <c r="Z325" s="50">
        <v>1739</v>
      </c>
      <c r="AA325" s="50">
        <v>155</v>
      </c>
      <c r="AB325" s="50">
        <v>1101</v>
      </c>
      <c r="AC325" s="51" t="s">
        <v>42</v>
      </c>
    </row>
    <row r="326" spans="1:29" x14ac:dyDescent="0.25">
      <c r="A326">
        <f t="shared" si="5"/>
        <v>325</v>
      </c>
      <c r="C326" s="23">
        <v>6.0199999999999996E-8</v>
      </c>
      <c r="D326" s="21">
        <v>5.4000000000000003E-3</v>
      </c>
      <c r="E326" s="21">
        <v>8.3299999999999999E-2</v>
      </c>
      <c r="F326" s="21">
        <v>1.778</v>
      </c>
      <c r="G326" s="25">
        <v>2.4500000000000001E-8</v>
      </c>
      <c r="H326" s="26">
        <v>7.9499999999999994E-5</v>
      </c>
      <c r="I326" s="35">
        <v>40</v>
      </c>
      <c r="J326" s="25">
        <v>1500000</v>
      </c>
      <c r="K326" s="21">
        <v>1478000</v>
      </c>
      <c r="L326" s="21">
        <v>22000</v>
      </c>
      <c r="M326" s="21">
        <v>13508</v>
      </c>
      <c r="N326" s="21">
        <v>0</v>
      </c>
      <c r="O326" s="24">
        <v>8492</v>
      </c>
      <c r="P326" s="21">
        <v>0</v>
      </c>
      <c r="Q326" s="21">
        <v>0</v>
      </c>
      <c r="R326" s="24">
        <v>38.6</v>
      </c>
      <c r="S326" s="21">
        <v>0</v>
      </c>
      <c r="T326" s="21">
        <v>1825</v>
      </c>
      <c r="U326" s="21">
        <v>100</v>
      </c>
      <c r="V326" s="50">
        <v>240</v>
      </c>
      <c r="W326" s="50">
        <v>99</v>
      </c>
      <c r="X326" s="50">
        <v>212</v>
      </c>
      <c r="Y326" s="50">
        <v>107</v>
      </c>
      <c r="Z326" s="50">
        <v>579</v>
      </c>
      <c r="AA326" s="50">
        <v>122</v>
      </c>
      <c r="AB326" s="50">
        <v>519</v>
      </c>
      <c r="AC326" s="51" t="s">
        <v>42</v>
      </c>
    </row>
    <row r="327" spans="1:29" x14ac:dyDescent="0.25">
      <c r="A327">
        <f t="shared" si="5"/>
        <v>326</v>
      </c>
      <c r="C327" s="23">
        <v>6.0199999999999996E-8</v>
      </c>
      <c r="D327" s="21">
        <v>5.4000000000000003E-3</v>
      </c>
      <c r="E327" s="21">
        <v>8.3299999999999999E-2</v>
      </c>
      <c r="F327" s="21">
        <v>1.778</v>
      </c>
      <c r="G327" s="25">
        <v>2.4500000000000001E-8</v>
      </c>
      <c r="H327" s="26">
        <v>7.9499999999999994E-5</v>
      </c>
      <c r="I327" s="35">
        <v>50</v>
      </c>
      <c r="J327" s="25">
        <v>1500000</v>
      </c>
      <c r="K327" s="21">
        <v>1478000</v>
      </c>
      <c r="L327" s="21">
        <v>22000</v>
      </c>
      <c r="M327" s="21">
        <v>22000</v>
      </c>
      <c r="N327" s="21">
        <v>0</v>
      </c>
      <c r="O327" s="24">
        <v>0</v>
      </c>
      <c r="P327" s="21">
        <v>0</v>
      </c>
      <c r="Q327" s="21">
        <v>0</v>
      </c>
      <c r="R327" s="24">
        <v>0</v>
      </c>
      <c r="S327" s="21">
        <v>0</v>
      </c>
      <c r="T327" s="21">
        <v>1825</v>
      </c>
      <c r="U327">
        <v>100</v>
      </c>
      <c r="V327" s="50">
        <v>1638</v>
      </c>
      <c r="W327" s="50" t="s">
        <v>37</v>
      </c>
      <c r="X327" s="50">
        <v>1638</v>
      </c>
      <c r="Y327" s="50">
        <v>1543</v>
      </c>
      <c r="Z327" s="50">
        <v>1734</v>
      </c>
      <c r="AA327" s="50" t="s">
        <v>37</v>
      </c>
      <c r="AB327" s="50" t="s">
        <v>37</v>
      </c>
      <c r="AC327" s="50" t="s">
        <v>45</v>
      </c>
    </row>
    <row r="328" spans="1:29" x14ac:dyDescent="0.25">
      <c r="A328">
        <f t="shared" si="5"/>
        <v>327</v>
      </c>
      <c r="C328" s="23">
        <v>6.0199999999999996E-8</v>
      </c>
      <c r="D328" s="21">
        <v>5.4000000000000003E-3</v>
      </c>
      <c r="E328" s="21">
        <v>8.3299999999999999E-2</v>
      </c>
      <c r="F328" s="21">
        <v>1.778</v>
      </c>
      <c r="G328" s="25">
        <v>2.4500000000000001E-8</v>
      </c>
      <c r="H328" s="26">
        <v>7.9499999999999994E-5</v>
      </c>
      <c r="I328" s="35">
        <v>50</v>
      </c>
      <c r="J328" s="25">
        <v>1500000</v>
      </c>
      <c r="K328" s="21">
        <v>1478000</v>
      </c>
      <c r="L328" s="21">
        <v>22000</v>
      </c>
      <c r="M328" s="21">
        <v>21853</v>
      </c>
      <c r="N328" s="21">
        <v>0</v>
      </c>
      <c r="O328" s="24">
        <v>147</v>
      </c>
      <c r="P328" s="21">
        <v>0</v>
      </c>
      <c r="Q328" s="21">
        <v>0</v>
      </c>
      <c r="R328" s="24">
        <v>0.66900000000000004</v>
      </c>
      <c r="S328" s="21">
        <v>0</v>
      </c>
      <c r="T328" s="21">
        <v>1825</v>
      </c>
      <c r="U328" s="21">
        <v>100</v>
      </c>
      <c r="V328" s="50">
        <v>687</v>
      </c>
      <c r="W328" s="50">
        <v>340</v>
      </c>
      <c r="X328" s="50">
        <v>518</v>
      </c>
      <c r="Y328" s="50">
        <v>346</v>
      </c>
      <c r="Z328" s="50">
        <v>1237</v>
      </c>
      <c r="AA328" s="50">
        <v>360</v>
      </c>
      <c r="AB328" s="50">
        <v>1224</v>
      </c>
      <c r="AC328" s="50" t="s">
        <v>52</v>
      </c>
    </row>
    <row r="329" spans="1:29" x14ac:dyDescent="0.25">
      <c r="A329">
        <f t="shared" si="5"/>
        <v>328</v>
      </c>
      <c r="C329" s="23">
        <v>6.0199999999999996E-8</v>
      </c>
      <c r="D329" s="21">
        <v>5.4000000000000003E-3</v>
      </c>
      <c r="E329" s="21">
        <v>8.3299999999999999E-2</v>
      </c>
      <c r="F329" s="21">
        <v>1.778</v>
      </c>
      <c r="G329" s="25">
        <v>2.4500000000000001E-8</v>
      </c>
      <c r="H329" s="26">
        <v>7.9499999999999994E-5</v>
      </c>
      <c r="I329" s="35">
        <v>50</v>
      </c>
      <c r="J329" s="25">
        <v>1500000</v>
      </c>
      <c r="K329" s="21">
        <v>1478000</v>
      </c>
      <c r="L329" s="21">
        <v>22000</v>
      </c>
      <c r="M329" s="21">
        <v>21340</v>
      </c>
      <c r="N329" s="21">
        <v>0</v>
      </c>
      <c r="O329" s="24">
        <v>660</v>
      </c>
      <c r="P329" s="21">
        <v>0</v>
      </c>
      <c r="Q329" s="21">
        <v>0</v>
      </c>
      <c r="R329" s="24">
        <v>3</v>
      </c>
      <c r="S329" s="21">
        <v>0</v>
      </c>
      <c r="T329" s="21">
        <v>1825</v>
      </c>
      <c r="U329" s="21">
        <v>100</v>
      </c>
      <c r="V329" s="50">
        <v>954</v>
      </c>
      <c r="W329" s="50">
        <v>419</v>
      </c>
      <c r="X329" s="50">
        <v>942</v>
      </c>
      <c r="Y329" s="50">
        <v>246</v>
      </c>
      <c r="Z329" s="50">
        <v>1679</v>
      </c>
      <c r="AA329" s="50">
        <v>409</v>
      </c>
      <c r="AB329" s="50">
        <v>1651</v>
      </c>
      <c r="AC329" s="50" t="s">
        <v>61</v>
      </c>
    </row>
    <row r="330" spans="1:29" x14ac:dyDescent="0.25">
      <c r="A330">
        <f t="shared" si="5"/>
        <v>329</v>
      </c>
      <c r="C330" s="23">
        <v>6.0199999999999996E-8</v>
      </c>
      <c r="D330" s="21">
        <v>5.4000000000000003E-3</v>
      </c>
      <c r="E330" s="21">
        <v>8.3299999999999999E-2</v>
      </c>
      <c r="F330" s="21">
        <v>1.778</v>
      </c>
      <c r="G330" s="25">
        <v>2.4500000000000001E-8</v>
      </c>
      <c r="H330" s="26">
        <v>7.9499999999999994E-5</v>
      </c>
      <c r="I330" s="35">
        <v>50</v>
      </c>
      <c r="J330" s="25">
        <v>1500000</v>
      </c>
      <c r="K330" s="21">
        <v>1478000</v>
      </c>
      <c r="L330" s="21">
        <v>22000</v>
      </c>
      <c r="M330" s="21">
        <v>19140</v>
      </c>
      <c r="N330" s="21">
        <v>0</v>
      </c>
      <c r="O330" s="24">
        <v>2860</v>
      </c>
      <c r="P330" s="21">
        <v>0</v>
      </c>
      <c r="Q330" s="21">
        <v>0</v>
      </c>
      <c r="R330" s="24">
        <v>13</v>
      </c>
      <c r="S330" s="21">
        <v>0</v>
      </c>
      <c r="T330" s="21">
        <v>1825</v>
      </c>
      <c r="U330" s="21">
        <v>100</v>
      </c>
      <c r="V330" s="50">
        <v>595</v>
      </c>
      <c r="W330" s="50">
        <v>359</v>
      </c>
      <c r="X330" s="50">
        <v>458</v>
      </c>
      <c r="Y330" s="50">
        <v>171</v>
      </c>
      <c r="Z330" s="50">
        <v>1795</v>
      </c>
      <c r="AA330" s="50">
        <v>208</v>
      </c>
      <c r="AB330" s="50">
        <v>1397</v>
      </c>
      <c r="AC330" s="50" t="s">
        <v>94</v>
      </c>
    </row>
    <row r="331" spans="1:29" x14ac:dyDescent="0.25">
      <c r="A331">
        <f t="shared" si="5"/>
        <v>330</v>
      </c>
      <c r="C331" s="23">
        <v>6.0199999999999996E-8</v>
      </c>
      <c r="D331" s="21">
        <v>5.4000000000000003E-3</v>
      </c>
      <c r="E331" s="21">
        <v>8.3299999999999999E-2</v>
      </c>
      <c r="F331" s="21">
        <v>1.778</v>
      </c>
      <c r="G331" s="25">
        <v>2.4500000000000001E-8</v>
      </c>
      <c r="H331" s="26">
        <v>7.9499999999999994E-5</v>
      </c>
      <c r="I331" s="35">
        <v>50</v>
      </c>
      <c r="J331" s="25">
        <v>1500000</v>
      </c>
      <c r="K331" s="21">
        <v>1478000</v>
      </c>
      <c r="L331" s="21">
        <v>22000</v>
      </c>
      <c r="M331" s="21">
        <v>13508</v>
      </c>
      <c r="N331" s="21">
        <v>0</v>
      </c>
      <c r="O331" s="24">
        <v>8492</v>
      </c>
      <c r="P331" s="21">
        <v>0</v>
      </c>
      <c r="Q331" s="21">
        <v>0</v>
      </c>
      <c r="R331" s="24">
        <v>38.6</v>
      </c>
      <c r="S331" s="21">
        <v>0</v>
      </c>
      <c r="T331" s="21">
        <v>1825</v>
      </c>
      <c r="U331" s="21">
        <v>100</v>
      </c>
      <c r="V331" s="50">
        <v>363</v>
      </c>
      <c r="W331" s="50">
        <v>166</v>
      </c>
      <c r="X331" s="50">
        <v>328</v>
      </c>
      <c r="Y331" s="50">
        <v>141</v>
      </c>
      <c r="Z331" s="50">
        <v>1238</v>
      </c>
      <c r="AA331" s="50">
        <v>169</v>
      </c>
      <c r="AB331" s="50">
        <v>703</v>
      </c>
      <c r="AC331" s="50" t="s">
        <v>42</v>
      </c>
    </row>
    <row r="332" spans="1:29" x14ac:dyDescent="0.25">
      <c r="A332">
        <f t="shared" si="5"/>
        <v>331</v>
      </c>
      <c r="C332" s="23">
        <v>6.0199999999999996E-8</v>
      </c>
      <c r="D332" s="21">
        <v>5.4000000000000003E-3</v>
      </c>
      <c r="E332" s="21">
        <v>8.3299999999999999E-2</v>
      </c>
      <c r="F332" s="21">
        <v>1.778</v>
      </c>
      <c r="G332" s="25">
        <v>2.4500000000000001E-8</v>
      </c>
      <c r="H332" s="26">
        <v>7.9499999999999994E-5</v>
      </c>
      <c r="I332" s="35">
        <v>60</v>
      </c>
      <c r="J332" s="25">
        <v>1500000</v>
      </c>
      <c r="K332" s="21">
        <v>1478000</v>
      </c>
      <c r="L332" s="21">
        <v>22000</v>
      </c>
      <c r="M332" s="21">
        <v>22000</v>
      </c>
      <c r="N332" s="21">
        <v>0</v>
      </c>
      <c r="O332" s="24">
        <v>0</v>
      </c>
      <c r="P332" s="21">
        <v>0</v>
      </c>
      <c r="Q332" s="21">
        <v>0</v>
      </c>
      <c r="R332" s="24">
        <v>0</v>
      </c>
      <c r="S332" s="21">
        <v>0</v>
      </c>
      <c r="T332" s="21">
        <v>1825</v>
      </c>
      <c r="U332">
        <v>100</v>
      </c>
      <c r="V332" s="50">
        <v>1000</v>
      </c>
      <c r="W332" s="50" t="s">
        <v>37</v>
      </c>
      <c r="X332" s="50">
        <v>1000</v>
      </c>
      <c r="Y332" s="50">
        <v>402</v>
      </c>
      <c r="Z332" s="50">
        <v>1597</v>
      </c>
      <c r="AA332" s="50" t="s">
        <v>37</v>
      </c>
      <c r="AB332" s="50" t="s">
        <v>37</v>
      </c>
      <c r="AC332" s="50" t="s">
        <v>45</v>
      </c>
    </row>
    <row r="333" spans="1:29" x14ac:dyDescent="0.25">
      <c r="A333">
        <f t="shared" si="5"/>
        <v>332</v>
      </c>
      <c r="C333" s="23">
        <v>6.0199999999999996E-8</v>
      </c>
      <c r="D333" s="21">
        <v>5.4000000000000003E-3</v>
      </c>
      <c r="E333" s="21">
        <v>8.3299999999999999E-2</v>
      </c>
      <c r="F333" s="21">
        <v>1.778</v>
      </c>
      <c r="G333" s="25">
        <v>2.4500000000000001E-8</v>
      </c>
      <c r="H333" s="26">
        <v>7.9499999999999994E-5</v>
      </c>
      <c r="I333" s="35">
        <v>60</v>
      </c>
      <c r="J333" s="25">
        <v>1500000</v>
      </c>
      <c r="K333" s="21">
        <v>1478000</v>
      </c>
      <c r="L333" s="21">
        <v>22000</v>
      </c>
      <c r="M333" s="21">
        <v>21853</v>
      </c>
      <c r="N333" s="21">
        <v>0</v>
      </c>
      <c r="O333" s="24">
        <v>147</v>
      </c>
      <c r="P333" s="21">
        <v>0</v>
      </c>
      <c r="Q333" s="21">
        <v>0</v>
      </c>
      <c r="R333" s="24">
        <v>0.66900000000000004</v>
      </c>
      <c r="S333" s="21">
        <v>0</v>
      </c>
      <c r="T333" s="21">
        <v>1825</v>
      </c>
      <c r="U333" s="21">
        <v>100</v>
      </c>
      <c r="V333" s="50">
        <v>687</v>
      </c>
      <c r="W333" s="50">
        <v>340</v>
      </c>
      <c r="X333" s="50">
        <v>518</v>
      </c>
      <c r="Y333" s="50">
        <v>346</v>
      </c>
      <c r="Z333" s="50">
        <v>1237</v>
      </c>
      <c r="AA333" s="50">
        <v>360</v>
      </c>
      <c r="AB333" s="50">
        <v>1224</v>
      </c>
      <c r="AC333" s="50" t="s">
        <v>52</v>
      </c>
    </row>
    <row r="334" spans="1:29" x14ac:dyDescent="0.25">
      <c r="A334">
        <f t="shared" si="5"/>
        <v>333</v>
      </c>
      <c r="C334" s="23">
        <v>6.0199999999999996E-8</v>
      </c>
      <c r="D334" s="21">
        <v>5.4000000000000003E-3</v>
      </c>
      <c r="E334" s="21">
        <v>8.3299999999999999E-2</v>
      </c>
      <c r="F334" s="21">
        <v>1.778</v>
      </c>
      <c r="G334" s="25">
        <v>2.4500000000000001E-8</v>
      </c>
      <c r="H334" s="26">
        <v>7.9499999999999994E-5</v>
      </c>
      <c r="I334" s="35">
        <v>60</v>
      </c>
      <c r="J334" s="25">
        <v>1500000</v>
      </c>
      <c r="K334" s="21">
        <v>1478000</v>
      </c>
      <c r="L334" s="21">
        <v>22000</v>
      </c>
      <c r="M334" s="21">
        <v>21340</v>
      </c>
      <c r="N334" s="21">
        <v>0</v>
      </c>
      <c r="O334" s="24">
        <v>660</v>
      </c>
      <c r="P334" s="21">
        <v>0</v>
      </c>
      <c r="Q334" s="21">
        <v>0</v>
      </c>
      <c r="R334" s="24">
        <v>3</v>
      </c>
      <c r="S334" s="21">
        <v>0</v>
      </c>
      <c r="T334" s="21">
        <v>1825</v>
      </c>
      <c r="U334" s="21">
        <v>100</v>
      </c>
      <c r="V334" s="50">
        <v>954</v>
      </c>
      <c r="W334" s="50">
        <v>419</v>
      </c>
      <c r="X334" s="50">
        <v>942</v>
      </c>
      <c r="Y334" s="50">
        <v>246</v>
      </c>
      <c r="Z334" s="50">
        <v>1679</v>
      </c>
      <c r="AA334" s="50">
        <v>409</v>
      </c>
      <c r="AB334" s="50">
        <v>1651</v>
      </c>
      <c r="AC334" s="50" t="s">
        <v>61</v>
      </c>
    </row>
    <row r="335" spans="1:29" x14ac:dyDescent="0.25">
      <c r="A335">
        <f t="shared" si="5"/>
        <v>334</v>
      </c>
      <c r="C335" s="23">
        <v>6.0199999999999996E-8</v>
      </c>
      <c r="D335" s="21">
        <v>5.4000000000000003E-3</v>
      </c>
      <c r="E335" s="21">
        <v>8.3299999999999999E-2</v>
      </c>
      <c r="F335" s="21">
        <v>1.778</v>
      </c>
      <c r="G335" s="25">
        <v>2.4500000000000001E-8</v>
      </c>
      <c r="H335" s="26">
        <v>7.9499999999999994E-5</v>
      </c>
      <c r="I335" s="35">
        <v>60</v>
      </c>
      <c r="J335" s="25">
        <v>1500000</v>
      </c>
      <c r="K335" s="21">
        <v>1478000</v>
      </c>
      <c r="L335" s="21">
        <v>22000</v>
      </c>
      <c r="M335" s="21">
        <v>19140</v>
      </c>
      <c r="N335" s="21">
        <v>0</v>
      </c>
      <c r="O335" s="24">
        <v>2860</v>
      </c>
      <c r="P335" s="21">
        <v>0</v>
      </c>
      <c r="Q335" s="21">
        <v>0</v>
      </c>
      <c r="R335" s="24">
        <v>13</v>
      </c>
      <c r="S335" s="21">
        <v>0</v>
      </c>
      <c r="T335" s="21">
        <v>1825</v>
      </c>
      <c r="U335" s="21">
        <v>100</v>
      </c>
      <c r="V335" s="50">
        <v>595</v>
      </c>
      <c r="W335" s="50">
        <v>359</v>
      </c>
      <c r="X335" s="50">
        <v>458</v>
      </c>
      <c r="Y335" s="50">
        <v>171</v>
      </c>
      <c r="Z335" s="50">
        <v>1795</v>
      </c>
      <c r="AA335" s="50">
        <v>208</v>
      </c>
      <c r="AB335" s="50">
        <v>1397</v>
      </c>
      <c r="AC335" s="50" t="s">
        <v>94</v>
      </c>
    </row>
    <row r="336" spans="1:29" x14ac:dyDescent="0.25">
      <c r="A336">
        <f t="shared" si="5"/>
        <v>335</v>
      </c>
      <c r="C336" s="23">
        <v>6.0199999999999996E-8</v>
      </c>
      <c r="D336" s="21">
        <v>5.4000000000000003E-3</v>
      </c>
      <c r="E336" s="21">
        <v>8.3299999999999999E-2</v>
      </c>
      <c r="F336" s="21">
        <v>1.778</v>
      </c>
      <c r="G336" s="25">
        <v>2.4500000000000001E-8</v>
      </c>
      <c r="H336" s="26">
        <v>7.9499999999999994E-5</v>
      </c>
      <c r="I336" s="35">
        <v>60</v>
      </c>
      <c r="J336" s="25">
        <v>1500000</v>
      </c>
      <c r="K336" s="21">
        <v>1478000</v>
      </c>
      <c r="L336" s="21">
        <v>22000</v>
      </c>
      <c r="M336" s="21">
        <v>13508</v>
      </c>
      <c r="N336" s="21">
        <v>0</v>
      </c>
      <c r="O336" s="24">
        <v>8492</v>
      </c>
      <c r="P336" s="21">
        <v>0</v>
      </c>
      <c r="Q336" s="21">
        <v>0</v>
      </c>
      <c r="R336" s="24">
        <v>38.6</v>
      </c>
      <c r="S336" s="21">
        <v>0</v>
      </c>
      <c r="T336" s="21">
        <v>1825</v>
      </c>
      <c r="U336" s="21">
        <v>100</v>
      </c>
      <c r="V336" s="50">
        <v>363</v>
      </c>
      <c r="W336" s="50">
        <v>166</v>
      </c>
      <c r="X336" s="50">
        <v>328</v>
      </c>
      <c r="Y336" s="50">
        <v>141</v>
      </c>
      <c r="Z336" s="50">
        <v>1238</v>
      </c>
      <c r="AA336" s="50">
        <v>169</v>
      </c>
      <c r="AB336" s="50">
        <v>703</v>
      </c>
      <c r="AC336" s="50" t="s">
        <v>42</v>
      </c>
    </row>
    <row r="337" spans="1:29" x14ac:dyDescent="0.25">
      <c r="A337">
        <f t="shared" si="5"/>
        <v>336</v>
      </c>
      <c r="C337" s="23">
        <v>6.0199999999999996E-8</v>
      </c>
      <c r="D337" s="21">
        <v>5.4000000000000003E-3</v>
      </c>
      <c r="E337" s="21">
        <v>8.3299999999999999E-2</v>
      </c>
      <c r="F337" s="21">
        <v>1.778</v>
      </c>
      <c r="G337" s="25">
        <v>2.4500000000000001E-8</v>
      </c>
      <c r="H337" s="26">
        <v>7.9499999999999994E-5</v>
      </c>
      <c r="I337" s="35">
        <v>70</v>
      </c>
      <c r="J337" s="25">
        <v>1500000</v>
      </c>
      <c r="K337" s="21">
        <v>1478000</v>
      </c>
      <c r="L337" s="21">
        <v>22000</v>
      </c>
      <c r="M337" s="21">
        <v>22000</v>
      </c>
      <c r="N337" s="21">
        <v>0</v>
      </c>
      <c r="O337" s="24">
        <v>0</v>
      </c>
      <c r="P337" s="21">
        <v>0</v>
      </c>
      <c r="Q337" s="21">
        <v>0</v>
      </c>
      <c r="R337" s="24">
        <v>0</v>
      </c>
      <c r="S337" s="21">
        <v>0</v>
      </c>
      <c r="T337" s="21">
        <v>1825</v>
      </c>
      <c r="U337">
        <v>100</v>
      </c>
      <c r="V337" s="48" t="s">
        <v>37</v>
      </c>
      <c r="W337" s="48" t="s">
        <v>37</v>
      </c>
      <c r="X337" s="48" t="s">
        <v>37</v>
      </c>
      <c r="Y337" s="48" t="s">
        <v>37</v>
      </c>
      <c r="Z337" s="48" t="s">
        <v>37</v>
      </c>
      <c r="AA337" s="48" t="s">
        <v>37</v>
      </c>
      <c r="AB337" s="48" t="s">
        <v>37</v>
      </c>
      <c r="AC337" s="48" t="s">
        <v>34</v>
      </c>
    </row>
    <row r="338" spans="1:29" x14ac:dyDescent="0.25">
      <c r="A338">
        <f t="shared" si="5"/>
        <v>337</v>
      </c>
      <c r="C338" s="23">
        <v>6.0199999999999996E-8</v>
      </c>
      <c r="D338" s="21">
        <v>5.4000000000000003E-3</v>
      </c>
      <c r="E338" s="21">
        <v>8.3299999999999999E-2</v>
      </c>
      <c r="F338" s="21">
        <v>1.778</v>
      </c>
      <c r="G338" s="25">
        <v>2.4500000000000001E-8</v>
      </c>
      <c r="H338" s="26">
        <v>7.9499999999999994E-5</v>
      </c>
      <c r="I338" s="35">
        <v>70</v>
      </c>
      <c r="J338" s="25">
        <v>1500000</v>
      </c>
      <c r="K338" s="21">
        <v>1478000</v>
      </c>
      <c r="L338" s="21">
        <v>22000</v>
      </c>
      <c r="M338" s="21">
        <v>21853</v>
      </c>
      <c r="N338" s="21">
        <v>0</v>
      </c>
      <c r="O338" s="24">
        <v>147</v>
      </c>
      <c r="P338" s="21">
        <v>0</v>
      </c>
      <c r="Q338" s="21">
        <v>0</v>
      </c>
      <c r="R338" s="24">
        <v>0.66900000000000004</v>
      </c>
      <c r="S338" s="21">
        <v>0</v>
      </c>
      <c r="T338" s="21">
        <v>1825</v>
      </c>
      <c r="U338" s="21">
        <v>100</v>
      </c>
      <c r="V338" s="50">
        <v>1114</v>
      </c>
      <c r="W338" s="50">
        <v>423</v>
      </c>
      <c r="X338" s="50">
        <v>1105</v>
      </c>
      <c r="Y338" s="50">
        <v>539</v>
      </c>
      <c r="Z338" s="50">
        <v>1779</v>
      </c>
      <c r="AA338" s="50">
        <v>583</v>
      </c>
      <c r="AB338" s="50">
        <v>1747</v>
      </c>
      <c r="AC338" s="50" t="s">
        <v>48</v>
      </c>
    </row>
    <row r="339" spans="1:29" x14ac:dyDescent="0.25">
      <c r="A339">
        <f t="shared" si="5"/>
        <v>338</v>
      </c>
      <c r="C339" s="23">
        <v>6.0199999999999996E-8</v>
      </c>
      <c r="D339" s="21">
        <v>5.4000000000000003E-3</v>
      </c>
      <c r="E339" s="21">
        <v>8.3299999999999999E-2</v>
      </c>
      <c r="F339" s="21">
        <v>1.778</v>
      </c>
      <c r="G339" s="25">
        <v>2.4500000000000001E-8</v>
      </c>
      <c r="H339" s="26">
        <v>7.9499999999999994E-5</v>
      </c>
      <c r="I339" s="35">
        <v>70</v>
      </c>
      <c r="J339" s="25">
        <v>1500000</v>
      </c>
      <c r="K339" s="21">
        <v>1478000</v>
      </c>
      <c r="L339" s="21">
        <v>22000</v>
      </c>
      <c r="M339" s="21">
        <v>21340</v>
      </c>
      <c r="N339" s="21">
        <v>0</v>
      </c>
      <c r="O339" s="24">
        <v>660</v>
      </c>
      <c r="P339" s="21">
        <v>0</v>
      </c>
      <c r="Q339" s="21">
        <v>0</v>
      </c>
      <c r="R339" s="24">
        <v>3</v>
      </c>
      <c r="S339" s="21">
        <v>0</v>
      </c>
      <c r="T339" s="21">
        <v>1825</v>
      </c>
      <c r="U339" s="21">
        <v>100</v>
      </c>
      <c r="V339" s="50">
        <v>1163</v>
      </c>
      <c r="W339" s="50">
        <v>405</v>
      </c>
      <c r="X339" s="50">
        <v>1195</v>
      </c>
      <c r="Y339" s="50">
        <v>342</v>
      </c>
      <c r="Z339" s="50">
        <v>1790</v>
      </c>
      <c r="AA339" s="50">
        <v>344</v>
      </c>
      <c r="AB339" s="50">
        <v>1759</v>
      </c>
      <c r="AC339" s="50" t="s">
        <v>90</v>
      </c>
    </row>
    <row r="340" spans="1:29" x14ac:dyDescent="0.25">
      <c r="A340">
        <f t="shared" si="5"/>
        <v>339</v>
      </c>
      <c r="C340" s="23">
        <v>6.0199999999999996E-8</v>
      </c>
      <c r="D340" s="21">
        <v>5.4000000000000003E-3</v>
      </c>
      <c r="E340" s="21">
        <v>8.3299999999999999E-2</v>
      </c>
      <c r="F340" s="21">
        <v>1.778</v>
      </c>
      <c r="G340" s="25">
        <v>2.4500000000000001E-8</v>
      </c>
      <c r="H340" s="26">
        <v>7.9499999999999994E-5</v>
      </c>
      <c r="I340" s="35">
        <v>70</v>
      </c>
      <c r="J340" s="25">
        <v>1500000</v>
      </c>
      <c r="K340" s="21">
        <v>1478000</v>
      </c>
      <c r="L340" s="21">
        <v>22000</v>
      </c>
      <c r="M340" s="21">
        <v>19140</v>
      </c>
      <c r="N340" s="21">
        <v>0</v>
      </c>
      <c r="O340" s="24">
        <v>2860</v>
      </c>
      <c r="P340" s="21">
        <v>0</v>
      </c>
      <c r="Q340" s="21">
        <v>0</v>
      </c>
      <c r="R340" s="24">
        <v>13</v>
      </c>
      <c r="S340" s="21">
        <v>0</v>
      </c>
      <c r="T340" s="21">
        <v>1825</v>
      </c>
      <c r="U340" s="21">
        <v>100</v>
      </c>
      <c r="V340" s="50">
        <v>823</v>
      </c>
      <c r="W340" s="50">
        <v>409</v>
      </c>
      <c r="X340" s="50">
        <v>772</v>
      </c>
      <c r="Y340" s="50">
        <v>175</v>
      </c>
      <c r="Z340" s="50">
        <v>1747</v>
      </c>
      <c r="AA340" s="50">
        <v>212</v>
      </c>
      <c r="AB340" s="50">
        <v>1728</v>
      </c>
      <c r="AC340" s="50" t="s">
        <v>91</v>
      </c>
    </row>
    <row r="341" spans="1:29" x14ac:dyDescent="0.25">
      <c r="A341">
        <f t="shared" si="5"/>
        <v>340</v>
      </c>
      <c r="C341" s="23">
        <v>6.0199999999999996E-8</v>
      </c>
      <c r="D341" s="21">
        <v>5.4000000000000003E-3</v>
      </c>
      <c r="E341" s="21">
        <v>8.3299999999999999E-2</v>
      </c>
      <c r="F341" s="21">
        <v>1.778</v>
      </c>
      <c r="G341" s="25">
        <v>2.4500000000000001E-8</v>
      </c>
      <c r="H341" s="26">
        <v>7.9499999999999994E-5</v>
      </c>
      <c r="I341" s="35">
        <v>70</v>
      </c>
      <c r="J341" s="25">
        <v>1500000</v>
      </c>
      <c r="K341" s="21">
        <v>1478000</v>
      </c>
      <c r="L341" s="21">
        <v>22000</v>
      </c>
      <c r="M341" s="21">
        <v>13508</v>
      </c>
      <c r="N341" s="21">
        <v>0</v>
      </c>
      <c r="O341" s="24">
        <v>8492</v>
      </c>
      <c r="P341" s="21">
        <v>0</v>
      </c>
      <c r="Q341" s="21">
        <v>0</v>
      </c>
      <c r="R341" s="24">
        <v>38.6</v>
      </c>
      <c r="S341" s="21">
        <v>0</v>
      </c>
      <c r="T341" s="21">
        <v>1825</v>
      </c>
      <c r="U341" s="21">
        <v>100</v>
      </c>
      <c r="V341" s="50">
        <v>543</v>
      </c>
      <c r="W341" s="50">
        <v>305</v>
      </c>
      <c r="X341" s="50">
        <v>447</v>
      </c>
      <c r="Y341" s="50">
        <v>203</v>
      </c>
      <c r="Z341" s="50">
        <v>1609</v>
      </c>
      <c r="AA341" s="50">
        <v>232</v>
      </c>
      <c r="AB341" s="50">
        <v>1485</v>
      </c>
      <c r="AC341" s="50" t="s">
        <v>92</v>
      </c>
    </row>
    <row r="342" spans="1:29" x14ac:dyDescent="0.25">
      <c r="A342">
        <f t="shared" si="5"/>
        <v>341</v>
      </c>
      <c r="C342" s="23">
        <v>6.0199999999999996E-8</v>
      </c>
      <c r="D342" s="21">
        <v>5.4000000000000003E-3</v>
      </c>
      <c r="E342" s="21">
        <v>8.3299999999999999E-2</v>
      </c>
      <c r="F342" s="21">
        <v>1.778</v>
      </c>
      <c r="G342" s="25">
        <v>2.4500000000000001E-8</v>
      </c>
      <c r="H342" s="26">
        <v>7.9499999999999994E-5</v>
      </c>
      <c r="I342" s="35">
        <v>80</v>
      </c>
      <c r="J342" s="25">
        <v>1500000</v>
      </c>
      <c r="K342" s="21">
        <v>1478000</v>
      </c>
      <c r="L342" s="21">
        <v>22000</v>
      </c>
      <c r="M342" s="21">
        <v>22000</v>
      </c>
      <c r="N342" s="21">
        <v>0</v>
      </c>
      <c r="O342" s="24">
        <v>0</v>
      </c>
      <c r="P342" s="21">
        <v>0</v>
      </c>
      <c r="Q342" s="21">
        <v>0</v>
      </c>
      <c r="R342" s="24">
        <v>0</v>
      </c>
      <c r="S342" s="21">
        <v>0</v>
      </c>
      <c r="T342" s="21">
        <v>1825</v>
      </c>
      <c r="U342">
        <v>100</v>
      </c>
      <c r="V342" s="48" t="s">
        <v>37</v>
      </c>
      <c r="W342" s="48" t="s">
        <v>37</v>
      </c>
      <c r="X342" s="48" t="s">
        <v>37</v>
      </c>
      <c r="Y342" s="48" t="s">
        <v>37</v>
      </c>
      <c r="Z342" s="48" t="s">
        <v>37</v>
      </c>
      <c r="AA342" s="48" t="s">
        <v>37</v>
      </c>
      <c r="AB342" s="48" t="s">
        <v>37</v>
      </c>
      <c r="AC342" s="48" t="s">
        <v>34</v>
      </c>
    </row>
    <row r="343" spans="1:29" x14ac:dyDescent="0.25">
      <c r="A343">
        <f t="shared" si="5"/>
        <v>342</v>
      </c>
      <c r="C343" s="23">
        <v>6.0199999999999996E-8</v>
      </c>
      <c r="D343" s="21">
        <v>5.4000000000000003E-3</v>
      </c>
      <c r="E343" s="21">
        <v>8.3299999999999999E-2</v>
      </c>
      <c r="F343" s="21">
        <v>1.778</v>
      </c>
      <c r="G343" s="25">
        <v>2.4500000000000001E-8</v>
      </c>
      <c r="H343" s="26">
        <v>7.9499999999999994E-5</v>
      </c>
      <c r="I343" s="35">
        <v>80</v>
      </c>
      <c r="J343" s="25">
        <v>1500000</v>
      </c>
      <c r="K343" s="21">
        <v>1478000</v>
      </c>
      <c r="L343" s="21">
        <v>22000</v>
      </c>
      <c r="M343" s="21">
        <v>21853</v>
      </c>
      <c r="N343" s="21">
        <v>0</v>
      </c>
      <c r="O343" s="24">
        <v>147</v>
      </c>
      <c r="P343" s="21">
        <v>0</v>
      </c>
      <c r="Q343" s="21">
        <v>0</v>
      </c>
      <c r="R343" s="24">
        <v>0.66900000000000004</v>
      </c>
      <c r="S343" s="21">
        <v>0</v>
      </c>
      <c r="T343" s="21">
        <v>1825</v>
      </c>
      <c r="U343" s="21">
        <v>100</v>
      </c>
      <c r="V343" s="50">
        <v>1417</v>
      </c>
      <c r="W343" s="50">
        <v>518</v>
      </c>
      <c r="X343" s="50">
        <v>1683</v>
      </c>
      <c r="Y343" s="50">
        <v>819</v>
      </c>
      <c r="Z343" s="50">
        <v>1748</v>
      </c>
      <c r="AA343" s="50">
        <v>863</v>
      </c>
      <c r="AB343" s="50">
        <v>1745</v>
      </c>
      <c r="AC343" s="50" t="s">
        <v>47</v>
      </c>
    </row>
    <row r="344" spans="1:29" x14ac:dyDescent="0.25">
      <c r="A344">
        <f t="shared" si="5"/>
        <v>343</v>
      </c>
      <c r="C344" s="23">
        <v>6.0199999999999996E-8</v>
      </c>
      <c r="D344" s="21">
        <v>5.4000000000000003E-3</v>
      </c>
      <c r="E344" s="21">
        <v>8.3299999999999999E-2</v>
      </c>
      <c r="F344" s="21">
        <v>1.778</v>
      </c>
      <c r="G344" s="25">
        <v>2.4500000000000001E-8</v>
      </c>
      <c r="H344" s="26">
        <v>7.9499999999999994E-5</v>
      </c>
      <c r="I344" s="35">
        <v>80</v>
      </c>
      <c r="J344" s="25">
        <v>1500000</v>
      </c>
      <c r="K344" s="21">
        <v>1478000</v>
      </c>
      <c r="L344" s="21">
        <v>22000</v>
      </c>
      <c r="M344" s="21">
        <v>21340</v>
      </c>
      <c r="N344" s="21">
        <v>0</v>
      </c>
      <c r="O344" s="24">
        <v>660</v>
      </c>
      <c r="P344" s="21">
        <v>0</v>
      </c>
      <c r="Q344" s="21">
        <v>0</v>
      </c>
      <c r="R344" s="24">
        <v>3</v>
      </c>
      <c r="S344" s="21">
        <v>0</v>
      </c>
      <c r="T344" s="21">
        <v>1825</v>
      </c>
      <c r="U344" s="21">
        <v>100</v>
      </c>
      <c r="V344" s="50">
        <v>1063</v>
      </c>
      <c r="W344" s="50">
        <v>439</v>
      </c>
      <c r="X344" s="50">
        <v>1010</v>
      </c>
      <c r="Y344" s="50">
        <v>462</v>
      </c>
      <c r="Z344" s="50">
        <v>1705</v>
      </c>
      <c r="AA344" s="50">
        <v>473</v>
      </c>
      <c r="AB344" s="50">
        <v>1682</v>
      </c>
      <c r="AC344" s="50" t="s">
        <v>76</v>
      </c>
    </row>
    <row r="345" spans="1:29" x14ac:dyDescent="0.25">
      <c r="A345">
        <f t="shared" si="5"/>
        <v>344</v>
      </c>
      <c r="C345" s="23">
        <v>6.0199999999999996E-8</v>
      </c>
      <c r="D345" s="21">
        <v>5.4000000000000003E-3</v>
      </c>
      <c r="E345" s="21">
        <v>8.3299999999999999E-2</v>
      </c>
      <c r="F345" s="21">
        <v>1.778</v>
      </c>
      <c r="G345" s="25">
        <v>2.4500000000000001E-8</v>
      </c>
      <c r="H345" s="26">
        <v>7.9499999999999994E-5</v>
      </c>
      <c r="I345" s="35">
        <v>80</v>
      </c>
      <c r="J345" s="25">
        <v>1500000</v>
      </c>
      <c r="K345" s="21">
        <v>1478000</v>
      </c>
      <c r="L345" s="21">
        <v>22000</v>
      </c>
      <c r="M345" s="21">
        <v>19140</v>
      </c>
      <c r="N345" s="21">
        <v>0</v>
      </c>
      <c r="O345" s="24">
        <v>2860</v>
      </c>
      <c r="P345" s="21">
        <v>0</v>
      </c>
      <c r="Q345" s="21">
        <v>0</v>
      </c>
      <c r="R345" s="24">
        <v>13</v>
      </c>
      <c r="S345" s="21">
        <v>0</v>
      </c>
      <c r="T345" s="21">
        <v>1825</v>
      </c>
      <c r="U345" s="21">
        <v>100</v>
      </c>
      <c r="V345" s="50">
        <v>974</v>
      </c>
      <c r="W345" s="50">
        <v>422</v>
      </c>
      <c r="X345" s="50">
        <v>992</v>
      </c>
      <c r="Y345" s="50">
        <v>327</v>
      </c>
      <c r="Z345" s="50">
        <v>1812</v>
      </c>
      <c r="AA345" s="50">
        <v>337</v>
      </c>
      <c r="AB345" s="50">
        <v>1790</v>
      </c>
      <c r="AC345" s="50" t="s">
        <v>88</v>
      </c>
    </row>
    <row r="346" spans="1:29" x14ac:dyDescent="0.25">
      <c r="A346">
        <f t="shared" si="5"/>
        <v>345</v>
      </c>
      <c r="C346" s="23">
        <v>6.0199999999999996E-8</v>
      </c>
      <c r="D346" s="21">
        <v>5.4000000000000003E-3</v>
      </c>
      <c r="E346" s="21">
        <v>8.3299999999999999E-2</v>
      </c>
      <c r="F346" s="21">
        <v>1.778</v>
      </c>
      <c r="G346" s="25">
        <v>2.4500000000000001E-8</v>
      </c>
      <c r="H346" s="26">
        <v>7.9499999999999994E-5</v>
      </c>
      <c r="I346" s="35">
        <v>80</v>
      </c>
      <c r="J346" s="25">
        <v>1500000</v>
      </c>
      <c r="K346" s="21">
        <v>1478000</v>
      </c>
      <c r="L346" s="21">
        <v>22000</v>
      </c>
      <c r="M346" s="21">
        <v>13508</v>
      </c>
      <c r="N346" s="21">
        <v>0</v>
      </c>
      <c r="O346" s="24">
        <v>8492</v>
      </c>
      <c r="P346" s="21">
        <v>0</v>
      </c>
      <c r="Q346" s="21">
        <v>0</v>
      </c>
      <c r="R346" s="24">
        <v>38.6</v>
      </c>
      <c r="S346" s="21">
        <v>0</v>
      </c>
      <c r="T346" s="21">
        <v>1825</v>
      </c>
      <c r="U346" s="21">
        <v>100</v>
      </c>
      <c r="V346" s="50">
        <v>865</v>
      </c>
      <c r="W346" s="50">
        <v>402</v>
      </c>
      <c r="X346" s="50">
        <v>825</v>
      </c>
      <c r="Y346" s="50">
        <v>266</v>
      </c>
      <c r="Z346" s="50">
        <v>1800</v>
      </c>
      <c r="AA346" s="50">
        <v>319</v>
      </c>
      <c r="AB346" s="50">
        <v>1675</v>
      </c>
      <c r="AC346" s="50" t="s">
        <v>31</v>
      </c>
    </row>
    <row r="347" spans="1:29" x14ac:dyDescent="0.25">
      <c r="A347">
        <f t="shared" si="5"/>
        <v>346</v>
      </c>
      <c r="C347" s="23">
        <v>6.0199999999999996E-8</v>
      </c>
      <c r="D347" s="21">
        <v>5.4000000000000003E-3</v>
      </c>
      <c r="E347" s="21">
        <v>8.3299999999999999E-2</v>
      </c>
      <c r="F347" s="21">
        <v>1.778</v>
      </c>
      <c r="G347" s="25">
        <v>2.4500000000000001E-8</v>
      </c>
      <c r="H347" s="26">
        <v>7.9499999999999994E-5</v>
      </c>
      <c r="I347" s="35">
        <v>90</v>
      </c>
      <c r="J347" s="25">
        <v>1500000</v>
      </c>
      <c r="K347" s="21">
        <v>1478000</v>
      </c>
      <c r="L347" s="21">
        <v>22000</v>
      </c>
      <c r="M347" s="21">
        <v>22000</v>
      </c>
      <c r="N347" s="21">
        <v>0</v>
      </c>
      <c r="O347" s="24">
        <v>0</v>
      </c>
      <c r="P347" s="21">
        <v>0</v>
      </c>
      <c r="Q347" s="21">
        <v>0</v>
      </c>
      <c r="R347" s="24">
        <v>0</v>
      </c>
      <c r="S347" s="21">
        <v>0</v>
      </c>
      <c r="T347" s="21">
        <v>1825</v>
      </c>
      <c r="U347">
        <v>100</v>
      </c>
      <c r="V347" s="50" t="s">
        <v>37</v>
      </c>
      <c r="W347" s="50" t="s">
        <v>37</v>
      </c>
      <c r="X347" s="50" t="s">
        <v>37</v>
      </c>
      <c r="Y347" s="50" t="s">
        <v>37</v>
      </c>
      <c r="Z347" s="50" t="s">
        <v>37</v>
      </c>
      <c r="AA347" s="50" t="s">
        <v>37</v>
      </c>
      <c r="AB347" s="50" t="s">
        <v>37</v>
      </c>
      <c r="AC347" s="50" t="s">
        <v>34</v>
      </c>
    </row>
    <row r="348" spans="1:29" x14ac:dyDescent="0.25">
      <c r="A348">
        <f t="shared" si="5"/>
        <v>347</v>
      </c>
      <c r="C348" s="23">
        <v>6.0199999999999996E-8</v>
      </c>
      <c r="D348" s="21">
        <v>5.4000000000000003E-3</v>
      </c>
      <c r="E348" s="21">
        <v>8.3299999999999999E-2</v>
      </c>
      <c r="F348" s="21">
        <v>1.778</v>
      </c>
      <c r="G348" s="25">
        <v>2.4500000000000001E-8</v>
      </c>
      <c r="H348" s="26">
        <v>7.9499999999999994E-5</v>
      </c>
      <c r="I348" s="35">
        <v>90</v>
      </c>
      <c r="J348" s="25">
        <v>1500000</v>
      </c>
      <c r="K348" s="21">
        <v>1478000</v>
      </c>
      <c r="L348" s="21">
        <v>22000</v>
      </c>
      <c r="M348" s="21">
        <v>21853</v>
      </c>
      <c r="N348" s="21">
        <v>0</v>
      </c>
      <c r="O348" s="24">
        <v>147</v>
      </c>
      <c r="P348" s="21">
        <v>0</v>
      </c>
      <c r="Q348" s="21">
        <v>0</v>
      </c>
      <c r="R348" s="24">
        <v>0.66900000000000004</v>
      </c>
      <c r="S348" s="21">
        <v>0</v>
      </c>
      <c r="T348" s="21">
        <v>1825</v>
      </c>
      <c r="U348" s="21">
        <v>100</v>
      </c>
      <c r="V348" s="50">
        <v>1299</v>
      </c>
      <c r="W348" s="50" t="s">
        <v>37</v>
      </c>
      <c r="X348" s="50">
        <v>1299</v>
      </c>
      <c r="Y348" s="50">
        <v>1221</v>
      </c>
      <c r="Z348" s="50">
        <v>1378</v>
      </c>
      <c r="AA348" s="50" t="s">
        <v>37</v>
      </c>
      <c r="AB348" s="50" t="s">
        <v>37</v>
      </c>
      <c r="AC348" s="50" t="s">
        <v>45</v>
      </c>
    </row>
    <row r="349" spans="1:29" x14ac:dyDescent="0.25">
      <c r="A349">
        <f t="shared" si="5"/>
        <v>348</v>
      </c>
      <c r="C349" s="23">
        <v>6.0199999999999996E-8</v>
      </c>
      <c r="D349" s="21">
        <v>5.4000000000000003E-3</v>
      </c>
      <c r="E349" s="21">
        <v>8.3299999999999999E-2</v>
      </c>
      <c r="F349" s="21">
        <v>1.778</v>
      </c>
      <c r="G349" s="25">
        <v>2.4500000000000001E-8</v>
      </c>
      <c r="H349" s="26">
        <v>7.9499999999999994E-5</v>
      </c>
      <c r="I349" s="35">
        <v>90</v>
      </c>
      <c r="J349" s="25">
        <v>1500000</v>
      </c>
      <c r="K349" s="21">
        <v>1478000</v>
      </c>
      <c r="L349" s="21">
        <v>22000</v>
      </c>
      <c r="M349" s="21">
        <v>21340</v>
      </c>
      <c r="N349" s="21">
        <v>0</v>
      </c>
      <c r="O349" s="24">
        <v>660</v>
      </c>
      <c r="P349" s="21">
        <v>0</v>
      </c>
      <c r="Q349" s="21">
        <v>0</v>
      </c>
      <c r="R349" s="24">
        <v>3</v>
      </c>
      <c r="S349" s="21">
        <v>0</v>
      </c>
      <c r="T349" s="21">
        <v>1825</v>
      </c>
      <c r="U349" s="21">
        <v>100</v>
      </c>
      <c r="V349" s="50">
        <v>1613</v>
      </c>
      <c r="W349" s="50">
        <v>45</v>
      </c>
      <c r="X349" s="50">
        <v>1628</v>
      </c>
      <c r="Y349" s="50">
        <v>1563</v>
      </c>
      <c r="Z349" s="50">
        <v>1650</v>
      </c>
      <c r="AA349" s="50">
        <v>1566</v>
      </c>
      <c r="AB349" s="50">
        <v>1649</v>
      </c>
      <c r="AC349" s="50" t="s">
        <v>47</v>
      </c>
    </row>
    <row r="350" spans="1:29" x14ac:dyDescent="0.25">
      <c r="A350">
        <f t="shared" si="5"/>
        <v>349</v>
      </c>
      <c r="C350" s="23">
        <v>6.0199999999999996E-8</v>
      </c>
      <c r="D350" s="21">
        <v>5.4000000000000003E-3</v>
      </c>
      <c r="E350" s="21">
        <v>8.3299999999999999E-2</v>
      </c>
      <c r="F350" s="21">
        <v>1.778</v>
      </c>
      <c r="G350" s="25">
        <v>2.4500000000000001E-8</v>
      </c>
      <c r="H350" s="26">
        <v>7.9499999999999994E-5</v>
      </c>
      <c r="I350" s="35">
        <v>90</v>
      </c>
      <c r="J350" s="25">
        <v>1500000</v>
      </c>
      <c r="K350" s="21">
        <v>1478000</v>
      </c>
      <c r="L350" s="21">
        <v>22000</v>
      </c>
      <c r="M350" s="21">
        <v>19140</v>
      </c>
      <c r="N350" s="21">
        <v>0</v>
      </c>
      <c r="O350" s="24">
        <v>2860</v>
      </c>
      <c r="P350" s="21">
        <v>0</v>
      </c>
      <c r="Q350" s="21">
        <v>0</v>
      </c>
      <c r="R350" s="24">
        <v>13</v>
      </c>
      <c r="S350" s="21">
        <v>0</v>
      </c>
      <c r="T350" s="21">
        <v>1825</v>
      </c>
      <c r="U350" s="21">
        <v>100</v>
      </c>
      <c r="V350" s="50">
        <v>1206</v>
      </c>
      <c r="W350" s="50">
        <v>310</v>
      </c>
      <c r="X350" s="50">
        <v>1233</v>
      </c>
      <c r="Y350" s="50">
        <v>689</v>
      </c>
      <c r="Z350" s="50">
        <v>1658</v>
      </c>
      <c r="AA350" s="50">
        <v>723</v>
      </c>
      <c r="AB350" s="50">
        <v>1620</v>
      </c>
      <c r="AC350" s="50" t="s">
        <v>76</v>
      </c>
    </row>
    <row r="351" spans="1:29" x14ac:dyDescent="0.25">
      <c r="A351">
        <f t="shared" si="5"/>
        <v>350</v>
      </c>
      <c r="C351" s="23">
        <v>6.0199999999999996E-8</v>
      </c>
      <c r="D351" s="21">
        <v>5.4000000000000003E-3</v>
      </c>
      <c r="E351" s="21">
        <v>8.3299999999999999E-2</v>
      </c>
      <c r="F351" s="21">
        <v>1.778</v>
      </c>
      <c r="G351" s="25">
        <v>2.4500000000000001E-8</v>
      </c>
      <c r="H351" s="26">
        <v>7.9499999999999994E-5</v>
      </c>
      <c r="I351" s="35">
        <v>90</v>
      </c>
      <c r="J351" s="25">
        <v>1500000</v>
      </c>
      <c r="K351" s="21">
        <v>1478000</v>
      </c>
      <c r="L351" s="21">
        <v>22000</v>
      </c>
      <c r="M351" s="21">
        <v>13508</v>
      </c>
      <c r="N351" s="21">
        <v>0</v>
      </c>
      <c r="O351" s="24">
        <v>8492</v>
      </c>
      <c r="P351" s="21">
        <v>0</v>
      </c>
      <c r="Q351" s="21">
        <v>0</v>
      </c>
      <c r="R351" s="24">
        <v>38.6</v>
      </c>
      <c r="S351" s="21">
        <v>0</v>
      </c>
      <c r="T351" s="21">
        <v>1825</v>
      </c>
      <c r="U351" s="21">
        <v>100</v>
      </c>
      <c r="V351" s="50">
        <v>1124</v>
      </c>
      <c r="W351" s="50">
        <v>373</v>
      </c>
      <c r="X351" s="50">
        <v>1146</v>
      </c>
      <c r="Y351" s="50">
        <v>544</v>
      </c>
      <c r="Z351" s="50">
        <v>1812</v>
      </c>
      <c r="AA351" s="50">
        <v>596</v>
      </c>
      <c r="AB351" s="50">
        <v>1660</v>
      </c>
      <c r="AC351" s="50" t="s">
        <v>68</v>
      </c>
    </row>
  </sheetData>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51"/>
  <sheetViews>
    <sheetView workbookViewId="0"/>
  </sheetViews>
  <sheetFormatPr defaultRowHeight="15" x14ac:dyDescent="0.25"/>
  <cols>
    <col min="1" max="1" width="12.85546875" bestFit="1" customWidth="1"/>
    <col min="2" max="2" width="6.5703125" bestFit="1" customWidth="1"/>
    <col min="3" max="3" width="9.140625" customWidth="1"/>
    <col min="4" max="4" width="28.7109375" bestFit="1" customWidth="1"/>
  </cols>
  <sheetData>
    <row r="1" spans="1:9" x14ac:dyDescent="0.25">
      <c r="A1" s="46" t="s">
        <v>174</v>
      </c>
      <c r="B1" s="46" t="s">
        <v>73</v>
      </c>
      <c r="C1" s="46" t="s">
        <v>14</v>
      </c>
      <c r="D1" s="46" t="s">
        <v>175</v>
      </c>
    </row>
    <row r="2" spans="1:9" x14ac:dyDescent="0.25">
      <c r="A2" s="37">
        <v>2.4500000000000001E-8</v>
      </c>
      <c r="B2">
        <v>0</v>
      </c>
      <c r="C2">
        <v>0</v>
      </c>
      <c r="D2">
        <v>1</v>
      </c>
    </row>
    <row r="3" spans="1:9" x14ac:dyDescent="0.25">
      <c r="A3" s="37">
        <v>2.4500000000000001E-8</v>
      </c>
      <c r="B3">
        <v>0.1</v>
      </c>
      <c r="C3">
        <v>0</v>
      </c>
      <c r="D3">
        <v>0</v>
      </c>
      <c r="I3" t="s">
        <v>176</v>
      </c>
    </row>
    <row r="4" spans="1:9" x14ac:dyDescent="0.25">
      <c r="A4" s="37">
        <v>2.4500000000000001E-8</v>
      </c>
      <c r="B4">
        <v>0.2</v>
      </c>
      <c r="C4">
        <v>0</v>
      </c>
      <c r="D4">
        <v>0</v>
      </c>
    </row>
    <row r="5" spans="1:9" x14ac:dyDescent="0.25">
      <c r="A5" s="37">
        <v>2.4500000000000001E-8</v>
      </c>
      <c r="B5">
        <v>0.3</v>
      </c>
      <c r="C5">
        <v>0</v>
      </c>
      <c r="D5">
        <v>0</v>
      </c>
    </row>
    <row r="6" spans="1:9" x14ac:dyDescent="0.25">
      <c r="A6" s="37">
        <v>2.4500000000000001E-8</v>
      </c>
      <c r="B6">
        <v>0.4</v>
      </c>
      <c r="C6">
        <v>0</v>
      </c>
      <c r="D6">
        <v>0</v>
      </c>
    </row>
    <row r="7" spans="1:9" x14ac:dyDescent="0.25">
      <c r="A7" s="37">
        <v>2.4500000000000001E-8</v>
      </c>
      <c r="B7">
        <v>0.5</v>
      </c>
      <c r="C7">
        <v>0</v>
      </c>
      <c r="D7">
        <v>0</v>
      </c>
    </row>
    <row r="8" spans="1:9" x14ac:dyDescent="0.25">
      <c r="A8" s="37">
        <v>2.4500000000000001E-8</v>
      </c>
      <c r="B8">
        <v>0.6</v>
      </c>
      <c r="C8">
        <v>0</v>
      </c>
      <c r="D8">
        <v>0</v>
      </c>
    </row>
    <row r="9" spans="1:9" x14ac:dyDescent="0.25">
      <c r="A9" s="37">
        <v>2.4500000000000001E-8</v>
      </c>
      <c r="B9">
        <v>0.7</v>
      </c>
      <c r="C9">
        <v>0</v>
      </c>
      <c r="D9">
        <v>0</v>
      </c>
    </row>
    <row r="10" spans="1:9" x14ac:dyDescent="0.25">
      <c r="A10" s="37">
        <v>2.4500000000000001E-8</v>
      </c>
      <c r="B10">
        <v>0.8</v>
      </c>
      <c r="C10">
        <v>0</v>
      </c>
      <c r="D10">
        <v>0</v>
      </c>
    </row>
    <row r="11" spans="1:9" x14ac:dyDescent="0.25">
      <c r="A11" s="37">
        <v>2.4500000000000001E-8</v>
      </c>
      <c r="B11">
        <v>0.9</v>
      </c>
      <c r="C11">
        <v>0</v>
      </c>
      <c r="D11">
        <v>0</v>
      </c>
    </row>
    <row r="12" spans="1:9" x14ac:dyDescent="0.25">
      <c r="A12" s="37">
        <v>4.9000000000000002E-8</v>
      </c>
      <c r="B12">
        <v>0</v>
      </c>
      <c r="C12">
        <v>0</v>
      </c>
      <c r="D12">
        <v>2</v>
      </c>
    </row>
    <row r="13" spans="1:9" x14ac:dyDescent="0.25">
      <c r="A13" s="37">
        <v>4.9000000000000002E-8</v>
      </c>
      <c r="B13">
        <v>0.1</v>
      </c>
      <c r="C13">
        <v>0</v>
      </c>
      <c r="D13">
        <v>0</v>
      </c>
    </row>
    <row r="14" spans="1:9" x14ac:dyDescent="0.25">
      <c r="A14" s="37">
        <v>4.9000000000000002E-8</v>
      </c>
      <c r="B14">
        <v>0.2</v>
      </c>
      <c r="C14">
        <v>0</v>
      </c>
      <c r="D14">
        <v>0</v>
      </c>
    </row>
    <row r="15" spans="1:9" x14ac:dyDescent="0.25">
      <c r="A15" s="37">
        <v>4.9000000000000002E-8</v>
      </c>
      <c r="B15">
        <v>0.3</v>
      </c>
      <c r="C15">
        <v>0</v>
      </c>
      <c r="D15">
        <v>1</v>
      </c>
    </row>
    <row r="16" spans="1:9" x14ac:dyDescent="0.25">
      <c r="A16" s="37">
        <v>4.9000000000000002E-8</v>
      </c>
      <c r="B16">
        <v>0.4</v>
      </c>
      <c r="C16">
        <v>0</v>
      </c>
      <c r="D16">
        <v>0</v>
      </c>
    </row>
    <row r="17" spans="1:4" x14ac:dyDescent="0.25">
      <c r="A17" s="37">
        <v>4.9000000000000002E-8</v>
      </c>
      <c r="B17">
        <v>0.5</v>
      </c>
      <c r="C17">
        <v>0</v>
      </c>
      <c r="D17">
        <v>0</v>
      </c>
    </row>
    <row r="18" spans="1:4" x14ac:dyDescent="0.25">
      <c r="A18" s="37">
        <v>4.9000000000000002E-8</v>
      </c>
      <c r="B18">
        <v>0.6</v>
      </c>
      <c r="C18">
        <v>0</v>
      </c>
      <c r="D18">
        <v>0</v>
      </c>
    </row>
    <row r="19" spans="1:4" x14ac:dyDescent="0.25">
      <c r="A19" s="37">
        <v>4.9000000000000002E-8</v>
      </c>
      <c r="B19">
        <v>0.7</v>
      </c>
      <c r="C19">
        <v>0</v>
      </c>
      <c r="D19">
        <v>0</v>
      </c>
    </row>
    <row r="20" spans="1:4" x14ac:dyDescent="0.25">
      <c r="A20" s="37">
        <v>4.9000000000000002E-8</v>
      </c>
      <c r="B20">
        <v>0.8</v>
      </c>
      <c r="C20">
        <v>0</v>
      </c>
      <c r="D20">
        <v>0</v>
      </c>
    </row>
    <row r="21" spans="1:4" x14ac:dyDescent="0.25">
      <c r="A21" s="37">
        <v>4.9000000000000002E-8</v>
      </c>
      <c r="B21">
        <v>0.9</v>
      </c>
      <c r="C21">
        <v>0</v>
      </c>
      <c r="D21">
        <v>0</v>
      </c>
    </row>
    <row r="22" spans="1:4" x14ac:dyDescent="0.25">
      <c r="A22" s="37">
        <v>1.23E-7</v>
      </c>
      <c r="B22">
        <v>0</v>
      </c>
      <c r="C22">
        <v>0</v>
      </c>
      <c r="D22">
        <v>3</v>
      </c>
    </row>
    <row r="23" spans="1:4" x14ac:dyDescent="0.25">
      <c r="A23" s="37">
        <v>1.23E-7</v>
      </c>
      <c r="B23">
        <v>0.1</v>
      </c>
      <c r="C23">
        <v>0</v>
      </c>
      <c r="D23">
        <v>3</v>
      </c>
    </row>
    <row r="24" spans="1:4" x14ac:dyDescent="0.25">
      <c r="A24" s="37">
        <v>1.23E-7</v>
      </c>
      <c r="B24">
        <v>0.2</v>
      </c>
      <c r="C24">
        <v>0</v>
      </c>
      <c r="D24">
        <v>1</v>
      </c>
    </row>
    <row r="25" spans="1:4" x14ac:dyDescent="0.25">
      <c r="A25" s="37">
        <v>1.23E-7</v>
      </c>
      <c r="B25">
        <v>0.3</v>
      </c>
      <c r="C25">
        <v>0</v>
      </c>
      <c r="D25">
        <v>0</v>
      </c>
    </row>
    <row r="26" spans="1:4" x14ac:dyDescent="0.25">
      <c r="A26" s="37">
        <v>1.23E-7</v>
      </c>
      <c r="B26">
        <v>0.4</v>
      </c>
      <c r="C26">
        <v>0</v>
      </c>
      <c r="D26">
        <v>1</v>
      </c>
    </row>
    <row r="27" spans="1:4" x14ac:dyDescent="0.25">
      <c r="A27" s="37">
        <v>1.23E-7</v>
      </c>
      <c r="B27">
        <v>0.5</v>
      </c>
      <c r="C27">
        <v>0</v>
      </c>
      <c r="D27">
        <v>1</v>
      </c>
    </row>
    <row r="28" spans="1:4" x14ac:dyDescent="0.25">
      <c r="A28" s="37">
        <v>1.23E-7</v>
      </c>
      <c r="B28">
        <v>0.6</v>
      </c>
      <c r="C28">
        <v>0</v>
      </c>
      <c r="D28">
        <v>0</v>
      </c>
    </row>
    <row r="29" spans="1:4" x14ac:dyDescent="0.25">
      <c r="A29" s="37">
        <v>1.23E-7</v>
      </c>
      <c r="B29">
        <v>0.7</v>
      </c>
      <c r="C29">
        <v>0</v>
      </c>
      <c r="D29">
        <v>1</v>
      </c>
    </row>
    <row r="30" spans="1:4" x14ac:dyDescent="0.25">
      <c r="A30" s="37">
        <v>1.23E-7</v>
      </c>
      <c r="B30">
        <v>0.8</v>
      </c>
      <c r="C30">
        <v>0</v>
      </c>
      <c r="D30">
        <v>1</v>
      </c>
    </row>
    <row r="31" spans="1:4" x14ac:dyDescent="0.25">
      <c r="A31" s="37">
        <v>1.23E-7</v>
      </c>
      <c r="B31">
        <v>0.9</v>
      </c>
      <c r="C31">
        <v>0</v>
      </c>
      <c r="D31">
        <v>0</v>
      </c>
    </row>
    <row r="32" spans="1:4" x14ac:dyDescent="0.25">
      <c r="A32" s="37">
        <v>2.4499999999999998E-7</v>
      </c>
      <c r="B32">
        <v>0</v>
      </c>
      <c r="C32">
        <v>0</v>
      </c>
      <c r="D32">
        <v>2</v>
      </c>
    </row>
    <row r="33" spans="1:4" x14ac:dyDescent="0.25">
      <c r="A33" s="37">
        <v>2.4499999999999998E-7</v>
      </c>
      <c r="B33">
        <v>0.1</v>
      </c>
      <c r="C33">
        <v>0</v>
      </c>
      <c r="D33">
        <v>1</v>
      </c>
    </row>
    <row r="34" spans="1:4" x14ac:dyDescent="0.25">
      <c r="A34" s="37">
        <v>2.4499999999999998E-7</v>
      </c>
      <c r="B34">
        <v>0.2</v>
      </c>
      <c r="C34">
        <v>0</v>
      </c>
      <c r="D34">
        <v>0</v>
      </c>
    </row>
    <row r="35" spans="1:4" x14ac:dyDescent="0.25">
      <c r="A35" s="37">
        <v>2.4499999999999998E-7</v>
      </c>
      <c r="B35">
        <v>0.3</v>
      </c>
      <c r="C35">
        <v>0</v>
      </c>
      <c r="D35">
        <v>0</v>
      </c>
    </row>
    <row r="36" spans="1:4" x14ac:dyDescent="0.25">
      <c r="A36" s="37">
        <v>2.4499999999999998E-7</v>
      </c>
      <c r="B36">
        <v>0.4</v>
      </c>
      <c r="C36">
        <v>0</v>
      </c>
      <c r="D36">
        <v>0</v>
      </c>
    </row>
    <row r="37" spans="1:4" x14ac:dyDescent="0.25">
      <c r="A37" s="37">
        <v>2.4499999999999998E-7</v>
      </c>
      <c r="B37">
        <v>0.5</v>
      </c>
      <c r="C37">
        <v>0</v>
      </c>
      <c r="D37">
        <v>0</v>
      </c>
    </row>
    <row r="38" spans="1:4" x14ac:dyDescent="0.25">
      <c r="A38" s="37">
        <v>2.4499999999999998E-7</v>
      </c>
      <c r="B38">
        <v>0.6</v>
      </c>
      <c r="C38">
        <v>0</v>
      </c>
      <c r="D38">
        <v>0</v>
      </c>
    </row>
    <row r="39" spans="1:4" x14ac:dyDescent="0.25">
      <c r="A39" s="37">
        <v>2.4499999999999998E-7</v>
      </c>
      <c r="B39">
        <v>0.7</v>
      </c>
      <c r="C39">
        <v>0</v>
      </c>
      <c r="D39">
        <v>0</v>
      </c>
    </row>
    <row r="40" spans="1:4" x14ac:dyDescent="0.25">
      <c r="A40" s="37">
        <v>2.4499999999999998E-7</v>
      </c>
      <c r="B40">
        <v>0.8</v>
      </c>
      <c r="C40">
        <v>0</v>
      </c>
      <c r="D40">
        <v>0</v>
      </c>
    </row>
    <row r="41" spans="1:4" x14ac:dyDescent="0.25">
      <c r="A41" s="37">
        <v>2.4499999999999998E-7</v>
      </c>
      <c r="B41">
        <v>0.9</v>
      </c>
      <c r="C41">
        <v>0</v>
      </c>
      <c r="D41">
        <v>0</v>
      </c>
    </row>
    <row r="42" spans="1:4" x14ac:dyDescent="0.25">
      <c r="A42" s="37">
        <v>2.4499999999999998E-6</v>
      </c>
      <c r="B42">
        <v>0</v>
      </c>
      <c r="C42">
        <v>0</v>
      </c>
      <c r="D42">
        <v>5</v>
      </c>
    </row>
    <row r="43" spans="1:4" x14ac:dyDescent="0.25">
      <c r="A43" s="37">
        <v>2.4499999999999998E-6</v>
      </c>
      <c r="B43">
        <v>0.1</v>
      </c>
      <c r="C43">
        <v>0</v>
      </c>
      <c r="D43">
        <v>5</v>
      </c>
    </row>
    <row r="44" spans="1:4" x14ac:dyDescent="0.25">
      <c r="A44" s="37">
        <v>2.4499999999999998E-6</v>
      </c>
      <c r="B44">
        <v>0.2</v>
      </c>
      <c r="C44">
        <v>0</v>
      </c>
      <c r="D44">
        <v>4</v>
      </c>
    </row>
    <row r="45" spans="1:4" x14ac:dyDescent="0.25">
      <c r="A45" s="37">
        <v>2.4499999999999998E-6</v>
      </c>
      <c r="B45">
        <v>0.3</v>
      </c>
      <c r="C45">
        <v>0</v>
      </c>
      <c r="D45">
        <v>5</v>
      </c>
    </row>
    <row r="46" spans="1:4" x14ac:dyDescent="0.25">
      <c r="A46" s="37">
        <v>2.4499999999999998E-6</v>
      </c>
      <c r="B46">
        <v>0.4</v>
      </c>
      <c r="C46">
        <v>0</v>
      </c>
      <c r="D46">
        <v>0</v>
      </c>
    </row>
    <row r="47" spans="1:4" x14ac:dyDescent="0.25">
      <c r="A47" s="37">
        <v>2.4499999999999998E-6</v>
      </c>
      <c r="B47">
        <v>0.5</v>
      </c>
      <c r="C47">
        <v>0</v>
      </c>
      <c r="D47">
        <v>0</v>
      </c>
    </row>
    <row r="48" spans="1:4" x14ac:dyDescent="0.25">
      <c r="A48" s="37">
        <v>2.4499999999999998E-6</v>
      </c>
      <c r="B48">
        <v>0.6</v>
      </c>
      <c r="C48">
        <v>0</v>
      </c>
      <c r="D48">
        <v>1</v>
      </c>
    </row>
    <row r="49" spans="1:4" x14ac:dyDescent="0.25">
      <c r="A49" s="37">
        <v>2.4499999999999998E-6</v>
      </c>
      <c r="B49">
        <v>0.7</v>
      </c>
      <c r="C49">
        <v>0</v>
      </c>
      <c r="D49">
        <v>0</v>
      </c>
    </row>
    <row r="50" spans="1:4" x14ac:dyDescent="0.25">
      <c r="A50" s="37">
        <v>2.4499999999999998E-6</v>
      </c>
      <c r="B50">
        <v>0.8</v>
      </c>
      <c r="C50">
        <v>0</v>
      </c>
      <c r="D50">
        <v>0</v>
      </c>
    </row>
    <row r="51" spans="1:4" x14ac:dyDescent="0.25">
      <c r="A51" s="37">
        <v>2.4499999999999998E-6</v>
      </c>
      <c r="B51">
        <v>0.9</v>
      </c>
      <c r="C51">
        <v>0</v>
      </c>
      <c r="D51">
        <v>0</v>
      </c>
    </row>
    <row r="52" spans="1:4" x14ac:dyDescent="0.25">
      <c r="A52" s="37">
        <v>2.4499999999999999E-5</v>
      </c>
      <c r="B52">
        <v>0</v>
      </c>
      <c r="C52">
        <v>0</v>
      </c>
      <c r="D52">
        <v>34</v>
      </c>
    </row>
    <row r="53" spans="1:4" x14ac:dyDescent="0.25">
      <c r="A53" s="37">
        <v>2.4499999999999999E-5</v>
      </c>
      <c r="B53">
        <v>0.1</v>
      </c>
      <c r="C53">
        <v>0</v>
      </c>
      <c r="D53">
        <v>31</v>
      </c>
    </row>
    <row r="54" spans="1:4" x14ac:dyDescent="0.25">
      <c r="A54" s="37">
        <v>2.4499999999999999E-5</v>
      </c>
      <c r="B54">
        <v>0.2</v>
      </c>
      <c r="C54">
        <v>0</v>
      </c>
      <c r="D54">
        <v>26</v>
      </c>
    </row>
    <row r="55" spans="1:4" x14ac:dyDescent="0.25">
      <c r="A55" s="37">
        <v>2.4499999999999999E-5</v>
      </c>
      <c r="B55">
        <v>0.3</v>
      </c>
      <c r="C55">
        <v>0</v>
      </c>
      <c r="D55">
        <v>27</v>
      </c>
    </row>
    <row r="56" spans="1:4" x14ac:dyDescent="0.25">
      <c r="A56" s="37">
        <v>2.4499999999999999E-5</v>
      </c>
      <c r="B56">
        <v>0.4</v>
      </c>
      <c r="C56">
        <v>0</v>
      </c>
      <c r="D56">
        <v>11</v>
      </c>
    </row>
    <row r="57" spans="1:4" x14ac:dyDescent="0.25">
      <c r="A57" s="37">
        <v>2.4499999999999999E-5</v>
      </c>
      <c r="B57">
        <v>0.5</v>
      </c>
      <c r="C57">
        <v>0</v>
      </c>
      <c r="D57">
        <v>14</v>
      </c>
    </row>
    <row r="58" spans="1:4" x14ac:dyDescent="0.25">
      <c r="A58" s="37">
        <v>2.4499999999999999E-5</v>
      </c>
      <c r="B58">
        <v>0.6</v>
      </c>
      <c r="C58">
        <v>0</v>
      </c>
      <c r="D58">
        <v>6</v>
      </c>
    </row>
    <row r="59" spans="1:4" x14ac:dyDescent="0.25">
      <c r="A59" s="37">
        <v>2.4499999999999999E-5</v>
      </c>
      <c r="B59">
        <v>0.7</v>
      </c>
      <c r="C59">
        <v>0</v>
      </c>
      <c r="D59">
        <v>1</v>
      </c>
    </row>
    <row r="60" spans="1:4" x14ac:dyDescent="0.25">
      <c r="A60" s="37">
        <v>2.4499999999999999E-5</v>
      </c>
      <c r="B60">
        <v>0.8</v>
      </c>
      <c r="C60">
        <v>0</v>
      </c>
      <c r="D60">
        <v>1</v>
      </c>
    </row>
    <row r="61" spans="1:4" x14ac:dyDescent="0.25">
      <c r="A61" s="37">
        <v>2.4499999999999999E-5</v>
      </c>
      <c r="B61">
        <v>0.9</v>
      </c>
      <c r="C61">
        <v>0</v>
      </c>
      <c r="D61">
        <v>0</v>
      </c>
    </row>
    <row r="62" spans="1:4" x14ac:dyDescent="0.25">
      <c r="A62" s="37">
        <v>7.9499999999999994E-5</v>
      </c>
      <c r="B62">
        <v>0</v>
      </c>
      <c r="C62">
        <v>0</v>
      </c>
      <c r="D62">
        <v>71</v>
      </c>
    </row>
    <row r="63" spans="1:4" x14ac:dyDescent="0.25">
      <c r="A63" s="37">
        <v>7.9499999999999994E-5</v>
      </c>
      <c r="B63">
        <v>0.1</v>
      </c>
      <c r="C63">
        <v>0</v>
      </c>
      <c r="D63">
        <v>70</v>
      </c>
    </row>
    <row r="64" spans="1:4" x14ac:dyDescent="0.25">
      <c r="A64" s="37">
        <v>7.9499999999999994E-5</v>
      </c>
      <c r="B64">
        <v>0.2</v>
      </c>
      <c r="C64">
        <v>0</v>
      </c>
      <c r="D64">
        <v>55</v>
      </c>
    </row>
    <row r="65" spans="1:4" x14ac:dyDescent="0.25">
      <c r="A65" s="37">
        <v>7.9499999999999994E-5</v>
      </c>
      <c r="B65">
        <v>0.3</v>
      </c>
      <c r="C65">
        <v>0</v>
      </c>
      <c r="D65">
        <v>45</v>
      </c>
    </row>
    <row r="66" spans="1:4" x14ac:dyDescent="0.25">
      <c r="A66" s="37">
        <v>7.9499999999999994E-5</v>
      </c>
      <c r="B66">
        <v>0.4</v>
      </c>
      <c r="C66">
        <v>0</v>
      </c>
      <c r="D66">
        <v>37</v>
      </c>
    </row>
    <row r="67" spans="1:4" x14ac:dyDescent="0.25">
      <c r="A67" s="37">
        <v>7.9499999999999994E-5</v>
      </c>
      <c r="B67">
        <v>0.5</v>
      </c>
      <c r="C67">
        <v>0</v>
      </c>
      <c r="D67">
        <v>26</v>
      </c>
    </row>
    <row r="68" spans="1:4" x14ac:dyDescent="0.25">
      <c r="A68" s="37">
        <v>7.9499999999999994E-5</v>
      </c>
      <c r="B68">
        <v>0.6</v>
      </c>
      <c r="C68">
        <v>0</v>
      </c>
      <c r="D68">
        <v>20</v>
      </c>
    </row>
    <row r="69" spans="1:4" x14ac:dyDescent="0.25">
      <c r="A69" s="37">
        <v>7.9499999999999994E-5</v>
      </c>
      <c r="B69">
        <v>0.7</v>
      </c>
      <c r="C69">
        <v>0</v>
      </c>
      <c r="D69">
        <v>14</v>
      </c>
    </row>
    <row r="70" spans="1:4" x14ac:dyDescent="0.25">
      <c r="A70" s="37">
        <v>7.9499999999999994E-5</v>
      </c>
      <c r="B70">
        <v>0.8</v>
      </c>
      <c r="C70">
        <v>0</v>
      </c>
      <c r="D70">
        <v>8</v>
      </c>
    </row>
    <row r="71" spans="1:4" x14ac:dyDescent="0.25">
      <c r="A71" s="37">
        <v>7.9499999999999994E-5</v>
      </c>
      <c r="B71">
        <v>0.9</v>
      </c>
      <c r="C71">
        <v>0</v>
      </c>
      <c r="D71">
        <v>2</v>
      </c>
    </row>
    <row r="72" spans="1:4" x14ac:dyDescent="0.25">
      <c r="A72" s="37">
        <v>2.4500000000000001E-8</v>
      </c>
      <c r="B72">
        <v>0</v>
      </c>
      <c r="C72">
        <v>0.66900000000000004</v>
      </c>
      <c r="D72">
        <v>2</v>
      </c>
    </row>
    <row r="73" spans="1:4" x14ac:dyDescent="0.25">
      <c r="A73" s="37">
        <v>2.4500000000000001E-8</v>
      </c>
      <c r="B73">
        <v>0.1</v>
      </c>
      <c r="C73">
        <v>0.66900000000000004</v>
      </c>
      <c r="D73">
        <v>1</v>
      </c>
    </row>
    <row r="74" spans="1:4" x14ac:dyDescent="0.25">
      <c r="A74" s="37">
        <v>2.4500000000000001E-8</v>
      </c>
      <c r="B74">
        <v>0.2</v>
      </c>
      <c r="C74">
        <v>0.66900000000000004</v>
      </c>
      <c r="D74">
        <v>1</v>
      </c>
    </row>
    <row r="75" spans="1:4" x14ac:dyDescent="0.25">
      <c r="A75" s="37">
        <v>2.4500000000000001E-8</v>
      </c>
      <c r="B75">
        <v>0.3</v>
      </c>
      <c r="C75">
        <v>0.66900000000000004</v>
      </c>
      <c r="D75">
        <v>1</v>
      </c>
    </row>
    <row r="76" spans="1:4" x14ac:dyDescent="0.25">
      <c r="A76" s="37">
        <v>2.4500000000000001E-8</v>
      </c>
      <c r="B76">
        <v>0.4</v>
      </c>
      <c r="C76">
        <v>0.66900000000000004</v>
      </c>
      <c r="D76">
        <v>1</v>
      </c>
    </row>
    <row r="77" spans="1:4" x14ac:dyDescent="0.25">
      <c r="A77" s="37">
        <v>2.4500000000000001E-8</v>
      </c>
      <c r="B77">
        <v>0.5</v>
      </c>
      <c r="C77">
        <v>0.66900000000000004</v>
      </c>
      <c r="D77">
        <v>1</v>
      </c>
    </row>
    <row r="78" spans="1:4" x14ac:dyDescent="0.25">
      <c r="A78" s="37">
        <v>2.4500000000000001E-8</v>
      </c>
      <c r="B78">
        <v>0.6</v>
      </c>
      <c r="C78">
        <v>0.66900000000000004</v>
      </c>
      <c r="D78">
        <v>1</v>
      </c>
    </row>
    <row r="79" spans="1:4" x14ac:dyDescent="0.25">
      <c r="A79" s="37">
        <v>2.4500000000000001E-8</v>
      </c>
      <c r="B79">
        <v>0.7</v>
      </c>
      <c r="C79">
        <v>0.66900000000000004</v>
      </c>
      <c r="D79">
        <v>1</v>
      </c>
    </row>
    <row r="80" spans="1:4" x14ac:dyDescent="0.25">
      <c r="A80" s="37">
        <v>2.4500000000000001E-8</v>
      </c>
      <c r="B80">
        <v>0.8</v>
      </c>
      <c r="C80">
        <v>0.66900000000000004</v>
      </c>
      <c r="D80">
        <v>0</v>
      </c>
    </row>
    <row r="81" spans="1:4" x14ac:dyDescent="0.25">
      <c r="A81" s="37">
        <v>2.4500000000000001E-8</v>
      </c>
      <c r="B81">
        <v>0.9</v>
      </c>
      <c r="C81">
        <v>0.66900000000000004</v>
      </c>
      <c r="D81">
        <v>0</v>
      </c>
    </row>
    <row r="82" spans="1:4" x14ac:dyDescent="0.25">
      <c r="A82" s="37">
        <v>4.9000000000000002E-8</v>
      </c>
      <c r="B82">
        <v>0</v>
      </c>
      <c r="C82">
        <v>0.66900000000000004</v>
      </c>
      <c r="D82">
        <v>2</v>
      </c>
    </row>
    <row r="83" spans="1:4" x14ac:dyDescent="0.25">
      <c r="A83" s="37">
        <v>4.9000000000000002E-8</v>
      </c>
      <c r="B83">
        <v>0.1</v>
      </c>
      <c r="C83">
        <v>0.66900000000000004</v>
      </c>
      <c r="D83">
        <v>4</v>
      </c>
    </row>
    <row r="84" spans="1:4" x14ac:dyDescent="0.25">
      <c r="A84" s="37">
        <v>4.9000000000000002E-8</v>
      </c>
      <c r="B84">
        <v>0.2</v>
      </c>
      <c r="C84">
        <v>0.66900000000000004</v>
      </c>
      <c r="D84">
        <v>1</v>
      </c>
    </row>
    <row r="85" spans="1:4" x14ac:dyDescent="0.25">
      <c r="A85" s="37">
        <v>4.9000000000000002E-8</v>
      </c>
      <c r="B85">
        <v>0.3</v>
      </c>
      <c r="C85">
        <v>0.66900000000000004</v>
      </c>
      <c r="D85">
        <v>1</v>
      </c>
    </row>
    <row r="86" spans="1:4" x14ac:dyDescent="0.25">
      <c r="A86" s="37">
        <v>4.9000000000000002E-8</v>
      </c>
      <c r="B86">
        <v>0.4</v>
      </c>
      <c r="C86">
        <v>0.66900000000000004</v>
      </c>
      <c r="D86">
        <v>2</v>
      </c>
    </row>
    <row r="87" spans="1:4" x14ac:dyDescent="0.25">
      <c r="A87" s="37">
        <v>4.9000000000000002E-8</v>
      </c>
      <c r="B87">
        <v>0.5</v>
      </c>
      <c r="C87">
        <v>0.66900000000000004</v>
      </c>
      <c r="D87">
        <v>2</v>
      </c>
    </row>
    <row r="88" spans="1:4" x14ac:dyDescent="0.25">
      <c r="A88" s="37">
        <v>4.9000000000000002E-8</v>
      </c>
      <c r="B88">
        <v>0.6</v>
      </c>
      <c r="C88">
        <v>0.66900000000000004</v>
      </c>
      <c r="D88">
        <v>1</v>
      </c>
    </row>
    <row r="89" spans="1:4" x14ac:dyDescent="0.25">
      <c r="A89" s="37">
        <v>4.9000000000000002E-8</v>
      </c>
      <c r="B89">
        <v>0.7</v>
      </c>
      <c r="C89">
        <v>0.66900000000000004</v>
      </c>
      <c r="D89">
        <v>1</v>
      </c>
    </row>
    <row r="90" spans="1:4" x14ac:dyDescent="0.25">
      <c r="A90" s="37">
        <v>4.9000000000000002E-8</v>
      </c>
      <c r="B90">
        <v>0.8</v>
      </c>
      <c r="C90">
        <v>0.66900000000000004</v>
      </c>
      <c r="D90">
        <v>0</v>
      </c>
    </row>
    <row r="91" spans="1:4" x14ac:dyDescent="0.25">
      <c r="A91" s="37">
        <v>4.9000000000000002E-8</v>
      </c>
      <c r="B91">
        <v>0.9</v>
      </c>
      <c r="C91">
        <v>0.66900000000000004</v>
      </c>
      <c r="D91">
        <v>0</v>
      </c>
    </row>
    <row r="92" spans="1:4" x14ac:dyDescent="0.25">
      <c r="A92" s="37">
        <v>1.23E-7</v>
      </c>
      <c r="B92">
        <v>0</v>
      </c>
      <c r="C92">
        <v>0.66900000000000004</v>
      </c>
      <c r="D92">
        <v>2</v>
      </c>
    </row>
    <row r="93" spans="1:4" x14ac:dyDescent="0.25">
      <c r="A93" s="37">
        <v>1.23E-7</v>
      </c>
      <c r="B93">
        <v>0.1</v>
      </c>
      <c r="C93">
        <v>0.66900000000000004</v>
      </c>
      <c r="D93">
        <v>1</v>
      </c>
    </row>
    <row r="94" spans="1:4" x14ac:dyDescent="0.25">
      <c r="A94" s="37">
        <v>1.23E-7</v>
      </c>
      <c r="B94">
        <v>0.2</v>
      </c>
      <c r="C94">
        <v>0.66900000000000004</v>
      </c>
      <c r="D94">
        <v>2</v>
      </c>
    </row>
    <row r="95" spans="1:4" x14ac:dyDescent="0.25">
      <c r="A95" s="37">
        <v>1.23E-7</v>
      </c>
      <c r="B95">
        <v>0.3</v>
      </c>
      <c r="C95">
        <v>0.66900000000000004</v>
      </c>
      <c r="D95">
        <v>4</v>
      </c>
    </row>
    <row r="96" spans="1:4" x14ac:dyDescent="0.25">
      <c r="A96" s="37">
        <v>1.23E-7</v>
      </c>
      <c r="B96">
        <v>0.4</v>
      </c>
      <c r="C96">
        <v>0.66900000000000004</v>
      </c>
      <c r="D96">
        <v>1</v>
      </c>
    </row>
    <row r="97" spans="1:4" x14ac:dyDescent="0.25">
      <c r="A97" s="37">
        <v>1.23E-7</v>
      </c>
      <c r="B97">
        <v>0.5</v>
      </c>
      <c r="C97">
        <v>0.66900000000000004</v>
      </c>
      <c r="D97">
        <v>1</v>
      </c>
    </row>
    <row r="98" spans="1:4" x14ac:dyDescent="0.25">
      <c r="A98" s="37">
        <v>1.23E-7</v>
      </c>
      <c r="B98">
        <v>0.6</v>
      </c>
      <c r="C98">
        <v>0.66900000000000004</v>
      </c>
      <c r="D98">
        <v>2</v>
      </c>
    </row>
    <row r="99" spans="1:4" x14ac:dyDescent="0.25">
      <c r="A99" s="37">
        <v>1.23E-7</v>
      </c>
      <c r="B99">
        <v>0.7</v>
      </c>
      <c r="C99">
        <v>0.66900000000000004</v>
      </c>
      <c r="D99">
        <v>0</v>
      </c>
    </row>
    <row r="100" spans="1:4" x14ac:dyDescent="0.25">
      <c r="A100" s="37">
        <v>1.23E-7</v>
      </c>
      <c r="B100">
        <v>0.8</v>
      </c>
      <c r="C100">
        <v>0.66900000000000004</v>
      </c>
      <c r="D100">
        <v>1</v>
      </c>
    </row>
    <row r="101" spans="1:4" x14ac:dyDescent="0.25">
      <c r="A101" s="37">
        <v>1.23E-7</v>
      </c>
      <c r="B101">
        <v>0.9</v>
      </c>
      <c r="C101">
        <v>0.66900000000000004</v>
      </c>
      <c r="D101">
        <v>0</v>
      </c>
    </row>
    <row r="102" spans="1:4" x14ac:dyDescent="0.25">
      <c r="A102" s="37">
        <v>2.4499999999999998E-7</v>
      </c>
      <c r="B102">
        <v>0</v>
      </c>
      <c r="C102">
        <v>0.66900000000000004</v>
      </c>
      <c r="D102">
        <v>1</v>
      </c>
    </row>
    <row r="103" spans="1:4" x14ac:dyDescent="0.25">
      <c r="A103" s="37">
        <v>2.4499999999999998E-7</v>
      </c>
      <c r="B103">
        <v>0.1</v>
      </c>
      <c r="C103">
        <v>0.66900000000000004</v>
      </c>
      <c r="D103">
        <v>2</v>
      </c>
    </row>
    <row r="104" spans="1:4" x14ac:dyDescent="0.25">
      <c r="A104" s="37">
        <v>2.4499999999999998E-7</v>
      </c>
      <c r="B104">
        <v>0.2</v>
      </c>
      <c r="C104">
        <v>0.66900000000000004</v>
      </c>
      <c r="D104">
        <v>2</v>
      </c>
    </row>
    <row r="105" spans="1:4" x14ac:dyDescent="0.25">
      <c r="A105" s="37">
        <v>2.4499999999999998E-7</v>
      </c>
      <c r="B105">
        <v>0.3</v>
      </c>
      <c r="C105">
        <v>0.66900000000000004</v>
      </c>
      <c r="D105">
        <v>1</v>
      </c>
    </row>
    <row r="106" spans="1:4" x14ac:dyDescent="0.25">
      <c r="A106" s="37">
        <v>2.4499999999999998E-7</v>
      </c>
      <c r="B106">
        <v>0.4</v>
      </c>
      <c r="C106">
        <v>0.66900000000000004</v>
      </c>
      <c r="D106">
        <v>1</v>
      </c>
    </row>
    <row r="107" spans="1:4" x14ac:dyDescent="0.25">
      <c r="A107" s="37">
        <v>2.4499999999999998E-7</v>
      </c>
      <c r="B107">
        <v>0.5</v>
      </c>
      <c r="C107">
        <v>0.66900000000000004</v>
      </c>
      <c r="D107">
        <v>0</v>
      </c>
    </row>
    <row r="108" spans="1:4" x14ac:dyDescent="0.25">
      <c r="A108" s="37">
        <v>2.4499999999999998E-7</v>
      </c>
      <c r="B108">
        <v>0.6</v>
      </c>
      <c r="C108">
        <v>0.66900000000000004</v>
      </c>
      <c r="D108">
        <v>0</v>
      </c>
    </row>
    <row r="109" spans="1:4" x14ac:dyDescent="0.25">
      <c r="A109" s="37">
        <v>2.4499999999999998E-7</v>
      </c>
      <c r="B109">
        <v>0.7</v>
      </c>
      <c r="C109">
        <v>0.66900000000000004</v>
      </c>
      <c r="D109">
        <v>0</v>
      </c>
    </row>
    <row r="110" spans="1:4" x14ac:dyDescent="0.25">
      <c r="A110" s="37">
        <v>2.4499999999999998E-7</v>
      </c>
      <c r="B110">
        <v>0.8</v>
      </c>
      <c r="C110">
        <v>0.66900000000000004</v>
      </c>
      <c r="D110">
        <v>0</v>
      </c>
    </row>
    <row r="111" spans="1:4" x14ac:dyDescent="0.25">
      <c r="A111" s="37">
        <v>2.4499999999999998E-7</v>
      </c>
      <c r="B111">
        <v>0.9</v>
      </c>
      <c r="C111">
        <v>0.66900000000000004</v>
      </c>
      <c r="D111">
        <v>0</v>
      </c>
    </row>
    <row r="112" spans="1:4" x14ac:dyDescent="0.25">
      <c r="A112" s="37">
        <v>2.4499999999999998E-6</v>
      </c>
      <c r="B112">
        <v>0</v>
      </c>
      <c r="C112">
        <v>0.66900000000000004</v>
      </c>
      <c r="D112">
        <v>3</v>
      </c>
    </row>
    <row r="113" spans="1:4" x14ac:dyDescent="0.25">
      <c r="A113" s="37">
        <v>2.4499999999999998E-6</v>
      </c>
      <c r="B113">
        <v>0.1</v>
      </c>
      <c r="C113">
        <v>0.66900000000000004</v>
      </c>
      <c r="D113">
        <v>6</v>
      </c>
    </row>
    <row r="114" spans="1:4" x14ac:dyDescent="0.25">
      <c r="A114" s="37">
        <v>2.4499999999999998E-6</v>
      </c>
      <c r="B114">
        <v>0.2</v>
      </c>
      <c r="C114">
        <v>0.66900000000000004</v>
      </c>
      <c r="D114">
        <v>6</v>
      </c>
    </row>
    <row r="115" spans="1:4" x14ac:dyDescent="0.25">
      <c r="A115" s="37">
        <v>2.4499999999999998E-6</v>
      </c>
      <c r="B115">
        <v>0.3</v>
      </c>
      <c r="C115">
        <v>0.66900000000000004</v>
      </c>
      <c r="D115">
        <v>8</v>
      </c>
    </row>
    <row r="116" spans="1:4" x14ac:dyDescent="0.25">
      <c r="A116" s="37">
        <v>2.4499999999999998E-6</v>
      </c>
      <c r="B116">
        <v>0.4</v>
      </c>
      <c r="C116">
        <v>0.66900000000000004</v>
      </c>
      <c r="D116">
        <v>3</v>
      </c>
    </row>
    <row r="117" spans="1:4" x14ac:dyDescent="0.25">
      <c r="A117" s="37">
        <v>2.4499999999999998E-6</v>
      </c>
      <c r="B117">
        <v>0.5</v>
      </c>
      <c r="C117">
        <v>0.66900000000000004</v>
      </c>
      <c r="D117">
        <v>3</v>
      </c>
    </row>
    <row r="118" spans="1:4" x14ac:dyDescent="0.25">
      <c r="A118" s="37">
        <v>2.4499999999999998E-6</v>
      </c>
      <c r="B118">
        <v>0.6</v>
      </c>
      <c r="C118">
        <v>0.66900000000000004</v>
      </c>
      <c r="D118">
        <v>3</v>
      </c>
    </row>
    <row r="119" spans="1:4" x14ac:dyDescent="0.25">
      <c r="A119" s="37">
        <v>2.4499999999999998E-6</v>
      </c>
      <c r="B119">
        <v>0.7</v>
      </c>
      <c r="C119">
        <v>0.66900000000000004</v>
      </c>
      <c r="D119">
        <v>0</v>
      </c>
    </row>
    <row r="120" spans="1:4" x14ac:dyDescent="0.25">
      <c r="A120" s="37">
        <v>2.4499999999999998E-6</v>
      </c>
      <c r="B120">
        <v>0.8</v>
      </c>
      <c r="C120">
        <v>0.66900000000000004</v>
      </c>
      <c r="D120">
        <v>1</v>
      </c>
    </row>
    <row r="121" spans="1:4" x14ac:dyDescent="0.25">
      <c r="A121" s="37">
        <v>2.4499999999999998E-6</v>
      </c>
      <c r="B121">
        <v>0.9</v>
      </c>
      <c r="C121">
        <v>0.66900000000000004</v>
      </c>
      <c r="D121">
        <v>0</v>
      </c>
    </row>
    <row r="122" spans="1:4" x14ac:dyDescent="0.25">
      <c r="A122" s="37">
        <v>2.4499999999999999E-5</v>
      </c>
      <c r="B122">
        <v>0</v>
      </c>
      <c r="C122">
        <v>0.66900000000000004</v>
      </c>
      <c r="D122">
        <v>58</v>
      </c>
    </row>
    <row r="123" spans="1:4" x14ac:dyDescent="0.25">
      <c r="A123" s="37">
        <v>2.4499999999999999E-5</v>
      </c>
      <c r="B123">
        <v>0.1</v>
      </c>
      <c r="C123">
        <v>0.66900000000000004</v>
      </c>
      <c r="D123">
        <v>41</v>
      </c>
    </row>
    <row r="124" spans="1:4" x14ac:dyDescent="0.25">
      <c r="A124" s="37">
        <v>2.4499999999999999E-5</v>
      </c>
      <c r="B124">
        <v>0.2</v>
      </c>
      <c r="C124">
        <v>0.66900000000000004</v>
      </c>
      <c r="D124">
        <v>40</v>
      </c>
    </row>
    <row r="125" spans="1:4" x14ac:dyDescent="0.25">
      <c r="A125" s="37">
        <v>2.4499999999999999E-5</v>
      </c>
      <c r="B125">
        <v>0.3</v>
      </c>
      <c r="C125">
        <v>0.66900000000000004</v>
      </c>
      <c r="D125">
        <v>24</v>
      </c>
    </row>
    <row r="126" spans="1:4" x14ac:dyDescent="0.25">
      <c r="A126" s="37">
        <v>2.4499999999999999E-5</v>
      </c>
      <c r="B126">
        <v>0.4</v>
      </c>
      <c r="C126">
        <v>0.66900000000000004</v>
      </c>
      <c r="D126">
        <v>24</v>
      </c>
    </row>
    <row r="127" spans="1:4" x14ac:dyDescent="0.25">
      <c r="A127" s="37">
        <v>2.4499999999999999E-5</v>
      </c>
      <c r="B127">
        <v>0.5</v>
      </c>
      <c r="C127">
        <v>0.66900000000000004</v>
      </c>
      <c r="D127">
        <v>18</v>
      </c>
    </row>
    <row r="128" spans="1:4" x14ac:dyDescent="0.25">
      <c r="A128" s="37">
        <v>2.4499999999999999E-5</v>
      </c>
      <c r="B128">
        <v>0.6</v>
      </c>
      <c r="C128">
        <v>0.66900000000000004</v>
      </c>
      <c r="D128">
        <v>15</v>
      </c>
    </row>
    <row r="129" spans="1:4" x14ac:dyDescent="0.25">
      <c r="A129" s="37">
        <v>2.4499999999999999E-5</v>
      </c>
      <c r="B129">
        <v>0.7</v>
      </c>
      <c r="C129">
        <v>0.66900000000000004</v>
      </c>
      <c r="D129">
        <v>8</v>
      </c>
    </row>
    <row r="130" spans="1:4" x14ac:dyDescent="0.25">
      <c r="A130" s="37">
        <v>2.4499999999999999E-5</v>
      </c>
      <c r="B130">
        <v>0.8</v>
      </c>
      <c r="C130">
        <v>0.66900000000000004</v>
      </c>
      <c r="D130">
        <v>1</v>
      </c>
    </row>
    <row r="131" spans="1:4" x14ac:dyDescent="0.25">
      <c r="A131" s="37">
        <v>2.4499999999999999E-5</v>
      </c>
      <c r="B131">
        <v>0.9</v>
      </c>
      <c r="C131">
        <v>0.66900000000000004</v>
      </c>
      <c r="D131">
        <v>0</v>
      </c>
    </row>
    <row r="132" spans="1:4" x14ac:dyDescent="0.25">
      <c r="A132" s="37">
        <v>7.9499999999999994E-5</v>
      </c>
      <c r="B132">
        <v>0</v>
      </c>
      <c r="C132">
        <v>0.66900000000000004</v>
      </c>
      <c r="D132">
        <v>86</v>
      </c>
    </row>
    <row r="133" spans="1:4" x14ac:dyDescent="0.25">
      <c r="A133" s="37">
        <v>7.9499999999999994E-5</v>
      </c>
      <c r="B133">
        <v>0.1</v>
      </c>
      <c r="C133">
        <v>0.66900000000000004</v>
      </c>
      <c r="D133">
        <v>73</v>
      </c>
    </row>
    <row r="134" spans="1:4" x14ac:dyDescent="0.25">
      <c r="A134" s="37">
        <v>7.9499999999999994E-5</v>
      </c>
      <c r="B134">
        <v>0.2</v>
      </c>
      <c r="C134">
        <v>0.66900000000000004</v>
      </c>
      <c r="D134">
        <v>71</v>
      </c>
    </row>
    <row r="135" spans="1:4" x14ac:dyDescent="0.25">
      <c r="A135" s="37">
        <v>7.9499999999999994E-5</v>
      </c>
      <c r="B135">
        <v>0.3</v>
      </c>
      <c r="C135">
        <v>0.66900000000000004</v>
      </c>
      <c r="D135">
        <v>64</v>
      </c>
    </row>
    <row r="136" spans="1:4" x14ac:dyDescent="0.25">
      <c r="A136" s="37">
        <v>7.9499999999999994E-5</v>
      </c>
      <c r="B136">
        <v>0.4</v>
      </c>
      <c r="C136">
        <v>0.66900000000000004</v>
      </c>
      <c r="D136">
        <v>53</v>
      </c>
    </row>
    <row r="137" spans="1:4" x14ac:dyDescent="0.25">
      <c r="A137" s="37">
        <v>7.9499999999999994E-5</v>
      </c>
      <c r="B137">
        <v>0.5</v>
      </c>
      <c r="C137">
        <v>0.66900000000000004</v>
      </c>
      <c r="D137">
        <v>36</v>
      </c>
    </row>
    <row r="138" spans="1:4" x14ac:dyDescent="0.25">
      <c r="A138" s="37">
        <v>7.9499999999999994E-5</v>
      </c>
      <c r="B138">
        <v>0.6</v>
      </c>
      <c r="C138">
        <v>0.66900000000000004</v>
      </c>
      <c r="D138">
        <v>27</v>
      </c>
    </row>
    <row r="139" spans="1:4" x14ac:dyDescent="0.25">
      <c r="A139" s="37">
        <v>7.9499999999999994E-5</v>
      </c>
      <c r="B139">
        <v>0.7</v>
      </c>
      <c r="C139">
        <v>0.66900000000000004</v>
      </c>
      <c r="D139">
        <v>19</v>
      </c>
    </row>
    <row r="140" spans="1:4" x14ac:dyDescent="0.25">
      <c r="A140" s="37">
        <v>7.9499999999999994E-5</v>
      </c>
      <c r="B140">
        <v>0.8</v>
      </c>
      <c r="C140">
        <v>0.66900000000000004</v>
      </c>
      <c r="D140">
        <v>5</v>
      </c>
    </row>
    <row r="141" spans="1:4" x14ac:dyDescent="0.25">
      <c r="A141" s="37">
        <v>7.9499999999999994E-5</v>
      </c>
      <c r="B141">
        <v>0.9</v>
      </c>
      <c r="C141">
        <v>0.66900000000000004</v>
      </c>
      <c r="D141">
        <v>0</v>
      </c>
    </row>
    <row r="142" spans="1:4" x14ac:dyDescent="0.25">
      <c r="A142" s="37">
        <v>2.4500000000000001E-8</v>
      </c>
      <c r="B142">
        <v>0</v>
      </c>
      <c r="C142">
        <v>3</v>
      </c>
      <c r="D142">
        <v>2</v>
      </c>
    </row>
    <row r="143" spans="1:4" x14ac:dyDescent="0.25">
      <c r="A143" s="37">
        <v>2.4500000000000001E-8</v>
      </c>
      <c r="B143">
        <v>0.1</v>
      </c>
      <c r="C143">
        <v>3</v>
      </c>
      <c r="D143">
        <v>1</v>
      </c>
    </row>
    <row r="144" spans="1:4" x14ac:dyDescent="0.25">
      <c r="A144" s="37">
        <v>2.4500000000000001E-8</v>
      </c>
      <c r="B144">
        <v>0.2</v>
      </c>
      <c r="C144">
        <v>3</v>
      </c>
      <c r="D144">
        <v>5</v>
      </c>
    </row>
    <row r="145" spans="1:4" x14ac:dyDescent="0.25">
      <c r="A145" s="37">
        <v>2.4500000000000001E-8</v>
      </c>
      <c r="B145">
        <v>0.3</v>
      </c>
      <c r="C145">
        <v>3</v>
      </c>
      <c r="D145">
        <v>2</v>
      </c>
    </row>
    <row r="146" spans="1:4" x14ac:dyDescent="0.25">
      <c r="A146" s="37">
        <v>2.4500000000000001E-8</v>
      </c>
      <c r="B146">
        <v>0.4</v>
      </c>
      <c r="C146">
        <v>3</v>
      </c>
      <c r="D146">
        <v>2</v>
      </c>
    </row>
    <row r="147" spans="1:4" x14ac:dyDescent="0.25">
      <c r="A147" s="37">
        <v>2.4500000000000001E-8</v>
      </c>
      <c r="B147">
        <v>0.5</v>
      </c>
      <c r="C147">
        <v>3</v>
      </c>
      <c r="D147">
        <v>3</v>
      </c>
    </row>
    <row r="148" spans="1:4" x14ac:dyDescent="0.25">
      <c r="A148" s="37">
        <v>2.4500000000000001E-8</v>
      </c>
      <c r="B148">
        <v>0.6</v>
      </c>
      <c r="C148">
        <v>3</v>
      </c>
      <c r="D148">
        <v>2</v>
      </c>
    </row>
    <row r="149" spans="1:4" x14ac:dyDescent="0.25">
      <c r="A149" s="37">
        <v>2.4500000000000001E-8</v>
      </c>
      <c r="B149">
        <v>0.7</v>
      </c>
      <c r="C149">
        <v>3</v>
      </c>
      <c r="D149">
        <v>3</v>
      </c>
    </row>
    <row r="150" spans="1:4" x14ac:dyDescent="0.25">
      <c r="A150" s="37">
        <v>2.4500000000000001E-8</v>
      </c>
      <c r="B150">
        <v>0.8</v>
      </c>
      <c r="C150">
        <v>3</v>
      </c>
      <c r="D150">
        <v>0</v>
      </c>
    </row>
    <row r="151" spans="1:4" x14ac:dyDescent="0.25">
      <c r="A151" s="37">
        <v>2.4500000000000001E-8</v>
      </c>
      <c r="B151">
        <v>0.9</v>
      </c>
      <c r="C151">
        <v>3</v>
      </c>
      <c r="D151">
        <v>0</v>
      </c>
    </row>
    <row r="152" spans="1:4" x14ac:dyDescent="0.25">
      <c r="A152" s="37">
        <v>4.9000000000000002E-8</v>
      </c>
      <c r="B152">
        <v>0</v>
      </c>
      <c r="C152">
        <v>3</v>
      </c>
      <c r="D152">
        <v>3</v>
      </c>
    </row>
    <row r="153" spans="1:4" x14ac:dyDescent="0.25">
      <c r="A153" s="37">
        <v>4.9000000000000002E-8</v>
      </c>
      <c r="B153">
        <v>0.1</v>
      </c>
      <c r="C153">
        <v>3</v>
      </c>
      <c r="D153">
        <v>5</v>
      </c>
    </row>
    <row r="154" spans="1:4" x14ac:dyDescent="0.25">
      <c r="A154" s="37">
        <v>4.9000000000000002E-8</v>
      </c>
      <c r="B154">
        <v>0.2</v>
      </c>
      <c r="C154">
        <v>3</v>
      </c>
      <c r="D154">
        <v>6</v>
      </c>
    </row>
    <row r="155" spans="1:4" x14ac:dyDescent="0.25">
      <c r="A155" s="37">
        <v>4.9000000000000002E-8</v>
      </c>
      <c r="B155">
        <v>0.3</v>
      </c>
      <c r="C155">
        <v>3</v>
      </c>
      <c r="D155">
        <v>2</v>
      </c>
    </row>
    <row r="156" spans="1:4" x14ac:dyDescent="0.25">
      <c r="A156" s="37">
        <v>4.9000000000000002E-8</v>
      </c>
      <c r="B156">
        <v>0.4</v>
      </c>
      <c r="C156">
        <v>3</v>
      </c>
      <c r="D156">
        <v>4</v>
      </c>
    </row>
    <row r="157" spans="1:4" x14ac:dyDescent="0.25">
      <c r="A157" s="37">
        <v>4.9000000000000002E-8</v>
      </c>
      <c r="B157">
        <v>0.5</v>
      </c>
      <c r="C157">
        <v>3</v>
      </c>
      <c r="D157">
        <v>4</v>
      </c>
    </row>
    <row r="158" spans="1:4" x14ac:dyDescent="0.25">
      <c r="A158" s="37">
        <v>4.9000000000000002E-8</v>
      </c>
      <c r="B158">
        <v>0.6</v>
      </c>
      <c r="C158">
        <v>3</v>
      </c>
      <c r="D158">
        <v>1</v>
      </c>
    </row>
    <row r="159" spans="1:4" x14ac:dyDescent="0.25">
      <c r="A159" s="37">
        <v>4.9000000000000002E-8</v>
      </c>
      <c r="B159">
        <v>0.7</v>
      </c>
      <c r="C159">
        <v>3</v>
      </c>
      <c r="D159">
        <v>0</v>
      </c>
    </row>
    <row r="160" spans="1:4" x14ac:dyDescent="0.25">
      <c r="A160" s="37">
        <v>4.9000000000000002E-8</v>
      </c>
      <c r="B160">
        <v>0.8</v>
      </c>
      <c r="C160">
        <v>3</v>
      </c>
      <c r="D160">
        <v>0</v>
      </c>
    </row>
    <row r="161" spans="1:4" x14ac:dyDescent="0.25">
      <c r="A161" s="37">
        <v>4.9000000000000002E-8</v>
      </c>
      <c r="B161">
        <v>0.9</v>
      </c>
      <c r="C161">
        <v>3</v>
      </c>
      <c r="D161">
        <v>0</v>
      </c>
    </row>
    <row r="162" spans="1:4" x14ac:dyDescent="0.25">
      <c r="A162" s="37">
        <v>1.23E-7</v>
      </c>
      <c r="B162">
        <v>0</v>
      </c>
      <c r="C162">
        <v>3</v>
      </c>
      <c r="D162">
        <v>2</v>
      </c>
    </row>
    <row r="163" spans="1:4" x14ac:dyDescent="0.25">
      <c r="A163" s="37">
        <v>1.23E-7</v>
      </c>
      <c r="B163">
        <v>0.1</v>
      </c>
      <c r="C163">
        <v>3</v>
      </c>
      <c r="D163">
        <v>3</v>
      </c>
    </row>
    <row r="164" spans="1:4" x14ac:dyDescent="0.25">
      <c r="A164" s="37">
        <v>1.23E-7</v>
      </c>
      <c r="B164">
        <v>0.2</v>
      </c>
      <c r="C164">
        <v>3</v>
      </c>
      <c r="D164">
        <v>5</v>
      </c>
    </row>
    <row r="165" spans="1:4" x14ac:dyDescent="0.25">
      <c r="A165" s="37">
        <v>1.23E-7</v>
      </c>
      <c r="B165">
        <v>0.3</v>
      </c>
      <c r="C165">
        <v>3</v>
      </c>
      <c r="D165">
        <v>2</v>
      </c>
    </row>
    <row r="166" spans="1:4" x14ac:dyDescent="0.25">
      <c r="A166" s="37">
        <v>1.23E-7</v>
      </c>
      <c r="B166">
        <v>0.4</v>
      </c>
      <c r="C166">
        <v>3</v>
      </c>
      <c r="D166">
        <v>3</v>
      </c>
    </row>
    <row r="167" spans="1:4" x14ac:dyDescent="0.25">
      <c r="A167" s="37">
        <v>1.23E-7</v>
      </c>
      <c r="B167">
        <v>0.5</v>
      </c>
      <c r="C167">
        <v>3</v>
      </c>
      <c r="D167">
        <v>3</v>
      </c>
    </row>
    <row r="168" spans="1:4" x14ac:dyDescent="0.25">
      <c r="A168" s="37">
        <v>1.23E-7</v>
      </c>
      <c r="B168">
        <v>0.6</v>
      </c>
      <c r="C168">
        <v>3</v>
      </c>
      <c r="D168">
        <v>2</v>
      </c>
    </row>
    <row r="169" spans="1:4" x14ac:dyDescent="0.25">
      <c r="A169" s="37">
        <v>1.23E-7</v>
      </c>
      <c r="B169">
        <v>0.7</v>
      </c>
      <c r="C169">
        <v>3</v>
      </c>
      <c r="D169">
        <v>2</v>
      </c>
    </row>
    <row r="170" spans="1:4" x14ac:dyDescent="0.25">
      <c r="A170" s="37">
        <v>1.23E-7</v>
      </c>
      <c r="B170">
        <v>0.8</v>
      </c>
      <c r="C170">
        <v>3</v>
      </c>
      <c r="D170">
        <v>0</v>
      </c>
    </row>
    <row r="171" spans="1:4" x14ac:dyDescent="0.25">
      <c r="A171" s="37">
        <v>1.23E-7</v>
      </c>
      <c r="B171">
        <v>0.9</v>
      </c>
      <c r="C171">
        <v>3</v>
      </c>
      <c r="D171">
        <v>0</v>
      </c>
    </row>
    <row r="172" spans="1:4" x14ac:dyDescent="0.25">
      <c r="A172" s="37">
        <v>2.4499999999999998E-7</v>
      </c>
      <c r="B172">
        <v>0</v>
      </c>
      <c r="C172">
        <v>3</v>
      </c>
      <c r="D172">
        <v>4</v>
      </c>
    </row>
    <row r="173" spans="1:4" x14ac:dyDescent="0.25">
      <c r="A173" s="37">
        <v>2.4499999999999998E-7</v>
      </c>
      <c r="B173">
        <v>0.1</v>
      </c>
      <c r="C173">
        <v>3</v>
      </c>
      <c r="D173">
        <v>1</v>
      </c>
    </row>
    <row r="174" spans="1:4" x14ac:dyDescent="0.25">
      <c r="A174" s="37">
        <v>2.4499999999999998E-7</v>
      </c>
      <c r="B174">
        <v>0.2</v>
      </c>
      <c r="C174">
        <v>3</v>
      </c>
      <c r="D174">
        <v>3</v>
      </c>
    </row>
    <row r="175" spans="1:4" x14ac:dyDescent="0.25">
      <c r="A175" s="37">
        <v>2.4499999999999998E-7</v>
      </c>
      <c r="B175">
        <v>0.3</v>
      </c>
      <c r="C175">
        <v>3</v>
      </c>
      <c r="D175">
        <v>3</v>
      </c>
    </row>
    <row r="176" spans="1:4" x14ac:dyDescent="0.25">
      <c r="A176" s="37">
        <v>2.4499999999999998E-7</v>
      </c>
      <c r="B176">
        <v>0.4</v>
      </c>
      <c r="C176">
        <v>3</v>
      </c>
      <c r="D176">
        <v>5</v>
      </c>
    </row>
    <row r="177" spans="1:4" x14ac:dyDescent="0.25">
      <c r="A177" s="37">
        <v>2.4499999999999998E-7</v>
      </c>
      <c r="B177">
        <v>0.5</v>
      </c>
      <c r="C177">
        <v>3</v>
      </c>
      <c r="D177">
        <v>3</v>
      </c>
    </row>
    <row r="178" spans="1:4" x14ac:dyDescent="0.25">
      <c r="A178" s="37">
        <v>2.4499999999999998E-7</v>
      </c>
      <c r="B178">
        <v>0.6</v>
      </c>
      <c r="C178">
        <v>3</v>
      </c>
      <c r="D178">
        <v>2</v>
      </c>
    </row>
    <row r="179" spans="1:4" x14ac:dyDescent="0.25">
      <c r="A179" s="37">
        <v>2.4499999999999998E-7</v>
      </c>
      <c r="B179">
        <v>0.7</v>
      </c>
      <c r="C179">
        <v>3</v>
      </c>
      <c r="D179">
        <v>1</v>
      </c>
    </row>
    <row r="180" spans="1:4" x14ac:dyDescent="0.25">
      <c r="A180" s="37">
        <v>2.4499999999999998E-7</v>
      </c>
      <c r="B180">
        <v>0.8</v>
      </c>
      <c r="C180">
        <v>3</v>
      </c>
      <c r="D180">
        <v>2</v>
      </c>
    </row>
    <row r="181" spans="1:4" x14ac:dyDescent="0.25">
      <c r="A181" s="37">
        <v>2.4499999999999998E-7</v>
      </c>
      <c r="B181">
        <v>0.9</v>
      </c>
      <c r="C181">
        <v>3</v>
      </c>
      <c r="D181">
        <v>1</v>
      </c>
    </row>
    <row r="182" spans="1:4" x14ac:dyDescent="0.25">
      <c r="A182" s="37">
        <v>2.4499999999999998E-6</v>
      </c>
      <c r="B182">
        <v>0</v>
      </c>
      <c r="C182">
        <v>3</v>
      </c>
      <c r="D182">
        <v>18</v>
      </c>
    </row>
    <row r="183" spans="1:4" x14ac:dyDescent="0.25">
      <c r="A183" s="37">
        <v>2.4499999999999998E-6</v>
      </c>
      <c r="B183">
        <v>0.1</v>
      </c>
      <c r="C183">
        <v>3</v>
      </c>
      <c r="D183">
        <v>13</v>
      </c>
    </row>
    <row r="184" spans="1:4" x14ac:dyDescent="0.25">
      <c r="A184" s="37">
        <v>2.4499999999999998E-6</v>
      </c>
      <c r="B184">
        <v>0.2</v>
      </c>
      <c r="C184">
        <v>3</v>
      </c>
      <c r="D184">
        <v>7</v>
      </c>
    </row>
    <row r="185" spans="1:4" x14ac:dyDescent="0.25">
      <c r="A185" s="37">
        <v>2.4499999999999998E-6</v>
      </c>
      <c r="B185">
        <v>0.3</v>
      </c>
      <c r="C185">
        <v>3</v>
      </c>
      <c r="D185">
        <v>12</v>
      </c>
    </row>
    <row r="186" spans="1:4" x14ac:dyDescent="0.25">
      <c r="A186" s="37">
        <v>2.4499999999999998E-6</v>
      </c>
      <c r="B186">
        <v>0.4</v>
      </c>
      <c r="C186">
        <v>3</v>
      </c>
      <c r="D186">
        <v>12</v>
      </c>
    </row>
    <row r="187" spans="1:4" x14ac:dyDescent="0.25">
      <c r="A187" s="37">
        <v>2.4499999999999998E-6</v>
      </c>
      <c r="B187">
        <v>0.5</v>
      </c>
      <c r="C187">
        <v>3</v>
      </c>
      <c r="D187">
        <v>6</v>
      </c>
    </row>
    <row r="188" spans="1:4" x14ac:dyDescent="0.25">
      <c r="A188" s="37">
        <v>2.4499999999999998E-6</v>
      </c>
      <c r="B188">
        <v>0.6</v>
      </c>
      <c r="C188">
        <v>3</v>
      </c>
      <c r="D188">
        <v>3</v>
      </c>
    </row>
    <row r="189" spans="1:4" x14ac:dyDescent="0.25">
      <c r="A189" s="37">
        <v>2.4499999999999998E-6</v>
      </c>
      <c r="B189">
        <v>0.7</v>
      </c>
      <c r="C189">
        <v>3</v>
      </c>
      <c r="D189">
        <v>2</v>
      </c>
    </row>
    <row r="190" spans="1:4" x14ac:dyDescent="0.25">
      <c r="A190" s="37">
        <v>2.4499999999999998E-6</v>
      </c>
      <c r="B190">
        <v>0.8</v>
      </c>
      <c r="C190">
        <v>3</v>
      </c>
      <c r="D190">
        <v>1</v>
      </c>
    </row>
    <row r="191" spans="1:4" x14ac:dyDescent="0.25">
      <c r="A191" s="37">
        <v>2.4499999999999998E-6</v>
      </c>
      <c r="B191">
        <v>0.9</v>
      </c>
      <c r="C191">
        <v>3</v>
      </c>
      <c r="D191">
        <v>0</v>
      </c>
    </row>
    <row r="192" spans="1:4" x14ac:dyDescent="0.25">
      <c r="A192" s="37">
        <v>2.4499999999999999E-5</v>
      </c>
      <c r="B192">
        <v>0</v>
      </c>
      <c r="C192">
        <v>3</v>
      </c>
      <c r="D192">
        <v>81</v>
      </c>
    </row>
    <row r="193" spans="1:4" x14ac:dyDescent="0.25">
      <c r="A193" s="37">
        <v>2.4499999999999999E-5</v>
      </c>
      <c r="B193">
        <v>0.1</v>
      </c>
      <c r="C193">
        <v>3</v>
      </c>
      <c r="D193">
        <v>76</v>
      </c>
    </row>
    <row r="194" spans="1:4" x14ac:dyDescent="0.25">
      <c r="A194" s="37">
        <v>2.4499999999999999E-5</v>
      </c>
      <c r="B194">
        <v>0.2</v>
      </c>
      <c r="C194">
        <v>3</v>
      </c>
      <c r="D194">
        <v>67</v>
      </c>
    </row>
    <row r="195" spans="1:4" x14ac:dyDescent="0.25">
      <c r="A195" s="37">
        <v>2.4499999999999999E-5</v>
      </c>
      <c r="B195">
        <v>0.3</v>
      </c>
      <c r="C195">
        <v>3</v>
      </c>
      <c r="D195">
        <v>54</v>
      </c>
    </row>
    <row r="196" spans="1:4" x14ac:dyDescent="0.25">
      <c r="A196" s="37">
        <v>2.4499999999999999E-5</v>
      </c>
      <c r="B196">
        <v>0.4</v>
      </c>
      <c r="C196">
        <v>3</v>
      </c>
      <c r="D196">
        <v>59</v>
      </c>
    </row>
    <row r="197" spans="1:4" x14ac:dyDescent="0.25">
      <c r="A197" s="37">
        <v>2.4499999999999999E-5</v>
      </c>
      <c r="B197">
        <v>0.5</v>
      </c>
      <c r="C197">
        <v>3</v>
      </c>
      <c r="D197">
        <v>31</v>
      </c>
    </row>
    <row r="198" spans="1:4" x14ac:dyDescent="0.25">
      <c r="A198" s="37">
        <v>2.4499999999999999E-5</v>
      </c>
      <c r="B198">
        <v>0.6</v>
      </c>
      <c r="C198">
        <v>3</v>
      </c>
      <c r="D198">
        <v>21</v>
      </c>
    </row>
    <row r="199" spans="1:4" x14ac:dyDescent="0.25">
      <c r="A199" s="37">
        <v>2.4499999999999999E-5</v>
      </c>
      <c r="B199">
        <v>0.7</v>
      </c>
      <c r="C199">
        <v>3</v>
      </c>
      <c r="D199">
        <v>14</v>
      </c>
    </row>
    <row r="200" spans="1:4" x14ac:dyDescent="0.25">
      <c r="A200" s="37">
        <v>2.4499999999999999E-5</v>
      </c>
      <c r="B200">
        <v>0.8</v>
      </c>
      <c r="C200">
        <v>3</v>
      </c>
      <c r="D200">
        <v>7</v>
      </c>
    </row>
    <row r="201" spans="1:4" x14ac:dyDescent="0.25">
      <c r="A201" s="37">
        <v>2.4499999999999999E-5</v>
      </c>
      <c r="B201">
        <v>0.9</v>
      </c>
      <c r="C201">
        <v>3</v>
      </c>
      <c r="D201">
        <v>1</v>
      </c>
    </row>
    <row r="202" spans="1:4" x14ac:dyDescent="0.25">
      <c r="A202" s="37">
        <v>7.9499999999999994E-5</v>
      </c>
      <c r="B202">
        <v>0</v>
      </c>
      <c r="C202">
        <v>3</v>
      </c>
      <c r="D202">
        <v>100</v>
      </c>
    </row>
    <row r="203" spans="1:4" x14ac:dyDescent="0.25">
      <c r="A203" s="37">
        <v>7.9499999999999994E-5</v>
      </c>
      <c r="B203">
        <v>0.1</v>
      </c>
      <c r="C203">
        <v>3</v>
      </c>
      <c r="D203">
        <v>99</v>
      </c>
    </row>
    <row r="204" spans="1:4" x14ac:dyDescent="0.25">
      <c r="A204" s="37">
        <v>7.9499999999999994E-5</v>
      </c>
      <c r="B204">
        <v>0.2</v>
      </c>
      <c r="C204">
        <v>3</v>
      </c>
      <c r="D204">
        <v>98</v>
      </c>
    </row>
    <row r="205" spans="1:4" x14ac:dyDescent="0.25">
      <c r="A205" s="37">
        <v>7.9499999999999994E-5</v>
      </c>
      <c r="B205">
        <v>0.3</v>
      </c>
      <c r="C205">
        <v>3</v>
      </c>
      <c r="D205">
        <v>92</v>
      </c>
    </row>
    <row r="206" spans="1:4" x14ac:dyDescent="0.25">
      <c r="A206" s="37">
        <v>7.9499999999999994E-5</v>
      </c>
      <c r="B206">
        <v>0.4</v>
      </c>
      <c r="C206">
        <v>3</v>
      </c>
      <c r="D206">
        <v>84</v>
      </c>
    </row>
    <row r="207" spans="1:4" x14ac:dyDescent="0.25">
      <c r="A207" s="37">
        <v>7.9499999999999994E-5</v>
      </c>
      <c r="B207">
        <v>0.5</v>
      </c>
      <c r="C207">
        <v>3</v>
      </c>
      <c r="D207">
        <v>78</v>
      </c>
    </row>
    <row r="208" spans="1:4" x14ac:dyDescent="0.25">
      <c r="A208" s="37">
        <v>7.9499999999999994E-5</v>
      </c>
      <c r="B208">
        <v>0.6</v>
      </c>
      <c r="C208">
        <v>3</v>
      </c>
      <c r="D208">
        <v>52</v>
      </c>
    </row>
    <row r="209" spans="1:4" x14ac:dyDescent="0.25">
      <c r="A209" s="37">
        <v>7.9499999999999994E-5</v>
      </c>
      <c r="B209">
        <v>0.7</v>
      </c>
      <c r="C209">
        <v>3</v>
      </c>
      <c r="D209">
        <v>34</v>
      </c>
    </row>
    <row r="210" spans="1:4" x14ac:dyDescent="0.25">
      <c r="A210" s="37">
        <v>7.9499999999999994E-5</v>
      </c>
      <c r="B210">
        <v>0.8</v>
      </c>
      <c r="C210">
        <v>3</v>
      </c>
      <c r="D210">
        <v>20</v>
      </c>
    </row>
    <row r="211" spans="1:4" x14ac:dyDescent="0.25">
      <c r="A211" s="37">
        <v>7.9499999999999994E-5</v>
      </c>
      <c r="B211">
        <v>0.9</v>
      </c>
      <c r="C211">
        <v>3</v>
      </c>
      <c r="D211">
        <v>3</v>
      </c>
    </row>
    <row r="212" spans="1:4" x14ac:dyDescent="0.25">
      <c r="A212" s="37">
        <v>2.4500000000000001E-8</v>
      </c>
      <c r="B212">
        <v>0</v>
      </c>
      <c r="C212">
        <v>13</v>
      </c>
      <c r="D212">
        <v>11</v>
      </c>
    </row>
    <row r="213" spans="1:4" x14ac:dyDescent="0.25">
      <c r="A213" s="37">
        <v>2.4500000000000001E-8</v>
      </c>
      <c r="B213">
        <v>0.1</v>
      </c>
      <c r="C213">
        <v>13</v>
      </c>
      <c r="D213">
        <v>5</v>
      </c>
    </row>
    <row r="214" spans="1:4" x14ac:dyDescent="0.25">
      <c r="A214" s="37">
        <v>2.4500000000000001E-8</v>
      </c>
      <c r="B214">
        <v>0.2</v>
      </c>
      <c r="C214">
        <v>13</v>
      </c>
      <c r="D214">
        <v>14</v>
      </c>
    </row>
    <row r="215" spans="1:4" x14ac:dyDescent="0.25">
      <c r="A215" s="37">
        <v>2.4500000000000001E-8</v>
      </c>
      <c r="B215">
        <v>0.3</v>
      </c>
      <c r="C215">
        <v>13</v>
      </c>
      <c r="D215">
        <v>12</v>
      </c>
    </row>
    <row r="216" spans="1:4" x14ac:dyDescent="0.25">
      <c r="A216" s="37">
        <v>2.4500000000000001E-8</v>
      </c>
      <c r="B216">
        <v>0.4</v>
      </c>
      <c r="C216">
        <v>13</v>
      </c>
      <c r="D216">
        <v>4</v>
      </c>
    </row>
    <row r="217" spans="1:4" x14ac:dyDescent="0.25">
      <c r="A217" s="37">
        <v>2.4500000000000001E-8</v>
      </c>
      <c r="B217">
        <v>0.5</v>
      </c>
      <c r="C217">
        <v>13</v>
      </c>
      <c r="D217">
        <v>7</v>
      </c>
    </row>
    <row r="218" spans="1:4" x14ac:dyDescent="0.25">
      <c r="A218" s="37">
        <v>2.4500000000000001E-8</v>
      </c>
      <c r="B218">
        <v>0.6</v>
      </c>
      <c r="C218">
        <v>13</v>
      </c>
      <c r="D218">
        <v>5</v>
      </c>
    </row>
    <row r="219" spans="1:4" x14ac:dyDescent="0.25">
      <c r="A219" s="37">
        <v>2.4500000000000001E-8</v>
      </c>
      <c r="B219">
        <v>0.7</v>
      </c>
      <c r="C219">
        <v>13</v>
      </c>
      <c r="D219">
        <v>2</v>
      </c>
    </row>
    <row r="220" spans="1:4" x14ac:dyDescent="0.25">
      <c r="A220" s="37">
        <v>2.4500000000000001E-8</v>
      </c>
      <c r="B220">
        <v>0.8</v>
      </c>
      <c r="C220">
        <v>13</v>
      </c>
      <c r="D220">
        <v>0</v>
      </c>
    </row>
    <row r="221" spans="1:4" x14ac:dyDescent="0.25">
      <c r="A221" s="37">
        <v>2.4500000000000001E-8</v>
      </c>
      <c r="B221">
        <v>0.9</v>
      </c>
      <c r="C221">
        <v>13</v>
      </c>
      <c r="D221">
        <v>0</v>
      </c>
    </row>
    <row r="222" spans="1:4" x14ac:dyDescent="0.25">
      <c r="A222" s="37">
        <v>4.9000000000000002E-8</v>
      </c>
      <c r="B222">
        <v>0</v>
      </c>
      <c r="C222">
        <v>13</v>
      </c>
      <c r="D222">
        <v>14</v>
      </c>
    </row>
    <row r="223" spans="1:4" x14ac:dyDescent="0.25">
      <c r="A223" s="37">
        <v>4.9000000000000002E-8</v>
      </c>
      <c r="B223">
        <v>0.1</v>
      </c>
      <c r="C223">
        <v>13</v>
      </c>
      <c r="D223">
        <v>14</v>
      </c>
    </row>
    <row r="224" spans="1:4" x14ac:dyDescent="0.25">
      <c r="A224" s="37">
        <v>4.9000000000000002E-8</v>
      </c>
      <c r="B224">
        <v>0.2</v>
      </c>
      <c r="C224">
        <v>13</v>
      </c>
      <c r="D224">
        <v>11</v>
      </c>
    </row>
    <row r="225" spans="1:4" x14ac:dyDescent="0.25">
      <c r="A225" s="37">
        <v>4.9000000000000002E-8</v>
      </c>
      <c r="B225">
        <v>0.3</v>
      </c>
      <c r="C225">
        <v>13</v>
      </c>
      <c r="D225">
        <v>9</v>
      </c>
    </row>
    <row r="226" spans="1:4" x14ac:dyDescent="0.25">
      <c r="A226" s="37">
        <v>4.9000000000000002E-8</v>
      </c>
      <c r="B226">
        <v>0.4</v>
      </c>
      <c r="C226">
        <v>13</v>
      </c>
      <c r="D226">
        <v>14</v>
      </c>
    </row>
    <row r="227" spans="1:4" x14ac:dyDescent="0.25">
      <c r="A227" s="37">
        <v>4.9000000000000002E-8</v>
      </c>
      <c r="B227">
        <v>0.5</v>
      </c>
      <c r="C227">
        <v>13</v>
      </c>
      <c r="D227">
        <v>9</v>
      </c>
    </row>
    <row r="228" spans="1:4" x14ac:dyDescent="0.25">
      <c r="A228" s="37">
        <v>4.9000000000000002E-8</v>
      </c>
      <c r="B228">
        <v>0.6</v>
      </c>
      <c r="C228">
        <v>13</v>
      </c>
      <c r="D228">
        <v>3</v>
      </c>
    </row>
    <row r="229" spans="1:4" x14ac:dyDescent="0.25">
      <c r="A229" s="37">
        <v>4.9000000000000002E-8</v>
      </c>
      <c r="B229">
        <v>0.7</v>
      </c>
      <c r="C229">
        <v>13</v>
      </c>
      <c r="D229">
        <v>4</v>
      </c>
    </row>
    <row r="230" spans="1:4" x14ac:dyDescent="0.25">
      <c r="A230" s="37">
        <v>4.9000000000000002E-8</v>
      </c>
      <c r="B230">
        <v>0.8</v>
      </c>
      <c r="C230">
        <v>13</v>
      </c>
      <c r="D230">
        <v>4</v>
      </c>
    </row>
    <row r="231" spans="1:4" x14ac:dyDescent="0.25">
      <c r="A231" s="37">
        <v>4.9000000000000002E-8</v>
      </c>
      <c r="B231">
        <v>0.9</v>
      </c>
      <c r="C231">
        <v>13</v>
      </c>
      <c r="D231">
        <v>0</v>
      </c>
    </row>
    <row r="232" spans="1:4" x14ac:dyDescent="0.25">
      <c r="A232" s="37">
        <v>1.23E-7</v>
      </c>
      <c r="B232">
        <v>0</v>
      </c>
      <c r="C232">
        <v>13</v>
      </c>
      <c r="D232">
        <v>18</v>
      </c>
    </row>
    <row r="233" spans="1:4" x14ac:dyDescent="0.25">
      <c r="A233" s="37">
        <v>1.23E-7</v>
      </c>
      <c r="B233">
        <v>0.1</v>
      </c>
      <c r="C233">
        <v>13</v>
      </c>
      <c r="D233">
        <v>14</v>
      </c>
    </row>
    <row r="234" spans="1:4" x14ac:dyDescent="0.25">
      <c r="A234" s="37">
        <v>1.23E-7</v>
      </c>
      <c r="B234">
        <v>0.2</v>
      </c>
      <c r="C234">
        <v>13</v>
      </c>
      <c r="D234">
        <v>11</v>
      </c>
    </row>
    <row r="235" spans="1:4" x14ac:dyDescent="0.25">
      <c r="A235" s="37">
        <v>1.23E-7</v>
      </c>
      <c r="B235">
        <v>0.3</v>
      </c>
      <c r="C235">
        <v>13</v>
      </c>
      <c r="D235">
        <v>10</v>
      </c>
    </row>
    <row r="236" spans="1:4" x14ac:dyDescent="0.25">
      <c r="A236" s="37">
        <v>1.23E-7</v>
      </c>
      <c r="B236">
        <v>0.4</v>
      </c>
      <c r="C236">
        <v>13</v>
      </c>
      <c r="D236">
        <v>7</v>
      </c>
    </row>
    <row r="237" spans="1:4" x14ac:dyDescent="0.25">
      <c r="A237" s="37">
        <v>1.23E-7</v>
      </c>
      <c r="B237">
        <v>0.5</v>
      </c>
      <c r="C237">
        <v>13</v>
      </c>
      <c r="D237">
        <v>5</v>
      </c>
    </row>
    <row r="238" spans="1:4" x14ac:dyDescent="0.25">
      <c r="A238" s="37">
        <v>1.23E-7</v>
      </c>
      <c r="B238">
        <v>0.6</v>
      </c>
      <c r="C238">
        <v>13</v>
      </c>
      <c r="D238">
        <v>6</v>
      </c>
    </row>
    <row r="239" spans="1:4" x14ac:dyDescent="0.25">
      <c r="A239" s="37">
        <v>1.23E-7</v>
      </c>
      <c r="B239">
        <v>0.7</v>
      </c>
      <c r="C239">
        <v>13</v>
      </c>
      <c r="D239">
        <v>2</v>
      </c>
    </row>
    <row r="240" spans="1:4" x14ac:dyDescent="0.25">
      <c r="A240" s="37">
        <v>1.23E-7</v>
      </c>
      <c r="B240">
        <v>0.8</v>
      </c>
      <c r="C240">
        <v>13</v>
      </c>
      <c r="D240">
        <v>0</v>
      </c>
    </row>
    <row r="241" spans="1:4" x14ac:dyDescent="0.25">
      <c r="A241" s="37">
        <v>1.23E-7</v>
      </c>
      <c r="B241">
        <v>0.9</v>
      </c>
      <c r="C241">
        <v>13</v>
      </c>
      <c r="D241">
        <v>0</v>
      </c>
    </row>
    <row r="242" spans="1:4" x14ac:dyDescent="0.25">
      <c r="A242" s="37">
        <v>2.4499999999999998E-7</v>
      </c>
      <c r="B242">
        <v>0</v>
      </c>
      <c r="C242">
        <v>13</v>
      </c>
      <c r="D242">
        <v>25</v>
      </c>
    </row>
    <row r="243" spans="1:4" x14ac:dyDescent="0.25">
      <c r="A243" s="37">
        <v>2.4499999999999998E-7</v>
      </c>
      <c r="B243">
        <v>0.1</v>
      </c>
      <c r="C243">
        <v>13</v>
      </c>
      <c r="D243">
        <v>20</v>
      </c>
    </row>
    <row r="244" spans="1:4" x14ac:dyDescent="0.25">
      <c r="A244" s="37">
        <v>2.4499999999999998E-7</v>
      </c>
      <c r="B244">
        <v>0.2</v>
      </c>
      <c r="C244">
        <v>13</v>
      </c>
      <c r="D244">
        <v>12</v>
      </c>
    </row>
    <row r="245" spans="1:4" x14ac:dyDescent="0.25">
      <c r="A245" s="37">
        <v>2.4499999999999998E-7</v>
      </c>
      <c r="B245">
        <v>0.3</v>
      </c>
      <c r="C245">
        <v>13</v>
      </c>
      <c r="D245">
        <v>14</v>
      </c>
    </row>
    <row r="246" spans="1:4" x14ac:dyDescent="0.25">
      <c r="A246" s="37">
        <v>2.4499999999999998E-7</v>
      </c>
      <c r="B246">
        <v>0.4</v>
      </c>
      <c r="C246">
        <v>13</v>
      </c>
      <c r="D246">
        <v>10</v>
      </c>
    </row>
    <row r="247" spans="1:4" x14ac:dyDescent="0.25">
      <c r="A247" s="37">
        <v>2.4499999999999998E-7</v>
      </c>
      <c r="B247">
        <v>0.5</v>
      </c>
      <c r="C247">
        <v>13</v>
      </c>
      <c r="D247">
        <v>9</v>
      </c>
    </row>
    <row r="248" spans="1:4" x14ac:dyDescent="0.25">
      <c r="A248" s="37">
        <v>2.4499999999999998E-7</v>
      </c>
      <c r="B248">
        <v>0.6</v>
      </c>
      <c r="C248">
        <v>13</v>
      </c>
      <c r="D248">
        <v>5</v>
      </c>
    </row>
    <row r="249" spans="1:4" x14ac:dyDescent="0.25">
      <c r="A249" s="37">
        <v>2.4499999999999998E-7</v>
      </c>
      <c r="B249">
        <v>0.7</v>
      </c>
      <c r="C249">
        <v>13</v>
      </c>
      <c r="D249">
        <v>6</v>
      </c>
    </row>
    <row r="250" spans="1:4" x14ac:dyDescent="0.25">
      <c r="A250" s="37">
        <v>2.4499999999999998E-7</v>
      </c>
      <c r="B250">
        <v>0.8</v>
      </c>
      <c r="C250">
        <v>13</v>
      </c>
      <c r="D250">
        <v>1</v>
      </c>
    </row>
    <row r="251" spans="1:4" x14ac:dyDescent="0.25">
      <c r="A251" s="37">
        <v>2.4499999999999998E-7</v>
      </c>
      <c r="B251">
        <v>0.9</v>
      </c>
      <c r="C251">
        <v>13</v>
      </c>
      <c r="D251">
        <v>0</v>
      </c>
    </row>
    <row r="252" spans="1:4" x14ac:dyDescent="0.25">
      <c r="A252" s="37">
        <v>2.4499999999999998E-6</v>
      </c>
      <c r="B252">
        <v>0</v>
      </c>
      <c r="C252">
        <v>13</v>
      </c>
      <c r="D252">
        <v>48</v>
      </c>
    </row>
    <row r="253" spans="1:4" x14ac:dyDescent="0.25">
      <c r="A253" s="37">
        <v>2.4499999999999998E-6</v>
      </c>
      <c r="B253">
        <v>0.1</v>
      </c>
      <c r="C253">
        <v>13</v>
      </c>
      <c r="D253">
        <v>43</v>
      </c>
    </row>
    <row r="254" spans="1:4" x14ac:dyDescent="0.25">
      <c r="A254" s="37">
        <v>2.4499999999999998E-6</v>
      </c>
      <c r="B254">
        <v>0.2</v>
      </c>
      <c r="C254">
        <v>13</v>
      </c>
      <c r="D254">
        <v>28</v>
      </c>
    </row>
    <row r="255" spans="1:4" x14ac:dyDescent="0.25">
      <c r="A255" s="37">
        <v>2.4499999999999998E-6</v>
      </c>
      <c r="B255">
        <v>0.3</v>
      </c>
      <c r="C255">
        <v>13</v>
      </c>
      <c r="D255">
        <v>36</v>
      </c>
    </row>
    <row r="256" spans="1:4" x14ac:dyDescent="0.25">
      <c r="A256" s="37">
        <v>2.4499999999999998E-6</v>
      </c>
      <c r="B256">
        <v>0.4</v>
      </c>
      <c r="C256">
        <v>13</v>
      </c>
      <c r="D256">
        <v>28</v>
      </c>
    </row>
    <row r="257" spans="1:4" x14ac:dyDescent="0.25">
      <c r="A257" s="37">
        <v>2.4499999999999998E-6</v>
      </c>
      <c r="B257">
        <v>0.5</v>
      </c>
      <c r="C257">
        <v>13</v>
      </c>
      <c r="D257">
        <v>19</v>
      </c>
    </row>
    <row r="258" spans="1:4" x14ac:dyDescent="0.25">
      <c r="A258" s="37">
        <v>2.4499999999999998E-6</v>
      </c>
      <c r="B258">
        <v>0.6</v>
      </c>
      <c r="C258">
        <v>13</v>
      </c>
      <c r="D258">
        <v>13</v>
      </c>
    </row>
    <row r="259" spans="1:4" x14ac:dyDescent="0.25">
      <c r="A259" s="37">
        <v>2.4499999999999998E-6</v>
      </c>
      <c r="B259">
        <v>0.7</v>
      </c>
      <c r="C259">
        <v>13</v>
      </c>
      <c r="D259">
        <v>11</v>
      </c>
    </row>
    <row r="260" spans="1:4" x14ac:dyDescent="0.25">
      <c r="A260" s="37">
        <v>2.4499999999999998E-6</v>
      </c>
      <c r="B260">
        <v>0.8</v>
      </c>
      <c r="C260">
        <v>13</v>
      </c>
      <c r="D260">
        <v>4</v>
      </c>
    </row>
    <row r="261" spans="1:4" x14ac:dyDescent="0.25">
      <c r="A261" s="37">
        <v>2.4499999999999998E-6</v>
      </c>
      <c r="B261">
        <v>0.9</v>
      </c>
      <c r="C261">
        <v>13</v>
      </c>
      <c r="D261">
        <v>0</v>
      </c>
    </row>
    <row r="262" spans="1:4" x14ac:dyDescent="0.25">
      <c r="A262" s="37">
        <v>2.4499999999999999E-5</v>
      </c>
      <c r="B262">
        <v>0</v>
      </c>
      <c r="C262">
        <v>13</v>
      </c>
      <c r="D262">
        <v>100</v>
      </c>
    </row>
    <row r="263" spans="1:4" x14ac:dyDescent="0.25">
      <c r="A263" s="37">
        <v>2.4499999999999999E-5</v>
      </c>
      <c r="B263">
        <v>0.1</v>
      </c>
      <c r="C263">
        <v>13</v>
      </c>
      <c r="D263">
        <v>99</v>
      </c>
    </row>
    <row r="264" spans="1:4" x14ac:dyDescent="0.25">
      <c r="A264" s="37">
        <v>2.4499999999999999E-5</v>
      </c>
      <c r="B264">
        <v>0.2</v>
      </c>
      <c r="C264">
        <v>13</v>
      </c>
      <c r="D264">
        <v>98</v>
      </c>
    </row>
    <row r="265" spans="1:4" x14ac:dyDescent="0.25">
      <c r="A265" s="37">
        <v>2.4499999999999999E-5</v>
      </c>
      <c r="B265">
        <v>0.3</v>
      </c>
      <c r="C265">
        <v>13</v>
      </c>
      <c r="D265">
        <v>98</v>
      </c>
    </row>
    <row r="266" spans="1:4" x14ac:dyDescent="0.25">
      <c r="A266" s="37">
        <v>2.4499999999999999E-5</v>
      </c>
      <c r="B266">
        <v>0.4</v>
      </c>
      <c r="C266">
        <v>13</v>
      </c>
      <c r="D266">
        <v>89</v>
      </c>
    </row>
    <row r="267" spans="1:4" x14ac:dyDescent="0.25">
      <c r="A267" s="37">
        <v>2.4499999999999999E-5</v>
      </c>
      <c r="B267">
        <v>0.5</v>
      </c>
      <c r="C267">
        <v>13</v>
      </c>
      <c r="D267">
        <v>82</v>
      </c>
    </row>
    <row r="268" spans="1:4" x14ac:dyDescent="0.25">
      <c r="A268" s="37">
        <v>2.4499999999999999E-5</v>
      </c>
      <c r="B268">
        <v>0.6</v>
      </c>
      <c r="C268">
        <v>13</v>
      </c>
      <c r="D268">
        <v>62</v>
      </c>
    </row>
    <row r="269" spans="1:4" x14ac:dyDescent="0.25">
      <c r="A269" s="37">
        <v>2.4499999999999999E-5</v>
      </c>
      <c r="B269">
        <v>0.7</v>
      </c>
      <c r="C269">
        <v>13</v>
      </c>
      <c r="D269">
        <v>46</v>
      </c>
    </row>
    <row r="270" spans="1:4" x14ac:dyDescent="0.25">
      <c r="A270" s="37">
        <v>2.4499999999999999E-5</v>
      </c>
      <c r="B270">
        <v>0.8</v>
      </c>
      <c r="C270">
        <v>13</v>
      </c>
      <c r="D270">
        <v>14</v>
      </c>
    </row>
    <row r="271" spans="1:4" x14ac:dyDescent="0.25">
      <c r="A271" s="37">
        <v>2.4499999999999999E-5</v>
      </c>
      <c r="B271">
        <v>0.9</v>
      </c>
      <c r="C271">
        <v>13</v>
      </c>
      <c r="D271">
        <v>7</v>
      </c>
    </row>
    <row r="272" spans="1:4" x14ac:dyDescent="0.25">
      <c r="A272" s="37">
        <v>7.9499999999999994E-5</v>
      </c>
      <c r="B272">
        <v>0</v>
      </c>
      <c r="C272">
        <v>13</v>
      </c>
      <c r="D272">
        <v>100</v>
      </c>
    </row>
    <row r="273" spans="1:4" x14ac:dyDescent="0.25">
      <c r="A273" s="37">
        <v>7.9499999999999994E-5</v>
      </c>
      <c r="B273">
        <v>0.1</v>
      </c>
      <c r="C273">
        <v>13</v>
      </c>
      <c r="D273">
        <v>100</v>
      </c>
    </row>
    <row r="274" spans="1:4" x14ac:dyDescent="0.25">
      <c r="A274" s="37">
        <v>7.9499999999999994E-5</v>
      </c>
      <c r="B274">
        <v>0.2</v>
      </c>
      <c r="C274">
        <v>13</v>
      </c>
      <c r="D274">
        <v>100</v>
      </c>
    </row>
    <row r="275" spans="1:4" x14ac:dyDescent="0.25">
      <c r="A275" s="37">
        <v>7.9499999999999994E-5</v>
      </c>
      <c r="B275">
        <v>0.3</v>
      </c>
      <c r="C275">
        <v>13</v>
      </c>
      <c r="D275">
        <v>100</v>
      </c>
    </row>
    <row r="276" spans="1:4" x14ac:dyDescent="0.25">
      <c r="A276" s="37">
        <v>7.9499999999999994E-5</v>
      </c>
      <c r="B276">
        <v>0.4</v>
      </c>
      <c r="C276">
        <v>13</v>
      </c>
      <c r="D276">
        <v>100</v>
      </c>
    </row>
    <row r="277" spans="1:4" x14ac:dyDescent="0.25">
      <c r="A277" s="37">
        <v>7.9499999999999994E-5</v>
      </c>
      <c r="B277">
        <v>0.5</v>
      </c>
      <c r="C277">
        <v>13</v>
      </c>
      <c r="D277">
        <v>98</v>
      </c>
    </row>
    <row r="278" spans="1:4" x14ac:dyDescent="0.25">
      <c r="A278" s="37">
        <v>7.9499999999999994E-5</v>
      </c>
      <c r="B278">
        <v>0.6</v>
      </c>
      <c r="C278">
        <v>13</v>
      </c>
      <c r="D278">
        <v>97</v>
      </c>
    </row>
    <row r="279" spans="1:4" x14ac:dyDescent="0.25">
      <c r="A279" s="37">
        <v>7.9499999999999994E-5</v>
      </c>
      <c r="B279">
        <v>0.7</v>
      </c>
      <c r="C279">
        <v>13</v>
      </c>
      <c r="D279">
        <v>81</v>
      </c>
    </row>
    <row r="280" spans="1:4" x14ac:dyDescent="0.25">
      <c r="A280" s="37">
        <v>7.9499999999999994E-5</v>
      </c>
      <c r="B280">
        <v>0.8</v>
      </c>
      <c r="C280">
        <v>13</v>
      </c>
      <c r="D280">
        <v>56</v>
      </c>
    </row>
    <row r="281" spans="1:4" x14ac:dyDescent="0.25">
      <c r="A281" s="37">
        <v>7.9499999999999994E-5</v>
      </c>
      <c r="B281">
        <v>0.9</v>
      </c>
      <c r="C281">
        <v>13</v>
      </c>
      <c r="D281">
        <v>21</v>
      </c>
    </row>
    <row r="282" spans="1:4" x14ac:dyDescent="0.25">
      <c r="A282" s="37">
        <v>2.4500000000000001E-8</v>
      </c>
      <c r="B282">
        <v>0</v>
      </c>
      <c r="C282">
        <v>38.6</v>
      </c>
      <c r="D282">
        <v>34</v>
      </c>
    </row>
    <row r="283" spans="1:4" x14ac:dyDescent="0.25">
      <c r="A283" s="37">
        <v>2.4500000000000001E-8</v>
      </c>
      <c r="B283">
        <v>0.1</v>
      </c>
      <c r="C283">
        <v>38.6</v>
      </c>
      <c r="D283">
        <v>37</v>
      </c>
    </row>
    <row r="284" spans="1:4" x14ac:dyDescent="0.25">
      <c r="A284" s="37">
        <v>2.4500000000000001E-8</v>
      </c>
      <c r="B284">
        <v>0.2</v>
      </c>
      <c r="C284">
        <v>38.6</v>
      </c>
      <c r="D284">
        <v>28</v>
      </c>
    </row>
    <row r="285" spans="1:4" x14ac:dyDescent="0.25">
      <c r="A285" s="37">
        <v>2.4500000000000001E-8</v>
      </c>
      <c r="B285">
        <v>0.3</v>
      </c>
      <c r="C285">
        <v>38.6</v>
      </c>
      <c r="D285">
        <v>21</v>
      </c>
    </row>
    <row r="286" spans="1:4" x14ac:dyDescent="0.25">
      <c r="A286" s="37">
        <v>2.4500000000000001E-8</v>
      </c>
      <c r="B286">
        <v>0.4</v>
      </c>
      <c r="C286">
        <v>38.6</v>
      </c>
      <c r="D286">
        <v>20</v>
      </c>
    </row>
    <row r="287" spans="1:4" x14ac:dyDescent="0.25">
      <c r="A287" s="37">
        <v>2.4500000000000001E-8</v>
      </c>
      <c r="B287">
        <v>0.5</v>
      </c>
      <c r="C287">
        <v>38.6</v>
      </c>
      <c r="D287">
        <v>13</v>
      </c>
    </row>
    <row r="288" spans="1:4" x14ac:dyDescent="0.25">
      <c r="A288" s="37">
        <v>2.4500000000000001E-8</v>
      </c>
      <c r="B288">
        <v>0.6</v>
      </c>
      <c r="C288">
        <v>38.6</v>
      </c>
      <c r="D288">
        <v>9</v>
      </c>
    </row>
    <row r="289" spans="1:4" x14ac:dyDescent="0.25">
      <c r="A289" s="37">
        <v>2.4500000000000001E-8</v>
      </c>
      <c r="B289">
        <v>0.7</v>
      </c>
      <c r="C289">
        <v>38.6</v>
      </c>
      <c r="D289">
        <v>8</v>
      </c>
    </row>
    <row r="290" spans="1:4" x14ac:dyDescent="0.25">
      <c r="A290" s="37">
        <v>2.4500000000000001E-8</v>
      </c>
      <c r="B290">
        <v>0.8</v>
      </c>
      <c r="C290">
        <v>38.6</v>
      </c>
      <c r="D290">
        <v>5</v>
      </c>
    </row>
    <row r="291" spans="1:4" x14ac:dyDescent="0.25">
      <c r="A291" s="37">
        <v>2.4500000000000001E-8</v>
      </c>
      <c r="B291">
        <v>0.9</v>
      </c>
      <c r="C291">
        <v>38.6</v>
      </c>
      <c r="D291">
        <v>4</v>
      </c>
    </row>
    <row r="292" spans="1:4" x14ac:dyDescent="0.25">
      <c r="A292" s="37">
        <v>4.9000000000000002E-8</v>
      </c>
      <c r="B292">
        <v>0</v>
      </c>
      <c r="C292">
        <v>38.6</v>
      </c>
      <c r="D292">
        <v>31</v>
      </c>
    </row>
    <row r="293" spans="1:4" x14ac:dyDescent="0.25">
      <c r="A293" s="37">
        <v>4.9000000000000002E-8</v>
      </c>
      <c r="B293">
        <v>0.1</v>
      </c>
      <c r="C293">
        <v>38.6</v>
      </c>
      <c r="D293">
        <v>23</v>
      </c>
    </row>
    <row r="294" spans="1:4" x14ac:dyDescent="0.25">
      <c r="A294" s="37">
        <v>4.9000000000000002E-8</v>
      </c>
      <c r="B294">
        <v>0.2</v>
      </c>
      <c r="C294">
        <v>38.6</v>
      </c>
      <c r="D294">
        <v>24</v>
      </c>
    </row>
    <row r="295" spans="1:4" x14ac:dyDescent="0.25">
      <c r="A295" s="37">
        <v>4.9000000000000002E-8</v>
      </c>
      <c r="B295">
        <v>0.3</v>
      </c>
      <c r="C295">
        <v>38.6</v>
      </c>
      <c r="D295">
        <v>18</v>
      </c>
    </row>
    <row r="296" spans="1:4" x14ac:dyDescent="0.25">
      <c r="A296" s="37">
        <v>4.9000000000000002E-8</v>
      </c>
      <c r="B296">
        <v>0.4</v>
      </c>
      <c r="C296">
        <v>38.6</v>
      </c>
      <c r="D296">
        <v>20</v>
      </c>
    </row>
    <row r="297" spans="1:4" x14ac:dyDescent="0.25">
      <c r="A297" s="37">
        <v>4.9000000000000002E-8</v>
      </c>
      <c r="B297">
        <v>0.5</v>
      </c>
      <c r="C297">
        <v>38.6</v>
      </c>
      <c r="D297">
        <v>14</v>
      </c>
    </row>
    <row r="298" spans="1:4" x14ac:dyDescent="0.25">
      <c r="A298" s="37">
        <v>4.9000000000000002E-8</v>
      </c>
      <c r="B298">
        <v>0.6</v>
      </c>
      <c r="C298">
        <v>38.6</v>
      </c>
      <c r="D298">
        <v>8</v>
      </c>
    </row>
    <row r="299" spans="1:4" x14ac:dyDescent="0.25">
      <c r="A299" s="37">
        <v>4.9000000000000002E-8</v>
      </c>
      <c r="B299">
        <v>0.7</v>
      </c>
      <c r="C299">
        <v>38.6</v>
      </c>
      <c r="D299">
        <v>7</v>
      </c>
    </row>
    <row r="300" spans="1:4" x14ac:dyDescent="0.25">
      <c r="A300" s="37">
        <v>4.9000000000000002E-8</v>
      </c>
      <c r="B300">
        <v>0.8</v>
      </c>
      <c r="C300">
        <v>38.6</v>
      </c>
      <c r="D300">
        <v>10</v>
      </c>
    </row>
    <row r="301" spans="1:4" x14ac:dyDescent="0.25">
      <c r="A301" s="37">
        <v>4.9000000000000002E-8</v>
      </c>
      <c r="B301">
        <v>0.9</v>
      </c>
      <c r="C301">
        <v>38.6</v>
      </c>
      <c r="D301">
        <v>3</v>
      </c>
    </row>
    <row r="302" spans="1:4" x14ac:dyDescent="0.25">
      <c r="A302" s="37">
        <v>1.23E-7</v>
      </c>
      <c r="B302">
        <v>0</v>
      </c>
      <c r="C302">
        <v>38.6</v>
      </c>
      <c r="D302">
        <v>42</v>
      </c>
    </row>
    <row r="303" spans="1:4" x14ac:dyDescent="0.25">
      <c r="A303" s="37">
        <v>1.23E-7</v>
      </c>
      <c r="B303">
        <v>0.1</v>
      </c>
      <c r="C303">
        <v>38.6</v>
      </c>
      <c r="D303">
        <v>34</v>
      </c>
    </row>
    <row r="304" spans="1:4" x14ac:dyDescent="0.25">
      <c r="A304" s="37">
        <v>1.23E-7</v>
      </c>
      <c r="B304">
        <v>0.2</v>
      </c>
      <c r="C304">
        <v>38.6</v>
      </c>
      <c r="D304">
        <v>32</v>
      </c>
    </row>
    <row r="305" spans="1:4" x14ac:dyDescent="0.25">
      <c r="A305" s="37">
        <v>1.23E-7</v>
      </c>
      <c r="B305">
        <v>0.3</v>
      </c>
      <c r="C305">
        <v>38.6</v>
      </c>
      <c r="D305">
        <v>19</v>
      </c>
    </row>
    <row r="306" spans="1:4" x14ac:dyDescent="0.25">
      <c r="A306" s="37">
        <v>1.23E-7</v>
      </c>
      <c r="B306">
        <v>0.4</v>
      </c>
      <c r="C306">
        <v>38.6</v>
      </c>
      <c r="D306">
        <v>32</v>
      </c>
    </row>
    <row r="307" spans="1:4" x14ac:dyDescent="0.25">
      <c r="A307" s="37">
        <v>1.23E-7</v>
      </c>
      <c r="B307">
        <v>0.5</v>
      </c>
      <c r="C307">
        <v>38.6</v>
      </c>
      <c r="D307">
        <v>20</v>
      </c>
    </row>
    <row r="308" spans="1:4" x14ac:dyDescent="0.25">
      <c r="A308" s="37">
        <v>1.23E-7</v>
      </c>
      <c r="B308">
        <v>0.6</v>
      </c>
      <c r="C308">
        <v>38.6</v>
      </c>
      <c r="D308">
        <v>15</v>
      </c>
    </row>
    <row r="309" spans="1:4" x14ac:dyDescent="0.25">
      <c r="A309" s="37">
        <v>1.23E-7</v>
      </c>
      <c r="B309">
        <v>0.7</v>
      </c>
      <c r="C309">
        <v>38.6</v>
      </c>
      <c r="D309">
        <v>8</v>
      </c>
    </row>
    <row r="310" spans="1:4" x14ac:dyDescent="0.25">
      <c r="A310" s="37">
        <v>1.23E-7</v>
      </c>
      <c r="B310">
        <v>0.8</v>
      </c>
      <c r="C310">
        <v>38.6</v>
      </c>
      <c r="D310">
        <v>6</v>
      </c>
    </row>
    <row r="311" spans="1:4" x14ac:dyDescent="0.25">
      <c r="A311" s="37">
        <v>1.23E-7</v>
      </c>
      <c r="B311">
        <v>0.9</v>
      </c>
      <c r="C311">
        <v>38.6</v>
      </c>
      <c r="D311">
        <v>1</v>
      </c>
    </row>
    <row r="312" spans="1:4" x14ac:dyDescent="0.25">
      <c r="A312" s="37">
        <v>2.4499999999999998E-7</v>
      </c>
      <c r="B312">
        <v>0</v>
      </c>
      <c r="C312">
        <v>38.6</v>
      </c>
      <c r="D312">
        <v>42</v>
      </c>
    </row>
    <row r="313" spans="1:4" x14ac:dyDescent="0.25">
      <c r="A313" s="37">
        <v>2.4499999999999998E-7</v>
      </c>
      <c r="B313">
        <v>0.1</v>
      </c>
      <c r="C313">
        <v>38.6</v>
      </c>
      <c r="D313">
        <v>30</v>
      </c>
    </row>
    <row r="314" spans="1:4" x14ac:dyDescent="0.25">
      <c r="A314" s="37">
        <v>2.4499999999999998E-7</v>
      </c>
      <c r="B314">
        <v>0.2</v>
      </c>
      <c r="C314">
        <v>38.6</v>
      </c>
      <c r="D314">
        <v>38</v>
      </c>
    </row>
    <row r="315" spans="1:4" x14ac:dyDescent="0.25">
      <c r="A315" s="37">
        <v>2.4499999999999998E-7</v>
      </c>
      <c r="B315">
        <v>0.3</v>
      </c>
      <c r="C315">
        <v>38.6</v>
      </c>
      <c r="D315">
        <v>27</v>
      </c>
    </row>
    <row r="316" spans="1:4" x14ac:dyDescent="0.25">
      <c r="A316" s="37">
        <v>2.4499999999999998E-7</v>
      </c>
      <c r="B316">
        <v>0.4</v>
      </c>
      <c r="C316">
        <v>38.6</v>
      </c>
      <c r="D316">
        <v>25</v>
      </c>
    </row>
    <row r="317" spans="1:4" x14ac:dyDescent="0.25">
      <c r="A317" s="37">
        <v>2.4499999999999998E-7</v>
      </c>
      <c r="B317">
        <v>0.5</v>
      </c>
      <c r="C317">
        <v>38.6</v>
      </c>
      <c r="D317">
        <v>19</v>
      </c>
    </row>
    <row r="318" spans="1:4" x14ac:dyDescent="0.25">
      <c r="A318" s="37">
        <v>2.4499999999999998E-7</v>
      </c>
      <c r="B318">
        <v>0.6</v>
      </c>
      <c r="C318">
        <v>38.6</v>
      </c>
      <c r="D318">
        <v>16</v>
      </c>
    </row>
    <row r="319" spans="1:4" x14ac:dyDescent="0.25">
      <c r="A319" s="37">
        <v>2.4499999999999998E-7</v>
      </c>
      <c r="B319">
        <v>0.7</v>
      </c>
      <c r="C319">
        <v>38.6</v>
      </c>
      <c r="D319">
        <v>15</v>
      </c>
    </row>
    <row r="320" spans="1:4" x14ac:dyDescent="0.25">
      <c r="A320" s="37">
        <v>2.4499999999999998E-7</v>
      </c>
      <c r="B320">
        <v>0.8</v>
      </c>
      <c r="C320">
        <v>38.6</v>
      </c>
      <c r="D320">
        <v>8</v>
      </c>
    </row>
    <row r="321" spans="1:4" x14ac:dyDescent="0.25">
      <c r="A321" s="37">
        <v>2.4499999999999998E-7</v>
      </c>
      <c r="B321">
        <v>0.9</v>
      </c>
      <c r="C321">
        <v>38.6</v>
      </c>
      <c r="D321">
        <v>2</v>
      </c>
    </row>
    <row r="322" spans="1:4" x14ac:dyDescent="0.25">
      <c r="A322" s="37">
        <v>2.4499999999999998E-6</v>
      </c>
      <c r="B322">
        <v>0</v>
      </c>
      <c r="C322">
        <v>38.6</v>
      </c>
      <c r="D322">
        <v>87</v>
      </c>
    </row>
    <row r="323" spans="1:4" x14ac:dyDescent="0.25">
      <c r="A323" s="37">
        <v>2.4499999999999998E-6</v>
      </c>
      <c r="B323">
        <v>0.1</v>
      </c>
      <c r="C323">
        <v>38.6</v>
      </c>
      <c r="D323">
        <v>89</v>
      </c>
    </row>
    <row r="324" spans="1:4" x14ac:dyDescent="0.25">
      <c r="A324" s="37">
        <v>2.4499999999999998E-6</v>
      </c>
      <c r="B324">
        <v>0.2</v>
      </c>
      <c r="C324">
        <v>38.6</v>
      </c>
      <c r="D324">
        <v>81</v>
      </c>
    </row>
    <row r="325" spans="1:4" x14ac:dyDescent="0.25">
      <c r="A325" s="37">
        <v>2.4499999999999998E-6</v>
      </c>
      <c r="B325">
        <v>0.3</v>
      </c>
      <c r="C325">
        <v>38.6</v>
      </c>
      <c r="D325">
        <v>63</v>
      </c>
    </row>
    <row r="326" spans="1:4" x14ac:dyDescent="0.25">
      <c r="A326" s="37">
        <v>2.4499999999999998E-6</v>
      </c>
      <c r="B326">
        <v>0.4</v>
      </c>
      <c r="C326">
        <v>38.6</v>
      </c>
      <c r="D326">
        <v>54</v>
      </c>
    </row>
    <row r="327" spans="1:4" x14ac:dyDescent="0.25">
      <c r="A327" s="37">
        <v>2.4499999999999998E-6</v>
      </c>
      <c r="B327">
        <v>0.5</v>
      </c>
      <c r="C327">
        <v>38.6</v>
      </c>
      <c r="D327">
        <v>44</v>
      </c>
    </row>
    <row r="328" spans="1:4" x14ac:dyDescent="0.25">
      <c r="A328" s="37">
        <v>2.4499999999999998E-6</v>
      </c>
      <c r="B328">
        <v>0.6</v>
      </c>
      <c r="C328">
        <v>38.6</v>
      </c>
      <c r="D328">
        <v>33</v>
      </c>
    </row>
    <row r="329" spans="1:4" x14ac:dyDescent="0.25">
      <c r="A329" s="37">
        <v>2.4499999999999998E-6</v>
      </c>
      <c r="B329">
        <v>0.7</v>
      </c>
      <c r="C329">
        <v>38.6</v>
      </c>
      <c r="D329">
        <v>22</v>
      </c>
    </row>
    <row r="330" spans="1:4" x14ac:dyDescent="0.25">
      <c r="A330" s="37">
        <v>2.4499999999999998E-6</v>
      </c>
      <c r="B330">
        <v>0.8</v>
      </c>
      <c r="C330">
        <v>38.6</v>
      </c>
      <c r="D330">
        <v>12</v>
      </c>
    </row>
    <row r="331" spans="1:4" x14ac:dyDescent="0.25">
      <c r="A331" s="37">
        <v>2.4499999999999998E-6</v>
      </c>
      <c r="B331">
        <v>0.9</v>
      </c>
      <c r="C331">
        <v>38.6</v>
      </c>
      <c r="D331">
        <v>4</v>
      </c>
    </row>
    <row r="332" spans="1:4" x14ac:dyDescent="0.25">
      <c r="A332" s="37">
        <v>2.4499999999999999E-5</v>
      </c>
      <c r="B332">
        <v>0</v>
      </c>
      <c r="C332">
        <v>38.6</v>
      </c>
      <c r="D332">
        <v>100</v>
      </c>
    </row>
    <row r="333" spans="1:4" x14ac:dyDescent="0.25">
      <c r="A333" s="37">
        <v>2.4499999999999999E-5</v>
      </c>
      <c r="B333">
        <v>0.1</v>
      </c>
      <c r="C333">
        <v>38.6</v>
      </c>
      <c r="D333">
        <v>100</v>
      </c>
    </row>
    <row r="334" spans="1:4" x14ac:dyDescent="0.25">
      <c r="A334" s="37">
        <v>2.4499999999999999E-5</v>
      </c>
      <c r="B334">
        <v>0.2</v>
      </c>
      <c r="C334">
        <v>38.6</v>
      </c>
      <c r="D334">
        <v>100</v>
      </c>
    </row>
    <row r="335" spans="1:4" x14ac:dyDescent="0.25">
      <c r="A335" s="37">
        <v>2.4499999999999999E-5</v>
      </c>
      <c r="B335">
        <v>0.3</v>
      </c>
      <c r="C335">
        <v>38.6</v>
      </c>
      <c r="D335">
        <v>100</v>
      </c>
    </row>
    <row r="336" spans="1:4" x14ac:dyDescent="0.25">
      <c r="A336" s="37">
        <v>2.4499999999999999E-5</v>
      </c>
      <c r="B336">
        <v>0.4</v>
      </c>
      <c r="C336">
        <v>38.6</v>
      </c>
      <c r="D336">
        <v>100</v>
      </c>
    </row>
    <row r="337" spans="1:4" x14ac:dyDescent="0.25">
      <c r="A337" s="37">
        <v>2.4499999999999999E-5</v>
      </c>
      <c r="B337">
        <v>0.5</v>
      </c>
      <c r="C337">
        <v>38.6</v>
      </c>
      <c r="D337">
        <v>99</v>
      </c>
    </row>
    <row r="338" spans="1:4" x14ac:dyDescent="0.25">
      <c r="A338" s="37">
        <v>2.4499999999999999E-5</v>
      </c>
      <c r="B338">
        <v>0.6</v>
      </c>
      <c r="C338">
        <v>38.6</v>
      </c>
      <c r="D338">
        <v>93</v>
      </c>
    </row>
    <row r="339" spans="1:4" x14ac:dyDescent="0.25">
      <c r="A339" s="37">
        <v>2.4499999999999999E-5</v>
      </c>
      <c r="B339">
        <v>0.7</v>
      </c>
      <c r="C339">
        <v>38.6</v>
      </c>
      <c r="D339">
        <v>74</v>
      </c>
    </row>
    <row r="340" spans="1:4" x14ac:dyDescent="0.25">
      <c r="A340" s="37">
        <v>2.4499999999999999E-5</v>
      </c>
      <c r="B340">
        <v>0.8</v>
      </c>
      <c r="C340">
        <v>38.6</v>
      </c>
      <c r="D340">
        <v>41</v>
      </c>
    </row>
    <row r="341" spans="1:4" x14ac:dyDescent="0.25">
      <c r="A341" s="37">
        <v>2.4499999999999999E-5</v>
      </c>
      <c r="B341">
        <v>0.9</v>
      </c>
      <c r="C341">
        <v>38.6</v>
      </c>
      <c r="D341">
        <v>7</v>
      </c>
    </row>
    <row r="342" spans="1:4" x14ac:dyDescent="0.25">
      <c r="A342" s="37">
        <v>7.9499999999999994E-5</v>
      </c>
      <c r="B342">
        <v>0</v>
      </c>
      <c r="C342">
        <v>38.6</v>
      </c>
      <c r="D342">
        <v>100</v>
      </c>
    </row>
    <row r="343" spans="1:4" x14ac:dyDescent="0.25">
      <c r="A343" s="37">
        <v>7.9499999999999994E-5</v>
      </c>
      <c r="B343">
        <v>0.1</v>
      </c>
      <c r="C343">
        <v>38.6</v>
      </c>
      <c r="D343">
        <v>100</v>
      </c>
    </row>
    <row r="344" spans="1:4" x14ac:dyDescent="0.25">
      <c r="A344" s="37">
        <v>7.9499999999999994E-5</v>
      </c>
      <c r="B344">
        <v>0.2</v>
      </c>
      <c r="C344">
        <v>38.6</v>
      </c>
      <c r="D344">
        <v>100</v>
      </c>
    </row>
    <row r="345" spans="1:4" x14ac:dyDescent="0.25">
      <c r="A345" s="37">
        <v>7.9499999999999994E-5</v>
      </c>
      <c r="B345">
        <v>0.3</v>
      </c>
      <c r="C345">
        <v>38.6</v>
      </c>
      <c r="D345">
        <v>100</v>
      </c>
    </row>
    <row r="346" spans="1:4" x14ac:dyDescent="0.25">
      <c r="A346" s="37">
        <v>7.9499999999999994E-5</v>
      </c>
      <c r="B346">
        <v>0.4</v>
      </c>
      <c r="C346">
        <v>38.6</v>
      </c>
      <c r="D346">
        <v>100</v>
      </c>
    </row>
    <row r="347" spans="1:4" x14ac:dyDescent="0.25">
      <c r="A347" s="37">
        <v>7.9499999999999994E-5</v>
      </c>
      <c r="B347">
        <v>0.5</v>
      </c>
      <c r="C347">
        <v>38.6</v>
      </c>
      <c r="D347">
        <v>100</v>
      </c>
    </row>
    <row r="348" spans="1:4" x14ac:dyDescent="0.25">
      <c r="A348" s="37">
        <v>7.9499999999999994E-5</v>
      </c>
      <c r="B348">
        <v>0.6</v>
      </c>
      <c r="C348">
        <v>38.6</v>
      </c>
      <c r="D348">
        <v>100</v>
      </c>
    </row>
    <row r="349" spans="1:4" x14ac:dyDescent="0.25">
      <c r="A349" s="37">
        <v>7.9499999999999994E-5</v>
      </c>
      <c r="B349">
        <v>0.7</v>
      </c>
      <c r="C349">
        <v>38.6</v>
      </c>
      <c r="D349">
        <v>98</v>
      </c>
    </row>
    <row r="350" spans="1:4" x14ac:dyDescent="0.25">
      <c r="A350" s="37">
        <v>7.9499999999999994E-5</v>
      </c>
      <c r="B350">
        <v>0.8</v>
      </c>
      <c r="C350">
        <v>38.6</v>
      </c>
      <c r="D350">
        <v>83</v>
      </c>
    </row>
    <row r="351" spans="1:4" x14ac:dyDescent="0.25">
      <c r="A351" s="37">
        <v>7.9499999999999994E-5</v>
      </c>
      <c r="B351">
        <v>0.9</v>
      </c>
      <c r="C351">
        <v>38.6</v>
      </c>
      <c r="D351">
        <v>3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6"/>
  <sheetViews>
    <sheetView workbookViewId="0"/>
  </sheetViews>
  <sheetFormatPr defaultRowHeight="15" x14ac:dyDescent="0.25"/>
  <cols>
    <col min="1" max="1" width="24.28515625" customWidth="1"/>
    <col min="2" max="2" width="54.5703125" style="36" customWidth="1"/>
    <col min="3" max="3" width="9" customWidth="1"/>
    <col min="4" max="4" width="21.7109375" customWidth="1"/>
    <col min="5" max="5" width="91" style="36" customWidth="1"/>
  </cols>
  <sheetData>
    <row r="1" spans="1:5" x14ac:dyDescent="0.25">
      <c r="A1" s="42" t="s">
        <v>147</v>
      </c>
      <c r="B1" s="43" t="s">
        <v>118</v>
      </c>
      <c r="D1" s="42" t="s">
        <v>160</v>
      </c>
      <c r="E1" s="43" t="s">
        <v>118</v>
      </c>
    </row>
    <row r="2" spans="1:5" ht="30" x14ac:dyDescent="0.25">
      <c r="A2" s="39" t="s">
        <v>151</v>
      </c>
      <c r="B2" s="40" t="s">
        <v>148</v>
      </c>
      <c r="D2" t="s">
        <v>161</v>
      </c>
      <c r="E2" s="36" t="s">
        <v>162</v>
      </c>
    </row>
    <row r="3" spans="1:5" ht="30" x14ac:dyDescent="0.25">
      <c r="A3" t="s">
        <v>20</v>
      </c>
      <c r="B3" s="36" t="s">
        <v>132</v>
      </c>
      <c r="D3" t="s">
        <v>171</v>
      </c>
      <c r="E3" s="36" t="s">
        <v>172</v>
      </c>
    </row>
    <row r="4" spans="1:5" ht="45" x14ac:dyDescent="0.25">
      <c r="A4" t="s">
        <v>0</v>
      </c>
      <c r="B4" s="36" t="s">
        <v>133</v>
      </c>
      <c r="D4" t="s">
        <v>163</v>
      </c>
      <c r="E4" s="36" t="s">
        <v>173</v>
      </c>
    </row>
    <row r="5" spans="1:5" x14ac:dyDescent="0.25">
      <c r="A5" t="s">
        <v>1</v>
      </c>
      <c r="B5" s="36" t="s">
        <v>120</v>
      </c>
      <c r="D5" t="s">
        <v>164</v>
      </c>
      <c r="E5" s="36" t="s">
        <v>165</v>
      </c>
    </row>
    <row r="6" spans="1:5" ht="30" x14ac:dyDescent="0.25">
      <c r="A6" t="s">
        <v>2</v>
      </c>
      <c r="B6" s="36" t="s">
        <v>121</v>
      </c>
      <c r="D6" t="s">
        <v>166</v>
      </c>
      <c r="E6" s="36" t="s">
        <v>167</v>
      </c>
    </row>
    <row r="7" spans="1:5" ht="60" x14ac:dyDescent="0.25">
      <c r="A7" t="s">
        <v>122</v>
      </c>
      <c r="B7" s="36" t="s">
        <v>125</v>
      </c>
    </row>
    <row r="8" spans="1:5" x14ac:dyDescent="0.25">
      <c r="A8" t="s">
        <v>18</v>
      </c>
      <c r="B8" s="36" t="s">
        <v>123</v>
      </c>
    </row>
    <row r="9" spans="1:5" x14ac:dyDescent="0.25">
      <c r="A9" t="s">
        <v>19</v>
      </c>
      <c r="B9" s="36" t="s">
        <v>124</v>
      </c>
    </row>
    <row r="10" spans="1:5" ht="30" x14ac:dyDescent="0.25">
      <c r="A10" t="s">
        <v>126</v>
      </c>
      <c r="B10" s="36" t="s">
        <v>127</v>
      </c>
    </row>
    <row r="11" spans="1:5" ht="30" x14ac:dyDescent="0.25">
      <c r="A11" t="s">
        <v>4</v>
      </c>
      <c r="B11" s="36" t="s">
        <v>128</v>
      </c>
    </row>
    <row r="12" spans="1:5" ht="30" x14ac:dyDescent="0.25">
      <c r="A12" t="s">
        <v>5</v>
      </c>
      <c r="B12" s="36" t="s">
        <v>129</v>
      </c>
    </row>
    <row r="13" spans="1:5" x14ac:dyDescent="0.25">
      <c r="A13" t="s">
        <v>71</v>
      </c>
      <c r="B13" s="36" t="s">
        <v>130</v>
      </c>
    </row>
    <row r="14" spans="1:5" x14ac:dyDescent="0.25">
      <c r="A14" t="s">
        <v>72</v>
      </c>
      <c r="B14" s="36" t="s">
        <v>131</v>
      </c>
    </row>
    <row r="15" spans="1:5" x14ac:dyDescent="0.25">
      <c r="A15" t="s">
        <v>73</v>
      </c>
      <c r="B15" s="36" t="s">
        <v>134</v>
      </c>
    </row>
    <row r="16" spans="1:5" x14ac:dyDescent="0.25">
      <c r="A16" t="s">
        <v>6</v>
      </c>
      <c r="B16" s="36" t="s">
        <v>135</v>
      </c>
    </row>
    <row r="17" spans="1:2" x14ac:dyDescent="0.25">
      <c r="A17" t="s">
        <v>12</v>
      </c>
      <c r="B17" s="36" t="s">
        <v>136</v>
      </c>
    </row>
    <row r="18" spans="1:2" x14ac:dyDescent="0.25">
      <c r="A18" t="s">
        <v>7</v>
      </c>
      <c r="B18" s="36" t="s">
        <v>138</v>
      </c>
    </row>
    <row r="19" spans="1:2" ht="30" x14ac:dyDescent="0.25">
      <c r="A19" t="s">
        <v>8</v>
      </c>
      <c r="B19" s="36" t="s">
        <v>137</v>
      </c>
    </row>
    <row r="20" spans="1:2" ht="30" x14ac:dyDescent="0.25">
      <c r="A20" t="s">
        <v>9</v>
      </c>
      <c r="B20" s="36" t="s">
        <v>139</v>
      </c>
    </row>
    <row r="21" spans="1:2" ht="30" x14ac:dyDescent="0.25">
      <c r="A21" t="s">
        <v>10</v>
      </c>
      <c r="B21" s="36" t="s">
        <v>140</v>
      </c>
    </row>
    <row r="22" spans="1:2" ht="30" x14ac:dyDescent="0.25">
      <c r="A22" t="s">
        <v>11</v>
      </c>
      <c r="B22" s="36" t="s">
        <v>141</v>
      </c>
    </row>
    <row r="23" spans="1:2" x14ac:dyDescent="0.25">
      <c r="A23" t="s">
        <v>13</v>
      </c>
      <c r="B23" s="36" t="s">
        <v>142</v>
      </c>
    </row>
    <row r="24" spans="1:2" x14ac:dyDescent="0.25">
      <c r="A24" t="s">
        <v>14</v>
      </c>
      <c r="B24" s="36" t="s">
        <v>143</v>
      </c>
    </row>
    <row r="25" spans="1:2" x14ac:dyDescent="0.25">
      <c r="A25" t="s">
        <v>15</v>
      </c>
      <c r="B25" s="36" t="s">
        <v>144</v>
      </c>
    </row>
    <row r="26" spans="1:2" x14ac:dyDescent="0.25">
      <c r="A26" t="s">
        <v>25</v>
      </c>
      <c r="B26" s="36" t="s">
        <v>145</v>
      </c>
    </row>
    <row r="27" spans="1:2" x14ac:dyDescent="0.25">
      <c r="A27" t="s">
        <v>26</v>
      </c>
      <c r="B27" s="36" t="s">
        <v>146</v>
      </c>
    </row>
    <row r="28" spans="1:2" x14ac:dyDescent="0.25">
      <c r="A28" s="38" t="s">
        <v>150</v>
      </c>
      <c r="B28" s="44" t="s">
        <v>149</v>
      </c>
    </row>
    <row r="29" spans="1:2" ht="30" x14ac:dyDescent="0.25">
      <c r="A29" t="s">
        <v>21</v>
      </c>
      <c r="B29" s="36" t="s">
        <v>153</v>
      </c>
    </row>
    <row r="30" spans="1:2" x14ac:dyDescent="0.25">
      <c r="A30" t="s">
        <v>22</v>
      </c>
      <c r="B30" s="36" t="s">
        <v>159</v>
      </c>
    </row>
    <row r="31" spans="1:2" ht="30" x14ac:dyDescent="0.25">
      <c r="A31" t="s">
        <v>23</v>
      </c>
      <c r="B31" s="36" t="s">
        <v>154</v>
      </c>
    </row>
    <row r="32" spans="1:2" ht="30" x14ac:dyDescent="0.25">
      <c r="A32" t="s">
        <v>27</v>
      </c>
      <c r="B32" s="36" t="s">
        <v>155</v>
      </c>
    </row>
    <row r="33" spans="1:2" ht="30" x14ac:dyDescent="0.25">
      <c r="A33" t="s">
        <v>28</v>
      </c>
      <c r="B33" s="36" t="s">
        <v>156</v>
      </c>
    </row>
    <row r="34" spans="1:2" ht="30" x14ac:dyDescent="0.25">
      <c r="A34" t="s">
        <v>30</v>
      </c>
      <c r="B34" s="36" t="s">
        <v>157</v>
      </c>
    </row>
    <row r="35" spans="1:2" ht="30" x14ac:dyDescent="0.25">
      <c r="A35" t="s">
        <v>29</v>
      </c>
      <c r="B35" s="36" t="s">
        <v>158</v>
      </c>
    </row>
    <row r="36" spans="1:2" ht="30" x14ac:dyDescent="0.25">
      <c r="A36" t="s">
        <v>24</v>
      </c>
      <c r="B36" s="36" t="s">
        <v>152</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56"/>
  <sheetViews>
    <sheetView workbookViewId="0"/>
  </sheetViews>
  <sheetFormatPr defaultColWidth="9.140625" defaultRowHeight="15" x14ac:dyDescent="0.25"/>
  <cols>
    <col min="1" max="1" width="18.7109375" style="3" customWidth="1"/>
    <col min="2" max="2" width="35.28515625" style="3" customWidth="1"/>
    <col min="3" max="3" width="13.85546875" style="3" customWidth="1"/>
    <col min="4" max="4" width="9.140625" style="3"/>
    <col min="5" max="5" width="9.42578125" style="3" customWidth="1"/>
    <col min="6" max="6" width="10.28515625" style="3" customWidth="1"/>
    <col min="7" max="9" width="9.140625" style="3"/>
    <col min="10" max="10" width="13" style="3" customWidth="1"/>
    <col min="11" max="11" width="13.7109375" style="3" customWidth="1"/>
    <col min="12" max="26" width="9.140625" style="3"/>
    <col min="27" max="27" width="13.140625" style="3" customWidth="1"/>
    <col min="28" max="28" width="12.85546875" style="3" customWidth="1"/>
    <col min="29" max="29" width="13.42578125" style="3" customWidth="1"/>
    <col min="30" max="30" width="14.42578125" style="3" customWidth="1"/>
    <col min="31" max="31" width="12.28515625" style="3" customWidth="1"/>
    <col min="32" max="16384" width="9.140625" style="3"/>
  </cols>
  <sheetData>
    <row r="1" spans="1:31" x14ac:dyDescent="0.25">
      <c r="A1" s="1" t="s">
        <v>20</v>
      </c>
      <c r="B1" s="1" t="s">
        <v>0</v>
      </c>
      <c r="C1" s="1" t="s">
        <v>1</v>
      </c>
      <c r="D1" s="1" t="s">
        <v>2</v>
      </c>
      <c r="E1" s="1" t="s">
        <v>16</v>
      </c>
      <c r="F1" s="1" t="s">
        <v>17</v>
      </c>
      <c r="G1" s="1" t="s">
        <v>18</v>
      </c>
      <c r="H1" s="1" t="s">
        <v>19</v>
      </c>
      <c r="I1" s="1" t="s">
        <v>3</v>
      </c>
      <c r="J1" s="1" t="s">
        <v>4</v>
      </c>
      <c r="K1" s="1" t="s">
        <v>5</v>
      </c>
      <c r="L1" s="1" t="s">
        <v>6</v>
      </c>
      <c r="M1" s="1" t="s">
        <v>12</v>
      </c>
      <c r="N1" s="1" t="s">
        <v>7</v>
      </c>
      <c r="O1" s="1" t="s">
        <v>8</v>
      </c>
      <c r="P1" s="1" t="s">
        <v>9</v>
      </c>
      <c r="Q1" s="1" t="s">
        <v>10</v>
      </c>
      <c r="R1" s="1" t="s">
        <v>11</v>
      </c>
      <c r="S1" s="1" t="s">
        <v>13</v>
      </c>
      <c r="T1" s="1" t="s">
        <v>14</v>
      </c>
      <c r="U1" s="1" t="s">
        <v>15</v>
      </c>
      <c r="V1" s="1" t="s">
        <v>25</v>
      </c>
      <c r="W1" s="1" t="s">
        <v>26</v>
      </c>
      <c r="X1" s="2" t="s">
        <v>21</v>
      </c>
      <c r="Y1" s="2" t="s">
        <v>22</v>
      </c>
      <c r="Z1" s="2" t="s">
        <v>23</v>
      </c>
      <c r="AA1" s="2" t="s">
        <v>27</v>
      </c>
      <c r="AB1" s="2" t="s">
        <v>28</v>
      </c>
      <c r="AC1" s="28" t="s">
        <v>30</v>
      </c>
      <c r="AD1" s="2" t="s">
        <v>29</v>
      </c>
      <c r="AE1" s="2" t="s">
        <v>24</v>
      </c>
    </row>
    <row r="2" spans="1:31" ht="30" x14ac:dyDescent="0.25">
      <c r="A2" s="3">
        <v>1</v>
      </c>
      <c r="B2" s="41" t="s">
        <v>119</v>
      </c>
      <c r="C2" s="4">
        <v>2.28E-7</v>
      </c>
      <c r="D2" s="5">
        <v>2.7399999999999998E-3</v>
      </c>
      <c r="E2" s="3">
        <v>0.33300000000000002</v>
      </c>
      <c r="F2" s="3">
        <v>7.1400000000000005E-2</v>
      </c>
      <c r="G2" s="3">
        <v>6</v>
      </c>
      <c r="H2" s="3">
        <v>1.778</v>
      </c>
      <c r="I2" s="3">
        <v>1</v>
      </c>
      <c r="J2" s="6">
        <v>2.4500000000000001E-8</v>
      </c>
      <c r="K2" s="6">
        <v>2.4500000000000001E-8</v>
      </c>
      <c r="L2" s="6">
        <v>1500000</v>
      </c>
      <c r="M2" s="3">
        <v>1478000</v>
      </c>
      <c r="N2" s="3">
        <v>22000</v>
      </c>
      <c r="O2" s="3">
        <v>22000</v>
      </c>
      <c r="P2" s="3">
        <v>0</v>
      </c>
      <c r="Q2" s="3">
        <v>0</v>
      </c>
      <c r="R2" s="3">
        <v>0</v>
      </c>
      <c r="S2" s="3">
        <v>0</v>
      </c>
      <c r="T2" s="3">
        <v>0</v>
      </c>
      <c r="U2" s="3">
        <v>0</v>
      </c>
      <c r="V2" s="3">
        <v>1825</v>
      </c>
      <c r="W2" s="3">
        <v>100</v>
      </c>
      <c r="X2" s="3">
        <v>874</v>
      </c>
      <c r="Y2" s="3">
        <v>418</v>
      </c>
      <c r="Z2" s="3">
        <v>801</v>
      </c>
      <c r="AA2" s="3">
        <v>262</v>
      </c>
      <c r="AB2" s="3">
        <v>1824</v>
      </c>
      <c r="AC2" s="3">
        <v>280</v>
      </c>
      <c r="AD2" s="3">
        <v>1647</v>
      </c>
      <c r="AE2" s="3" t="s">
        <v>31</v>
      </c>
    </row>
    <row r="3" spans="1:31" x14ac:dyDescent="0.25">
      <c r="A3" s="3">
        <f>A2+1</f>
        <v>2</v>
      </c>
      <c r="C3" s="4">
        <v>2.29E-7</v>
      </c>
      <c r="D3" s="5">
        <v>5.4000000000000003E-3</v>
      </c>
      <c r="E3" s="3">
        <v>0.33300000000000002</v>
      </c>
      <c r="F3" s="3">
        <v>7.1400000000000005E-2</v>
      </c>
      <c r="G3" s="3">
        <v>6</v>
      </c>
      <c r="H3" s="3">
        <v>1.778</v>
      </c>
      <c r="I3" s="3">
        <v>1</v>
      </c>
      <c r="J3" s="6">
        <v>2.4500000000000001E-8</v>
      </c>
      <c r="K3" s="6">
        <v>2.4500000000000001E-8</v>
      </c>
      <c r="L3" s="6">
        <v>1500000</v>
      </c>
      <c r="M3" s="3">
        <v>1478000</v>
      </c>
      <c r="N3" s="3">
        <v>22000</v>
      </c>
      <c r="O3" s="3">
        <v>22000</v>
      </c>
      <c r="P3" s="3">
        <v>0</v>
      </c>
      <c r="Q3" s="3">
        <v>0</v>
      </c>
      <c r="R3" s="3">
        <v>0</v>
      </c>
      <c r="S3" s="3">
        <v>0</v>
      </c>
      <c r="T3" s="3">
        <v>0</v>
      </c>
      <c r="U3" s="3">
        <v>0</v>
      </c>
      <c r="V3" s="3">
        <v>1825</v>
      </c>
      <c r="W3" s="3">
        <f>$W$2</f>
        <v>100</v>
      </c>
      <c r="X3" s="3">
        <v>868</v>
      </c>
      <c r="Y3" s="3">
        <v>443</v>
      </c>
      <c r="Z3" s="3">
        <v>809</v>
      </c>
      <c r="AA3" s="3">
        <v>285</v>
      </c>
      <c r="AB3" s="3">
        <v>1818</v>
      </c>
      <c r="AC3" s="3">
        <v>300</v>
      </c>
      <c r="AD3" s="3">
        <v>1763</v>
      </c>
      <c r="AE3" s="3" t="s">
        <v>32</v>
      </c>
    </row>
    <row r="4" spans="1:31" x14ac:dyDescent="0.25">
      <c r="A4" s="3">
        <f t="shared" ref="A4:A56" si="0">A3+1</f>
        <v>3</v>
      </c>
      <c r="C4" s="4">
        <v>2.29E-7</v>
      </c>
      <c r="D4" s="5">
        <v>4.15E-3</v>
      </c>
      <c r="E4" s="3">
        <v>0.33300000000000002</v>
      </c>
      <c r="F4" s="3">
        <v>7.1400000000000005E-2</v>
      </c>
      <c r="G4" s="3">
        <v>6</v>
      </c>
      <c r="H4" s="3">
        <v>1.778</v>
      </c>
      <c r="I4" s="3">
        <v>1</v>
      </c>
      <c r="J4" s="6">
        <v>2.4500000000000001E-8</v>
      </c>
      <c r="K4" s="6">
        <v>2.4500000000000001E-8</v>
      </c>
      <c r="L4" s="6">
        <v>1500000</v>
      </c>
      <c r="M4" s="3">
        <v>1478000</v>
      </c>
      <c r="N4" s="3">
        <v>22000</v>
      </c>
      <c r="O4" s="3">
        <v>22000</v>
      </c>
      <c r="P4" s="3">
        <v>0</v>
      </c>
      <c r="Q4" s="3">
        <v>0</v>
      </c>
      <c r="R4" s="3">
        <v>0</v>
      </c>
      <c r="S4" s="3">
        <v>0</v>
      </c>
      <c r="T4" s="3">
        <v>0</v>
      </c>
      <c r="U4" s="3">
        <v>0</v>
      </c>
      <c r="V4" s="3">
        <v>1825</v>
      </c>
      <c r="W4" s="3">
        <f t="shared" ref="W4:W46" si="1">$W$2</f>
        <v>100</v>
      </c>
      <c r="X4" s="3">
        <v>890</v>
      </c>
      <c r="Y4" s="3">
        <v>447</v>
      </c>
      <c r="Z4" s="3">
        <v>788</v>
      </c>
      <c r="AA4" s="3">
        <v>234</v>
      </c>
      <c r="AB4" s="3">
        <v>1792</v>
      </c>
      <c r="AC4" s="3">
        <v>323</v>
      </c>
      <c r="AD4" s="3">
        <v>1743</v>
      </c>
      <c r="AE4" s="3" t="s">
        <v>33</v>
      </c>
    </row>
    <row r="5" spans="1:31" x14ac:dyDescent="0.25">
      <c r="A5" s="3">
        <f t="shared" si="0"/>
        <v>4</v>
      </c>
      <c r="C5" s="4">
        <v>6.0199999999999996E-8</v>
      </c>
      <c r="D5" s="3">
        <v>5.4000000000000003E-3</v>
      </c>
      <c r="E5" s="5">
        <v>8.3299999999999999E-2</v>
      </c>
      <c r="F5" s="3">
        <v>7.1400000000000005E-2</v>
      </c>
      <c r="G5" s="3">
        <v>6</v>
      </c>
      <c r="H5" s="3">
        <v>1.778</v>
      </c>
      <c r="I5" s="3">
        <v>1</v>
      </c>
      <c r="J5" s="6">
        <v>2.4500000000000001E-8</v>
      </c>
      <c r="K5" s="6">
        <v>2.4500000000000001E-8</v>
      </c>
      <c r="L5" s="6">
        <v>1500000</v>
      </c>
      <c r="M5" s="3">
        <v>1478000</v>
      </c>
      <c r="N5" s="3">
        <v>22000</v>
      </c>
      <c r="O5" s="3">
        <v>22000</v>
      </c>
      <c r="P5" s="3">
        <v>0</v>
      </c>
      <c r="Q5" s="3">
        <v>0</v>
      </c>
      <c r="R5" s="3">
        <v>0</v>
      </c>
      <c r="S5" s="3">
        <v>0</v>
      </c>
      <c r="T5" s="3">
        <v>0</v>
      </c>
      <c r="U5" s="3">
        <v>0</v>
      </c>
      <c r="V5" s="3">
        <v>1825</v>
      </c>
      <c r="W5" s="3">
        <f t="shared" si="1"/>
        <v>100</v>
      </c>
      <c r="X5" s="3">
        <v>1075</v>
      </c>
      <c r="Y5" s="3">
        <v>357</v>
      </c>
      <c r="Z5" s="3">
        <v>1006</v>
      </c>
      <c r="AA5" s="3">
        <v>510</v>
      </c>
      <c r="AB5" s="3">
        <v>1776</v>
      </c>
      <c r="AC5" s="3">
        <v>566</v>
      </c>
      <c r="AD5" s="3">
        <v>1733</v>
      </c>
      <c r="AE5" s="3" t="s">
        <v>35</v>
      </c>
    </row>
    <row r="6" spans="1:31" x14ac:dyDescent="0.25">
      <c r="A6" s="3">
        <f t="shared" si="0"/>
        <v>5</v>
      </c>
      <c r="C6" s="4">
        <v>5.5600000000000002E-8</v>
      </c>
      <c r="D6" s="3">
        <v>5.4000000000000003E-3</v>
      </c>
      <c r="E6" s="5">
        <v>7.6590000000000005E-2</v>
      </c>
      <c r="F6" s="3">
        <v>7.1400000000000005E-2</v>
      </c>
      <c r="G6" s="3">
        <v>6</v>
      </c>
      <c r="H6" s="3">
        <v>1.778</v>
      </c>
      <c r="I6" s="3">
        <v>1</v>
      </c>
      <c r="J6" s="6">
        <v>2.4500000000000001E-8</v>
      </c>
      <c r="K6" s="6">
        <v>2.4500000000000001E-8</v>
      </c>
      <c r="L6" s="6">
        <v>1500000</v>
      </c>
      <c r="M6" s="3">
        <v>1478000</v>
      </c>
      <c r="N6" s="3">
        <v>22000</v>
      </c>
      <c r="O6" s="3">
        <v>22000</v>
      </c>
      <c r="P6" s="3">
        <v>0</v>
      </c>
      <c r="Q6" s="3">
        <v>0</v>
      </c>
      <c r="R6" s="3">
        <v>0</v>
      </c>
      <c r="S6" s="3">
        <v>0</v>
      </c>
      <c r="T6" s="3">
        <v>0</v>
      </c>
      <c r="U6" s="3">
        <v>0</v>
      </c>
      <c r="V6" s="3">
        <v>1825</v>
      </c>
      <c r="W6" s="3">
        <f t="shared" si="1"/>
        <v>100</v>
      </c>
      <c r="X6" s="3">
        <v>1129</v>
      </c>
      <c r="Y6" s="3">
        <v>342</v>
      </c>
      <c r="Z6" s="3">
        <v>1078</v>
      </c>
      <c r="AA6" s="3">
        <v>640</v>
      </c>
      <c r="AB6" s="3">
        <v>1734</v>
      </c>
      <c r="AC6" s="3">
        <v>668</v>
      </c>
      <c r="AD6" s="3">
        <v>1697</v>
      </c>
      <c r="AE6" s="3" t="s">
        <v>36</v>
      </c>
    </row>
    <row r="7" spans="1:31" x14ac:dyDescent="0.25">
      <c r="A7" s="3">
        <f t="shared" si="0"/>
        <v>6</v>
      </c>
      <c r="C7" s="4">
        <v>1.6700000000000001E-8</v>
      </c>
      <c r="D7" s="3">
        <v>5.4000000000000003E-3</v>
      </c>
      <c r="E7" s="5">
        <v>1.917E-2</v>
      </c>
      <c r="F7" s="3">
        <v>7.1400000000000005E-2</v>
      </c>
      <c r="G7" s="3">
        <v>6</v>
      </c>
      <c r="H7" s="3">
        <v>1.778</v>
      </c>
      <c r="I7" s="3">
        <v>1</v>
      </c>
      <c r="J7" s="6">
        <v>2.4500000000000001E-8</v>
      </c>
      <c r="K7" s="6">
        <v>2.4500000000000001E-8</v>
      </c>
      <c r="L7" s="6">
        <v>1500000</v>
      </c>
      <c r="M7" s="3">
        <v>1478000</v>
      </c>
      <c r="N7" s="3">
        <v>22000</v>
      </c>
      <c r="O7" s="3">
        <v>22000</v>
      </c>
      <c r="P7" s="3">
        <v>0</v>
      </c>
      <c r="Q7" s="3">
        <v>0</v>
      </c>
      <c r="R7" s="3">
        <v>0</v>
      </c>
      <c r="S7" s="3">
        <v>0</v>
      </c>
      <c r="T7" s="3">
        <v>0</v>
      </c>
      <c r="U7" s="3">
        <v>0</v>
      </c>
      <c r="V7" s="3">
        <v>1825</v>
      </c>
      <c r="W7" s="3">
        <f t="shared" si="1"/>
        <v>100</v>
      </c>
      <c r="X7" s="3" t="s">
        <v>37</v>
      </c>
      <c r="Y7" s="3" t="s">
        <v>37</v>
      </c>
      <c r="Z7" s="3" t="s">
        <v>37</v>
      </c>
      <c r="AA7" s="3" t="s">
        <v>37</v>
      </c>
      <c r="AB7" s="3" t="s">
        <v>37</v>
      </c>
      <c r="AC7" s="3" t="s">
        <v>37</v>
      </c>
      <c r="AD7" s="3" t="s">
        <v>37</v>
      </c>
      <c r="AE7" s="3" t="s">
        <v>34</v>
      </c>
    </row>
    <row r="8" spans="1:31" x14ac:dyDescent="0.25">
      <c r="A8" s="3">
        <f t="shared" si="0"/>
        <v>7</v>
      </c>
      <c r="C8" s="4">
        <v>2.29E-7</v>
      </c>
      <c r="D8" s="3">
        <v>5.4000000000000003E-3</v>
      </c>
      <c r="E8" s="5">
        <v>0.33300000000000002</v>
      </c>
      <c r="F8" s="5">
        <v>1.11E-2</v>
      </c>
      <c r="G8" s="3">
        <v>6</v>
      </c>
      <c r="H8" s="3">
        <v>1.778</v>
      </c>
      <c r="I8" s="3">
        <v>1</v>
      </c>
      <c r="J8" s="6">
        <v>2.4500000000000001E-8</v>
      </c>
      <c r="K8" s="6">
        <v>2.4500000000000001E-8</v>
      </c>
      <c r="L8" s="6">
        <v>1500000</v>
      </c>
      <c r="M8" s="3">
        <v>1478000</v>
      </c>
      <c r="N8" s="3">
        <v>22000</v>
      </c>
      <c r="O8" s="3">
        <v>22000</v>
      </c>
      <c r="P8" s="3">
        <v>0</v>
      </c>
      <c r="Q8" s="3">
        <v>0</v>
      </c>
      <c r="R8" s="3">
        <v>0</v>
      </c>
      <c r="S8" s="3">
        <v>0</v>
      </c>
      <c r="T8" s="3">
        <v>0</v>
      </c>
      <c r="U8" s="3">
        <v>0</v>
      </c>
      <c r="V8" s="3">
        <v>1825</v>
      </c>
      <c r="W8" s="3">
        <f t="shared" si="1"/>
        <v>100</v>
      </c>
      <c r="X8" s="3">
        <v>1352</v>
      </c>
      <c r="Y8" s="3">
        <v>233</v>
      </c>
      <c r="Z8" s="3">
        <v>1287</v>
      </c>
      <c r="AA8" s="3">
        <v>959</v>
      </c>
      <c r="AB8" s="3">
        <v>1768</v>
      </c>
      <c r="AC8" s="3">
        <v>1016</v>
      </c>
      <c r="AD8" s="3">
        <v>1749</v>
      </c>
      <c r="AE8" s="3" t="s">
        <v>38</v>
      </c>
    </row>
    <row r="9" spans="1:31" x14ac:dyDescent="0.25">
      <c r="A9" s="3">
        <f t="shared" si="0"/>
        <v>8</v>
      </c>
      <c r="C9" s="4">
        <v>6.0199999999999996E-8</v>
      </c>
      <c r="D9" s="3">
        <v>5.4000000000000003E-3</v>
      </c>
      <c r="E9" s="5">
        <v>8.3299999999999999E-2</v>
      </c>
      <c r="F9" s="5">
        <v>1.11E-2</v>
      </c>
      <c r="G9" s="3">
        <v>6</v>
      </c>
      <c r="H9" s="3">
        <v>1.778</v>
      </c>
      <c r="I9" s="3">
        <v>1</v>
      </c>
      <c r="J9" s="6">
        <v>2.4500000000000001E-8</v>
      </c>
      <c r="K9" s="6">
        <v>2.4500000000000001E-8</v>
      </c>
      <c r="L9" s="6">
        <v>1500000</v>
      </c>
      <c r="M9" s="3">
        <v>1478000</v>
      </c>
      <c r="N9" s="3">
        <v>22000</v>
      </c>
      <c r="O9" s="3">
        <v>22000</v>
      </c>
      <c r="P9" s="3">
        <v>0</v>
      </c>
      <c r="Q9" s="3">
        <v>0</v>
      </c>
      <c r="R9" s="3">
        <v>0</v>
      </c>
      <c r="S9" s="3">
        <v>0</v>
      </c>
      <c r="T9" s="3">
        <v>0</v>
      </c>
      <c r="U9" s="3">
        <v>0</v>
      </c>
      <c r="V9" s="3">
        <v>1825</v>
      </c>
      <c r="W9" s="3">
        <f t="shared" si="1"/>
        <v>100</v>
      </c>
      <c r="X9" s="3">
        <v>1476</v>
      </c>
      <c r="Y9" s="3">
        <v>177</v>
      </c>
      <c r="Z9" s="3">
        <v>1496</v>
      </c>
      <c r="AA9" s="3">
        <v>1027</v>
      </c>
      <c r="AB9" s="3">
        <v>1781</v>
      </c>
      <c r="AC9" s="3">
        <v>1214</v>
      </c>
      <c r="AD9" s="3">
        <v>1770</v>
      </c>
      <c r="AE9" s="3" t="s">
        <v>39</v>
      </c>
    </row>
    <row r="10" spans="1:31" x14ac:dyDescent="0.25">
      <c r="A10" s="3">
        <f t="shared" si="0"/>
        <v>9</v>
      </c>
      <c r="C10" s="4">
        <v>2.29E-7</v>
      </c>
      <c r="D10" s="3">
        <v>5.4000000000000003E-3</v>
      </c>
      <c r="E10" s="3">
        <v>0.33300000000000002</v>
      </c>
      <c r="F10" s="3">
        <v>7.1400000000000005E-2</v>
      </c>
      <c r="G10" s="3">
        <v>6</v>
      </c>
      <c r="H10" s="3">
        <v>1.778</v>
      </c>
      <c r="I10" s="5">
        <v>0.8</v>
      </c>
      <c r="J10" s="6">
        <v>2.4500000000000001E-8</v>
      </c>
      <c r="K10" s="6">
        <v>2.4500000000000001E-8</v>
      </c>
      <c r="L10" s="6">
        <v>1500000</v>
      </c>
      <c r="M10" s="3">
        <v>1478000</v>
      </c>
      <c r="N10" s="3">
        <v>22000</v>
      </c>
      <c r="O10" s="3">
        <v>22000</v>
      </c>
      <c r="P10" s="3">
        <v>0</v>
      </c>
      <c r="Q10" s="3">
        <v>0</v>
      </c>
      <c r="R10" s="3">
        <v>0</v>
      </c>
      <c r="S10" s="3">
        <v>0</v>
      </c>
      <c r="T10" s="3">
        <v>0</v>
      </c>
      <c r="U10" s="3">
        <v>0</v>
      </c>
      <c r="V10" s="3">
        <v>1825</v>
      </c>
      <c r="W10" s="3">
        <f t="shared" si="1"/>
        <v>100</v>
      </c>
      <c r="X10" s="3">
        <v>868</v>
      </c>
      <c r="Y10" s="3">
        <v>393</v>
      </c>
      <c r="Z10" s="3">
        <v>780</v>
      </c>
      <c r="AA10" s="3">
        <v>265</v>
      </c>
      <c r="AB10" s="3">
        <v>1802</v>
      </c>
      <c r="AC10" s="3">
        <v>324</v>
      </c>
      <c r="AD10" s="3">
        <v>1608</v>
      </c>
      <c r="AE10" s="3" t="s">
        <v>40</v>
      </c>
    </row>
    <row r="11" spans="1:31" x14ac:dyDescent="0.25">
      <c r="A11" s="3">
        <f t="shared" si="0"/>
        <v>10</v>
      </c>
      <c r="C11" s="4">
        <v>2.29E-7</v>
      </c>
      <c r="D11" s="3">
        <v>5.4000000000000003E-3</v>
      </c>
      <c r="E11" s="3">
        <v>0.33300000000000002</v>
      </c>
      <c r="F11" s="3">
        <v>7.1400000000000005E-2</v>
      </c>
      <c r="G11" s="3">
        <v>6</v>
      </c>
      <c r="H11" s="3">
        <v>1.778</v>
      </c>
      <c r="I11" s="5">
        <v>0.5</v>
      </c>
      <c r="J11" s="6">
        <v>2.4500000000000001E-8</v>
      </c>
      <c r="K11" s="6">
        <v>2.4500000000000001E-8</v>
      </c>
      <c r="L11" s="6">
        <v>1500000</v>
      </c>
      <c r="M11" s="3">
        <v>1478000</v>
      </c>
      <c r="N11" s="3">
        <v>22000</v>
      </c>
      <c r="O11" s="3">
        <v>22000</v>
      </c>
      <c r="P11" s="3">
        <v>0</v>
      </c>
      <c r="Q11" s="3">
        <v>0</v>
      </c>
      <c r="R11" s="3">
        <v>0</v>
      </c>
      <c r="S11" s="3">
        <v>0</v>
      </c>
      <c r="T11" s="3">
        <v>0</v>
      </c>
      <c r="U11" s="3">
        <v>0</v>
      </c>
      <c r="V11" s="3">
        <v>1825</v>
      </c>
      <c r="W11" s="3">
        <f t="shared" si="1"/>
        <v>100</v>
      </c>
      <c r="X11" s="3">
        <v>807</v>
      </c>
      <c r="Y11" s="3">
        <v>387</v>
      </c>
      <c r="Z11" s="3">
        <v>751</v>
      </c>
      <c r="AA11" s="3">
        <v>293</v>
      </c>
      <c r="AB11" s="3">
        <v>1698</v>
      </c>
      <c r="AC11" s="3">
        <v>316</v>
      </c>
      <c r="AD11" s="3">
        <v>1554</v>
      </c>
      <c r="AE11" s="3" t="s">
        <v>32</v>
      </c>
    </row>
    <row r="12" spans="1:31" x14ac:dyDescent="0.25">
      <c r="A12" s="3">
        <f t="shared" si="0"/>
        <v>11</v>
      </c>
      <c r="C12" s="4">
        <v>2.29E-7</v>
      </c>
      <c r="D12" s="3">
        <v>5.4000000000000003E-3</v>
      </c>
      <c r="E12" s="3">
        <v>0.33300000000000002</v>
      </c>
      <c r="F12" s="3">
        <v>7.1400000000000005E-2</v>
      </c>
      <c r="G12" s="3">
        <v>6</v>
      </c>
      <c r="H12" s="3">
        <v>1.778</v>
      </c>
      <c r="I12" s="3">
        <v>1</v>
      </c>
      <c r="J12" s="7">
        <v>3.12E-9</v>
      </c>
      <c r="K12" s="7">
        <v>3.12E-9</v>
      </c>
      <c r="L12" s="6">
        <v>1500000</v>
      </c>
      <c r="M12" s="3">
        <v>1478000</v>
      </c>
      <c r="N12" s="3">
        <v>22000</v>
      </c>
      <c r="O12" s="3">
        <v>22000</v>
      </c>
      <c r="P12" s="3">
        <v>0</v>
      </c>
      <c r="Q12" s="3">
        <v>0</v>
      </c>
      <c r="R12" s="3">
        <v>0</v>
      </c>
      <c r="S12" s="3">
        <v>0</v>
      </c>
      <c r="T12" s="3">
        <v>0</v>
      </c>
      <c r="U12" s="3">
        <v>0</v>
      </c>
      <c r="V12" s="3">
        <v>1825</v>
      </c>
      <c r="W12" s="3">
        <f t="shared" si="1"/>
        <v>100</v>
      </c>
      <c r="X12" s="3">
        <v>1339</v>
      </c>
      <c r="Y12" s="3">
        <v>267</v>
      </c>
      <c r="Z12" s="3">
        <v>1354</v>
      </c>
      <c r="AA12" s="3">
        <v>808</v>
      </c>
      <c r="AB12" s="3">
        <v>1738</v>
      </c>
      <c r="AC12" s="3">
        <v>849</v>
      </c>
      <c r="AD12" s="3">
        <v>1721</v>
      </c>
      <c r="AE12" s="3" t="s">
        <v>41</v>
      </c>
    </row>
    <row r="13" spans="1:31" x14ac:dyDescent="0.25">
      <c r="A13" s="3">
        <f t="shared" si="0"/>
        <v>12</v>
      </c>
      <c r="C13" s="4">
        <v>6.0199999999999996E-8</v>
      </c>
      <c r="D13" s="3">
        <v>5.4000000000000003E-3</v>
      </c>
      <c r="E13" s="5">
        <v>8.3299999999999999E-2</v>
      </c>
      <c r="F13" s="3">
        <v>7.1400000000000005E-2</v>
      </c>
      <c r="G13" s="3">
        <v>6</v>
      </c>
      <c r="H13" s="3">
        <v>1.778</v>
      </c>
      <c r="I13" s="3">
        <v>1</v>
      </c>
      <c r="J13" s="6">
        <v>2.4500000000000001E-8</v>
      </c>
      <c r="K13" s="7">
        <v>3.12E-9</v>
      </c>
      <c r="L13" s="6">
        <v>1500000</v>
      </c>
      <c r="M13" s="3">
        <v>1478000</v>
      </c>
      <c r="N13" s="3">
        <v>22000</v>
      </c>
      <c r="O13" s="3">
        <v>22000</v>
      </c>
      <c r="P13" s="3">
        <v>0</v>
      </c>
      <c r="Q13" s="3">
        <v>0</v>
      </c>
      <c r="R13" s="3">
        <v>0</v>
      </c>
      <c r="S13" s="3">
        <v>0</v>
      </c>
      <c r="T13" s="3">
        <v>0</v>
      </c>
      <c r="U13" s="3">
        <v>0</v>
      </c>
      <c r="V13" s="3">
        <v>1825</v>
      </c>
      <c r="W13" s="3">
        <f t="shared" si="1"/>
        <v>100</v>
      </c>
      <c r="X13" s="3">
        <v>1058</v>
      </c>
      <c r="Y13" s="3">
        <v>397</v>
      </c>
      <c r="Z13" s="3">
        <v>972</v>
      </c>
      <c r="AA13" s="3">
        <v>477</v>
      </c>
      <c r="AB13" s="3">
        <v>1797</v>
      </c>
      <c r="AC13" s="3">
        <v>526</v>
      </c>
      <c r="AD13" s="3">
        <v>1716</v>
      </c>
      <c r="AE13" s="3" t="s">
        <v>38</v>
      </c>
    </row>
    <row r="14" spans="1:31" x14ac:dyDescent="0.25">
      <c r="A14" s="3">
        <f t="shared" si="0"/>
        <v>13</v>
      </c>
      <c r="C14" s="4">
        <v>2.29E-7</v>
      </c>
      <c r="D14" s="3">
        <v>5.4000000000000003E-3</v>
      </c>
      <c r="E14" s="3">
        <v>0.33300000000000002</v>
      </c>
      <c r="F14" s="3">
        <v>7.1400000000000005E-2</v>
      </c>
      <c r="G14" s="3">
        <v>6</v>
      </c>
      <c r="H14" s="3">
        <v>1.778</v>
      </c>
      <c r="I14" s="3">
        <v>1</v>
      </c>
      <c r="J14" s="6">
        <v>2.4500000000000001E-8</v>
      </c>
      <c r="K14" s="7">
        <v>7.9499999999999994E-5</v>
      </c>
      <c r="L14" s="6">
        <v>1500000</v>
      </c>
      <c r="M14" s="3">
        <v>1478000</v>
      </c>
      <c r="N14" s="3">
        <v>22000</v>
      </c>
      <c r="O14" s="3">
        <v>22000</v>
      </c>
      <c r="P14" s="3">
        <v>0</v>
      </c>
      <c r="Q14" s="3">
        <v>0</v>
      </c>
      <c r="R14" s="3">
        <v>0</v>
      </c>
      <c r="S14" s="3">
        <v>0</v>
      </c>
      <c r="T14" s="3">
        <v>0</v>
      </c>
      <c r="U14" s="3">
        <v>0</v>
      </c>
      <c r="V14" s="3">
        <v>1825</v>
      </c>
      <c r="W14" s="3">
        <f t="shared" si="1"/>
        <v>100</v>
      </c>
      <c r="X14" s="3">
        <v>171</v>
      </c>
      <c r="Y14" s="3">
        <v>13</v>
      </c>
      <c r="Z14" s="3">
        <v>171</v>
      </c>
      <c r="AA14" s="3">
        <v>110</v>
      </c>
      <c r="AB14" s="3">
        <v>198</v>
      </c>
      <c r="AC14" s="3">
        <v>136</v>
      </c>
      <c r="AD14" s="3">
        <v>194</v>
      </c>
      <c r="AE14" s="3" t="s">
        <v>42</v>
      </c>
    </row>
    <row r="15" spans="1:31" x14ac:dyDescent="0.25">
      <c r="A15" s="3">
        <f t="shared" si="0"/>
        <v>14</v>
      </c>
      <c r="C15" s="4">
        <v>2.29E-7</v>
      </c>
      <c r="D15" s="3">
        <v>5.4000000000000003E-3</v>
      </c>
      <c r="E15" s="3">
        <v>0.33300000000000002</v>
      </c>
      <c r="F15" s="3">
        <v>7.1400000000000005E-2</v>
      </c>
      <c r="G15" s="3">
        <v>6</v>
      </c>
      <c r="H15" s="3">
        <v>1.778</v>
      </c>
      <c r="I15" s="3">
        <v>1</v>
      </c>
      <c r="J15" s="6">
        <v>2.4500000000000001E-8</v>
      </c>
      <c r="K15" s="7">
        <v>9.6599999999999995E-4</v>
      </c>
      <c r="L15" s="6">
        <v>1500000</v>
      </c>
      <c r="M15" s="3">
        <v>1478000</v>
      </c>
      <c r="N15" s="3">
        <v>22000</v>
      </c>
      <c r="O15" s="3">
        <v>22000</v>
      </c>
      <c r="P15" s="3">
        <v>0</v>
      </c>
      <c r="Q15" s="3">
        <v>0</v>
      </c>
      <c r="R15" s="3">
        <v>0</v>
      </c>
      <c r="S15" s="3">
        <v>0</v>
      </c>
      <c r="T15" s="3">
        <v>0</v>
      </c>
      <c r="U15" s="3">
        <v>0</v>
      </c>
      <c r="V15" s="3">
        <v>1825</v>
      </c>
      <c r="W15" s="3">
        <f t="shared" si="1"/>
        <v>100</v>
      </c>
      <c r="X15" s="3">
        <v>109</v>
      </c>
      <c r="Y15" s="3">
        <v>10</v>
      </c>
      <c r="Z15" s="3">
        <v>110</v>
      </c>
      <c r="AA15" s="3">
        <v>71</v>
      </c>
      <c r="AB15" s="3">
        <v>122</v>
      </c>
      <c r="AC15" s="3">
        <v>73</v>
      </c>
      <c r="AD15" s="3">
        <v>120</v>
      </c>
      <c r="AE15" s="3" t="s">
        <v>42</v>
      </c>
    </row>
    <row r="16" spans="1:31" x14ac:dyDescent="0.25">
      <c r="A16" s="3">
        <f t="shared" si="0"/>
        <v>15</v>
      </c>
      <c r="C16" s="4">
        <v>6.0199999999999996E-8</v>
      </c>
      <c r="D16" s="3">
        <v>5.4000000000000003E-3</v>
      </c>
      <c r="E16" s="5">
        <v>8.3299999999999999E-2</v>
      </c>
      <c r="F16" s="3">
        <v>7.1400000000000005E-2</v>
      </c>
      <c r="G16" s="3">
        <v>6</v>
      </c>
      <c r="H16" s="3">
        <v>1.778</v>
      </c>
      <c r="I16" s="3">
        <v>1</v>
      </c>
      <c r="J16" s="6">
        <v>2.4500000000000001E-8</v>
      </c>
      <c r="K16" s="7">
        <v>7.9499999999999994E-5</v>
      </c>
      <c r="L16" s="6">
        <v>1500000</v>
      </c>
      <c r="M16" s="3">
        <v>1478000</v>
      </c>
      <c r="N16" s="3">
        <v>22000</v>
      </c>
      <c r="O16" s="3">
        <v>22000</v>
      </c>
      <c r="P16" s="3">
        <v>0</v>
      </c>
      <c r="Q16" s="3">
        <v>0</v>
      </c>
      <c r="R16" s="3">
        <v>0</v>
      </c>
      <c r="S16" s="3">
        <v>0</v>
      </c>
      <c r="T16" s="3">
        <v>0</v>
      </c>
      <c r="U16" s="3">
        <v>0</v>
      </c>
      <c r="V16" s="3">
        <v>1825</v>
      </c>
      <c r="W16" s="3">
        <f t="shared" si="1"/>
        <v>100</v>
      </c>
      <c r="X16" s="3">
        <v>407</v>
      </c>
      <c r="Y16" s="3">
        <v>62</v>
      </c>
      <c r="Z16" s="3">
        <v>400</v>
      </c>
      <c r="AA16" s="3">
        <v>242</v>
      </c>
      <c r="AB16" s="3">
        <v>561</v>
      </c>
      <c r="AC16" s="3">
        <v>281</v>
      </c>
      <c r="AD16" s="3">
        <v>540</v>
      </c>
      <c r="AE16" s="3" t="s">
        <v>42</v>
      </c>
    </row>
    <row r="17" spans="1:31" x14ac:dyDescent="0.25">
      <c r="A17" s="3">
        <f t="shared" si="0"/>
        <v>16</v>
      </c>
      <c r="C17" s="4">
        <v>6.0199999999999996E-8</v>
      </c>
      <c r="D17" s="3">
        <v>5.4000000000000003E-3</v>
      </c>
      <c r="E17" s="5">
        <v>8.3299999999999999E-2</v>
      </c>
      <c r="F17" s="3">
        <v>7.1400000000000005E-2</v>
      </c>
      <c r="G17" s="3">
        <v>6</v>
      </c>
      <c r="H17" s="3">
        <v>1.778</v>
      </c>
      <c r="I17" s="3">
        <v>1</v>
      </c>
      <c r="J17" s="6">
        <v>2.4500000000000001E-8</v>
      </c>
      <c r="K17" s="7">
        <v>9.6599999999999995E-4</v>
      </c>
      <c r="L17" s="6">
        <v>1500000</v>
      </c>
      <c r="M17" s="3">
        <v>1478000</v>
      </c>
      <c r="N17" s="3">
        <v>22000</v>
      </c>
      <c r="O17" s="3">
        <v>22000</v>
      </c>
      <c r="P17" s="3">
        <v>0</v>
      </c>
      <c r="Q17" s="3">
        <v>0</v>
      </c>
      <c r="R17" s="3">
        <v>0</v>
      </c>
      <c r="S17" s="3">
        <v>0</v>
      </c>
      <c r="T17" s="3">
        <v>0</v>
      </c>
      <c r="U17" s="3">
        <v>0</v>
      </c>
      <c r="V17" s="3">
        <v>1825</v>
      </c>
      <c r="W17" s="3">
        <f t="shared" si="1"/>
        <v>100</v>
      </c>
      <c r="X17" s="3">
        <v>224</v>
      </c>
      <c r="Y17" s="3">
        <v>33</v>
      </c>
      <c r="Z17" s="3">
        <v>230</v>
      </c>
      <c r="AA17" s="3">
        <v>138</v>
      </c>
      <c r="AB17" s="3">
        <v>290</v>
      </c>
      <c r="AC17" s="3">
        <v>151</v>
      </c>
      <c r="AD17" s="3">
        <v>273</v>
      </c>
      <c r="AE17" s="3" t="s">
        <v>42</v>
      </c>
    </row>
    <row r="18" spans="1:31" x14ac:dyDescent="0.25">
      <c r="A18" s="3">
        <f t="shared" si="0"/>
        <v>17</v>
      </c>
      <c r="C18" s="4">
        <v>6.0199999999999996E-8</v>
      </c>
      <c r="D18" s="3">
        <v>5.4000000000000003E-3</v>
      </c>
      <c r="E18" s="3">
        <v>8.3299999999999999E-2</v>
      </c>
      <c r="F18" s="3">
        <v>7.1400000000000005E-2</v>
      </c>
      <c r="G18" s="3">
        <v>6</v>
      </c>
      <c r="H18" s="3">
        <v>1.778</v>
      </c>
      <c r="I18" s="3">
        <v>1</v>
      </c>
      <c r="J18" s="6">
        <v>2.4500000000000001E-8</v>
      </c>
      <c r="K18" s="6">
        <v>2.4500000000000001E-8</v>
      </c>
      <c r="L18" s="6">
        <v>1500000</v>
      </c>
      <c r="M18" s="3">
        <v>1478000</v>
      </c>
      <c r="N18" s="3">
        <v>22000</v>
      </c>
      <c r="O18" s="3">
        <v>21982</v>
      </c>
      <c r="P18" s="3">
        <v>0</v>
      </c>
      <c r="Q18" s="5">
        <v>18</v>
      </c>
      <c r="R18" s="3">
        <v>0</v>
      </c>
      <c r="S18" s="3">
        <v>0</v>
      </c>
      <c r="T18" s="5">
        <v>0.06</v>
      </c>
      <c r="U18" s="3">
        <v>0</v>
      </c>
      <c r="V18" s="3">
        <v>1825</v>
      </c>
      <c r="W18" s="3">
        <f t="shared" si="1"/>
        <v>100</v>
      </c>
      <c r="X18" s="3">
        <v>531</v>
      </c>
      <c r="Y18" s="3">
        <v>74</v>
      </c>
      <c r="Z18" s="3">
        <v>530</v>
      </c>
      <c r="AA18" s="3">
        <v>357</v>
      </c>
      <c r="AB18" s="3">
        <v>854</v>
      </c>
      <c r="AC18" s="3">
        <v>383</v>
      </c>
      <c r="AD18" s="3">
        <v>681</v>
      </c>
      <c r="AE18" s="3" t="s">
        <v>42</v>
      </c>
    </row>
    <row r="19" spans="1:31" x14ac:dyDescent="0.25">
      <c r="A19" s="3">
        <f t="shared" si="0"/>
        <v>18</v>
      </c>
      <c r="C19" s="4">
        <v>6.0199999999999996E-8</v>
      </c>
      <c r="D19" s="3">
        <v>5.4000000000000003E-3</v>
      </c>
      <c r="E19" s="3">
        <v>8.3299999999999999E-2</v>
      </c>
      <c r="F19" s="3">
        <v>7.1400000000000005E-2</v>
      </c>
      <c r="G19" s="3">
        <v>6</v>
      </c>
      <c r="H19" s="3">
        <v>1.778</v>
      </c>
      <c r="I19" s="3">
        <v>1</v>
      </c>
      <c r="J19" s="6">
        <v>2.4500000000000001E-8</v>
      </c>
      <c r="K19" s="6">
        <v>2.4500000000000001E-8</v>
      </c>
      <c r="L19" s="6">
        <v>1500000</v>
      </c>
      <c r="M19" s="3">
        <v>1478000</v>
      </c>
      <c r="N19" s="3">
        <v>22000</v>
      </c>
      <c r="O19" s="3">
        <v>21965</v>
      </c>
      <c r="P19" s="3">
        <v>0</v>
      </c>
      <c r="Q19" s="5">
        <v>35</v>
      </c>
      <c r="R19" s="3">
        <v>0</v>
      </c>
      <c r="S19" s="3">
        <v>0</v>
      </c>
      <c r="T19" s="5">
        <v>0.18</v>
      </c>
      <c r="U19" s="3">
        <v>0</v>
      </c>
      <c r="V19" s="3">
        <v>1825</v>
      </c>
      <c r="W19" s="3">
        <f t="shared" si="1"/>
        <v>100</v>
      </c>
      <c r="X19" s="3">
        <v>518</v>
      </c>
      <c r="Y19" s="3">
        <v>83</v>
      </c>
      <c r="Z19" s="3">
        <v>506</v>
      </c>
      <c r="AA19" s="3">
        <v>321</v>
      </c>
      <c r="AB19" s="3">
        <v>798</v>
      </c>
      <c r="AC19" s="3">
        <v>351</v>
      </c>
      <c r="AD19" s="3">
        <v>683</v>
      </c>
      <c r="AE19" s="3" t="s">
        <v>42</v>
      </c>
    </row>
    <row r="20" spans="1:31" x14ac:dyDescent="0.25">
      <c r="A20" s="3">
        <f t="shared" si="0"/>
        <v>19</v>
      </c>
      <c r="C20" s="4">
        <v>6.0199999999999996E-8</v>
      </c>
      <c r="D20" s="3">
        <v>5.4000000000000003E-3</v>
      </c>
      <c r="E20" s="3">
        <v>8.3299999999999999E-2</v>
      </c>
      <c r="F20" s="3">
        <v>7.1400000000000005E-2</v>
      </c>
      <c r="G20" s="3">
        <v>6</v>
      </c>
      <c r="H20" s="3">
        <v>1.778</v>
      </c>
      <c r="I20" s="3">
        <v>1</v>
      </c>
      <c r="J20" s="6">
        <v>2.4500000000000001E-8</v>
      </c>
      <c r="K20" s="6">
        <v>2.4500000000000001E-8</v>
      </c>
      <c r="L20" s="6">
        <v>1500000</v>
      </c>
      <c r="M20" s="3">
        <v>1478000</v>
      </c>
      <c r="N20" s="3">
        <v>22000</v>
      </c>
      <c r="O20" s="3">
        <v>21898</v>
      </c>
      <c r="P20" s="3">
        <v>0</v>
      </c>
      <c r="Q20" s="5">
        <v>102</v>
      </c>
      <c r="R20" s="3">
        <v>0</v>
      </c>
      <c r="S20" s="3">
        <v>0</v>
      </c>
      <c r="T20" s="5">
        <v>0.46200000000000002</v>
      </c>
      <c r="U20" s="3">
        <v>0</v>
      </c>
      <c r="V20" s="3">
        <v>1825</v>
      </c>
      <c r="W20" s="3">
        <f t="shared" si="1"/>
        <v>100</v>
      </c>
      <c r="X20" s="3">
        <v>495</v>
      </c>
      <c r="Y20" s="3">
        <v>69</v>
      </c>
      <c r="Z20" s="3">
        <v>491</v>
      </c>
      <c r="AA20" s="3">
        <v>297</v>
      </c>
      <c r="AB20" s="3">
        <v>757</v>
      </c>
      <c r="AC20" s="3">
        <v>382</v>
      </c>
      <c r="AD20" s="3">
        <v>653</v>
      </c>
      <c r="AE20" s="3" t="s">
        <v>42</v>
      </c>
    </row>
    <row r="21" spans="1:31" x14ac:dyDescent="0.25">
      <c r="A21" s="3">
        <f t="shared" si="0"/>
        <v>20</v>
      </c>
      <c r="C21" s="4">
        <v>6.0199999999999996E-8</v>
      </c>
      <c r="D21" s="3">
        <v>5.4000000000000003E-3</v>
      </c>
      <c r="E21" s="3">
        <v>8.3299999999999999E-2</v>
      </c>
      <c r="F21" s="3">
        <v>7.1400000000000005E-2</v>
      </c>
      <c r="G21" s="3">
        <v>6</v>
      </c>
      <c r="H21" s="3">
        <v>1.778</v>
      </c>
      <c r="I21" s="3">
        <v>1</v>
      </c>
      <c r="J21" s="6">
        <v>2.4500000000000001E-8</v>
      </c>
      <c r="K21" s="6">
        <v>2.4500000000000001E-8</v>
      </c>
      <c r="L21" s="6">
        <v>1500000</v>
      </c>
      <c r="M21" s="3">
        <v>1478000</v>
      </c>
      <c r="N21" s="3">
        <v>22000</v>
      </c>
      <c r="O21" s="3">
        <v>21853</v>
      </c>
      <c r="P21" s="3">
        <v>0</v>
      </c>
      <c r="Q21" s="5">
        <v>147</v>
      </c>
      <c r="R21" s="3">
        <v>0</v>
      </c>
      <c r="S21" s="3">
        <v>0</v>
      </c>
      <c r="T21" s="5">
        <v>0.66900000000000004</v>
      </c>
      <c r="U21" s="3">
        <v>0</v>
      </c>
      <c r="V21" s="3">
        <v>1825</v>
      </c>
      <c r="W21" s="3">
        <f t="shared" si="1"/>
        <v>100</v>
      </c>
      <c r="X21" s="3">
        <v>491</v>
      </c>
      <c r="Y21" s="3">
        <v>63</v>
      </c>
      <c r="Z21" s="3">
        <v>487</v>
      </c>
      <c r="AA21" s="3">
        <v>331</v>
      </c>
      <c r="AB21" s="3">
        <v>646</v>
      </c>
      <c r="AC21" s="3">
        <v>365</v>
      </c>
      <c r="AD21" s="3">
        <v>611</v>
      </c>
      <c r="AE21" s="3" t="s">
        <v>42</v>
      </c>
    </row>
    <row r="22" spans="1:31" x14ac:dyDescent="0.25">
      <c r="A22" s="3">
        <f t="shared" si="0"/>
        <v>21</v>
      </c>
      <c r="C22" s="4">
        <v>6.0199999999999996E-8</v>
      </c>
      <c r="D22" s="3">
        <v>5.4000000000000003E-3</v>
      </c>
      <c r="E22" s="3">
        <v>8.3299999999999999E-2</v>
      </c>
      <c r="F22" s="3">
        <v>7.1400000000000005E-2</v>
      </c>
      <c r="G22" s="3">
        <v>6</v>
      </c>
      <c r="H22" s="3">
        <v>1.778</v>
      </c>
      <c r="I22" s="3">
        <v>1</v>
      </c>
      <c r="J22" s="6">
        <v>2.4500000000000001E-8</v>
      </c>
      <c r="K22" s="6">
        <v>2.4500000000000001E-8</v>
      </c>
      <c r="L22" s="6">
        <v>1500000</v>
      </c>
      <c r="M22" s="3">
        <v>1478000</v>
      </c>
      <c r="N22" s="3">
        <v>22000</v>
      </c>
      <c r="O22" s="3">
        <v>21560</v>
      </c>
      <c r="P22" s="3">
        <v>0</v>
      </c>
      <c r="Q22" s="5">
        <v>440</v>
      </c>
      <c r="R22" s="3">
        <v>0</v>
      </c>
      <c r="S22" s="3">
        <v>0</v>
      </c>
      <c r="T22" s="5">
        <v>2</v>
      </c>
      <c r="U22" s="3">
        <v>0</v>
      </c>
      <c r="V22" s="3">
        <v>1825</v>
      </c>
      <c r="W22" s="3">
        <f t="shared" si="1"/>
        <v>100</v>
      </c>
      <c r="X22" s="3">
        <v>473</v>
      </c>
      <c r="Y22" s="3">
        <v>92</v>
      </c>
      <c r="Z22" s="3">
        <v>453</v>
      </c>
      <c r="AA22" s="3">
        <v>258</v>
      </c>
      <c r="AB22" s="3">
        <v>841</v>
      </c>
      <c r="AC22" s="3">
        <v>304</v>
      </c>
      <c r="AD22" s="3">
        <v>645</v>
      </c>
      <c r="AE22" s="3" t="s">
        <v>42</v>
      </c>
    </row>
    <row r="23" spans="1:31" x14ac:dyDescent="0.25">
      <c r="A23" s="3">
        <f t="shared" si="0"/>
        <v>22</v>
      </c>
      <c r="C23" s="4">
        <v>6.0199999999999996E-8</v>
      </c>
      <c r="D23" s="3">
        <v>5.4000000000000003E-3</v>
      </c>
      <c r="E23" s="3">
        <v>8.3299999999999999E-2</v>
      </c>
      <c r="F23" s="3">
        <v>7.1400000000000005E-2</v>
      </c>
      <c r="G23" s="3">
        <v>6</v>
      </c>
      <c r="H23" s="3">
        <v>1.778</v>
      </c>
      <c r="I23" s="3">
        <v>1</v>
      </c>
      <c r="J23" s="6">
        <v>2.4500000000000001E-8</v>
      </c>
      <c r="K23" s="6">
        <v>2.4500000000000001E-8</v>
      </c>
      <c r="L23" s="6">
        <v>1500000</v>
      </c>
      <c r="M23" s="3">
        <v>1478000</v>
      </c>
      <c r="N23" s="3">
        <v>22000</v>
      </c>
      <c r="O23" s="3">
        <v>21362</v>
      </c>
      <c r="P23" s="3">
        <v>0</v>
      </c>
      <c r="Q23" s="5">
        <v>638</v>
      </c>
      <c r="R23" s="3">
        <v>0</v>
      </c>
      <c r="S23" s="3">
        <v>0</v>
      </c>
      <c r="T23" s="5">
        <v>2.9</v>
      </c>
      <c r="U23" s="3">
        <v>0</v>
      </c>
      <c r="V23" s="3">
        <v>1825</v>
      </c>
      <c r="W23" s="3">
        <f t="shared" si="1"/>
        <v>100</v>
      </c>
      <c r="X23" s="3">
        <v>459</v>
      </c>
      <c r="Y23" s="3">
        <v>73</v>
      </c>
      <c r="Z23" s="3">
        <v>447</v>
      </c>
      <c r="AA23" s="3">
        <v>322</v>
      </c>
      <c r="AB23" s="3">
        <v>727</v>
      </c>
      <c r="AC23" s="3">
        <v>358</v>
      </c>
      <c r="AD23" s="3">
        <v>622</v>
      </c>
      <c r="AE23" s="3" t="s">
        <v>42</v>
      </c>
    </row>
    <row r="24" spans="1:31" x14ac:dyDescent="0.25">
      <c r="A24" s="3">
        <f t="shared" si="0"/>
        <v>23</v>
      </c>
      <c r="C24" s="4">
        <v>6.0199999999999996E-8</v>
      </c>
      <c r="D24" s="3">
        <v>5.4000000000000003E-3</v>
      </c>
      <c r="E24" s="3">
        <v>8.3299999999999999E-2</v>
      </c>
      <c r="F24" s="3">
        <v>7.1400000000000005E-2</v>
      </c>
      <c r="G24" s="3">
        <v>6</v>
      </c>
      <c r="H24" s="3">
        <v>1.778</v>
      </c>
      <c r="I24" s="3">
        <v>1</v>
      </c>
      <c r="J24" s="6">
        <v>2.4500000000000001E-8</v>
      </c>
      <c r="K24" s="6">
        <v>2.4500000000000001E-8</v>
      </c>
      <c r="L24" s="6">
        <v>1500000</v>
      </c>
      <c r="M24" s="3">
        <v>1478000</v>
      </c>
      <c r="N24" s="3">
        <v>22000</v>
      </c>
      <c r="O24" s="3">
        <v>21340</v>
      </c>
      <c r="P24" s="3">
        <v>0</v>
      </c>
      <c r="Q24" s="5">
        <v>660</v>
      </c>
      <c r="R24" s="3">
        <v>0</v>
      </c>
      <c r="S24" s="3">
        <v>0</v>
      </c>
      <c r="T24" s="5">
        <v>3</v>
      </c>
      <c r="U24" s="3">
        <v>0</v>
      </c>
      <c r="V24" s="3">
        <v>1825</v>
      </c>
      <c r="W24" s="3">
        <f t="shared" si="1"/>
        <v>100</v>
      </c>
      <c r="X24" s="3">
        <v>462</v>
      </c>
      <c r="Y24" s="3">
        <v>70</v>
      </c>
      <c r="Z24" s="3">
        <v>455</v>
      </c>
      <c r="AA24" s="3">
        <v>172</v>
      </c>
      <c r="AB24" s="3">
        <v>721</v>
      </c>
      <c r="AC24" s="3">
        <v>340</v>
      </c>
      <c r="AD24" s="3">
        <v>607</v>
      </c>
      <c r="AE24" s="3" t="s">
        <v>42</v>
      </c>
    </row>
    <row r="25" spans="1:31" x14ac:dyDescent="0.25">
      <c r="A25" s="3">
        <f t="shared" si="0"/>
        <v>24</v>
      </c>
      <c r="C25" s="4">
        <v>6.0199999999999996E-8</v>
      </c>
      <c r="D25" s="3">
        <v>5.4000000000000003E-3</v>
      </c>
      <c r="E25" s="3">
        <v>8.3299999999999999E-2</v>
      </c>
      <c r="F25" s="3">
        <v>7.1400000000000005E-2</v>
      </c>
      <c r="G25" s="3">
        <v>6</v>
      </c>
      <c r="H25" s="3">
        <v>1.778</v>
      </c>
      <c r="I25" s="3">
        <v>1</v>
      </c>
      <c r="J25" s="6">
        <v>2.4500000000000001E-8</v>
      </c>
      <c r="K25" s="6">
        <v>2.4500000000000001E-8</v>
      </c>
      <c r="L25" s="6">
        <v>1500000</v>
      </c>
      <c r="M25" s="3">
        <v>1478000</v>
      </c>
      <c r="N25" s="3">
        <v>22000</v>
      </c>
      <c r="O25" s="3">
        <v>20702</v>
      </c>
      <c r="P25" s="3">
        <v>0</v>
      </c>
      <c r="Q25" s="5">
        <v>1298</v>
      </c>
      <c r="R25" s="3">
        <v>0</v>
      </c>
      <c r="S25" s="3">
        <v>0</v>
      </c>
      <c r="T25" s="5">
        <v>5.9</v>
      </c>
      <c r="U25" s="3">
        <v>0</v>
      </c>
      <c r="V25" s="3">
        <v>1825</v>
      </c>
      <c r="W25" s="3">
        <f t="shared" si="1"/>
        <v>100</v>
      </c>
      <c r="X25" s="3">
        <v>449</v>
      </c>
      <c r="Y25" s="3">
        <v>84</v>
      </c>
      <c r="Z25" s="3">
        <v>440</v>
      </c>
      <c r="AA25" s="3">
        <v>264</v>
      </c>
      <c r="AB25" s="3">
        <v>764</v>
      </c>
      <c r="AC25" s="3">
        <v>304</v>
      </c>
      <c r="AD25" s="3">
        <v>644</v>
      </c>
      <c r="AE25" s="3" t="s">
        <v>42</v>
      </c>
    </row>
    <row r="26" spans="1:31" x14ac:dyDescent="0.25">
      <c r="A26" s="3">
        <f t="shared" si="0"/>
        <v>25</v>
      </c>
      <c r="C26" s="4">
        <v>6.0199999999999996E-8</v>
      </c>
      <c r="D26" s="3">
        <v>5.4000000000000003E-3</v>
      </c>
      <c r="E26" s="3">
        <v>8.3299999999999999E-2</v>
      </c>
      <c r="F26" s="3">
        <v>7.1400000000000005E-2</v>
      </c>
      <c r="G26" s="3">
        <v>6</v>
      </c>
      <c r="H26" s="3">
        <v>1.778</v>
      </c>
      <c r="I26" s="3">
        <v>1</v>
      </c>
      <c r="J26" s="6">
        <v>2.4500000000000001E-8</v>
      </c>
      <c r="K26" s="6">
        <v>2.4500000000000001E-8</v>
      </c>
      <c r="L26" s="6">
        <v>1500000</v>
      </c>
      <c r="M26" s="3">
        <v>1478000</v>
      </c>
      <c r="N26" s="3">
        <v>22000</v>
      </c>
      <c r="O26" s="3">
        <v>20570</v>
      </c>
      <c r="P26" s="3">
        <v>0</v>
      </c>
      <c r="Q26" s="5">
        <v>1430</v>
      </c>
      <c r="R26" s="3">
        <v>0</v>
      </c>
      <c r="S26" s="3">
        <v>0</v>
      </c>
      <c r="T26" s="5">
        <v>6.5</v>
      </c>
      <c r="U26" s="3">
        <v>0</v>
      </c>
      <c r="V26" s="3">
        <v>1825</v>
      </c>
      <c r="W26" s="3">
        <f t="shared" si="1"/>
        <v>100</v>
      </c>
      <c r="X26" s="3">
        <v>451</v>
      </c>
      <c r="Y26" s="3">
        <v>72</v>
      </c>
      <c r="Z26" s="3">
        <v>442</v>
      </c>
      <c r="AA26" s="3">
        <v>233</v>
      </c>
      <c r="AB26" s="3">
        <v>731</v>
      </c>
      <c r="AC26" s="3">
        <v>343</v>
      </c>
      <c r="AD26" s="3">
        <v>616</v>
      </c>
      <c r="AE26" s="3" t="s">
        <v>42</v>
      </c>
    </row>
    <row r="27" spans="1:31" x14ac:dyDescent="0.25">
      <c r="A27" s="3">
        <f t="shared" si="0"/>
        <v>26</v>
      </c>
      <c r="C27" s="4">
        <v>6.0199999999999996E-8</v>
      </c>
      <c r="D27" s="3">
        <v>5.4000000000000003E-3</v>
      </c>
      <c r="E27" s="3">
        <v>8.3299999999999999E-2</v>
      </c>
      <c r="F27" s="3">
        <v>7.1400000000000005E-2</v>
      </c>
      <c r="G27" s="3">
        <v>6</v>
      </c>
      <c r="H27" s="3">
        <v>1.778</v>
      </c>
      <c r="I27" s="3">
        <v>1</v>
      </c>
      <c r="J27" s="6">
        <v>2.4500000000000001E-8</v>
      </c>
      <c r="K27" s="6">
        <v>2.4500000000000001E-8</v>
      </c>
      <c r="L27" s="6">
        <v>1500000</v>
      </c>
      <c r="M27" s="3">
        <v>1478000</v>
      </c>
      <c r="N27" s="3">
        <v>22000</v>
      </c>
      <c r="O27" s="3">
        <v>19140</v>
      </c>
      <c r="P27" s="3">
        <v>0</v>
      </c>
      <c r="Q27" s="5">
        <v>2860</v>
      </c>
      <c r="R27" s="3">
        <v>0</v>
      </c>
      <c r="S27" s="3">
        <v>0</v>
      </c>
      <c r="T27" s="5">
        <v>13</v>
      </c>
      <c r="U27" s="3">
        <v>0</v>
      </c>
      <c r="V27" s="3">
        <v>1825</v>
      </c>
      <c r="W27" s="3">
        <f t="shared" si="1"/>
        <v>100</v>
      </c>
      <c r="X27" s="3">
        <v>444</v>
      </c>
      <c r="Y27" s="3">
        <v>78</v>
      </c>
      <c r="Z27" s="3">
        <v>436</v>
      </c>
      <c r="AA27" s="3">
        <v>291</v>
      </c>
      <c r="AB27" s="3">
        <v>722</v>
      </c>
      <c r="AC27" s="3">
        <v>311</v>
      </c>
      <c r="AD27" s="3">
        <v>636</v>
      </c>
      <c r="AE27" s="3" t="s">
        <v>42</v>
      </c>
    </row>
    <row r="28" spans="1:31" x14ac:dyDescent="0.25">
      <c r="A28" s="3">
        <f t="shared" si="0"/>
        <v>27</v>
      </c>
      <c r="C28" s="4">
        <v>6.0199999999999996E-8</v>
      </c>
      <c r="D28" s="3">
        <v>5.4000000000000003E-3</v>
      </c>
      <c r="E28" s="3">
        <v>8.3299999999999999E-2</v>
      </c>
      <c r="F28" s="3">
        <v>7.1400000000000005E-2</v>
      </c>
      <c r="G28" s="3">
        <v>6</v>
      </c>
      <c r="H28" s="3">
        <v>1.778</v>
      </c>
      <c r="I28" s="3">
        <v>1</v>
      </c>
      <c r="J28" s="6">
        <v>2.4500000000000001E-8</v>
      </c>
      <c r="K28" s="6">
        <v>2.4500000000000001E-8</v>
      </c>
      <c r="L28" s="6">
        <v>1500000</v>
      </c>
      <c r="M28" s="3">
        <v>1478000</v>
      </c>
      <c r="N28" s="3">
        <v>22000</v>
      </c>
      <c r="O28" s="3">
        <v>17754</v>
      </c>
      <c r="P28" s="3">
        <v>0</v>
      </c>
      <c r="Q28" s="5">
        <v>4246</v>
      </c>
      <c r="R28" s="3">
        <v>0</v>
      </c>
      <c r="S28" s="3">
        <v>0</v>
      </c>
      <c r="T28" s="5">
        <v>19.3</v>
      </c>
      <c r="U28" s="3">
        <v>0</v>
      </c>
      <c r="V28" s="3">
        <v>1825</v>
      </c>
      <c r="W28" s="3">
        <f t="shared" si="1"/>
        <v>100</v>
      </c>
      <c r="X28" s="3">
        <v>427</v>
      </c>
      <c r="Y28" s="3">
        <v>88</v>
      </c>
      <c r="Z28" s="3">
        <v>418</v>
      </c>
      <c r="AA28" s="3">
        <v>182</v>
      </c>
      <c r="AB28" s="3">
        <v>729</v>
      </c>
      <c r="AC28" s="3">
        <v>257</v>
      </c>
      <c r="AD28" s="3">
        <v>606</v>
      </c>
      <c r="AE28" s="3" t="s">
        <v>42</v>
      </c>
    </row>
    <row r="29" spans="1:31" x14ac:dyDescent="0.25">
      <c r="A29" s="3">
        <f t="shared" si="0"/>
        <v>28</v>
      </c>
      <c r="C29" s="4">
        <v>6.0199999999999996E-8</v>
      </c>
      <c r="D29" s="3">
        <v>5.4000000000000003E-3</v>
      </c>
      <c r="E29" s="3">
        <v>8.3299999999999999E-2</v>
      </c>
      <c r="F29" s="3">
        <v>7.1400000000000005E-2</v>
      </c>
      <c r="G29" s="3">
        <v>6</v>
      </c>
      <c r="H29" s="3">
        <v>1.778</v>
      </c>
      <c r="I29" s="3">
        <v>1</v>
      </c>
      <c r="J29" s="6">
        <v>2.4500000000000001E-8</v>
      </c>
      <c r="K29" s="6">
        <v>2.4500000000000001E-8</v>
      </c>
      <c r="L29" s="6">
        <v>1500000</v>
      </c>
      <c r="M29" s="3">
        <v>1478000</v>
      </c>
      <c r="N29" s="3">
        <v>22000</v>
      </c>
      <c r="O29" s="3">
        <v>13508</v>
      </c>
      <c r="P29" s="3">
        <v>0</v>
      </c>
      <c r="Q29" s="5">
        <v>8492</v>
      </c>
      <c r="R29" s="3">
        <v>0</v>
      </c>
      <c r="S29" s="3">
        <v>0</v>
      </c>
      <c r="T29" s="5">
        <v>38.6</v>
      </c>
      <c r="U29" s="3">
        <v>0</v>
      </c>
      <c r="V29" s="3">
        <v>1825</v>
      </c>
      <c r="W29" s="3">
        <f t="shared" si="1"/>
        <v>100</v>
      </c>
      <c r="X29" s="3">
        <v>417</v>
      </c>
      <c r="Y29" s="3">
        <v>84</v>
      </c>
      <c r="Z29" s="3">
        <v>415</v>
      </c>
      <c r="AA29" s="3">
        <v>191</v>
      </c>
      <c r="AB29" s="3">
        <v>697</v>
      </c>
      <c r="AC29" s="3">
        <v>255</v>
      </c>
      <c r="AD29" s="3">
        <v>593</v>
      </c>
      <c r="AE29" s="3" t="s">
        <v>42</v>
      </c>
    </row>
    <row r="30" spans="1:31" x14ac:dyDescent="0.25">
      <c r="A30" s="3">
        <f t="shared" si="0"/>
        <v>29</v>
      </c>
      <c r="C30" s="4">
        <v>6.0199999999999996E-8</v>
      </c>
      <c r="D30" s="3">
        <v>5.4000000000000003E-3</v>
      </c>
      <c r="E30" s="3">
        <v>8.3299999999999999E-2</v>
      </c>
      <c r="F30" s="3">
        <v>7.1400000000000005E-2</v>
      </c>
      <c r="G30" s="3">
        <v>6</v>
      </c>
      <c r="H30" s="3">
        <v>1.778</v>
      </c>
      <c r="I30" s="3">
        <v>1</v>
      </c>
      <c r="J30" s="6">
        <v>2.4500000000000001E-8</v>
      </c>
      <c r="K30" s="6">
        <v>2.4500000000000001E-8</v>
      </c>
      <c r="L30" s="6">
        <v>1500000</v>
      </c>
      <c r="M30" s="3">
        <v>1478000</v>
      </c>
      <c r="N30" s="3">
        <v>22000</v>
      </c>
      <c r="O30" s="3">
        <v>21780</v>
      </c>
      <c r="P30" s="5">
        <v>220</v>
      </c>
      <c r="Q30" s="5">
        <v>0</v>
      </c>
      <c r="R30" s="3">
        <v>0</v>
      </c>
      <c r="S30" s="5">
        <v>1</v>
      </c>
      <c r="T30" s="5">
        <v>0</v>
      </c>
      <c r="U30" s="3">
        <v>0</v>
      </c>
      <c r="V30" s="3">
        <v>1825</v>
      </c>
      <c r="W30" s="3">
        <f t="shared" si="1"/>
        <v>100</v>
      </c>
      <c r="X30" s="3">
        <v>481</v>
      </c>
      <c r="Y30" s="3">
        <v>97</v>
      </c>
      <c r="Z30" s="3">
        <v>472</v>
      </c>
      <c r="AA30" s="3">
        <v>247</v>
      </c>
      <c r="AB30" s="3">
        <v>775</v>
      </c>
      <c r="AC30" s="3">
        <v>310</v>
      </c>
      <c r="AD30" s="3">
        <v>704</v>
      </c>
      <c r="AE30" s="3" t="s">
        <v>42</v>
      </c>
    </row>
    <row r="31" spans="1:31" x14ac:dyDescent="0.25">
      <c r="A31" s="3">
        <f t="shared" si="0"/>
        <v>30</v>
      </c>
      <c r="C31" s="4">
        <v>6.0199999999999996E-8</v>
      </c>
      <c r="D31" s="3">
        <v>5.4000000000000003E-3</v>
      </c>
      <c r="E31" s="3">
        <v>8.3299999999999999E-2</v>
      </c>
      <c r="F31" s="3">
        <v>7.1400000000000005E-2</v>
      </c>
      <c r="G31" s="3">
        <v>6</v>
      </c>
      <c r="H31" s="3">
        <v>1.778</v>
      </c>
      <c r="I31" s="3">
        <v>1</v>
      </c>
      <c r="J31" s="6">
        <v>2.4500000000000001E-8</v>
      </c>
      <c r="K31" s="6">
        <v>2.4500000000000001E-8</v>
      </c>
      <c r="L31" s="6">
        <v>1500000</v>
      </c>
      <c r="M31" s="3">
        <v>1478000</v>
      </c>
      <c r="N31" s="3">
        <v>22000</v>
      </c>
      <c r="O31" s="3">
        <v>21762</v>
      </c>
      <c r="P31" s="5">
        <v>220</v>
      </c>
      <c r="Q31" s="5">
        <v>18</v>
      </c>
      <c r="R31" s="3">
        <v>0</v>
      </c>
      <c r="S31" s="5">
        <v>1</v>
      </c>
      <c r="T31" s="5">
        <v>0.06</v>
      </c>
      <c r="U31" s="3">
        <v>0</v>
      </c>
      <c r="V31" s="3">
        <v>1825</v>
      </c>
      <c r="W31" s="3">
        <f t="shared" si="1"/>
        <v>100</v>
      </c>
      <c r="X31" s="3">
        <v>481</v>
      </c>
      <c r="Y31" s="3">
        <v>88</v>
      </c>
      <c r="Z31" s="3">
        <v>474</v>
      </c>
      <c r="AA31" s="3">
        <v>269</v>
      </c>
      <c r="AB31" s="3">
        <v>792</v>
      </c>
      <c r="AC31" s="3">
        <v>299</v>
      </c>
      <c r="AD31" s="3">
        <v>684</v>
      </c>
      <c r="AE31" s="3" t="s">
        <v>42</v>
      </c>
    </row>
    <row r="32" spans="1:31" x14ac:dyDescent="0.25">
      <c r="A32" s="3">
        <f t="shared" si="0"/>
        <v>31</v>
      </c>
      <c r="C32" s="4">
        <v>6.0199999999999996E-8</v>
      </c>
      <c r="D32" s="3">
        <v>5.4000000000000003E-3</v>
      </c>
      <c r="E32" s="3">
        <v>8.3299999999999999E-2</v>
      </c>
      <c r="F32" s="3">
        <v>7.1400000000000005E-2</v>
      </c>
      <c r="G32" s="3">
        <v>6</v>
      </c>
      <c r="H32" s="3">
        <v>1.778</v>
      </c>
      <c r="I32" s="3">
        <v>1</v>
      </c>
      <c r="J32" s="6">
        <v>2.4500000000000001E-8</v>
      </c>
      <c r="K32" s="6">
        <v>2.4500000000000001E-8</v>
      </c>
      <c r="L32" s="6">
        <v>1500000</v>
      </c>
      <c r="M32" s="3">
        <v>1478000</v>
      </c>
      <c r="N32" s="3">
        <v>22000</v>
      </c>
      <c r="O32" s="3">
        <v>21745</v>
      </c>
      <c r="P32" s="5">
        <v>220</v>
      </c>
      <c r="Q32" s="5">
        <v>35</v>
      </c>
      <c r="R32" s="3">
        <v>0</v>
      </c>
      <c r="S32" s="5">
        <v>1</v>
      </c>
      <c r="T32" s="5">
        <v>0.18</v>
      </c>
      <c r="U32" s="3">
        <v>0</v>
      </c>
      <c r="V32" s="3">
        <v>1825</v>
      </c>
      <c r="W32" s="3">
        <f t="shared" si="1"/>
        <v>100</v>
      </c>
      <c r="X32" s="3">
        <v>486</v>
      </c>
      <c r="Y32" s="3">
        <v>98</v>
      </c>
      <c r="Z32" s="3">
        <v>470</v>
      </c>
      <c r="AA32" s="3">
        <v>298</v>
      </c>
      <c r="AB32" s="3">
        <v>875</v>
      </c>
      <c r="AC32" s="3">
        <v>363</v>
      </c>
      <c r="AD32" s="3">
        <v>734</v>
      </c>
      <c r="AE32" s="3" t="s">
        <v>42</v>
      </c>
    </row>
    <row r="33" spans="1:31" x14ac:dyDescent="0.25">
      <c r="A33" s="3">
        <f t="shared" si="0"/>
        <v>32</v>
      </c>
      <c r="C33" s="4">
        <v>6.0199999999999996E-8</v>
      </c>
      <c r="D33" s="3">
        <v>5.4000000000000003E-3</v>
      </c>
      <c r="E33" s="3">
        <v>8.3299999999999999E-2</v>
      </c>
      <c r="F33" s="3">
        <v>7.1400000000000005E-2</v>
      </c>
      <c r="G33" s="3">
        <v>6</v>
      </c>
      <c r="H33" s="3">
        <v>1.778</v>
      </c>
      <c r="I33" s="3">
        <v>1</v>
      </c>
      <c r="J33" s="6">
        <v>2.4500000000000001E-8</v>
      </c>
      <c r="K33" s="6">
        <v>2.4500000000000001E-8</v>
      </c>
      <c r="L33" s="6">
        <v>1500000</v>
      </c>
      <c r="M33" s="3">
        <v>1478000</v>
      </c>
      <c r="N33" s="3">
        <v>22000</v>
      </c>
      <c r="O33" s="3">
        <v>21678</v>
      </c>
      <c r="P33" s="5">
        <v>220</v>
      </c>
      <c r="Q33" s="5">
        <v>102</v>
      </c>
      <c r="R33" s="3">
        <v>0</v>
      </c>
      <c r="S33" s="5">
        <v>1</v>
      </c>
      <c r="T33" s="5">
        <v>0.46200000000000002</v>
      </c>
      <c r="U33" s="3">
        <v>0</v>
      </c>
      <c r="V33" s="3">
        <v>1825</v>
      </c>
      <c r="W33" s="3">
        <f t="shared" si="1"/>
        <v>100</v>
      </c>
      <c r="X33" s="3">
        <v>480</v>
      </c>
      <c r="Y33" s="3">
        <v>90</v>
      </c>
      <c r="Z33" s="3">
        <v>462</v>
      </c>
      <c r="AA33" s="3">
        <v>238</v>
      </c>
      <c r="AB33" s="3">
        <v>796</v>
      </c>
      <c r="AC33" s="3">
        <v>350</v>
      </c>
      <c r="AD33" s="3">
        <v>694</v>
      </c>
      <c r="AE33" s="3" t="s">
        <v>42</v>
      </c>
    </row>
    <row r="34" spans="1:31" x14ac:dyDescent="0.25">
      <c r="A34" s="3">
        <f t="shared" si="0"/>
        <v>33</v>
      </c>
      <c r="C34" s="4">
        <v>6.0199999999999996E-8</v>
      </c>
      <c r="D34" s="3">
        <v>5.4000000000000003E-3</v>
      </c>
      <c r="E34" s="3">
        <v>8.3299999999999999E-2</v>
      </c>
      <c r="F34" s="3">
        <v>7.1400000000000005E-2</v>
      </c>
      <c r="G34" s="3">
        <v>6</v>
      </c>
      <c r="H34" s="3">
        <v>1.778</v>
      </c>
      <c r="I34" s="3">
        <v>1</v>
      </c>
      <c r="J34" s="6">
        <v>2.4500000000000001E-8</v>
      </c>
      <c r="K34" s="6">
        <v>2.4500000000000001E-8</v>
      </c>
      <c r="L34" s="6">
        <v>1500000</v>
      </c>
      <c r="M34" s="3">
        <v>1478000</v>
      </c>
      <c r="N34" s="3">
        <v>22000</v>
      </c>
      <c r="O34" s="3">
        <v>21633</v>
      </c>
      <c r="P34" s="5">
        <v>220</v>
      </c>
      <c r="Q34" s="5">
        <v>147</v>
      </c>
      <c r="R34" s="3">
        <v>0</v>
      </c>
      <c r="S34" s="5">
        <v>1</v>
      </c>
      <c r="T34" s="5">
        <v>0.66900000000000004</v>
      </c>
      <c r="U34" s="3">
        <v>0</v>
      </c>
      <c r="V34" s="3">
        <v>1825</v>
      </c>
      <c r="W34" s="3">
        <f t="shared" si="1"/>
        <v>100</v>
      </c>
      <c r="X34" s="3">
        <v>464</v>
      </c>
      <c r="Y34" s="3">
        <v>86</v>
      </c>
      <c r="Z34" s="3">
        <v>458</v>
      </c>
      <c r="AA34" s="3">
        <v>287</v>
      </c>
      <c r="AB34" s="3">
        <v>839</v>
      </c>
      <c r="AC34" s="3">
        <v>326</v>
      </c>
      <c r="AD34" s="3">
        <v>640</v>
      </c>
      <c r="AE34" s="3" t="s">
        <v>42</v>
      </c>
    </row>
    <row r="35" spans="1:31" x14ac:dyDescent="0.25">
      <c r="A35" s="3">
        <f t="shared" si="0"/>
        <v>34</v>
      </c>
      <c r="C35" s="4">
        <v>6.0199999999999996E-8</v>
      </c>
      <c r="D35" s="3">
        <v>5.4000000000000003E-3</v>
      </c>
      <c r="E35" s="3">
        <v>8.3299999999999999E-2</v>
      </c>
      <c r="F35" s="3">
        <v>7.1400000000000005E-2</v>
      </c>
      <c r="G35" s="3">
        <v>6</v>
      </c>
      <c r="H35" s="3">
        <v>1.778</v>
      </c>
      <c r="I35" s="3">
        <v>1</v>
      </c>
      <c r="J35" s="6">
        <v>2.4500000000000001E-8</v>
      </c>
      <c r="K35" s="6">
        <v>2.4500000000000001E-8</v>
      </c>
      <c r="L35" s="6">
        <v>1500000</v>
      </c>
      <c r="M35" s="3">
        <v>1478000</v>
      </c>
      <c r="N35" s="3">
        <v>22000</v>
      </c>
      <c r="O35" s="3">
        <v>21340</v>
      </c>
      <c r="P35" s="5">
        <v>220</v>
      </c>
      <c r="Q35" s="5">
        <v>440</v>
      </c>
      <c r="R35" s="3">
        <v>0</v>
      </c>
      <c r="S35" s="5">
        <v>1</v>
      </c>
      <c r="T35" s="5">
        <v>2</v>
      </c>
      <c r="U35" s="3">
        <v>0</v>
      </c>
      <c r="V35" s="3">
        <v>1825</v>
      </c>
      <c r="W35" s="3">
        <f t="shared" si="1"/>
        <v>100</v>
      </c>
      <c r="X35" s="3">
        <v>462</v>
      </c>
      <c r="Y35" s="3">
        <v>70</v>
      </c>
      <c r="Z35" s="3">
        <v>455</v>
      </c>
      <c r="AA35" s="3">
        <v>172</v>
      </c>
      <c r="AB35" s="3">
        <v>721</v>
      </c>
      <c r="AC35" s="3">
        <v>340</v>
      </c>
      <c r="AD35" s="3">
        <v>607</v>
      </c>
      <c r="AE35" s="3" t="s">
        <v>42</v>
      </c>
    </row>
    <row r="36" spans="1:31" x14ac:dyDescent="0.25">
      <c r="A36" s="3">
        <f t="shared" si="0"/>
        <v>35</v>
      </c>
      <c r="C36" s="4">
        <v>6.0199999999999996E-8</v>
      </c>
      <c r="D36" s="3">
        <v>5.4000000000000003E-3</v>
      </c>
      <c r="E36" s="3">
        <v>8.3299999999999999E-2</v>
      </c>
      <c r="F36" s="3">
        <v>7.1400000000000005E-2</v>
      </c>
      <c r="G36" s="3">
        <v>6</v>
      </c>
      <c r="H36" s="3">
        <v>1.778</v>
      </c>
      <c r="I36" s="3">
        <v>1</v>
      </c>
      <c r="J36" s="6">
        <v>2.4500000000000001E-8</v>
      </c>
      <c r="K36" s="6">
        <v>2.4500000000000001E-8</v>
      </c>
      <c r="L36" s="6">
        <v>1500000</v>
      </c>
      <c r="M36" s="3">
        <v>1478000</v>
      </c>
      <c r="N36" s="3">
        <v>22000</v>
      </c>
      <c r="O36" s="3">
        <v>21142</v>
      </c>
      <c r="P36" s="5">
        <v>220</v>
      </c>
      <c r="Q36" s="5">
        <v>638</v>
      </c>
      <c r="R36" s="3">
        <v>0</v>
      </c>
      <c r="S36" s="5">
        <v>1</v>
      </c>
      <c r="T36" s="5">
        <v>2.9</v>
      </c>
      <c r="U36" s="3">
        <v>0</v>
      </c>
      <c r="V36" s="3">
        <v>1825</v>
      </c>
      <c r="W36" s="3">
        <f t="shared" si="1"/>
        <v>100</v>
      </c>
      <c r="X36" s="3">
        <v>462</v>
      </c>
      <c r="Y36" s="3">
        <v>84</v>
      </c>
      <c r="Z36" s="3">
        <v>462</v>
      </c>
      <c r="AA36" s="3">
        <v>269</v>
      </c>
      <c r="AB36" s="3">
        <v>742</v>
      </c>
      <c r="AC36" s="3">
        <v>291</v>
      </c>
      <c r="AD36" s="3">
        <v>643</v>
      </c>
      <c r="AE36" s="3" t="s">
        <v>42</v>
      </c>
    </row>
    <row r="37" spans="1:31" x14ac:dyDescent="0.25">
      <c r="A37" s="3">
        <f t="shared" si="0"/>
        <v>36</v>
      </c>
      <c r="C37" s="4">
        <v>6.0199999999999996E-8</v>
      </c>
      <c r="D37" s="3">
        <v>5.4000000000000003E-3</v>
      </c>
      <c r="E37" s="3">
        <v>8.3299999999999999E-2</v>
      </c>
      <c r="F37" s="3">
        <v>7.1400000000000005E-2</v>
      </c>
      <c r="G37" s="3">
        <v>6</v>
      </c>
      <c r="H37" s="3">
        <v>1.778</v>
      </c>
      <c r="I37" s="3">
        <v>1</v>
      </c>
      <c r="J37" s="6">
        <v>2.4500000000000001E-8</v>
      </c>
      <c r="K37" s="6">
        <v>2.4500000000000001E-8</v>
      </c>
      <c r="L37" s="6">
        <v>1500000</v>
      </c>
      <c r="M37" s="3">
        <v>1478000</v>
      </c>
      <c r="N37" s="3">
        <v>22000</v>
      </c>
      <c r="O37" s="3">
        <v>21120</v>
      </c>
      <c r="P37" s="5">
        <v>220</v>
      </c>
      <c r="Q37" s="5">
        <v>660</v>
      </c>
      <c r="R37" s="3">
        <v>0</v>
      </c>
      <c r="S37" s="5">
        <v>1</v>
      </c>
      <c r="T37" s="5">
        <v>3</v>
      </c>
      <c r="U37" s="3">
        <v>0</v>
      </c>
      <c r="V37" s="3">
        <v>1825</v>
      </c>
      <c r="W37" s="3">
        <f t="shared" si="1"/>
        <v>100</v>
      </c>
      <c r="X37" s="3">
        <v>452</v>
      </c>
      <c r="Y37" s="3">
        <v>72</v>
      </c>
      <c r="Z37" s="3">
        <v>443</v>
      </c>
      <c r="AA37" s="3">
        <v>275</v>
      </c>
      <c r="AB37" s="3">
        <v>704</v>
      </c>
      <c r="AC37" s="3">
        <v>317</v>
      </c>
      <c r="AD37" s="3">
        <v>600</v>
      </c>
      <c r="AE37" s="3" t="s">
        <v>42</v>
      </c>
    </row>
    <row r="38" spans="1:31" x14ac:dyDescent="0.25">
      <c r="A38" s="3">
        <f t="shared" si="0"/>
        <v>37</v>
      </c>
      <c r="C38" s="4">
        <v>6.0199999999999996E-8</v>
      </c>
      <c r="D38" s="3">
        <v>5.4000000000000003E-3</v>
      </c>
      <c r="E38" s="3">
        <v>8.3299999999999999E-2</v>
      </c>
      <c r="F38" s="3">
        <v>7.1400000000000005E-2</v>
      </c>
      <c r="G38" s="3">
        <v>6</v>
      </c>
      <c r="H38" s="3">
        <v>1.778</v>
      </c>
      <c r="I38" s="3">
        <v>1</v>
      </c>
      <c r="J38" s="6">
        <v>2.4500000000000001E-8</v>
      </c>
      <c r="K38" s="6">
        <v>2.4500000000000001E-8</v>
      </c>
      <c r="L38" s="6">
        <v>1500000</v>
      </c>
      <c r="M38" s="3">
        <v>1478000</v>
      </c>
      <c r="N38" s="3">
        <v>22000</v>
      </c>
      <c r="O38" s="3">
        <v>20482</v>
      </c>
      <c r="P38" s="5">
        <v>220</v>
      </c>
      <c r="Q38" s="5">
        <v>1298</v>
      </c>
      <c r="R38" s="3">
        <v>0</v>
      </c>
      <c r="S38" s="5">
        <v>1</v>
      </c>
      <c r="T38" s="5">
        <v>5.9</v>
      </c>
      <c r="U38" s="3">
        <v>0</v>
      </c>
      <c r="V38" s="3">
        <v>1825</v>
      </c>
      <c r="W38" s="3">
        <f t="shared" si="1"/>
        <v>100</v>
      </c>
      <c r="X38" s="3">
        <v>463</v>
      </c>
      <c r="Y38" s="3">
        <v>92</v>
      </c>
      <c r="Z38" s="3">
        <v>452</v>
      </c>
      <c r="AA38" s="3">
        <v>267</v>
      </c>
      <c r="AB38" s="3">
        <v>1000</v>
      </c>
      <c r="AC38" s="3">
        <v>310</v>
      </c>
      <c r="AD38" s="3">
        <v>624</v>
      </c>
      <c r="AE38" s="3" t="s">
        <v>42</v>
      </c>
    </row>
    <row r="39" spans="1:31" x14ac:dyDescent="0.25">
      <c r="A39" s="3">
        <f t="shared" si="0"/>
        <v>38</v>
      </c>
      <c r="C39" s="4">
        <v>6.0199999999999996E-8</v>
      </c>
      <c r="D39" s="3">
        <v>5.4000000000000003E-3</v>
      </c>
      <c r="E39" s="3">
        <v>8.3299999999999999E-2</v>
      </c>
      <c r="F39" s="3">
        <v>7.1400000000000005E-2</v>
      </c>
      <c r="G39" s="3">
        <v>6</v>
      </c>
      <c r="H39" s="3">
        <v>1.778</v>
      </c>
      <c r="I39" s="3">
        <v>1</v>
      </c>
      <c r="J39" s="6">
        <v>2.4500000000000001E-8</v>
      </c>
      <c r="K39" s="6">
        <v>2.4500000000000001E-8</v>
      </c>
      <c r="L39" s="6">
        <v>1500000</v>
      </c>
      <c r="M39" s="3">
        <v>1478000</v>
      </c>
      <c r="N39" s="3">
        <v>22000</v>
      </c>
      <c r="O39" s="3">
        <v>20350</v>
      </c>
      <c r="P39" s="5">
        <v>220</v>
      </c>
      <c r="Q39" s="5">
        <v>1430</v>
      </c>
      <c r="R39" s="3">
        <v>0</v>
      </c>
      <c r="S39" s="5">
        <v>1</v>
      </c>
      <c r="T39" s="5">
        <v>6.5</v>
      </c>
      <c r="U39" s="3">
        <v>0</v>
      </c>
      <c r="V39" s="3">
        <v>1825</v>
      </c>
      <c r="W39" s="3">
        <f t="shared" si="1"/>
        <v>100</v>
      </c>
      <c r="X39" s="3">
        <v>444</v>
      </c>
      <c r="Y39" s="3">
        <v>83</v>
      </c>
      <c r="Z39" s="3">
        <v>437</v>
      </c>
      <c r="AA39" s="3">
        <v>241</v>
      </c>
      <c r="AB39" s="3">
        <v>723</v>
      </c>
      <c r="AC39" s="3">
        <v>293</v>
      </c>
      <c r="AD39" s="3">
        <v>632</v>
      </c>
      <c r="AE39" s="3" t="s">
        <v>42</v>
      </c>
    </row>
    <row r="40" spans="1:31" x14ac:dyDescent="0.25">
      <c r="A40" s="3">
        <f t="shared" si="0"/>
        <v>39</v>
      </c>
      <c r="C40" s="4">
        <v>6.0199999999999996E-8</v>
      </c>
      <c r="D40" s="3">
        <v>5.4000000000000003E-3</v>
      </c>
      <c r="E40" s="3">
        <v>8.3299999999999999E-2</v>
      </c>
      <c r="F40" s="3">
        <v>7.1400000000000005E-2</v>
      </c>
      <c r="G40" s="3">
        <v>6</v>
      </c>
      <c r="H40" s="3">
        <v>1.778</v>
      </c>
      <c r="I40" s="3">
        <v>1</v>
      </c>
      <c r="J40" s="6">
        <v>2.4500000000000001E-8</v>
      </c>
      <c r="K40" s="6">
        <v>2.4500000000000001E-8</v>
      </c>
      <c r="L40" s="6">
        <v>1500000</v>
      </c>
      <c r="M40" s="3">
        <v>1478000</v>
      </c>
      <c r="N40" s="3">
        <v>22000</v>
      </c>
      <c r="O40" s="3">
        <v>18920</v>
      </c>
      <c r="P40" s="5">
        <v>220</v>
      </c>
      <c r="Q40" s="5">
        <v>2860</v>
      </c>
      <c r="R40" s="3">
        <v>0</v>
      </c>
      <c r="S40" s="5">
        <v>1</v>
      </c>
      <c r="T40" s="5">
        <v>13</v>
      </c>
      <c r="U40" s="3">
        <v>0</v>
      </c>
      <c r="V40" s="3">
        <v>1825</v>
      </c>
      <c r="W40" s="3">
        <f t="shared" si="1"/>
        <v>100</v>
      </c>
      <c r="X40" s="3">
        <v>431</v>
      </c>
      <c r="Y40" s="3">
        <v>82</v>
      </c>
      <c r="Z40" s="3">
        <v>425</v>
      </c>
      <c r="AA40" s="3">
        <v>232</v>
      </c>
      <c r="AB40" s="3">
        <v>692</v>
      </c>
      <c r="AC40" s="3">
        <v>277</v>
      </c>
      <c r="AD40" s="3">
        <v>614</v>
      </c>
      <c r="AE40" s="3" t="s">
        <v>42</v>
      </c>
    </row>
    <row r="41" spans="1:31" x14ac:dyDescent="0.25">
      <c r="A41" s="3">
        <f t="shared" si="0"/>
        <v>40</v>
      </c>
      <c r="C41" s="4">
        <v>6.0199999999999996E-8</v>
      </c>
      <c r="D41" s="3">
        <v>5.4000000000000003E-3</v>
      </c>
      <c r="E41" s="3">
        <v>8.3299999999999999E-2</v>
      </c>
      <c r="F41" s="3">
        <v>7.1400000000000005E-2</v>
      </c>
      <c r="G41" s="3">
        <v>6</v>
      </c>
      <c r="H41" s="3">
        <v>1.778</v>
      </c>
      <c r="I41" s="3">
        <v>1</v>
      </c>
      <c r="J41" s="6">
        <v>2.4500000000000001E-8</v>
      </c>
      <c r="K41" s="6">
        <v>2.4500000000000001E-8</v>
      </c>
      <c r="L41" s="6">
        <v>1500000</v>
      </c>
      <c r="M41" s="3">
        <v>1478000</v>
      </c>
      <c r="N41" s="3">
        <v>22000</v>
      </c>
      <c r="O41" s="3">
        <v>17534</v>
      </c>
      <c r="P41" s="5">
        <v>220</v>
      </c>
      <c r="Q41" s="5">
        <v>4246</v>
      </c>
      <c r="R41" s="3">
        <v>0</v>
      </c>
      <c r="S41" s="5">
        <v>1</v>
      </c>
      <c r="T41" s="5">
        <v>19.3</v>
      </c>
      <c r="U41" s="3">
        <v>0</v>
      </c>
      <c r="V41" s="3">
        <v>1825</v>
      </c>
      <c r="W41" s="3">
        <f t="shared" si="1"/>
        <v>100</v>
      </c>
      <c r="X41" s="3">
        <v>438</v>
      </c>
      <c r="Y41" s="3">
        <v>78</v>
      </c>
      <c r="Z41" s="3">
        <v>432</v>
      </c>
      <c r="AA41" s="3">
        <v>286</v>
      </c>
      <c r="AB41" s="3">
        <v>694</v>
      </c>
      <c r="AC41" s="3">
        <v>307</v>
      </c>
      <c r="AD41" s="3">
        <v>597</v>
      </c>
      <c r="AE41" s="3" t="s">
        <v>42</v>
      </c>
    </row>
    <row r="42" spans="1:31" x14ac:dyDescent="0.25">
      <c r="A42" s="3">
        <f t="shared" si="0"/>
        <v>41</v>
      </c>
      <c r="C42" s="4">
        <v>6.0199999999999996E-8</v>
      </c>
      <c r="D42" s="3">
        <v>5.4000000000000003E-3</v>
      </c>
      <c r="E42" s="3">
        <v>8.3299999999999999E-2</v>
      </c>
      <c r="F42" s="3">
        <v>7.1400000000000005E-2</v>
      </c>
      <c r="G42" s="3">
        <v>6</v>
      </c>
      <c r="H42" s="3">
        <v>1.778</v>
      </c>
      <c r="I42" s="3">
        <v>1</v>
      </c>
      <c r="J42" s="6">
        <v>2.4500000000000001E-8</v>
      </c>
      <c r="K42" s="6">
        <v>2.4500000000000001E-8</v>
      </c>
      <c r="L42" s="6">
        <v>1500000</v>
      </c>
      <c r="M42" s="3">
        <v>1478000</v>
      </c>
      <c r="N42" s="3">
        <v>22000</v>
      </c>
      <c r="O42" s="3">
        <v>13288</v>
      </c>
      <c r="P42" s="5">
        <v>220</v>
      </c>
      <c r="Q42" s="5">
        <v>8492</v>
      </c>
      <c r="R42" s="3">
        <v>0</v>
      </c>
      <c r="S42" s="5">
        <v>1</v>
      </c>
      <c r="T42" s="5">
        <v>38.6</v>
      </c>
      <c r="U42" s="3">
        <v>0</v>
      </c>
      <c r="V42" s="3">
        <v>1825</v>
      </c>
      <c r="W42" s="3">
        <f t="shared" si="1"/>
        <v>100</v>
      </c>
      <c r="X42" s="3">
        <v>429</v>
      </c>
      <c r="Y42" s="3">
        <v>74</v>
      </c>
      <c r="Z42" s="3">
        <v>418</v>
      </c>
      <c r="AA42" s="3">
        <v>259</v>
      </c>
      <c r="AB42" s="3">
        <v>688</v>
      </c>
      <c r="AC42" s="3">
        <v>305</v>
      </c>
      <c r="AD42" s="3">
        <v>559</v>
      </c>
      <c r="AE42" s="3" t="s">
        <v>42</v>
      </c>
    </row>
    <row r="43" spans="1:31" x14ac:dyDescent="0.25">
      <c r="A43" s="3">
        <f t="shared" si="0"/>
        <v>42</v>
      </c>
      <c r="C43" s="4">
        <v>6.0199999999999996E-8</v>
      </c>
      <c r="D43" s="3">
        <v>5.4000000000000003E-3</v>
      </c>
      <c r="E43" s="3">
        <v>8.3299999999999999E-2</v>
      </c>
      <c r="F43" s="3">
        <v>7.1400000000000005E-2</v>
      </c>
      <c r="G43" s="3">
        <v>6</v>
      </c>
      <c r="H43" s="3">
        <v>1.778</v>
      </c>
      <c r="I43" s="3">
        <v>1</v>
      </c>
      <c r="J43" s="6">
        <v>2.4500000000000001E-8</v>
      </c>
      <c r="K43" s="7">
        <v>7.9499999999999994E-5</v>
      </c>
      <c r="L43" s="6">
        <v>1500000</v>
      </c>
      <c r="M43" s="3">
        <v>1478000</v>
      </c>
      <c r="N43" s="3">
        <v>22000</v>
      </c>
      <c r="O43" s="3">
        <v>21853</v>
      </c>
      <c r="P43" s="3">
        <v>0</v>
      </c>
      <c r="Q43" s="5">
        <v>147</v>
      </c>
      <c r="R43" s="3">
        <v>0</v>
      </c>
      <c r="S43" s="3">
        <v>0</v>
      </c>
      <c r="T43" s="5">
        <v>0.66900000000000004</v>
      </c>
      <c r="U43" s="3">
        <v>0</v>
      </c>
      <c r="V43" s="3">
        <v>1825</v>
      </c>
      <c r="W43" s="3">
        <f t="shared" si="1"/>
        <v>100</v>
      </c>
      <c r="X43" s="3">
        <v>275</v>
      </c>
      <c r="Y43" s="3">
        <v>38</v>
      </c>
      <c r="Z43" s="3">
        <v>287</v>
      </c>
      <c r="AA43" s="3">
        <v>108</v>
      </c>
      <c r="AB43" s="3">
        <v>334</v>
      </c>
      <c r="AC43" s="3">
        <v>168</v>
      </c>
      <c r="AD43" s="3">
        <v>325</v>
      </c>
      <c r="AE43" s="3" t="s">
        <v>42</v>
      </c>
    </row>
    <row r="44" spans="1:31" x14ac:dyDescent="0.25">
      <c r="A44" s="3">
        <f t="shared" si="0"/>
        <v>43</v>
      </c>
      <c r="C44" s="4">
        <v>6.0199999999999996E-8</v>
      </c>
      <c r="D44" s="3">
        <v>5.4000000000000003E-3</v>
      </c>
      <c r="E44" s="3">
        <v>8.3299999999999999E-2</v>
      </c>
      <c r="F44" s="3">
        <v>7.1400000000000005E-2</v>
      </c>
      <c r="G44" s="3">
        <v>6</v>
      </c>
      <c r="H44" s="3">
        <v>1.778</v>
      </c>
      <c r="I44" s="3">
        <v>1</v>
      </c>
      <c r="J44" s="6">
        <v>2.4500000000000001E-8</v>
      </c>
      <c r="K44" s="7">
        <v>7.9499999999999994E-5</v>
      </c>
      <c r="L44" s="6">
        <v>1500000</v>
      </c>
      <c r="M44" s="3">
        <v>1478000</v>
      </c>
      <c r="N44" s="3">
        <v>22000</v>
      </c>
      <c r="O44" s="3">
        <v>21340</v>
      </c>
      <c r="P44" s="3">
        <v>0</v>
      </c>
      <c r="Q44" s="5">
        <v>660</v>
      </c>
      <c r="R44" s="3">
        <v>0</v>
      </c>
      <c r="S44" s="3">
        <v>0</v>
      </c>
      <c r="T44" s="5">
        <v>3</v>
      </c>
      <c r="U44" s="3">
        <v>0</v>
      </c>
      <c r="V44" s="3">
        <v>1825</v>
      </c>
      <c r="W44" s="3">
        <f t="shared" si="1"/>
        <v>100</v>
      </c>
      <c r="X44" s="3">
        <v>255</v>
      </c>
      <c r="Y44" s="3">
        <v>30</v>
      </c>
      <c r="Z44" s="3">
        <v>261</v>
      </c>
      <c r="AA44" s="3">
        <v>153</v>
      </c>
      <c r="AB44" s="3">
        <v>304</v>
      </c>
      <c r="AC44" s="3">
        <v>173</v>
      </c>
      <c r="AD44" s="3">
        <v>295</v>
      </c>
      <c r="AE44" s="3" t="s">
        <v>42</v>
      </c>
    </row>
    <row r="45" spans="1:31" x14ac:dyDescent="0.25">
      <c r="A45" s="3">
        <f t="shared" si="0"/>
        <v>44</v>
      </c>
      <c r="C45" s="4">
        <v>6.0199999999999996E-8</v>
      </c>
      <c r="D45" s="3">
        <v>5.4000000000000003E-3</v>
      </c>
      <c r="E45" s="3">
        <v>8.3299999999999999E-2</v>
      </c>
      <c r="F45" s="3">
        <v>7.1400000000000005E-2</v>
      </c>
      <c r="G45" s="3">
        <v>6</v>
      </c>
      <c r="H45" s="3">
        <v>1.778</v>
      </c>
      <c r="I45" s="3">
        <v>1</v>
      </c>
      <c r="J45" s="6">
        <v>2.4500000000000001E-8</v>
      </c>
      <c r="K45" s="7">
        <v>7.9499999999999994E-5</v>
      </c>
      <c r="L45" s="6">
        <v>1500000</v>
      </c>
      <c r="M45" s="3">
        <v>1478000</v>
      </c>
      <c r="N45" s="3">
        <v>22000</v>
      </c>
      <c r="O45" s="3">
        <v>19140</v>
      </c>
      <c r="P45" s="3">
        <v>0</v>
      </c>
      <c r="Q45" s="5">
        <v>2860</v>
      </c>
      <c r="R45" s="3">
        <v>0</v>
      </c>
      <c r="S45" s="3">
        <v>0</v>
      </c>
      <c r="T45" s="5">
        <v>13</v>
      </c>
      <c r="U45" s="3">
        <v>0</v>
      </c>
      <c r="V45" s="3">
        <v>1825</v>
      </c>
      <c r="W45" s="3">
        <f t="shared" si="1"/>
        <v>100</v>
      </c>
      <c r="X45" s="3">
        <v>233</v>
      </c>
      <c r="Y45" s="3">
        <v>28</v>
      </c>
      <c r="Z45" s="3">
        <v>238</v>
      </c>
      <c r="AA45" s="3">
        <v>153</v>
      </c>
      <c r="AB45" s="3">
        <v>276</v>
      </c>
      <c r="AC45" s="3">
        <v>164</v>
      </c>
      <c r="AD45" s="3">
        <v>270</v>
      </c>
      <c r="AE45" s="3" t="s">
        <v>42</v>
      </c>
    </row>
    <row r="46" spans="1:31" x14ac:dyDescent="0.25">
      <c r="A46" s="3">
        <f t="shared" si="0"/>
        <v>45</v>
      </c>
      <c r="C46" s="4">
        <v>6.0199999999999996E-8</v>
      </c>
      <c r="D46" s="3">
        <v>5.4000000000000003E-3</v>
      </c>
      <c r="E46" s="3">
        <v>8.3299999999999999E-2</v>
      </c>
      <c r="F46" s="3">
        <v>7.1400000000000005E-2</v>
      </c>
      <c r="G46" s="3">
        <v>6</v>
      </c>
      <c r="H46" s="3">
        <v>1.778</v>
      </c>
      <c r="I46" s="3">
        <v>1</v>
      </c>
      <c r="J46" s="6">
        <v>2.4500000000000001E-8</v>
      </c>
      <c r="K46" s="7">
        <v>7.9499999999999994E-5</v>
      </c>
      <c r="L46" s="6">
        <v>1500000</v>
      </c>
      <c r="M46" s="3">
        <v>1478000</v>
      </c>
      <c r="N46" s="3">
        <v>22000</v>
      </c>
      <c r="O46" s="3">
        <v>13508</v>
      </c>
      <c r="P46" s="3">
        <v>0</v>
      </c>
      <c r="Q46" s="5">
        <v>8492</v>
      </c>
      <c r="R46" s="3">
        <v>0</v>
      </c>
      <c r="S46" s="3">
        <v>0</v>
      </c>
      <c r="T46" s="5">
        <v>38.6</v>
      </c>
      <c r="U46" s="3">
        <v>0</v>
      </c>
      <c r="V46" s="3">
        <v>1825</v>
      </c>
      <c r="W46" s="3">
        <f t="shared" si="1"/>
        <v>100</v>
      </c>
      <c r="X46" s="3">
        <v>218</v>
      </c>
      <c r="Y46" s="3">
        <v>19</v>
      </c>
      <c r="Z46" s="3">
        <v>218</v>
      </c>
      <c r="AA46" s="3">
        <v>175</v>
      </c>
      <c r="AB46" s="3">
        <v>255</v>
      </c>
      <c r="AC46" s="3">
        <v>180</v>
      </c>
      <c r="AD46" s="3">
        <v>249</v>
      </c>
      <c r="AE46" s="3" t="s">
        <v>42</v>
      </c>
    </row>
    <row r="47" spans="1:31" x14ac:dyDescent="0.25">
      <c r="A47" s="3">
        <f t="shared" si="0"/>
        <v>46</v>
      </c>
      <c r="C47" s="9">
        <v>6.0199999999999996E-8</v>
      </c>
      <c r="D47" s="8">
        <v>5.4000000000000003E-3</v>
      </c>
      <c r="E47" s="8">
        <v>8.3299999999999999E-2</v>
      </c>
      <c r="F47" s="8">
        <v>7.1400000000000005E-2</v>
      </c>
      <c r="G47" s="8">
        <v>6</v>
      </c>
      <c r="H47" s="8">
        <v>1.778</v>
      </c>
      <c r="I47" s="5">
        <v>0.8</v>
      </c>
      <c r="J47" s="10">
        <v>2.4500000000000001E-8</v>
      </c>
      <c r="K47" s="31">
        <v>2.4500000000000001E-8</v>
      </c>
      <c r="L47" s="10">
        <v>1500000</v>
      </c>
      <c r="M47" s="8">
        <v>1478000</v>
      </c>
      <c r="N47" s="8">
        <v>22000</v>
      </c>
      <c r="O47" s="8">
        <v>22000</v>
      </c>
      <c r="P47" s="8">
        <v>0</v>
      </c>
      <c r="Q47" s="32">
        <v>0</v>
      </c>
      <c r="R47" s="30">
        <v>0</v>
      </c>
      <c r="S47" s="30">
        <v>0</v>
      </c>
      <c r="T47" s="32">
        <v>0</v>
      </c>
      <c r="U47" s="30">
        <v>0</v>
      </c>
      <c r="V47" s="30">
        <v>1825</v>
      </c>
      <c r="W47" s="29">
        <v>100</v>
      </c>
      <c r="X47" s="30">
        <v>1100</v>
      </c>
      <c r="Y47" s="30">
        <v>393</v>
      </c>
      <c r="Z47" s="30">
        <v>1047</v>
      </c>
      <c r="AA47" s="30">
        <v>457</v>
      </c>
      <c r="AB47" s="30">
        <v>1771</v>
      </c>
      <c r="AC47" s="30">
        <v>506</v>
      </c>
      <c r="AD47" s="30">
        <v>1768</v>
      </c>
      <c r="AE47" s="30" t="s">
        <v>75</v>
      </c>
    </row>
    <row r="48" spans="1:31" x14ac:dyDescent="0.25">
      <c r="A48" s="3">
        <f t="shared" si="0"/>
        <v>47</v>
      </c>
      <c r="C48" s="9">
        <v>6.0199999999999996E-8</v>
      </c>
      <c r="D48" s="8">
        <v>5.4000000000000003E-3</v>
      </c>
      <c r="E48" s="8">
        <v>8.3299999999999999E-2</v>
      </c>
      <c r="F48" s="8">
        <v>7.1400000000000005E-2</v>
      </c>
      <c r="G48" s="8">
        <v>6</v>
      </c>
      <c r="H48" s="8">
        <v>1.778</v>
      </c>
      <c r="I48" s="5">
        <v>0.8</v>
      </c>
      <c r="J48" s="10">
        <v>2.4500000000000001E-8</v>
      </c>
      <c r="K48" s="31">
        <v>2.4500000000000001E-8</v>
      </c>
      <c r="L48" s="10">
        <v>1500000</v>
      </c>
      <c r="M48" s="8">
        <v>1478000</v>
      </c>
      <c r="N48" s="8">
        <v>22000</v>
      </c>
      <c r="O48" s="8">
        <v>21853</v>
      </c>
      <c r="P48" s="8">
        <v>0</v>
      </c>
      <c r="Q48" s="5">
        <v>147</v>
      </c>
      <c r="R48" s="27">
        <v>0</v>
      </c>
      <c r="S48" s="27">
        <v>0</v>
      </c>
      <c r="T48" s="5">
        <v>0.66900000000000004</v>
      </c>
      <c r="U48" s="8">
        <v>0</v>
      </c>
      <c r="V48" s="8">
        <v>1825</v>
      </c>
      <c r="W48" s="8">
        <f t="shared" ref="W48:W56" si="2">$W$2</f>
        <v>100</v>
      </c>
      <c r="X48" s="30">
        <v>506</v>
      </c>
      <c r="Y48" s="30">
        <v>86</v>
      </c>
      <c r="Z48" s="30">
        <v>498</v>
      </c>
      <c r="AA48" s="30">
        <v>189</v>
      </c>
      <c r="AB48" s="30">
        <v>959</v>
      </c>
      <c r="AC48" s="30">
        <v>380</v>
      </c>
      <c r="AD48" s="30">
        <v>651</v>
      </c>
      <c r="AE48" s="30" t="s">
        <v>42</v>
      </c>
    </row>
    <row r="49" spans="1:31" x14ac:dyDescent="0.25">
      <c r="A49" s="3">
        <f t="shared" si="0"/>
        <v>48</v>
      </c>
      <c r="C49" s="9">
        <v>6.0199999999999996E-8</v>
      </c>
      <c r="D49" s="8">
        <v>5.4000000000000003E-3</v>
      </c>
      <c r="E49" s="8">
        <v>8.3299999999999999E-2</v>
      </c>
      <c r="F49" s="8">
        <v>7.1400000000000005E-2</v>
      </c>
      <c r="G49" s="8">
        <v>6</v>
      </c>
      <c r="H49" s="8">
        <v>1.778</v>
      </c>
      <c r="I49" s="5">
        <v>0.8</v>
      </c>
      <c r="J49" s="10">
        <v>2.4500000000000001E-8</v>
      </c>
      <c r="K49" s="31">
        <v>2.4500000000000001E-8</v>
      </c>
      <c r="L49" s="10">
        <v>1500000</v>
      </c>
      <c r="M49" s="8">
        <v>1478000</v>
      </c>
      <c r="N49" s="8">
        <v>22000</v>
      </c>
      <c r="O49" s="8">
        <v>21340</v>
      </c>
      <c r="P49" s="8">
        <v>0</v>
      </c>
      <c r="Q49" s="5">
        <v>660</v>
      </c>
      <c r="R49" s="27">
        <v>0</v>
      </c>
      <c r="S49" s="27">
        <v>0</v>
      </c>
      <c r="T49" s="5">
        <v>3</v>
      </c>
      <c r="U49" s="8">
        <v>0</v>
      </c>
      <c r="V49" s="8">
        <v>1825</v>
      </c>
      <c r="W49" s="8">
        <f t="shared" si="2"/>
        <v>100</v>
      </c>
      <c r="X49" s="30">
        <v>490</v>
      </c>
      <c r="Y49" s="30">
        <v>80</v>
      </c>
      <c r="Z49" s="30">
        <v>480</v>
      </c>
      <c r="AA49" s="30">
        <v>302</v>
      </c>
      <c r="AB49" s="30">
        <v>892</v>
      </c>
      <c r="AC49" s="30">
        <v>353</v>
      </c>
      <c r="AD49" s="30">
        <v>665</v>
      </c>
      <c r="AE49" s="30" t="s">
        <v>42</v>
      </c>
    </row>
    <row r="50" spans="1:31" x14ac:dyDescent="0.25">
      <c r="A50" s="3">
        <f t="shared" si="0"/>
        <v>49</v>
      </c>
      <c r="C50" s="9">
        <v>6.0199999999999996E-8</v>
      </c>
      <c r="D50" s="8">
        <v>5.4000000000000003E-3</v>
      </c>
      <c r="E50" s="8">
        <v>8.3299999999999999E-2</v>
      </c>
      <c r="F50" s="8">
        <v>7.1400000000000005E-2</v>
      </c>
      <c r="G50" s="8">
        <v>6</v>
      </c>
      <c r="H50" s="8">
        <v>1.778</v>
      </c>
      <c r="I50" s="5">
        <v>0.8</v>
      </c>
      <c r="J50" s="10">
        <v>2.4500000000000001E-8</v>
      </c>
      <c r="K50" s="31">
        <v>2.4500000000000001E-8</v>
      </c>
      <c r="L50" s="10">
        <v>1500000</v>
      </c>
      <c r="M50" s="8">
        <v>1478000</v>
      </c>
      <c r="N50" s="8">
        <v>22000</v>
      </c>
      <c r="O50" s="8">
        <v>19140</v>
      </c>
      <c r="P50" s="8">
        <v>0</v>
      </c>
      <c r="Q50" s="5">
        <v>2860</v>
      </c>
      <c r="R50" s="27">
        <v>0</v>
      </c>
      <c r="S50" s="27">
        <v>0</v>
      </c>
      <c r="T50" s="5">
        <v>13</v>
      </c>
      <c r="U50" s="8">
        <v>0</v>
      </c>
      <c r="V50" s="8">
        <v>1825</v>
      </c>
      <c r="W50" s="8">
        <f t="shared" si="2"/>
        <v>100</v>
      </c>
      <c r="X50" s="30">
        <v>454</v>
      </c>
      <c r="Y50" s="30">
        <v>81</v>
      </c>
      <c r="Z50" s="30">
        <v>448</v>
      </c>
      <c r="AA50" s="30">
        <v>249</v>
      </c>
      <c r="AB50" s="30">
        <v>820</v>
      </c>
      <c r="AC50" s="30">
        <v>288</v>
      </c>
      <c r="AD50" s="30">
        <v>584</v>
      </c>
      <c r="AE50" s="30" t="s">
        <v>42</v>
      </c>
    </row>
    <row r="51" spans="1:31" x14ac:dyDescent="0.25">
      <c r="A51" s="3">
        <f t="shared" si="0"/>
        <v>50</v>
      </c>
      <c r="C51" s="9">
        <v>6.0199999999999996E-8</v>
      </c>
      <c r="D51" s="8">
        <v>5.4000000000000003E-3</v>
      </c>
      <c r="E51" s="8">
        <v>8.3299999999999999E-2</v>
      </c>
      <c r="F51" s="8">
        <v>7.1400000000000005E-2</v>
      </c>
      <c r="G51" s="8">
        <v>6</v>
      </c>
      <c r="H51" s="8">
        <v>1.778</v>
      </c>
      <c r="I51" s="5">
        <v>0.8</v>
      </c>
      <c r="J51" s="10">
        <v>2.4500000000000001E-8</v>
      </c>
      <c r="K51" s="31">
        <v>2.4500000000000001E-8</v>
      </c>
      <c r="L51" s="10">
        <v>1500000</v>
      </c>
      <c r="M51" s="8">
        <v>1478000</v>
      </c>
      <c r="N51" s="8">
        <v>22000</v>
      </c>
      <c r="O51" s="8">
        <v>13508</v>
      </c>
      <c r="P51" s="8">
        <v>0</v>
      </c>
      <c r="Q51" s="5">
        <v>8492</v>
      </c>
      <c r="R51" s="27">
        <v>0</v>
      </c>
      <c r="S51" s="27">
        <v>0</v>
      </c>
      <c r="T51" s="5">
        <v>38.6</v>
      </c>
      <c r="U51" s="8">
        <v>0</v>
      </c>
      <c r="V51" s="8">
        <v>1825</v>
      </c>
      <c r="W51" s="8">
        <f t="shared" si="2"/>
        <v>100</v>
      </c>
      <c r="X51" s="30">
        <v>435</v>
      </c>
      <c r="Y51" s="30">
        <v>71</v>
      </c>
      <c r="Z51" s="30">
        <v>433</v>
      </c>
      <c r="AA51" s="30">
        <v>238</v>
      </c>
      <c r="AB51" s="30">
        <v>713</v>
      </c>
      <c r="AC51" s="30">
        <v>309</v>
      </c>
      <c r="AD51" s="30">
        <v>564</v>
      </c>
      <c r="AE51" s="30" t="s">
        <v>42</v>
      </c>
    </row>
    <row r="52" spans="1:31" x14ac:dyDescent="0.25">
      <c r="A52" s="3">
        <f t="shared" si="0"/>
        <v>51</v>
      </c>
      <c r="C52" s="9">
        <v>6.0199999999999996E-8</v>
      </c>
      <c r="D52" s="8">
        <v>5.4000000000000003E-3</v>
      </c>
      <c r="E52" s="8">
        <v>8.3299999999999999E-2</v>
      </c>
      <c r="F52" s="8">
        <v>7.1400000000000005E-2</v>
      </c>
      <c r="G52" s="8">
        <v>6</v>
      </c>
      <c r="H52" s="8">
        <v>1.778</v>
      </c>
      <c r="I52" s="5">
        <v>0.5</v>
      </c>
      <c r="J52" s="10">
        <v>2.4500000000000001E-8</v>
      </c>
      <c r="K52" s="31">
        <v>2.4500000000000001E-8</v>
      </c>
      <c r="L52" s="10">
        <v>1500000</v>
      </c>
      <c r="M52" s="8">
        <v>1478000</v>
      </c>
      <c r="N52" s="8">
        <v>22000</v>
      </c>
      <c r="O52" s="8">
        <v>22000</v>
      </c>
      <c r="P52" s="8">
        <v>0</v>
      </c>
      <c r="Q52" s="32">
        <v>0</v>
      </c>
      <c r="R52" s="30">
        <v>0</v>
      </c>
      <c r="S52" s="30">
        <v>0</v>
      </c>
      <c r="T52" s="32">
        <v>0</v>
      </c>
      <c r="U52" s="30">
        <v>0</v>
      </c>
      <c r="V52" s="30">
        <v>1825</v>
      </c>
      <c r="W52" s="29">
        <v>100</v>
      </c>
      <c r="X52" s="30">
        <v>1203</v>
      </c>
      <c r="Y52" s="30">
        <v>321</v>
      </c>
      <c r="Z52" s="30">
        <v>1220</v>
      </c>
      <c r="AA52" s="30">
        <v>653</v>
      </c>
      <c r="AB52" s="30">
        <v>1801</v>
      </c>
      <c r="AC52" s="30">
        <v>675</v>
      </c>
      <c r="AD52" s="30">
        <v>1725</v>
      </c>
      <c r="AE52" s="30" t="s">
        <v>36</v>
      </c>
    </row>
    <row r="53" spans="1:31" x14ac:dyDescent="0.25">
      <c r="A53" s="3">
        <f t="shared" si="0"/>
        <v>52</v>
      </c>
      <c r="C53" s="9">
        <v>6.0199999999999996E-8</v>
      </c>
      <c r="D53" s="8">
        <v>5.4000000000000003E-3</v>
      </c>
      <c r="E53" s="8">
        <v>8.3299999999999999E-2</v>
      </c>
      <c r="F53" s="8">
        <v>7.1400000000000005E-2</v>
      </c>
      <c r="G53" s="8">
        <v>6</v>
      </c>
      <c r="H53" s="8">
        <v>1.778</v>
      </c>
      <c r="I53" s="5">
        <v>0.5</v>
      </c>
      <c r="J53" s="10">
        <v>2.4500000000000001E-8</v>
      </c>
      <c r="K53" s="31">
        <v>2.4500000000000001E-8</v>
      </c>
      <c r="L53" s="10">
        <v>1500000</v>
      </c>
      <c r="M53" s="8">
        <v>1478000</v>
      </c>
      <c r="N53" s="8">
        <v>22000</v>
      </c>
      <c r="O53" s="8">
        <v>21853</v>
      </c>
      <c r="P53" s="8">
        <v>0</v>
      </c>
      <c r="Q53" s="5">
        <v>147</v>
      </c>
      <c r="R53" s="27">
        <v>0</v>
      </c>
      <c r="S53" s="27">
        <v>0</v>
      </c>
      <c r="T53" s="5">
        <v>0.66900000000000004</v>
      </c>
      <c r="U53" s="8">
        <v>0</v>
      </c>
      <c r="V53" s="8">
        <v>1825</v>
      </c>
      <c r="W53" s="8">
        <f t="shared" si="2"/>
        <v>100</v>
      </c>
      <c r="X53" s="30">
        <v>593</v>
      </c>
      <c r="Y53" s="30">
        <v>81</v>
      </c>
      <c r="Z53" s="30">
        <v>586</v>
      </c>
      <c r="AA53" s="30">
        <v>400</v>
      </c>
      <c r="AB53" s="30">
        <v>878</v>
      </c>
      <c r="AC53" s="30">
        <v>439</v>
      </c>
      <c r="AD53" s="30">
        <v>788</v>
      </c>
      <c r="AE53" s="30" t="s">
        <v>42</v>
      </c>
    </row>
    <row r="54" spans="1:31" x14ac:dyDescent="0.25">
      <c r="A54" s="3">
        <f t="shared" si="0"/>
        <v>53</v>
      </c>
      <c r="C54" s="9">
        <v>6.0199999999999996E-8</v>
      </c>
      <c r="D54" s="8">
        <v>5.4000000000000003E-3</v>
      </c>
      <c r="E54" s="8">
        <v>8.3299999999999999E-2</v>
      </c>
      <c r="F54" s="8">
        <v>7.1400000000000005E-2</v>
      </c>
      <c r="G54" s="8">
        <v>6</v>
      </c>
      <c r="H54" s="8">
        <v>1.778</v>
      </c>
      <c r="I54" s="5">
        <v>0.5</v>
      </c>
      <c r="J54" s="10">
        <v>2.4500000000000001E-8</v>
      </c>
      <c r="K54" s="31">
        <v>2.4500000000000001E-8</v>
      </c>
      <c r="L54" s="10">
        <v>1500000</v>
      </c>
      <c r="M54" s="8">
        <v>1478000</v>
      </c>
      <c r="N54" s="8">
        <v>22000</v>
      </c>
      <c r="O54" s="8">
        <v>21340</v>
      </c>
      <c r="P54" s="8">
        <v>0</v>
      </c>
      <c r="Q54" s="5">
        <v>660</v>
      </c>
      <c r="R54" s="27">
        <v>0</v>
      </c>
      <c r="S54" s="27">
        <v>0</v>
      </c>
      <c r="T54" s="5">
        <v>3</v>
      </c>
      <c r="U54" s="8">
        <v>0</v>
      </c>
      <c r="V54" s="8">
        <v>1825</v>
      </c>
      <c r="W54" s="8">
        <f t="shared" si="2"/>
        <v>100</v>
      </c>
      <c r="X54" s="30">
        <v>581</v>
      </c>
      <c r="Y54" s="30">
        <v>80</v>
      </c>
      <c r="Z54" s="30">
        <v>570</v>
      </c>
      <c r="AA54" s="30">
        <v>398</v>
      </c>
      <c r="AB54" s="30">
        <v>838</v>
      </c>
      <c r="AC54" s="30">
        <v>429</v>
      </c>
      <c r="AD54" s="30">
        <v>757</v>
      </c>
      <c r="AE54" s="30" t="s">
        <v>42</v>
      </c>
    </row>
    <row r="55" spans="1:31" x14ac:dyDescent="0.25">
      <c r="A55" s="3">
        <f t="shared" si="0"/>
        <v>54</v>
      </c>
      <c r="C55" s="9">
        <v>6.0199999999999996E-8</v>
      </c>
      <c r="D55" s="8">
        <v>5.4000000000000003E-3</v>
      </c>
      <c r="E55" s="8">
        <v>8.3299999999999999E-2</v>
      </c>
      <c r="F55" s="8">
        <v>7.1400000000000005E-2</v>
      </c>
      <c r="G55" s="8">
        <v>6</v>
      </c>
      <c r="H55" s="8">
        <v>1.778</v>
      </c>
      <c r="I55" s="5">
        <v>0.5</v>
      </c>
      <c r="J55" s="10">
        <v>2.4500000000000001E-8</v>
      </c>
      <c r="K55" s="31">
        <v>2.4500000000000001E-8</v>
      </c>
      <c r="L55" s="10">
        <v>1500000</v>
      </c>
      <c r="M55" s="8">
        <v>1478000</v>
      </c>
      <c r="N55" s="8">
        <v>22000</v>
      </c>
      <c r="O55" s="8">
        <v>19140</v>
      </c>
      <c r="P55" s="8">
        <v>0</v>
      </c>
      <c r="Q55" s="5">
        <v>2860</v>
      </c>
      <c r="R55" s="27">
        <v>0</v>
      </c>
      <c r="S55" s="27">
        <v>0</v>
      </c>
      <c r="T55" s="5">
        <v>13</v>
      </c>
      <c r="U55" s="8">
        <v>0</v>
      </c>
      <c r="V55" s="8">
        <v>1825</v>
      </c>
      <c r="W55" s="8">
        <f t="shared" si="2"/>
        <v>100</v>
      </c>
      <c r="X55" s="30">
        <v>549</v>
      </c>
      <c r="Y55" s="30">
        <v>75</v>
      </c>
      <c r="Z55" s="30">
        <v>535</v>
      </c>
      <c r="AA55" s="30">
        <v>377</v>
      </c>
      <c r="AB55" s="30">
        <v>844</v>
      </c>
      <c r="AC55" s="30">
        <v>442</v>
      </c>
      <c r="AD55" s="30">
        <v>728</v>
      </c>
      <c r="AE55" s="30" t="s">
        <v>42</v>
      </c>
    </row>
    <row r="56" spans="1:31" x14ac:dyDescent="0.25">
      <c r="A56" s="3">
        <f t="shared" si="0"/>
        <v>55</v>
      </c>
      <c r="C56" s="9">
        <v>6.0199999999999996E-8</v>
      </c>
      <c r="D56" s="8">
        <v>5.4000000000000003E-3</v>
      </c>
      <c r="E56" s="8">
        <v>8.3299999999999999E-2</v>
      </c>
      <c r="F56" s="8">
        <v>7.1400000000000005E-2</v>
      </c>
      <c r="G56" s="8">
        <v>6</v>
      </c>
      <c r="H56" s="8">
        <v>1.778</v>
      </c>
      <c r="I56" s="5">
        <v>0.5</v>
      </c>
      <c r="J56" s="10">
        <v>2.4500000000000001E-8</v>
      </c>
      <c r="K56" s="31">
        <v>2.4500000000000001E-8</v>
      </c>
      <c r="L56" s="10">
        <v>1500000</v>
      </c>
      <c r="M56" s="8">
        <v>1478000</v>
      </c>
      <c r="N56" s="8">
        <v>22000</v>
      </c>
      <c r="O56" s="8">
        <v>13508</v>
      </c>
      <c r="P56" s="8">
        <v>0</v>
      </c>
      <c r="Q56" s="5">
        <v>8492</v>
      </c>
      <c r="R56" s="27">
        <v>0</v>
      </c>
      <c r="S56" s="27">
        <v>0</v>
      </c>
      <c r="T56" s="5">
        <v>38.6</v>
      </c>
      <c r="U56" s="8">
        <v>0</v>
      </c>
      <c r="V56" s="8">
        <v>1825</v>
      </c>
      <c r="W56" s="8">
        <f t="shared" si="2"/>
        <v>100</v>
      </c>
      <c r="X56" s="30">
        <v>542</v>
      </c>
      <c r="Y56" s="30">
        <v>82</v>
      </c>
      <c r="Z56" s="30">
        <v>543</v>
      </c>
      <c r="AA56" s="30">
        <v>266</v>
      </c>
      <c r="AB56" s="30">
        <v>759</v>
      </c>
      <c r="AC56" s="30">
        <v>389</v>
      </c>
      <c r="AD56" s="30">
        <v>708</v>
      </c>
      <c r="AE56" s="30" t="s">
        <v>42</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83"/>
  <sheetViews>
    <sheetView workbookViewId="0"/>
  </sheetViews>
  <sheetFormatPr defaultColWidth="8.85546875" defaultRowHeight="15" x14ac:dyDescent="0.25"/>
  <cols>
    <col min="1" max="1" width="19.42578125" style="3" customWidth="1" collapsed="1"/>
    <col min="2" max="2" width="32.7109375" style="3" customWidth="1" collapsed="1"/>
    <col min="3" max="3" width="9.140625" style="3" customWidth="1" collapsed="1"/>
    <col min="4" max="6" width="8.85546875" style="3" collapsed="1"/>
    <col min="7" max="7" width="10.42578125" style="3" customWidth="1"/>
    <col min="8" max="9" width="10.42578125" style="3" customWidth="1" collapsed="1"/>
    <col min="10" max="11" width="12.28515625" style="3" customWidth="1" collapsed="1"/>
    <col min="12" max="26" width="8.85546875" style="3" collapsed="1"/>
    <col min="27" max="27" width="12.85546875" style="3" customWidth="1" collapsed="1"/>
    <col min="28" max="29" width="12.7109375" style="3" customWidth="1" collapsed="1"/>
    <col min="30" max="16384" width="8.85546875" style="3" collapsed="1"/>
  </cols>
  <sheetData>
    <row r="1" spans="1:29" x14ac:dyDescent="0.25">
      <c r="A1" s="1" t="s">
        <v>20</v>
      </c>
      <c r="B1" s="1" t="s">
        <v>0</v>
      </c>
      <c r="C1" s="1" t="s">
        <v>1</v>
      </c>
      <c r="D1" s="1" t="s">
        <v>2</v>
      </c>
      <c r="E1" s="1" t="s">
        <v>16</v>
      </c>
      <c r="F1" s="1" t="s">
        <v>19</v>
      </c>
      <c r="G1" s="34" t="s">
        <v>3</v>
      </c>
      <c r="H1" s="1" t="s">
        <v>4</v>
      </c>
      <c r="I1" s="1" t="s">
        <v>5</v>
      </c>
      <c r="J1" s="1" t="s">
        <v>6</v>
      </c>
      <c r="K1" s="1" t="s">
        <v>12</v>
      </c>
      <c r="L1" s="1" t="s">
        <v>7</v>
      </c>
      <c r="M1" s="1" t="s">
        <v>8</v>
      </c>
      <c r="N1" s="1" t="s">
        <v>9</v>
      </c>
      <c r="O1" s="1" t="s">
        <v>10</v>
      </c>
      <c r="P1" s="1" t="s">
        <v>11</v>
      </c>
      <c r="Q1" s="1" t="s">
        <v>13</v>
      </c>
      <c r="R1" s="1" t="s">
        <v>14</v>
      </c>
      <c r="S1" s="1" t="s">
        <v>15</v>
      </c>
      <c r="T1" s="1" t="s">
        <v>25</v>
      </c>
      <c r="U1" s="1" t="s">
        <v>26</v>
      </c>
      <c r="V1" s="2" t="s">
        <v>21</v>
      </c>
      <c r="W1" s="2" t="s">
        <v>22</v>
      </c>
      <c r="X1" s="2" t="s">
        <v>23</v>
      </c>
      <c r="Y1" s="2" t="s">
        <v>27</v>
      </c>
      <c r="Z1" s="2" t="s">
        <v>28</v>
      </c>
      <c r="AA1" s="2" t="s">
        <v>30</v>
      </c>
      <c r="AB1" s="2" t="s">
        <v>29</v>
      </c>
      <c r="AC1" s="2" t="s">
        <v>24</v>
      </c>
    </row>
    <row r="2" spans="1:29" ht="75" x14ac:dyDescent="0.25">
      <c r="A2" s="33">
        <v>1</v>
      </c>
      <c r="B2" s="45" t="s">
        <v>168</v>
      </c>
      <c r="C2" s="4">
        <v>2.28E-7</v>
      </c>
      <c r="D2" s="5">
        <v>2.7399999999999998E-3</v>
      </c>
      <c r="E2" s="3">
        <v>0.33300000000000002</v>
      </c>
      <c r="F2" s="3">
        <v>1.778</v>
      </c>
      <c r="G2" s="3">
        <v>0.4</v>
      </c>
      <c r="H2" s="6">
        <v>2.4500000000000001E-8</v>
      </c>
      <c r="I2" s="6">
        <v>2.4500000000000001E-8</v>
      </c>
      <c r="J2" s="6">
        <v>1500000</v>
      </c>
      <c r="K2" s="3">
        <v>1478000</v>
      </c>
      <c r="L2" s="3">
        <v>22000</v>
      </c>
      <c r="M2" s="3">
        <v>22000</v>
      </c>
      <c r="N2" s="3">
        <v>0</v>
      </c>
      <c r="O2" s="3">
        <v>0</v>
      </c>
      <c r="P2" s="3">
        <v>0</v>
      </c>
      <c r="Q2" s="3">
        <v>0</v>
      </c>
      <c r="R2" s="3">
        <v>0</v>
      </c>
      <c r="S2" s="3">
        <v>0</v>
      </c>
      <c r="T2" s="3">
        <v>1825</v>
      </c>
      <c r="U2" s="3">
        <v>100</v>
      </c>
      <c r="V2" s="27" t="s">
        <v>37</v>
      </c>
      <c r="W2" s="27" t="s">
        <v>37</v>
      </c>
      <c r="X2" s="27" t="s">
        <v>37</v>
      </c>
      <c r="Y2" s="27" t="s">
        <v>37</v>
      </c>
      <c r="Z2" s="27" t="s">
        <v>37</v>
      </c>
      <c r="AA2" s="27" t="s">
        <v>37</v>
      </c>
      <c r="AB2" s="27" t="s">
        <v>37</v>
      </c>
      <c r="AC2" s="27" t="s">
        <v>34</v>
      </c>
    </row>
    <row r="3" spans="1:29" x14ac:dyDescent="0.25">
      <c r="A3" s="33">
        <f>A2+1</f>
        <v>2</v>
      </c>
      <c r="C3" s="4">
        <v>2.29E-7</v>
      </c>
      <c r="D3" s="5">
        <v>5.4000000000000003E-3</v>
      </c>
      <c r="E3" s="3">
        <v>0.33300000000000002</v>
      </c>
      <c r="F3" s="3">
        <v>1.778</v>
      </c>
      <c r="G3" s="3">
        <v>0.4</v>
      </c>
      <c r="H3" s="6">
        <v>2.4500000000000001E-8</v>
      </c>
      <c r="I3" s="6">
        <v>2.4500000000000001E-8</v>
      </c>
      <c r="J3" s="6">
        <v>1500000</v>
      </c>
      <c r="K3" s="3">
        <v>1478000</v>
      </c>
      <c r="L3" s="3">
        <v>22000</v>
      </c>
      <c r="M3" s="3">
        <v>22000</v>
      </c>
      <c r="N3" s="3">
        <v>0</v>
      </c>
      <c r="O3" s="3">
        <v>0</v>
      </c>
      <c r="P3" s="3">
        <v>0</v>
      </c>
      <c r="Q3" s="3">
        <v>0</v>
      </c>
      <c r="R3" s="3">
        <v>0</v>
      </c>
      <c r="S3" s="3">
        <v>0</v>
      </c>
      <c r="T3" s="3">
        <v>1825</v>
      </c>
      <c r="U3" s="3">
        <f t="shared" ref="U3:U42" si="0">$U$2</f>
        <v>100</v>
      </c>
      <c r="V3" s="27" t="s">
        <v>37</v>
      </c>
      <c r="W3" s="27" t="s">
        <v>37</v>
      </c>
      <c r="X3" s="27" t="s">
        <v>37</v>
      </c>
      <c r="Y3" s="27" t="s">
        <v>37</v>
      </c>
      <c r="Z3" s="27" t="s">
        <v>37</v>
      </c>
      <c r="AA3" s="27" t="s">
        <v>37</v>
      </c>
      <c r="AB3" s="27" t="s">
        <v>37</v>
      </c>
      <c r="AC3" s="27" t="s">
        <v>34</v>
      </c>
    </row>
    <row r="4" spans="1:29" x14ac:dyDescent="0.25">
      <c r="A4" s="33">
        <f t="shared" ref="A4:A42" si="1">A3+1</f>
        <v>3</v>
      </c>
      <c r="C4" s="4">
        <v>2.29E-7</v>
      </c>
      <c r="D4" s="5">
        <v>4.15E-3</v>
      </c>
      <c r="E4" s="3">
        <v>0.33300000000000002</v>
      </c>
      <c r="F4" s="3">
        <v>1.778</v>
      </c>
      <c r="G4" s="3">
        <v>0.4</v>
      </c>
      <c r="H4" s="6">
        <v>2.4500000000000001E-8</v>
      </c>
      <c r="I4" s="6">
        <v>2.4500000000000001E-8</v>
      </c>
      <c r="J4" s="6">
        <v>1500000</v>
      </c>
      <c r="K4" s="3">
        <v>1478000</v>
      </c>
      <c r="L4" s="3">
        <v>22000</v>
      </c>
      <c r="M4" s="3">
        <v>22000</v>
      </c>
      <c r="N4" s="3">
        <v>0</v>
      </c>
      <c r="O4" s="3">
        <v>0</v>
      </c>
      <c r="P4" s="3">
        <v>0</v>
      </c>
      <c r="Q4" s="3">
        <v>0</v>
      </c>
      <c r="R4" s="3">
        <v>0</v>
      </c>
      <c r="S4" s="3">
        <v>0</v>
      </c>
      <c r="T4" s="3">
        <v>1825</v>
      </c>
      <c r="U4" s="3">
        <f t="shared" si="0"/>
        <v>100</v>
      </c>
      <c r="V4" s="27" t="s">
        <v>37</v>
      </c>
      <c r="W4" s="27" t="s">
        <v>37</v>
      </c>
      <c r="X4" s="27" t="s">
        <v>37</v>
      </c>
      <c r="Y4" s="27" t="s">
        <v>37</v>
      </c>
      <c r="Z4" s="27" t="s">
        <v>37</v>
      </c>
      <c r="AA4" s="27" t="s">
        <v>37</v>
      </c>
      <c r="AB4" s="27" t="s">
        <v>37</v>
      </c>
      <c r="AC4" s="27" t="s">
        <v>34</v>
      </c>
    </row>
    <row r="5" spans="1:29" x14ac:dyDescent="0.25">
      <c r="A5" s="33">
        <f t="shared" si="1"/>
        <v>4</v>
      </c>
      <c r="C5" s="4">
        <v>6.0199999999999996E-8</v>
      </c>
      <c r="D5" s="3">
        <v>5.4000000000000003E-3</v>
      </c>
      <c r="E5" s="5">
        <v>8.3299999999999999E-2</v>
      </c>
      <c r="F5" s="3">
        <v>1.778</v>
      </c>
      <c r="G5" s="3">
        <v>0.4</v>
      </c>
      <c r="H5" s="6">
        <v>2.4500000000000001E-8</v>
      </c>
      <c r="I5" s="6">
        <v>2.4500000000000001E-8</v>
      </c>
      <c r="J5" s="6">
        <v>1500000</v>
      </c>
      <c r="K5" s="3">
        <v>1478000</v>
      </c>
      <c r="L5" s="3">
        <v>22000</v>
      </c>
      <c r="M5" s="3">
        <v>22000</v>
      </c>
      <c r="N5" s="3">
        <v>0</v>
      </c>
      <c r="O5" s="3">
        <v>0</v>
      </c>
      <c r="P5" s="3">
        <v>0</v>
      </c>
      <c r="Q5" s="3">
        <v>0</v>
      </c>
      <c r="R5" s="3">
        <v>0</v>
      </c>
      <c r="S5" s="3">
        <v>0</v>
      </c>
      <c r="T5" s="3">
        <v>1825</v>
      </c>
      <c r="U5" s="3">
        <f t="shared" si="0"/>
        <v>100</v>
      </c>
      <c r="V5" s="27" t="s">
        <v>37</v>
      </c>
      <c r="W5" s="27" t="s">
        <v>37</v>
      </c>
      <c r="X5" s="27" t="s">
        <v>37</v>
      </c>
      <c r="Y5" s="27" t="s">
        <v>37</v>
      </c>
      <c r="Z5" s="27" t="s">
        <v>37</v>
      </c>
      <c r="AA5" s="27" t="s">
        <v>37</v>
      </c>
      <c r="AB5" s="27" t="s">
        <v>37</v>
      </c>
      <c r="AC5" s="27" t="s">
        <v>34</v>
      </c>
    </row>
    <row r="6" spans="1:29" x14ac:dyDescent="0.25">
      <c r="A6" s="33">
        <f t="shared" si="1"/>
        <v>5</v>
      </c>
      <c r="C6" s="4">
        <v>5.5600000000000002E-8</v>
      </c>
      <c r="D6" s="3">
        <v>5.4000000000000003E-3</v>
      </c>
      <c r="E6" s="5">
        <v>7.6590000000000005E-2</v>
      </c>
      <c r="F6" s="3">
        <v>1.778</v>
      </c>
      <c r="G6" s="3">
        <v>0.4</v>
      </c>
      <c r="H6" s="6">
        <v>2.4500000000000001E-8</v>
      </c>
      <c r="I6" s="6">
        <v>2.4500000000000001E-8</v>
      </c>
      <c r="J6" s="6">
        <v>1500000</v>
      </c>
      <c r="K6" s="3">
        <v>1478000</v>
      </c>
      <c r="L6" s="3">
        <v>22000</v>
      </c>
      <c r="M6" s="3">
        <v>22000</v>
      </c>
      <c r="N6" s="3">
        <v>0</v>
      </c>
      <c r="O6" s="3">
        <v>0</v>
      </c>
      <c r="P6" s="3">
        <v>0</v>
      </c>
      <c r="Q6" s="3">
        <v>0</v>
      </c>
      <c r="R6" s="3">
        <v>0</v>
      </c>
      <c r="S6" s="3">
        <v>0</v>
      </c>
      <c r="T6" s="3">
        <v>1825</v>
      </c>
      <c r="U6" s="3">
        <f t="shared" si="0"/>
        <v>100</v>
      </c>
      <c r="V6" s="27" t="s">
        <v>37</v>
      </c>
      <c r="W6" s="27" t="s">
        <v>37</v>
      </c>
      <c r="X6" s="27" t="s">
        <v>37</v>
      </c>
      <c r="Y6" s="27" t="s">
        <v>37</v>
      </c>
      <c r="Z6" s="27" t="s">
        <v>37</v>
      </c>
      <c r="AA6" s="27" t="s">
        <v>37</v>
      </c>
      <c r="AB6" s="27" t="s">
        <v>37</v>
      </c>
      <c r="AC6" s="27" t="s">
        <v>34</v>
      </c>
    </row>
    <row r="7" spans="1:29" x14ac:dyDescent="0.25">
      <c r="A7" s="33">
        <f t="shared" si="1"/>
        <v>6</v>
      </c>
      <c r="C7" s="4">
        <v>1.6700000000000001E-8</v>
      </c>
      <c r="D7" s="3">
        <v>5.4000000000000003E-3</v>
      </c>
      <c r="E7" s="5">
        <v>1.917E-2</v>
      </c>
      <c r="F7" s="3">
        <v>1.778</v>
      </c>
      <c r="G7" s="3">
        <v>0.4</v>
      </c>
      <c r="H7" s="6">
        <v>2.4500000000000001E-8</v>
      </c>
      <c r="I7" s="6">
        <v>2.4500000000000001E-8</v>
      </c>
      <c r="J7" s="6">
        <v>1500000</v>
      </c>
      <c r="K7" s="3">
        <v>1478000</v>
      </c>
      <c r="L7" s="3">
        <v>22000</v>
      </c>
      <c r="M7" s="3">
        <v>22000</v>
      </c>
      <c r="N7" s="3">
        <v>0</v>
      </c>
      <c r="O7" s="3">
        <v>0</v>
      </c>
      <c r="P7" s="3">
        <v>0</v>
      </c>
      <c r="Q7" s="3">
        <v>0</v>
      </c>
      <c r="R7" s="3">
        <v>0</v>
      </c>
      <c r="S7" s="3">
        <v>0</v>
      </c>
      <c r="T7" s="3">
        <v>1825</v>
      </c>
      <c r="U7" s="3">
        <f t="shared" si="0"/>
        <v>100</v>
      </c>
      <c r="V7" s="27" t="s">
        <v>37</v>
      </c>
      <c r="W7" s="27" t="s">
        <v>37</v>
      </c>
      <c r="X7" s="27" t="s">
        <v>37</v>
      </c>
      <c r="Y7" s="27" t="s">
        <v>37</v>
      </c>
      <c r="Z7" s="27" t="s">
        <v>37</v>
      </c>
      <c r="AA7" s="27" t="s">
        <v>37</v>
      </c>
      <c r="AB7" s="27" t="s">
        <v>37</v>
      </c>
      <c r="AC7" s="27" t="s">
        <v>34</v>
      </c>
    </row>
    <row r="8" spans="1:29" x14ac:dyDescent="0.25">
      <c r="A8" s="33">
        <f t="shared" si="1"/>
        <v>7</v>
      </c>
      <c r="C8" s="4">
        <v>2.29E-7</v>
      </c>
      <c r="D8" s="3">
        <v>5.4000000000000003E-3</v>
      </c>
      <c r="E8" s="3">
        <v>0.33300000000000002</v>
      </c>
      <c r="F8" s="3">
        <v>1.778</v>
      </c>
      <c r="G8" s="3">
        <v>0.4</v>
      </c>
      <c r="H8" s="7">
        <v>3.12E-9</v>
      </c>
      <c r="I8" s="7">
        <v>3.12E-9</v>
      </c>
      <c r="J8" s="6">
        <v>1500000</v>
      </c>
      <c r="K8" s="3">
        <v>1478000</v>
      </c>
      <c r="L8" s="3">
        <v>22000</v>
      </c>
      <c r="M8" s="3">
        <v>22000</v>
      </c>
      <c r="N8" s="3">
        <v>0</v>
      </c>
      <c r="O8" s="3">
        <v>0</v>
      </c>
      <c r="P8" s="3">
        <v>0</v>
      </c>
      <c r="Q8" s="3">
        <v>0</v>
      </c>
      <c r="R8" s="3">
        <v>0</v>
      </c>
      <c r="S8" s="3">
        <v>0</v>
      </c>
      <c r="T8" s="3">
        <v>1825</v>
      </c>
      <c r="U8" s="3">
        <f t="shared" si="0"/>
        <v>100</v>
      </c>
      <c r="V8" s="27" t="s">
        <v>37</v>
      </c>
      <c r="W8" s="27" t="s">
        <v>37</v>
      </c>
      <c r="X8" s="27" t="s">
        <v>37</v>
      </c>
      <c r="Y8" s="27" t="s">
        <v>37</v>
      </c>
      <c r="Z8" s="27" t="s">
        <v>37</v>
      </c>
      <c r="AA8" s="27" t="s">
        <v>37</v>
      </c>
      <c r="AB8" s="27" t="s">
        <v>37</v>
      </c>
      <c r="AC8" s="27" t="s">
        <v>34</v>
      </c>
    </row>
    <row r="9" spans="1:29" x14ac:dyDescent="0.25">
      <c r="A9" s="33">
        <f t="shared" si="1"/>
        <v>8</v>
      </c>
      <c r="C9" s="4">
        <v>6.0199999999999996E-8</v>
      </c>
      <c r="D9" s="3">
        <v>5.4000000000000003E-3</v>
      </c>
      <c r="E9" s="5">
        <v>8.3299999999999999E-2</v>
      </c>
      <c r="F9" s="3">
        <v>1.778</v>
      </c>
      <c r="G9" s="3">
        <v>0.4</v>
      </c>
      <c r="H9" s="7">
        <v>3.12E-9</v>
      </c>
      <c r="I9" s="7">
        <v>3.12E-9</v>
      </c>
      <c r="J9" s="6">
        <v>1500000</v>
      </c>
      <c r="K9" s="3">
        <v>1478000</v>
      </c>
      <c r="L9" s="3">
        <v>22000</v>
      </c>
      <c r="M9" s="3">
        <v>22000</v>
      </c>
      <c r="N9" s="3">
        <v>0</v>
      </c>
      <c r="O9" s="3">
        <v>0</v>
      </c>
      <c r="P9" s="3">
        <v>0</v>
      </c>
      <c r="Q9" s="3">
        <v>0</v>
      </c>
      <c r="R9" s="3">
        <v>0</v>
      </c>
      <c r="S9" s="3">
        <v>0</v>
      </c>
      <c r="T9" s="3">
        <v>1825</v>
      </c>
      <c r="U9" s="3">
        <f t="shared" si="0"/>
        <v>100</v>
      </c>
      <c r="V9" s="27" t="s">
        <v>37</v>
      </c>
      <c r="W9" s="27" t="s">
        <v>37</v>
      </c>
      <c r="X9" s="27" t="s">
        <v>37</v>
      </c>
      <c r="Y9" s="27" t="s">
        <v>37</v>
      </c>
      <c r="Z9" s="27" t="s">
        <v>37</v>
      </c>
      <c r="AA9" s="27" t="s">
        <v>37</v>
      </c>
      <c r="AB9" s="27" t="s">
        <v>37</v>
      </c>
      <c r="AC9" s="27" t="s">
        <v>34</v>
      </c>
    </row>
    <row r="10" spans="1:29" x14ac:dyDescent="0.25">
      <c r="A10" s="33">
        <f t="shared" si="1"/>
        <v>9</v>
      </c>
      <c r="C10" s="4">
        <v>2.29E-7</v>
      </c>
      <c r="D10" s="3">
        <v>5.4000000000000003E-3</v>
      </c>
      <c r="E10" s="3">
        <v>0.33300000000000002</v>
      </c>
      <c r="F10" s="3">
        <v>1.778</v>
      </c>
      <c r="G10" s="3">
        <v>0.4</v>
      </c>
      <c r="H10" s="6">
        <v>2.4500000000000001E-8</v>
      </c>
      <c r="I10" s="7">
        <v>7.9499999999999994E-5</v>
      </c>
      <c r="J10" s="6">
        <v>1500000</v>
      </c>
      <c r="K10" s="3">
        <v>1478000</v>
      </c>
      <c r="L10" s="3">
        <v>22000</v>
      </c>
      <c r="M10" s="3">
        <v>22000</v>
      </c>
      <c r="N10" s="3">
        <v>0</v>
      </c>
      <c r="O10" s="3">
        <v>0</v>
      </c>
      <c r="P10" s="3">
        <v>0</v>
      </c>
      <c r="Q10" s="3">
        <v>0</v>
      </c>
      <c r="R10" s="3">
        <v>0</v>
      </c>
      <c r="S10" s="3">
        <v>0</v>
      </c>
      <c r="T10" s="3">
        <v>1825</v>
      </c>
      <c r="U10" s="3">
        <f t="shared" si="0"/>
        <v>100</v>
      </c>
      <c r="V10" s="27">
        <v>968</v>
      </c>
      <c r="W10" s="27" t="s">
        <v>37</v>
      </c>
      <c r="X10" s="27">
        <v>968</v>
      </c>
      <c r="Y10" s="27">
        <v>509</v>
      </c>
      <c r="Z10" s="27">
        <v>1428</v>
      </c>
      <c r="AA10" s="27" t="s">
        <v>37</v>
      </c>
      <c r="AB10" s="27" t="s">
        <v>37</v>
      </c>
      <c r="AC10" s="27" t="s">
        <v>45</v>
      </c>
    </row>
    <row r="11" spans="1:29" x14ac:dyDescent="0.25">
      <c r="A11" s="33">
        <f t="shared" si="1"/>
        <v>10</v>
      </c>
      <c r="C11" s="4">
        <v>2.29E-7</v>
      </c>
      <c r="D11" s="3">
        <v>5.4000000000000003E-3</v>
      </c>
      <c r="E11" s="3">
        <v>0.33300000000000002</v>
      </c>
      <c r="F11" s="3">
        <v>1.778</v>
      </c>
      <c r="G11" s="3">
        <v>0.4</v>
      </c>
      <c r="H11" s="6">
        <v>2.4500000000000001E-8</v>
      </c>
      <c r="I11" s="7">
        <v>9.6599999999999995E-4</v>
      </c>
      <c r="J11" s="6">
        <v>1500000</v>
      </c>
      <c r="K11" s="3">
        <v>1478000</v>
      </c>
      <c r="L11" s="3">
        <v>22000</v>
      </c>
      <c r="M11" s="3">
        <v>22000</v>
      </c>
      <c r="N11" s="3">
        <v>0</v>
      </c>
      <c r="O11" s="3">
        <v>0</v>
      </c>
      <c r="P11" s="3">
        <v>0</v>
      </c>
      <c r="Q11" s="3">
        <v>0</v>
      </c>
      <c r="R11" s="3">
        <v>0</v>
      </c>
      <c r="S11" s="3">
        <v>0</v>
      </c>
      <c r="T11" s="3">
        <v>1825</v>
      </c>
      <c r="U11" s="3">
        <f t="shared" si="0"/>
        <v>100</v>
      </c>
      <c r="V11" s="27">
        <v>713</v>
      </c>
      <c r="W11" s="27">
        <v>486</v>
      </c>
      <c r="X11" s="27">
        <v>594</v>
      </c>
      <c r="Y11" s="27">
        <v>92</v>
      </c>
      <c r="Z11" s="27">
        <v>1768</v>
      </c>
      <c r="AA11" s="27">
        <v>97</v>
      </c>
      <c r="AB11" s="27">
        <v>1679</v>
      </c>
      <c r="AC11" s="27" t="s">
        <v>169</v>
      </c>
    </row>
    <row r="12" spans="1:29" x14ac:dyDescent="0.25">
      <c r="A12" s="33">
        <f t="shared" si="1"/>
        <v>11</v>
      </c>
      <c r="C12" s="4">
        <v>6.0199999999999996E-8</v>
      </c>
      <c r="D12" s="3">
        <v>5.4000000000000003E-3</v>
      </c>
      <c r="E12" s="5">
        <v>8.3299999999999999E-2</v>
      </c>
      <c r="F12" s="3">
        <v>1.778</v>
      </c>
      <c r="G12" s="3">
        <v>0.4</v>
      </c>
      <c r="H12" s="6">
        <v>2.4500000000000001E-8</v>
      </c>
      <c r="I12" s="7">
        <v>7.9499999999999994E-5</v>
      </c>
      <c r="J12" s="6">
        <v>1500000</v>
      </c>
      <c r="K12" s="3">
        <v>1478000</v>
      </c>
      <c r="L12" s="3">
        <v>22000</v>
      </c>
      <c r="M12" s="3">
        <v>22000</v>
      </c>
      <c r="N12" s="3">
        <v>0</v>
      </c>
      <c r="O12" s="3">
        <v>0</v>
      </c>
      <c r="P12" s="3">
        <v>0</v>
      </c>
      <c r="Q12" s="3">
        <v>0</v>
      </c>
      <c r="R12" s="3">
        <v>0</v>
      </c>
      <c r="S12" s="3">
        <v>0</v>
      </c>
      <c r="T12" s="3">
        <v>1825</v>
      </c>
      <c r="U12" s="3">
        <f t="shared" si="0"/>
        <v>100</v>
      </c>
      <c r="V12" s="27">
        <v>710</v>
      </c>
      <c r="W12" s="27" t="s">
        <v>37</v>
      </c>
      <c r="X12" s="27">
        <v>710</v>
      </c>
      <c r="Y12" s="27">
        <v>710</v>
      </c>
      <c r="Z12" s="27">
        <v>710</v>
      </c>
      <c r="AA12" s="27" t="s">
        <v>37</v>
      </c>
      <c r="AB12" s="27" t="s">
        <v>37</v>
      </c>
      <c r="AC12" s="27" t="s">
        <v>44</v>
      </c>
    </row>
    <row r="13" spans="1:29" x14ac:dyDescent="0.25">
      <c r="A13" s="33">
        <f t="shared" si="1"/>
        <v>12</v>
      </c>
      <c r="C13" s="4">
        <v>6.0199999999999996E-8</v>
      </c>
      <c r="D13" s="3">
        <v>5.4000000000000003E-3</v>
      </c>
      <c r="E13" s="5">
        <v>8.3299999999999999E-2</v>
      </c>
      <c r="F13" s="3">
        <v>1.778</v>
      </c>
      <c r="G13" s="3">
        <v>0.4</v>
      </c>
      <c r="H13" s="6">
        <v>2.4500000000000001E-8</v>
      </c>
      <c r="I13" s="7">
        <v>9.6599999999999995E-4</v>
      </c>
      <c r="J13" s="6">
        <v>1500000</v>
      </c>
      <c r="K13" s="3">
        <v>1478000</v>
      </c>
      <c r="L13" s="3">
        <v>22000</v>
      </c>
      <c r="M13" s="3">
        <v>22000</v>
      </c>
      <c r="N13" s="3">
        <v>0</v>
      </c>
      <c r="O13" s="3">
        <v>0</v>
      </c>
      <c r="P13" s="3">
        <v>0</v>
      </c>
      <c r="Q13" s="3">
        <v>0</v>
      </c>
      <c r="R13" s="3">
        <v>0</v>
      </c>
      <c r="S13" s="3">
        <v>0</v>
      </c>
      <c r="T13" s="3">
        <v>1825</v>
      </c>
      <c r="U13" s="3">
        <f t="shared" si="0"/>
        <v>100</v>
      </c>
      <c r="V13" s="27">
        <v>853</v>
      </c>
      <c r="W13" s="27">
        <v>500</v>
      </c>
      <c r="X13" s="27">
        <v>692</v>
      </c>
      <c r="Y13" s="27">
        <v>257</v>
      </c>
      <c r="Z13" s="27">
        <v>1709</v>
      </c>
      <c r="AA13" s="27">
        <v>259</v>
      </c>
      <c r="AB13" s="27">
        <v>1663</v>
      </c>
      <c r="AC13" s="27" t="s">
        <v>170</v>
      </c>
    </row>
    <row r="14" spans="1:29" x14ac:dyDescent="0.25">
      <c r="A14" s="33">
        <f t="shared" si="1"/>
        <v>13</v>
      </c>
      <c r="C14" s="4">
        <v>6.0199999999999996E-8</v>
      </c>
      <c r="D14" s="3">
        <v>5.4000000000000003E-3</v>
      </c>
      <c r="E14" s="3">
        <v>8.3299999999999999E-2</v>
      </c>
      <c r="F14" s="3">
        <v>1.778</v>
      </c>
      <c r="G14" s="3">
        <v>0.4</v>
      </c>
      <c r="H14" s="6">
        <v>2.4500000000000001E-8</v>
      </c>
      <c r="I14" s="6">
        <v>2.4500000000000001E-8</v>
      </c>
      <c r="J14" s="6">
        <v>1500000</v>
      </c>
      <c r="K14" s="3">
        <v>1478000</v>
      </c>
      <c r="L14" s="3">
        <v>22000</v>
      </c>
      <c r="M14" s="3">
        <v>21982</v>
      </c>
      <c r="N14" s="3">
        <v>0</v>
      </c>
      <c r="O14" s="5">
        <v>18</v>
      </c>
      <c r="P14" s="3">
        <v>0</v>
      </c>
      <c r="Q14" s="3">
        <v>0</v>
      </c>
      <c r="R14" s="5">
        <v>0.06</v>
      </c>
      <c r="S14" s="3">
        <v>0</v>
      </c>
      <c r="T14" s="3">
        <v>1825</v>
      </c>
      <c r="U14" s="3">
        <f t="shared" si="0"/>
        <v>100</v>
      </c>
      <c r="V14" s="27" t="s">
        <v>37</v>
      </c>
      <c r="W14" s="27" t="s">
        <v>37</v>
      </c>
      <c r="X14" s="27" t="s">
        <v>37</v>
      </c>
      <c r="Y14" s="27" t="s">
        <v>37</v>
      </c>
      <c r="Z14" s="27" t="s">
        <v>37</v>
      </c>
      <c r="AA14" s="27" t="s">
        <v>37</v>
      </c>
      <c r="AB14" s="27" t="s">
        <v>37</v>
      </c>
      <c r="AC14" s="27" t="s">
        <v>34</v>
      </c>
    </row>
    <row r="15" spans="1:29" x14ac:dyDescent="0.25">
      <c r="A15" s="33">
        <f t="shared" si="1"/>
        <v>14</v>
      </c>
      <c r="C15" s="4">
        <v>6.0199999999999996E-8</v>
      </c>
      <c r="D15" s="3">
        <v>5.4000000000000003E-3</v>
      </c>
      <c r="E15" s="3">
        <v>8.3299999999999999E-2</v>
      </c>
      <c r="F15" s="3">
        <v>1.778</v>
      </c>
      <c r="G15" s="3">
        <v>0.4</v>
      </c>
      <c r="H15" s="6">
        <v>2.4500000000000001E-8</v>
      </c>
      <c r="I15" s="6">
        <v>2.4500000000000001E-8</v>
      </c>
      <c r="J15" s="6">
        <v>1500000</v>
      </c>
      <c r="K15" s="3">
        <v>1478000</v>
      </c>
      <c r="L15" s="3">
        <v>22000</v>
      </c>
      <c r="M15" s="3">
        <v>21965</v>
      </c>
      <c r="N15" s="3">
        <v>0</v>
      </c>
      <c r="O15" s="5">
        <v>35</v>
      </c>
      <c r="P15" s="3">
        <v>0</v>
      </c>
      <c r="Q15" s="3">
        <v>0</v>
      </c>
      <c r="R15" s="5">
        <v>0.18</v>
      </c>
      <c r="S15" s="3">
        <v>0</v>
      </c>
      <c r="T15" s="3">
        <v>1825</v>
      </c>
      <c r="U15" s="3">
        <f t="shared" si="0"/>
        <v>100</v>
      </c>
      <c r="V15" s="27" t="s">
        <v>37</v>
      </c>
      <c r="W15" s="27" t="s">
        <v>37</v>
      </c>
      <c r="X15" s="27" t="s">
        <v>37</v>
      </c>
      <c r="Y15" s="27" t="s">
        <v>37</v>
      </c>
      <c r="Z15" s="27" t="s">
        <v>37</v>
      </c>
      <c r="AA15" s="27" t="s">
        <v>37</v>
      </c>
      <c r="AB15" s="27" t="s">
        <v>37</v>
      </c>
      <c r="AC15" s="27" t="s">
        <v>34</v>
      </c>
    </row>
    <row r="16" spans="1:29" x14ac:dyDescent="0.25">
      <c r="A16" s="33">
        <f t="shared" si="1"/>
        <v>15</v>
      </c>
      <c r="C16" s="4">
        <v>6.0199999999999996E-8</v>
      </c>
      <c r="D16" s="3">
        <v>5.4000000000000003E-3</v>
      </c>
      <c r="E16" s="3">
        <v>8.3299999999999999E-2</v>
      </c>
      <c r="F16" s="3">
        <v>1.778</v>
      </c>
      <c r="G16" s="3">
        <v>0.4</v>
      </c>
      <c r="H16" s="6">
        <v>2.4500000000000001E-8</v>
      </c>
      <c r="I16" s="6">
        <v>2.4500000000000001E-8</v>
      </c>
      <c r="J16" s="6">
        <v>1500000</v>
      </c>
      <c r="K16" s="3">
        <v>1478000</v>
      </c>
      <c r="L16" s="3">
        <v>22000</v>
      </c>
      <c r="M16" s="3">
        <v>21898</v>
      </c>
      <c r="N16" s="3">
        <v>0</v>
      </c>
      <c r="O16" s="5">
        <v>102</v>
      </c>
      <c r="P16" s="3">
        <v>0</v>
      </c>
      <c r="Q16" s="3">
        <v>0</v>
      </c>
      <c r="R16" s="5">
        <v>0.46200000000000002</v>
      </c>
      <c r="S16" s="3">
        <v>0</v>
      </c>
      <c r="T16" s="3">
        <v>1825</v>
      </c>
      <c r="U16" s="3">
        <f t="shared" si="0"/>
        <v>100</v>
      </c>
      <c r="V16" s="27" t="s">
        <v>37</v>
      </c>
      <c r="W16" s="27" t="s">
        <v>37</v>
      </c>
      <c r="X16" s="27" t="s">
        <v>37</v>
      </c>
      <c r="Y16" s="27" t="s">
        <v>37</v>
      </c>
      <c r="Z16" s="27" t="s">
        <v>37</v>
      </c>
      <c r="AA16" s="27" t="s">
        <v>37</v>
      </c>
      <c r="AB16" s="27" t="s">
        <v>37</v>
      </c>
      <c r="AC16" s="27" t="s">
        <v>34</v>
      </c>
    </row>
    <row r="17" spans="1:29" x14ac:dyDescent="0.25">
      <c r="A17" s="33">
        <f t="shared" si="1"/>
        <v>16</v>
      </c>
      <c r="C17" s="4">
        <v>6.0199999999999996E-8</v>
      </c>
      <c r="D17" s="3">
        <v>5.4000000000000003E-3</v>
      </c>
      <c r="E17" s="3">
        <v>8.3299999999999999E-2</v>
      </c>
      <c r="F17" s="3">
        <v>1.778</v>
      </c>
      <c r="G17" s="3">
        <v>0.4</v>
      </c>
      <c r="H17" s="6">
        <v>2.4500000000000001E-8</v>
      </c>
      <c r="I17" s="6">
        <v>2.4500000000000001E-8</v>
      </c>
      <c r="J17" s="6">
        <v>1500000</v>
      </c>
      <c r="K17" s="3">
        <v>1478000</v>
      </c>
      <c r="L17" s="3">
        <v>22000</v>
      </c>
      <c r="M17" s="3">
        <v>21853</v>
      </c>
      <c r="N17" s="3">
        <v>0</v>
      </c>
      <c r="O17" s="5">
        <v>147</v>
      </c>
      <c r="P17" s="3">
        <v>0</v>
      </c>
      <c r="Q17" s="3">
        <v>0</v>
      </c>
      <c r="R17" s="5">
        <v>0.66900000000000004</v>
      </c>
      <c r="S17" s="3">
        <v>0</v>
      </c>
      <c r="T17" s="3">
        <v>1825</v>
      </c>
      <c r="U17" s="3">
        <f t="shared" si="0"/>
        <v>100</v>
      </c>
      <c r="V17" s="27" t="s">
        <v>37</v>
      </c>
      <c r="W17" s="27" t="s">
        <v>37</v>
      </c>
      <c r="X17" s="27" t="s">
        <v>37</v>
      </c>
      <c r="Y17" s="27" t="s">
        <v>37</v>
      </c>
      <c r="Z17" s="27" t="s">
        <v>37</v>
      </c>
      <c r="AA17" s="27" t="s">
        <v>37</v>
      </c>
      <c r="AB17" s="27" t="s">
        <v>37</v>
      </c>
      <c r="AC17" s="27" t="s">
        <v>34</v>
      </c>
    </row>
    <row r="18" spans="1:29" x14ac:dyDescent="0.25">
      <c r="A18" s="33">
        <f t="shared" si="1"/>
        <v>17</v>
      </c>
      <c r="C18" s="4">
        <v>6.0199999999999996E-8</v>
      </c>
      <c r="D18" s="3">
        <v>5.4000000000000003E-3</v>
      </c>
      <c r="E18" s="3">
        <v>8.3299999999999999E-2</v>
      </c>
      <c r="F18" s="3">
        <v>1.778</v>
      </c>
      <c r="G18" s="3">
        <v>0.4</v>
      </c>
      <c r="H18" s="6">
        <v>2.4500000000000001E-8</v>
      </c>
      <c r="I18" s="6">
        <v>2.4500000000000001E-8</v>
      </c>
      <c r="J18" s="6">
        <v>1500000</v>
      </c>
      <c r="K18" s="3">
        <v>1478000</v>
      </c>
      <c r="L18" s="3">
        <v>22000</v>
      </c>
      <c r="M18" s="3">
        <v>21560</v>
      </c>
      <c r="N18" s="3">
        <v>0</v>
      </c>
      <c r="O18" s="5">
        <v>440</v>
      </c>
      <c r="P18" s="3">
        <v>0</v>
      </c>
      <c r="Q18" s="3">
        <v>0</v>
      </c>
      <c r="R18" s="5">
        <v>2</v>
      </c>
      <c r="S18" s="3">
        <v>0</v>
      </c>
      <c r="T18" s="3">
        <v>1825</v>
      </c>
      <c r="U18" s="3">
        <f t="shared" si="0"/>
        <v>100</v>
      </c>
      <c r="V18" s="27" t="s">
        <v>37</v>
      </c>
      <c r="W18" s="27" t="s">
        <v>37</v>
      </c>
      <c r="X18" s="27" t="s">
        <v>37</v>
      </c>
      <c r="Y18" s="27" t="s">
        <v>37</v>
      </c>
      <c r="Z18" s="27" t="s">
        <v>37</v>
      </c>
      <c r="AA18" s="27" t="s">
        <v>37</v>
      </c>
      <c r="AB18" s="27" t="s">
        <v>37</v>
      </c>
      <c r="AC18" s="27" t="s">
        <v>34</v>
      </c>
    </row>
    <row r="19" spans="1:29" x14ac:dyDescent="0.25">
      <c r="A19" s="33">
        <f t="shared" si="1"/>
        <v>18</v>
      </c>
      <c r="C19" s="4">
        <v>6.0199999999999996E-8</v>
      </c>
      <c r="D19" s="3">
        <v>5.4000000000000003E-3</v>
      </c>
      <c r="E19" s="3">
        <v>8.3299999999999999E-2</v>
      </c>
      <c r="F19" s="3">
        <v>1.778</v>
      </c>
      <c r="G19" s="3">
        <v>0.4</v>
      </c>
      <c r="H19" s="6">
        <v>2.4500000000000001E-8</v>
      </c>
      <c r="I19" s="6">
        <v>2.4500000000000001E-8</v>
      </c>
      <c r="J19" s="6">
        <v>1500000</v>
      </c>
      <c r="K19" s="3">
        <v>1478000</v>
      </c>
      <c r="L19" s="3">
        <v>22000</v>
      </c>
      <c r="M19" s="3">
        <v>21362</v>
      </c>
      <c r="N19" s="3">
        <v>0</v>
      </c>
      <c r="O19" s="5">
        <v>638</v>
      </c>
      <c r="P19" s="3">
        <v>0</v>
      </c>
      <c r="Q19" s="3">
        <v>0</v>
      </c>
      <c r="R19" s="5">
        <v>2.9</v>
      </c>
      <c r="S19" s="3">
        <v>0</v>
      </c>
      <c r="T19" s="3">
        <v>1825</v>
      </c>
      <c r="U19" s="3">
        <f t="shared" si="0"/>
        <v>100</v>
      </c>
      <c r="V19" s="27">
        <v>1521</v>
      </c>
      <c r="W19" s="27" t="s">
        <v>37</v>
      </c>
      <c r="X19" s="27">
        <v>1521</v>
      </c>
      <c r="Y19" s="27">
        <v>1521</v>
      </c>
      <c r="Z19" s="3">
        <v>1521</v>
      </c>
      <c r="AA19" s="27" t="s">
        <v>37</v>
      </c>
      <c r="AB19" s="27" t="s">
        <v>37</v>
      </c>
      <c r="AC19" s="27" t="s">
        <v>44</v>
      </c>
    </row>
    <row r="20" spans="1:29" x14ac:dyDescent="0.25">
      <c r="A20" s="33">
        <f t="shared" si="1"/>
        <v>19</v>
      </c>
      <c r="C20" s="4">
        <v>6.0199999999999996E-8</v>
      </c>
      <c r="D20" s="3">
        <v>5.4000000000000003E-3</v>
      </c>
      <c r="E20" s="3">
        <v>8.3299999999999999E-2</v>
      </c>
      <c r="F20" s="3">
        <v>1.778</v>
      </c>
      <c r="G20" s="3">
        <v>0.4</v>
      </c>
      <c r="H20" s="6">
        <v>2.4500000000000001E-8</v>
      </c>
      <c r="I20" s="6">
        <v>2.4500000000000001E-8</v>
      </c>
      <c r="J20" s="6">
        <v>1500000</v>
      </c>
      <c r="K20" s="3">
        <v>1478000</v>
      </c>
      <c r="L20" s="3">
        <v>22000</v>
      </c>
      <c r="M20" s="3">
        <v>21340</v>
      </c>
      <c r="N20" s="3">
        <v>0</v>
      </c>
      <c r="O20" s="5">
        <v>660</v>
      </c>
      <c r="P20" s="3">
        <v>0</v>
      </c>
      <c r="Q20" s="3">
        <v>0</v>
      </c>
      <c r="R20" s="5">
        <v>3</v>
      </c>
      <c r="S20" s="3">
        <v>0</v>
      </c>
      <c r="T20" s="3">
        <v>1825</v>
      </c>
      <c r="U20" s="3">
        <f t="shared" si="0"/>
        <v>100</v>
      </c>
      <c r="V20" s="27">
        <v>1202</v>
      </c>
      <c r="W20" s="27" t="s">
        <v>37</v>
      </c>
      <c r="X20" s="27">
        <v>1202</v>
      </c>
      <c r="Y20" s="27" t="s">
        <v>37</v>
      </c>
      <c r="Z20" s="3">
        <v>1202</v>
      </c>
      <c r="AA20" s="27">
        <v>1202</v>
      </c>
      <c r="AB20" s="27" t="s">
        <v>37</v>
      </c>
      <c r="AC20" s="27" t="s">
        <v>44</v>
      </c>
    </row>
    <row r="21" spans="1:29" x14ac:dyDescent="0.25">
      <c r="A21" s="33">
        <f t="shared" si="1"/>
        <v>20</v>
      </c>
      <c r="C21" s="4">
        <v>6.0199999999999996E-8</v>
      </c>
      <c r="D21" s="3">
        <v>5.4000000000000003E-3</v>
      </c>
      <c r="E21" s="3">
        <v>8.3299999999999999E-2</v>
      </c>
      <c r="F21" s="3">
        <v>1.778</v>
      </c>
      <c r="G21" s="3">
        <v>0.4</v>
      </c>
      <c r="H21" s="6">
        <v>2.4500000000000001E-8</v>
      </c>
      <c r="I21" s="6">
        <v>2.4500000000000001E-8</v>
      </c>
      <c r="J21" s="6">
        <v>1500000</v>
      </c>
      <c r="K21" s="3">
        <v>1478000</v>
      </c>
      <c r="L21" s="3">
        <v>22000</v>
      </c>
      <c r="M21" s="3">
        <v>20702</v>
      </c>
      <c r="N21" s="3">
        <v>0</v>
      </c>
      <c r="O21" s="5">
        <v>1298</v>
      </c>
      <c r="P21" s="3">
        <v>0</v>
      </c>
      <c r="Q21" s="3">
        <v>0</v>
      </c>
      <c r="R21" s="5">
        <v>5.9</v>
      </c>
      <c r="S21" s="3">
        <v>0</v>
      </c>
      <c r="T21" s="3">
        <v>1825</v>
      </c>
      <c r="U21" s="3">
        <f t="shared" si="0"/>
        <v>100</v>
      </c>
      <c r="V21" s="27">
        <v>783</v>
      </c>
      <c r="W21" s="27">
        <v>515</v>
      </c>
      <c r="X21" s="27">
        <v>588</v>
      </c>
      <c r="Y21" s="27">
        <v>207</v>
      </c>
      <c r="Z21" s="27">
        <v>1548</v>
      </c>
      <c r="AA21" s="27">
        <v>217</v>
      </c>
      <c r="AB21" s="27">
        <v>1503</v>
      </c>
      <c r="AC21" s="27" t="s">
        <v>53</v>
      </c>
    </row>
    <row r="22" spans="1:29" x14ac:dyDescent="0.25">
      <c r="A22" s="33">
        <f t="shared" si="1"/>
        <v>21</v>
      </c>
      <c r="C22" s="4">
        <v>6.0199999999999996E-8</v>
      </c>
      <c r="D22" s="3">
        <v>5.4000000000000003E-3</v>
      </c>
      <c r="E22" s="3">
        <v>8.3299999999999999E-2</v>
      </c>
      <c r="F22" s="3">
        <v>1.778</v>
      </c>
      <c r="G22" s="3">
        <v>0.4</v>
      </c>
      <c r="H22" s="6">
        <v>2.4500000000000001E-8</v>
      </c>
      <c r="I22" s="6">
        <v>2.4500000000000001E-8</v>
      </c>
      <c r="J22" s="6">
        <v>1500000</v>
      </c>
      <c r="K22" s="3">
        <v>1478000</v>
      </c>
      <c r="L22" s="3">
        <v>22000</v>
      </c>
      <c r="M22" s="3">
        <v>20570</v>
      </c>
      <c r="N22" s="3">
        <v>0</v>
      </c>
      <c r="O22" s="5">
        <v>1430</v>
      </c>
      <c r="P22" s="3">
        <v>0</v>
      </c>
      <c r="Q22" s="3">
        <v>0</v>
      </c>
      <c r="R22" s="5">
        <v>6.5</v>
      </c>
      <c r="S22" s="3">
        <v>0</v>
      </c>
      <c r="T22" s="3">
        <v>1825</v>
      </c>
      <c r="U22" s="3">
        <f t="shared" si="0"/>
        <v>100</v>
      </c>
      <c r="V22" s="27">
        <v>979</v>
      </c>
      <c r="W22" s="27">
        <v>609</v>
      </c>
      <c r="X22" s="27">
        <v>1140</v>
      </c>
      <c r="Y22" s="27">
        <v>306</v>
      </c>
      <c r="Z22" s="27">
        <v>1492</v>
      </c>
      <c r="AA22" s="27">
        <v>347</v>
      </c>
      <c r="AB22" s="27">
        <v>1474</v>
      </c>
      <c r="AC22" s="27" t="s">
        <v>47</v>
      </c>
    </row>
    <row r="23" spans="1:29" x14ac:dyDescent="0.25">
      <c r="A23" s="33">
        <f t="shared" si="1"/>
        <v>22</v>
      </c>
      <c r="C23" s="4">
        <v>6.0199999999999996E-8</v>
      </c>
      <c r="D23" s="3">
        <v>5.4000000000000003E-3</v>
      </c>
      <c r="E23" s="3">
        <v>8.3299999999999999E-2</v>
      </c>
      <c r="F23" s="3">
        <v>1.778</v>
      </c>
      <c r="G23" s="3">
        <v>0.4</v>
      </c>
      <c r="H23" s="6">
        <v>2.4500000000000001E-8</v>
      </c>
      <c r="I23" s="6">
        <v>2.4500000000000001E-8</v>
      </c>
      <c r="J23" s="6">
        <v>1500000</v>
      </c>
      <c r="K23" s="3">
        <v>1478000</v>
      </c>
      <c r="L23" s="3">
        <v>22000</v>
      </c>
      <c r="M23" s="3">
        <v>19140</v>
      </c>
      <c r="N23" s="3">
        <v>0</v>
      </c>
      <c r="O23" s="5">
        <v>2860</v>
      </c>
      <c r="P23" s="3">
        <v>0</v>
      </c>
      <c r="Q23" s="3">
        <v>0</v>
      </c>
      <c r="R23" s="5">
        <v>13</v>
      </c>
      <c r="S23" s="3">
        <v>0</v>
      </c>
      <c r="T23" s="3">
        <v>1825</v>
      </c>
      <c r="U23" s="3">
        <f t="shared" si="0"/>
        <v>100</v>
      </c>
      <c r="V23" s="27">
        <v>577</v>
      </c>
      <c r="W23" s="27">
        <v>290</v>
      </c>
      <c r="X23" s="27">
        <v>535</v>
      </c>
      <c r="Y23" s="27">
        <v>311</v>
      </c>
      <c r="Z23" s="27">
        <v>886</v>
      </c>
      <c r="AA23" s="27">
        <v>323</v>
      </c>
      <c r="AB23" s="27">
        <v>869</v>
      </c>
      <c r="AC23" s="27" t="s">
        <v>47</v>
      </c>
    </row>
    <row r="24" spans="1:29" x14ac:dyDescent="0.25">
      <c r="A24" s="33">
        <f t="shared" si="1"/>
        <v>23</v>
      </c>
      <c r="C24" s="4">
        <v>6.0199999999999996E-8</v>
      </c>
      <c r="D24" s="3">
        <v>5.4000000000000003E-3</v>
      </c>
      <c r="E24" s="3">
        <v>8.3299999999999999E-2</v>
      </c>
      <c r="F24" s="3">
        <v>1.778</v>
      </c>
      <c r="G24" s="3">
        <v>0.4</v>
      </c>
      <c r="H24" s="6">
        <v>2.4500000000000001E-8</v>
      </c>
      <c r="I24" s="6">
        <v>2.4500000000000001E-8</v>
      </c>
      <c r="J24" s="6">
        <v>1500000</v>
      </c>
      <c r="K24" s="3">
        <v>1478000</v>
      </c>
      <c r="L24" s="3">
        <v>22000</v>
      </c>
      <c r="M24" s="3">
        <v>17754</v>
      </c>
      <c r="N24" s="3">
        <v>0</v>
      </c>
      <c r="O24" s="5">
        <v>4246</v>
      </c>
      <c r="P24" s="3">
        <v>0</v>
      </c>
      <c r="Q24" s="3">
        <v>0</v>
      </c>
      <c r="R24" s="5">
        <v>19.3</v>
      </c>
      <c r="S24" s="3">
        <v>0</v>
      </c>
      <c r="T24" s="3">
        <v>1825</v>
      </c>
      <c r="U24" s="3">
        <f t="shared" si="0"/>
        <v>100</v>
      </c>
      <c r="V24" s="27">
        <v>747</v>
      </c>
      <c r="W24" s="27">
        <v>585</v>
      </c>
      <c r="X24" s="27">
        <v>441</v>
      </c>
      <c r="Y24" s="27">
        <v>214</v>
      </c>
      <c r="Z24" s="27">
        <v>1824</v>
      </c>
      <c r="AA24" s="27">
        <v>227</v>
      </c>
      <c r="AB24" s="27">
        <v>1720</v>
      </c>
      <c r="AC24" s="27" t="s">
        <v>53</v>
      </c>
    </row>
    <row r="25" spans="1:29" x14ac:dyDescent="0.25">
      <c r="A25" s="33">
        <f t="shared" si="1"/>
        <v>24</v>
      </c>
      <c r="C25" s="4">
        <v>6.0199999999999996E-8</v>
      </c>
      <c r="D25" s="3">
        <v>5.4000000000000003E-3</v>
      </c>
      <c r="E25" s="3">
        <v>8.3299999999999999E-2</v>
      </c>
      <c r="F25" s="3">
        <v>1.778</v>
      </c>
      <c r="G25" s="3">
        <v>0.4</v>
      </c>
      <c r="H25" s="6">
        <v>2.4500000000000001E-8</v>
      </c>
      <c r="I25" s="6">
        <v>2.4500000000000001E-8</v>
      </c>
      <c r="J25" s="6">
        <v>1500000</v>
      </c>
      <c r="K25" s="3">
        <v>1478000</v>
      </c>
      <c r="L25" s="3">
        <v>22000</v>
      </c>
      <c r="M25" s="3">
        <v>13508</v>
      </c>
      <c r="N25" s="3">
        <v>0</v>
      </c>
      <c r="O25" s="5">
        <v>8492</v>
      </c>
      <c r="P25" s="3">
        <v>0</v>
      </c>
      <c r="Q25" s="3">
        <v>0</v>
      </c>
      <c r="R25" s="5">
        <v>38.6</v>
      </c>
      <c r="S25" s="3">
        <v>0</v>
      </c>
      <c r="T25" s="3">
        <v>1825</v>
      </c>
      <c r="U25" s="3">
        <f t="shared" si="0"/>
        <v>100</v>
      </c>
      <c r="V25" s="27">
        <v>957</v>
      </c>
      <c r="W25" s="27">
        <v>489</v>
      </c>
      <c r="X25" s="27">
        <v>906</v>
      </c>
      <c r="Y25" s="27">
        <v>214</v>
      </c>
      <c r="Z25" s="27">
        <v>1755</v>
      </c>
      <c r="AA25" s="27">
        <v>241</v>
      </c>
      <c r="AB25" s="27">
        <v>1746</v>
      </c>
      <c r="AC25" s="27" t="s">
        <v>79</v>
      </c>
    </row>
    <row r="26" spans="1:29" x14ac:dyDescent="0.25">
      <c r="A26" s="33">
        <f t="shared" si="1"/>
        <v>25</v>
      </c>
      <c r="C26" s="4">
        <v>6.0199999999999996E-8</v>
      </c>
      <c r="D26" s="3">
        <v>5.4000000000000003E-3</v>
      </c>
      <c r="E26" s="3">
        <v>8.3299999999999999E-2</v>
      </c>
      <c r="F26" s="3">
        <v>1.778</v>
      </c>
      <c r="G26" s="3">
        <v>0.4</v>
      </c>
      <c r="H26" s="6">
        <v>2.4500000000000001E-8</v>
      </c>
      <c r="I26" s="6">
        <v>2.4500000000000001E-8</v>
      </c>
      <c r="J26" s="6">
        <v>1500000</v>
      </c>
      <c r="K26" s="3">
        <v>1478000</v>
      </c>
      <c r="L26" s="3">
        <v>22000</v>
      </c>
      <c r="M26" s="3">
        <v>21780</v>
      </c>
      <c r="N26" s="5">
        <v>220</v>
      </c>
      <c r="O26" s="5">
        <v>0</v>
      </c>
      <c r="P26" s="3">
        <v>0</v>
      </c>
      <c r="Q26" s="5">
        <v>1</v>
      </c>
      <c r="R26" s="5">
        <v>0</v>
      </c>
      <c r="S26" s="3">
        <v>0</v>
      </c>
      <c r="T26" s="3">
        <v>1825</v>
      </c>
      <c r="U26" s="3">
        <f t="shared" si="0"/>
        <v>100</v>
      </c>
      <c r="V26" s="27" t="s">
        <v>37</v>
      </c>
      <c r="W26" s="27" t="s">
        <v>37</v>
      </c>
      <c r="X26" s="27" t="s">
        <v>37</v>
      </c>
      <c r="Y26" s="27" t="s">
        <v>37</v>
      </c>
      <c r="Z26" s="27" t="s">
        <v>37</v>
      </c>
      <c r="AA26" s="27" t="s">
        <v>37</v>
      </c>
      <c r="AB26" s="27" t="s">
        <v>37</v>
      </c>
      <c r="AC26" s="27" t="s">
        <v>34</v>
      </c>
    </row>
    <row r="27" spans="1:29" x14ac:dyDescent="0.25">
      <c r="A27" s="33">
        <f t="shared" si="1"/>
        <v>26</v>
      </c>
      <c r="C27" s="4">
        <v>6.0199999999999996E-8</v>
      </c>
      <c r="D27" s="3">
        <v>5.4000000000000003E-3</v>
      </c>
      <c r="E27" s="3">
        <v>8.3299999999999999E-2</v>
      </c>
      <c r="F27" s="3">
        <v>1.778</v>
      </c>
      <c r="G27" s="3">
        <v>0.4</v>
      </c>
      <c r="H27" s="6">
        <v>2.4500000000000001E-8</v>
      </c>
      <c r="I27" s="6">
        <v>2.4500000000000001E-8</v>
      </c>
      <c r="J27" s="6">
        <v>1500000</v>
      </c>
      <c r="K27" s="3">
        <v>1478000</v>
      </c>
      <c r="L27" s="3">
        <v>22000</v>
      </c>
      <c r="M27" s="3">
        <v>21762</v>
      </c>
      <c r="N27" s="5">
        <v>220</v>
      </c>
      <c r="O27" s="5">
        <v>18</v>
      </c>
      <c r="P27" s="3">
        <v>0</v>
      </c>
      <c r="Q27" s="5">
        <v>1</v>
      </c>
      <c r="R27" s="5">
        <v>0.06</v>
      </c>
      <c r="S27" s="3">
        <v>0</v>
      </c>
      <c r="T27" s="3">
        <v>1825</v>
      </c>
      <c r="U27" s="3">
        <f t="shared" si="0"/>
        <v>100</v>
      </c>
      <c r="V27" s="27" t="s">
        <v>37</v>
      </c>
      <c r="W27" s="27" t="s">
        <v>37</v>
      </c>
      <c r="X27" s="27" t="s">
        <v>37</v>
      </c>
      <c r="Y27" s="27" t="s">
        <v>37</v>
      </c>
      <c r="Z27" s="27" t="s">
        <v>37</v>
      </c>
      <c r="AA27" s="27" t="s">
        <v>37</v>
      </c>
      <c r="AB27" s="27" t="s">
        <v>37</v>
      </c>
      <c r="AC27" s="27" t="s">
        <v>34</v>
      </c>
    </row>
    <row r="28" spans="1:29" x14ac:dyDescent="0.25">
      <c r="A28" s="33">
        <f t="shared" si="1"/>
        <v>27</v>
      </c>
      <c r="C28" s="4">
        <v>6.0199999999999996E-8</v>
      </c>
      <c r="D28" s="3">
        <v>5.4000000000000003E-3</v>
      </c>
      <c r="E28" s="3">
        <v>8.3299999999999999E-2</v>
      </c>
      <c r="F28" s="3">
        <v>1.778</v>
      </c>
      <c r="G28" s="3">
        <v>0.4</v>
      </c>
      <c r="H28" s="6">
        <v>2.4500000000000001E-8</v>
      </c>
      <c r="I28" s="6">
        <v>2.4500000000000001E-8</v>
      </c>
      <c r="J28" s="6">
        <v>1500000</v>
      </c>
      <c r="K28" s="3">
        <v>1478000</v>
      </c>
      <c r="L28" s="3">
        <v>22000</v>
      </c>
      <c r="M28" s="3">
        <v>21745</v>
      </c>
      <c r="N28" s="5">
        <v>220</v>
      </c>
      <c r="O28" s="5">
        <v>35</v>
      </c>
      <c r="P28" s="3">
        <v>0</v>
      </c>
      <c r="Q28" s="5">
        <v>1</v>
      </c>
      <c r="R28" s="5">
        <v>0.18</v>
      </c>
      <c r="S28" s="3">
        <v>0</v>
      </c>
      <c r="T28" s="3">
        <v>1825</v>
      </c>
      <c r="U28" s="3">
        <f t="shared" si="0"/>
        <v>100</v>
      </c>
      <c r="V28" s="27" t="s">
        <v>37</v>
      </c>
      <c r="W28" s="27" t="s">
        <v>37</v>
      </c>
      <c r="X28" s="27" t="s">
        <v>37</v>
      </c>
      <c r="Y28" s="27" t="s">
        <v>37</v>
      </c>
      <c r="Z28" s="27" t="s">
        <v>37</v>
      </c>
      <c r="AA28" s="27" t="s">
        <v>37</v>
      </c>
      <c r="AB28" s="27" t="s">
        <v>37</v>
      </c>
      <c r="AC28" s="27" t="s">
        <v>34</v>
      </c>
    </row>
    <row r="29" spans="1:29" x14ac:dyDescent="0.25">
      <c r="A29" s="33">
        <f t="shared" si="1"/>
        <v>28</v>
      </c>
      <c r="C29" s="4">
        <v>6.0199999999999996E-8</v>
      </c>
      <c r="D29" s="3">
        <v>5.4000000000000003E-3</v>
      </c>
      <c r="E29" s="3">
        <v>8.3299999999999999E-2</v>
      </c>
      <c r="F29" s="3">
        <v>1.778</v>
      </c>
      <c r="G29" s="3">
        <v>0.4</v>
      </c>
      <c r="H29" s="6">
        <v>2.4500000000000001E-8</v>
      </c>
      <c r="I29" s="6">
        <v>2.4500000000000001E-8</v>
      </c>
      <c r="J29" s="6">
        <v>1500000</v>
      </c>
      <c r="K29" s="3">
        <v>1478000</v>
      </c>
      <c r="L29" s="3">
        <v>22000</v>
      </c>
      <c r="M29" s="3">
        <v>21678</v>
      </c>
      <c r="N29" s="5">
        <v>220</v>
      </c>
      <c r="O29" s="5">
        <v>102</v>
      </c>
      <c r="P29" s="3">
        <v>0</v>
      </c>
      <c r="Q29" s="5">
        <v>1</v>
      </c>
      <c r="R29" s="5">
        <v>0.46200000000000002</v>
      </c>
      <c r="S29" s="3">
        <v>0</v>
      </c>
      <c r="T29" s="3">
        <v>1825</v>
      </c>
      <c r="U29" s="3">
        <f t="shared" si="0"/>
        <v>100</v>
      </c>
      <c r="V29" s="27" t="s">
        <v>37</v>
      </c>
      <c r="W29" s="27" t="s">
        <v>37</v>
      </c>
      <c r="X29" s="27" t="s">
        <v>37</v>
      </c>
      <c r="Y29" s="27" t="s">
        <v>37</v>
      </c>
      <c r="Z29" s="27" t="s">
        <v>37</v>
      </c>
      <c r="AA29" s="27" t="s">
        <v>37</v>
      </c>
      <c r="AB29" s="27" t="s">
        <v>37</v>
      </c>
      <c r="AC29" s="27" t="s">
        <v>34</v>
      </c>
    </row>
    <row r="30" spans="1:29" x14ac:dyDescent="0.25">
      <c r="A30" s="33">
        <f t="shared" si="1"/>
        <v>29</v>
      </c>
      <c r="C30" s="4">
        <v>6.0199999999999996E-8</v>
      </c>
      <c r="D30" s="3">
        <v>5.4000000000000003E-3</v>
      </c>
      <c r="E30" s="3">
        <v>8.3299999999999999E-2</v>
      </c>
      <c r="F30" s="3">
        <v>1.778</v>
      </c>
      <c r="G30" s="3">
        <v>0.4</v>
      </c>
      <c r="H30" s="6">
        <v>2.4500000000000001E-8</v>
      </c>
      <c r="I30" s="6">
        <v>2.4500000000000001E-8</v>
      </c>
      <c r="J30" s="6">
        <v>1500000</v>
      </c>
      <c r="K30" s="3">
        <v>1478000</v>
      </c>
      <c r="L30" s="3">
        <v>22000</v>
      </c>
      <c r="M30" s="3">
        <v>21633</v>
      </c>
      <c r="N30" s="5">
        <v>220</v>
      </c>
      <c r="O30" s="5">
        <v>147</v>
      </c>
      <c r="P30" s="3">
        <v>0</v>
      </c>
      <c r="Q30" s="5">
        <v>1</v>
      </c>
      <c r="R30" s="5">
        <v>0.66900000000000004</v>
      </c>
      <c r="S30" s="3">
        <v>0</v>
      </c>
      <c r="T30" s="3">
        <v>1825</v>
      </c>
      <c r="U30" s="3">
        <f t="shared" si="0"/>
        <v>100</v>
      </c>
      <c r="V30" s="27">
        <v>1011</v>
      </c>
      <c r="W30" s="27" t="s">
        <v>37</v>
      </c>
      <c r="X30" s="27">
        <v>1011</v>
      </c>
      <c r="Y30" s="27">
        <v>243</v>
      </c>
      <c r="Z30" s="27">
        <v>1778</v>
      </c>
      <c r="AA30" s="27">
        <v>281</v>
      </c>
      <c r="AB30" s="27">
        <v>1740</v>
      </c>
      <c r="AC30" s="27" t="s">
        <v>45</v>
      </c>
    </row>
    <row r="31" spans="1:29" x14ac:dyDescent="0.25">
      <c r="A31" s="33">
        <f t="shared" si="1"/>
        <v>30</v>
      </c>
      <c r="C31" s="4">
        <v>6.0199999999999996E-8</v>
      </c>
      <c r="D31" s="3">
        <v>5.4000000000000003E-3</v>
      </c>
      <c r="E31" s="3">
        <v>8.3299999999999999E-2</v>
      </c>
      <c r="F31" s="3">
        <v>1.778</v>
      </c>
      <c r="G31" s="3">
        <v>0.4</v>
      </c>
      <c r="H31" s="6">
        <v>2.4500000000000001E-8</v>
      </c>
      <c r="I31" s="6">
        <v>2.4500000000000001E-8</v>
      </c>
      <c r="J31" s="6">
        <v>1500000</v>
      </c>
      <c r="K31" s="3">
        <v>1478000</v>
      </c>
      <c r="L31" s="3">
        <v>22000</v>
      </c>
      <c r="M31" s="3">
        <v>21340</v>
      </c>
      <c r="N31" s="5">
        <v>220</v>
      </c>
      <c r="O31" s="5">
        <v>440</v>
      </c>
      <c r="P31" s="3">
        <v>0</v>
      </c>
      <c r="Q31" s="5">
        <v>1</v>
      </c>
      <c r="R31" s="5">
        <v>2</v>
      </c>
      <c r="S31" s="3">
        <v>0</v>
      </c>
      <c r="T31" s="3">
        <v>1825</v>
      </c>
      <c r="U31" s="3">
        <f t="shared" si="0"/>
        <v>100</v>
      </c>
      <c r="V31" s="27">
        <v>1202</v>
      </c>
      <c r="W31" s="27" t="s">
        <v>37</v>
      </c>
      <c r="X31" s="27">
        <v>1202</v>
      </c>
      <c r="Y31" s="27">
        <v>1202</v>
      </c>
      <c r="Z31" s="27">
        <v>1202</v>
      </c>
      <c r="AA31" s="27" t="s">
        <v>37</v>
      </c>
      <c r="AB31" s="27" t="s">
        <v>37</v>
      </c>
      <c r="AC31" s="27" t="s">
        <v>44</v>
      </c>
    </row>
    <row r="32" spans="1:29" x14ac:dyDescent="0.25">
      <c r="A32" s="33">
        <f t="shared" si="1"/>
        <v>31</v>
      </c>
      <c r="C32" s="4">
        <v>6.0199999999999996E-8</v>
      </c>
      <c r="D32" s="3">
        <v>5.4000000000000003E-3</v>
      </c>
      <c r="E32" s="3">
        <v>8.3299999999999999E-2</v>
      </c>
      <c r="F32" s="3">
        <v>1.778</v>
      </c>
      <c r="G32" s="3">
        <v>0.4</v>
      </c>
      <c r="H32" s="6">
        <v>2.4500000000000001E-8</v>
      </c>
      <c r="I32" s="6">
        <v>2.4500000000000001E-8</v>
      </c>
      <c r="J32" s="6">
        <v>1500000</v>
      </c>
      <c r="K32" s="3">
        <v>1478000</v>
      </c>
      <c r="L32" s="3">
        <v>22000</v>
      </c>
      <c r="M32" s="3">
        <v>21142</v>
      </c>
      <c r="N32" s="5">
        <v>220</v>
      </c>
      <c r="O32" s="5">
        <v>638</v>
      </c>
      <c r="P32" s="3">
        <v>0</v>
      </c>
      <c r="Q32" s="5">
        <v>1</v>
      </c>
      <c r="R32" s="5">
        <v>2.9</v>
      </c>
      <c r="S32" s="3">
        <v>0</v>
      </c>
      <c r="T32" s="3">
        <v>1825</v>
      </c>
      <c r="U32" s="3">
        <f t="shared" si="0"/>
        <v>100</v>
      </c>
      <c r="V32" s="27">
        <v>1209</v>
      </c>
      <c r="W32" s="27" t="s">
        <v>37</v>
      </c>
      <c r="X32" s="27">
        <v>1209</v>
      </c>
      <c r="Y32" s="27">
        <v>1209</v>
      </c>
      <c r="Z32" s="27">
        <v>1209</v>
      </c>
      <c r="AA32" s="27" t="s">
        <v>37</v>
      </c>
      <c r="AB32" s="27" t="s">
        <v>37</v>
      </c>
      <c r="AC32" s="27" t="s">
        <v>44</v>
      </c>
    </row>
    <row r="33" spans="1:29" x14ac:dyDescent="0.25">
      <c r="A33" s="33">
        <f t="shared" si="1"/>
        <v>32</v>
      </c>
      <c r="C33" s="4">
        <v>6.0199999999999996E-8</v>
      </c>
      <c r="D33" s="3">
        <v>5.4000000000000003E-3</v>
      </c>
      <c r="E33" s="3">
        <v>8.3299999999999999E-2</v>
      </c>
      <c r="F33" s="3">
        <v>1.778</v>
      </c>
      <c r="G33" s="3">
        <v>0.4</v>
      </c>
      <c r="H33" s="6">
        <v>2.4500000000000001E-8</v>
      </c>
      <c r="I33" s="6">
        <v>2.4500000000000001E-8</v>
      </c>
      <c r="J33" s="6">
        <v>1500000</v>
      </c>
      <c r="K33" s="3">
        <v>1478000</v>
      </c>
      <c r="L33" s="3">
        <v>22000</v>
      </c>
      <c r="M33" s="3">
        <v>21120</v>
      </c>
      <c r="N33" s="5">
        <v>220</v>
      </c>
      <c r="O33" s="5">
        <v>660</v>
      </c>
      <c r="P33" s="3">
        <v>0</v>
      </c>
      <c r="Q33" s="5">
        <v>1</v>
      </c>
      <c r="R33" s="5">
        <v>3</v>
      </c>
      <c r="S33" s="3">
        <v>0</v>
      </c>
      <c r="T33" s="3">
        <v>1825</v>
      </c>
      <c r="U33" s="3">
        <f t="shared" si="0"/>
        <v>100</v>
      </c>
      <c r="V33" s="27" t="s">
        <v>37</v>
      </c>
      <c r="W33" s="27" t="s">
        <v>37</v>
      </c>
      <c r="X33" s="27" t="s">
        <v>37</v>
      </c>
      <c r="Y33" s="27" t="s">
        <v>37</v>
      </c>
      <c r="Z33" s="27" t="s">
        <v>37</v>
      </c>
      <c r="AA33" s="27" t="s">
        <v>37</v>
      </c>
      <c r="AB33" s="27" t="s">
        <v>37</v>
      </c>
      <c r="AC33" s="27" t="s">
        <v>34</v>
      </c>
    </row>
    <row r="34" spans="1:29" x14ac:dyDescent="0.25">
      <c r="A34" s="33">
        <f t="shared" si="1"/>
        <v>33</v>
      </c>
      <c r="C34" s="4">
        <v>6.0199999999999996E-8</v>
      </c>
      <c r="D34" s="3">
        <v>5.4000000000000003E-3</v>
      </c>
      <c r="E34" s="3">
        <v>8.3299999999999999E-2</v>
      </c>
      <c r="F34" s="3">
        <v>1.778</v>
      </c>
      <c r="G34" s="3">
        <v>0.4</v>
      </c>
      <c r="H34" s="6">
        <v>2.4500000000000001E-8</v>
      </c>
      <c r="I34" s="6">
        <v>2.4500000000000001E-8</v>
      </c>
      <c r="J34" s="6">
        <v>1500000</v>
      </c>
      <c r="K34" s="3">
        <v>1478000</v>
      </c>
      <c r="L34" s="3">
        <v>22000</v>
      </c>
      <c r="M34" s="3">
        <v>20482</v>
      </c>
      <c r="N34" s="5">
        <v>220</v>
      </c>
      <c r="O34" s="5">
        <v>1298</v>
      </c>
      <c r="P34" s="3">
        <v>0</v>
      </c>
      <c r="Q34" s="5">
        <v>1</v>
      </c>
      <c r="R34" s="5">
        <v>5.9</v>
      </c>
      <c r="S34" s="3">
        <v>0</v>
      </c>
      <c r="T34" s="3">
        <v>1825</v>
      </c>
      <c r="U34" s="3">
        <f t="shared" si="0"/>
        <v>100</v>
      </c>
      <c r="V34" s="27">
        <v>418</v>
      </c>
      <c r="W34" s="27" t="s">
        <v>37</v>
      </c>
      <c r="X34" s="27">
        <v>418</v>
      </c>
      <c r="Y34" s="27">
        <v>418</v>
      </c>
      <c r="Z34" s="27">
        <v>418</v>
      </c>
      <c r="AA34" s="27" t="s">
        <v>37</v>
      </c>
      <c r="AB34" s="27" t="s">
        <v>37</v>
      </c>
      <c r="AC34" s="27" t="s">
        <v>44</v>
      </c>
    </row>
    <row r="35" spans="1:29" x14ac:dyDescent="0.25">
      <c r="A35" s="33">
        <f t="shared" si="1"/>
        <v>34</v>
      </c>
      <c r="C35" s="4">
        <v>6.0199999999999996E-8</v>
      </c>
      <c r="D35" s="3">
        <v>5.4000000000000003E-3</v>
      </c>
      <c r="E35" s="3">
        <v>8.3299999999999999E-2</v>
      </c>
      <c r="F35" s="3">
        <v>1.778</v>
      </c>
      <c r="G35" s="3">
        <v>0.4</v>
      </c>
      <c r="H35" s="6">
        <v>2.4500000000000001E-8</v>
      </c>
      <c r="I35" s="6">
        <v>2.4500000000000001E-8</v>
      </c>
      <c r="J35" s="6">
        <v>1500000</v>
      </c>
      <c r="K35" s="3">
        <v>1478000</v>
      </c>
      <c r="L35" s="3">
        <v>22000</v>
      </c>
      <c r="M35" s="3">
        <v>20350</v>
      </c>
      <c r="N35" s="5">
        <v>220</v>
      </c>
      <c r="O35" s="5">
        <v>1430</v>
      </c>
      <c r="P35" s="3">
        <v>0</v>
      </c>
      <c r="Q35" s="5">
        <v>1</v>
      </c>
      <c r="R35" s="5">
        <v>6.5</v>
      </c>
      <c r="S35" s="3">
        <v>0</v>
      </c>
      <c r="T35" s="3">
        <v>1825</v>
      </c>
      <c r="U35" s="3">
        <f t="shared" si="0"/>
        <v>100</v>
      </c>
      <c r="V35" s="27">
        <v>958</v>
      </c>
      <c r="W35" s="27">
        <v>558</v>
      </c>
      <c r="X35" s="27">
        <v>891</v>
      </c>
      <c r="Y35" s="27">
        <v>390</v>
      </c>
      <c r="Z35" s="27">
        <v>1659</v>
      </c>
      <c r="AA35" s="27">
        <v>410</v>
      </c>
      <c r="AB35" s="27">
        <v>1620</v>
      </c>
      <c r="AC35" s="27" t="s">
        <v>51</v>
      </c>
    </row>
    <row r="36" spans="1:29" x14ac:dyDescent="0.25">
      <c r="A36" s="33">
        <f t="shared" si="1"/>
        <v>35</v>
      </c>
      <c r="C36" s="4">
        <v>6.0199999999999996E-8</v>
      </c>
      <c r="D36" s="3">
        <v>5.4000000000000003E-3</v>
      </c>
      <c r="E36" s="3">
        <v>8.3299999999999999E-2</v>
      </c>
      <c r="F36" s="3">
        <v>1.778</v>
      </c>
      <c r="G36" s="3">
        <v>0.4</v>
      </c>
      <c r="H36" s="6">
        <v>2.4500000000000001E-8</v>
      </c>
      <c r="I36" s="6">
        <v>2.4500000000000001E-8</v>
      </c>
      <c r="J36" s="6">
        <v>1500000</v>
      </c>
      <c r="K36" s="3">
        <v>1478000</v>
      </c>
      <c r="L36" s="3">
        <v>22000</v>
      </c>
      <c r="M36" s="3">
        <v>18920</v>
      </c>
      <c r="N36" s="5">
        <v>220</v>
      </c>
      <c r="O36" s="5">
        <v>2860</v>
      </c>
      <c r="P36" s="3">
        <v>0</v>
      </c>
      <c r="Q36" s="5">
        <v>1</v>
      </c>
      <c r="R36" s="5">
        <v>13</v>
      </c>
      <c r="S36" s="3">
        <v>0</v>
      </c>
      <c r="T36" s="3">
        <v>1825</v>
      </c>
      <c r="U36" s="3">
        <f t="shared" si="0"/>
        <v>100</v>
      </c>
      <c r="V36" s="27">
        <v>764</v>
      </c>
      <c r="W36" s="27">
        <v>350</v>
      </c>
      <c r="X36" s="27">
        <v>896</v>
      </c>
      <c r="Y36" s="27">
        <v>380</v>
      </c>
      <c r="Z36" s="27">
        <v>1159</v>
      </c>
      <c r="AA36" s="27">
        <v>380</v>
      </c>
      <c r="AB36" s="27">
        <v>1151</v>
      </c>
      <c r="AC36" s="27" t="s">
        <v>53</v>
      </c>
    </row>
    <row r="37" spans="1:29" x14ac:dyDescent="0.25">
      <c r="A37" s="33">
        <f t="shared" si="1"/>
        <v>36</v>
      </c>
      <c r="C37" s="4">
        <v>6.0199999999999996E-8</v>
      </c>
      <c r="D37" s="3">
        <v>5.4000000000000003E-3</v>
      </c>
      <c r="E37" s="3">
        <v>8.3299999999999999E-2</v>
      </c>
      <c r="F37" s="3">
        <v>1.778</v>
      </c>
      <c r="G37" s="3">
        <v>0.4</v>
      </c>
      <c r="H37" s="6">
        <v>2.4500000000000001E-8</v>
      </c>
      <c r="I37" s="6">
        <v>2.4500000000000001E-8</v>
      </c>
      <c r="J37" s="6">
        <v>1500000</v>
      </c>
      <c r="K37" s="3">
        <v>1478000</v>
      </c>
      <c r="L37" s="3">
        <v>22000</v>
      </c>
      <c r="M37" s="3">
        <v>17534</v>
      </c>
      <c r="N37" s="5">
        <v>220</v>
      </c>
      <c r="O37" s="5">
        <v>4246</v>
      </c>
      <c r="P37" s="3">
        <v>0</v>
      </c>
      <c r="Q37" s="5">
        <v>1</v>
      </c>
      <c r="R37" s="5">
        <v>19.3</v>
      </c>
      <c r="S37" s="3">
        <v>0</v>
      </c>
      <c r="T37" s="3">
        <v>1825</v>
      </c>
      <c r="U37" s="3">
        <f t="shared" si="0"/>
        <v>100</v>
      </c>
      <c r="V37" s="27">
        <v>933</v>
      </c>
      <c r="W37" s="27">
        <v>543</v>
      </c>
      <c r="X37" s="27">
        <v>940</v>
      </c>
      <c r="Y37" s="27">
        <v>313</v>
      </c>
      <c r="Z37" s="27">
        <v>1641</v>
      </c>
      <c r="AA37" s="27">
        <v>318</v>
      </c>
      <c r="AB37" s="27">
        <v>1609</v>
      </c>
      <c r="AC37" s="27" t="s">
        <v>53</v>
      </c>
    </row>
    <row r="38" spans="1:29" x14ac:dyDescent="0.25">
      <c r="A38" s="33">
        <f t="shared" si="1"/>
        <v>37</v>
      </c>
      <c r="C38" s="4">
        <v>6.0199999999999996E-8</v>
      </c>
      <c r="D38" s="3">
        <v>5.4000000000000003E-3</v>
      </c>
      <c r="E38" s="3">
        <v>8.3299999999999999E-2</v>
      </c>
      <c r="F38" s="3">
        <v>1.778</v>
      </c>
      <c r="G38" s="3">
        <v>0.4</v>
      </c>
      <c r="H38" s="6">
        <v>2.4500000000000001E-8</v>
      </c>
      <c r="I38" s="6">
        <v>2.4500000000000001E-8</v>
      </c>
      <c r="J38" s="6">
        <v>1500000</v>
      </c>
      <c r="K38" s="3">
        <v>1478000</v>
      </c>
      <c r="L38" s="3">
        <v>22000</v>
      </c>
      <c r="M38" s="3">
        <v>13288</v>
      </c>
      <c r="N38" s="5">
        <v>220</v>
      </c>
      <c r="O38" s="5">
        <v>8492</v>
      </c>
      <c r="P38" s="3">
        <v>0</v>
      </c>
      <c r="Q38" s="5">
        <v>1</v>
      </c>
      <c r="R38" s="5">
        <v>38.6</v>
      </c>
      <c r="S38" s="3">
        <v>0</v>
      </c>
      <c r="T38" s="3">
        <v>1825</v>
      </c>
      <c r="U38" s="3">
        <f t="shared" si="0"/>
        <v>100</v>
      </c>
      <c r="V38" s="27">
        <v>1011</v>
      </c>
      <c r="W38" s="27">
        <v>462</v>
      </c>
      <c r="X38" s="27">
        <v>1091</v>
      </c>
      <c r="Y38" s="27">
        <v>246</v>
      </c>
      <c r="Z38" s="27">
        <v>1684</v>
      </c>
      <c r="AA38" s="27">
        <v>316</v>
      </c>
      <c r="AB38" s="27">
        <v>1649</v>
      </c>
      <c r="AC38" s="27" t="s">
        <v>41</v>
      </c>
    </row>
    <row r="39" spans="1:29" x14ac:dyDescent="0.25">
      <c r="A39" s="33">
        <f t="shared" si="1"/>
        <v>38</v>
      </c>
      <c r="C39" s="4">
        <v>6.0199999999999996E-8</v>
      </c>
      <c r="D39" s="3">
        <v>5.4000000000000003E-3</v>
      </c>
      <c r="E39" s="3">
        <v>8.3299999999999999E-2</v>
      </c>
      <c r="F39" s="3">
        <v>1.778</v>
      </c>
      <c r="G39" s="3">
        <v>0.4</v>
      </c>
      <c r="H39" s="6">
        <v>2.4500000000000001E-8</v>
      </c>
      <c r="I39" s="7">
        <v>7.9499999999999994E-5</v>
      </c>
      <c r="J39" s="6">
        <v>1500000</v>
      </c>
      <c r="K39" s="3">
        <v>1478000</v>
      </c>
      <c r="L39" s="3">
        <v>22000</v>
      </c>
      <c r="M39" s="3">
        <v>21853</v>
      </c>
      <c r="N39" s="3">
        <v>0</v>
      </c>
      <c r="O39" s="5">
        <v>147</v>
      </c>
      <c r="P39" s="3">
        <v>0</v>
      </c>
      <c r="Q39" s="3">
        <v>0</v>
      </c>
      <c r="R39" s="5">
        <v>0.66900000000000004</v>
      </c>
      <c r="S39" s="3">
        <v>0</v>
      </c>
      <c r="T39" s="3">
        <v>1825</v>
      </c>
      <c r="U39" s="3">
        <f t="shared" si="0"/>
        <v>100</v>
      </c>
      <c r="V39" s="27">
        <v>1091</v>
      </c>
      <c r="W39" s="27">
        <v>448</v>
      </c>
      <c r="X39" s="27">
        <v>1112</v>
      </c>
      <c r="Y39" s="27">
        <v>320</v>
      </c>
      <c r="Z39" s="27">
        <v>1726</v>
      </c>
      <c r="AA39" s="27">
        <v>343</v>
      </c>
      <c r="AB39" s="27">
        <v>1692</v>
      </c>
      <c r="AC39" s="27" t="s">
        <v>54</v>
      </c>
    </row>
    <row r="40" spans="1:29" x14ac:dyDescent="0.25">
      <c r="A40" s="33">
        <f t="shared" si="1"/>
        <v>39</v>
      </c>
      <c r="C40" s="4">
        <v>6.0199999999999996E-8</v>
      </c>
      <c r="D40" s="3">
        <v>5.4000000000000003E-3</v>
      </c>
      <c r="E40" s="3">
        <v>8.3299999999999999E-2</v>
      </c>
      <c r="F40" s="3">
        <v>1.778</v>
      </c>
      <c r="G40" s="3">
        <v>0.4</v>
      </c>
      <c r="H40" s="6">
        <v>2.4500000000000001E-8</v>
      </c>
      <c r="I40" s="7">
        <v>7.9499999999999994E-5</v>
      </c>
      <c r="J40" s="6">
        <v>1500000</v>
      </c>
      <c r="K40" s="3">
        <v>1478000</v>
      </c>
      <c r="L40" s="3">
        <v>22000</v>
      </c>
      <c r="M40" s="3">
        <v>21340</v>
      </c>
      <c r="N40" s="3">
        <v>0</v>
      </c>
      <c r="O40" s="5">
        <v>660</v>
      </c>
      <c r="P40" s="3">
        <v>0</v>
      </c>
      <c r="Q40" s="3">
        <v>0</v>
      </c>
      <c r="R40" s="5">
        <v>3</v>
      </c>
      <c r="S40" s="3">
        <v>0</v>
      </c>
      <c r="T40" s="3">
        <v>1825</v>
      </c>
      <c r="U40" s="3">
        <f t="shared" si="0"/>
        <v>100</v>
      </c>
      <c r="V40" s="27">
        <v>780</v>
      </c>
      <c r="W40" s="27">
        <v>466</v>
      </c>
      <c r="X40" s="27">
        <v>623</v>
      </c>
      <c r="Y40" s="27">
        <v>192</v>
      </c>
      <c r="Z40" s="27">
        <v>1764</v>
      </c>
      <c r="AA40" s="27">
        <v>222</v>
      </c>
      <c r="AB40" s="27">
        <v>1695</v>
      </c>
      <c r="AC40" s="27" t="s">
        <v>88</v>
      </c>
    </row>
    <row r="41" spans="1:29" x14ac:dyDescent="0.25">
      <c r="A41" s="33">
        <f t="shared" si="1"/>
        <v>40</v>
      </c>
      <c r="C41" s="4">
        <v>6.0199999999999996E-8</v>
      </c>
      <c r="D41" s="3">
        <v>5.4000000000000003E-3</v>
      </c>
      <c r="E41" s="3">
        <v>8.3299999999999999E-2</v>
      </c>
      <c r="F41" s="3">
        <v>1.778</v>
      </c>
      <c r="G41" s="3">
        <v>0.4</v>
      </c>
      <c r="H41" s="6">
        <v>2.4500000000000001E-8</v>
      </c>
      <c r="I41" s="7">
        <v>7.9499999999999994E-5</v>
      </c>
      <c r="J41" s="6">
        <v>1500000</v>
      </c>
      <c r="K41" s="3">
        <v>1478000</v>
      </c>
      <c r="L41" s="3">
        <v>22000</v>
      </c>
      <c r="M41" s="3">
        <v>19140</v>
      </c>
      <c r="N41" s="3">
        <v>0</v>
      </c>
      <c r="O41" s="5">
        <v>2860</v>
      </c>
      <c r="P41" s="3">
        <v>0</v>
      </c>
      <c r="Q41" s="3">
        <v>0</v>
      </c>
      <c r="R41" s="5">
        <v>13</v>
      </c>
      <c r="S41" s="3">
        <v>0</v>
      </c>
      <c r="T41" s="3">
        <v>1825</v>
      </c>
      <c r="U41" s="3">
        <f t="shared" si="0"/>
        <v>100</v>
      </c>
      <c r="V41" s="27">
        <v>667</v>
      </c>
      <c r="W41" s="27">
        <v>411</v>
      </c>
      <c r="X41" s="27">
        <v>544</v>
      </c>
      <c r="Y41" s="27">
        <v>159</v>
      </c>
      <c r="Z41" s="27">
        <v>1815</v>
      </c>
      <c r="AA41" s="27">
        <v>199</v>
      </c>
      <c r="AB41" s="27">
        <v>1645</v>
      </c>
      <c r="AC41" s="27" t="s">
        <v>82</v>
      </c>
    </row>
    <row r="42" spans="1:29" x14ac:dyDescent="0.25">
      <c r="A42" s="33">
        <f t="shared" si="1"/>
        <v>41</v>
      </c>
      <c r="C42" s="4">
        <v>6.0199999999999996E-8</v>
      </c>
      <c r="D42" s="3">
        <v>5.4000000000000003E-3</v>
      </c>
      <c r="E42" s="3">
        <v>8.3299999999999999E-2</v>
      </c>
      <c r="F42" s="3">
        <v>1.778</v>
      </c>
      <c r="G42" s="3">
        <v>0.4</v>
      </c>
      <c r="H42" s="6">
        <v>2.4500000000000001E-8</v>
      </c>
      <c r="I42" s="7">
        <v>7.9499999999999994E-5</v>
      </c>
      <c r="J42" s="6">
        <v>1500000</v>
      </c>
      <c r="K42" s="3">
        <v>1478000</v>
      </c>
      <c r="L42" s="3">
        <v>22000</v>
      </c>
      <c r="M42" s="3">
        <v>13508</v>
      </c>
      <c r="N42" s="3">
        <v>0</v>
      </c>
      <c r="O42" s="5">
        <v>8492</v>
      </c>
      <c r="P42" s="3">
        <v>0</v>
      </c>
      <c r="Q42" s="3">
        <v>0</v>
      </c>
      <c r="R42" s="5">
        <v>38.6</v>
      </c>
      <c r="S42" s="3">
        <v>0</v>
      </c>
      <c r="T42" s="3">
        <v>1825</v>
      </c>
      <c r="U42" s="3">
        <f t="shared" si="0"/>
        <v>100</v>
      </c>
      <c r="V42" s="27">
        <v>391</v>
      </c>
      <c r="W42" s="27">
        <v>161</v>
      </c>
      <c r="X42" s="27">
        <v>349</v>
      </c>
      <c r="Y42" s="27">
        <v>171</v>
      </c>
      <c r="Z42" s="27">
        <v>938</v>
      </c>
      <c r="AA42" s="27">
        <v>175</v>
      </c>
      <c r="AB42" s="27">
        <v>788</v>
      </c>
      <c r="AC42" s="27" t="s">
        <v>42</v>
      </c>
    </row>
    <row r="43" spans="1:29" x14ac:dyDescent="0.25">
      <c r="A43"/>
      <c r="B43"/>
      <c r="C43"/>
      <c r="D43"/>
      <c r="E43"/>
      <c r="F43"/>
      <c r="G43"/>
      <c r="H43"/>
      <c r="I43"/>
      <c r="J43"/>
      <c r="K43"/>
      <c r="L43"/>
      <c r="M43"/>
      <c r="N43"/>
      <c r="O43"/>
      <c r="P43"/>
      <c r="Q43"/>
      <c r="R43"/>
      <c r="S43"/>
      <c r="T43"/>
      <c r="U43"/>
      <c r="V43"/>
      <c r="W43"/>
      <c r="X43"/>
      <c r="Y43"/>
      <c r="Z43"/>
      <c r="AA43"/>
      <c r="AB43"/>
      <c r="AC43"/>
    </row>
    <row r="44" spans="1:29" x14ac:dyDescent="0.25">
      <c r="A44"/>
      <c r="B44"/>
      <c r="C44"/>
      <c r="D44"/>
      <c r="E44"/>
      <c r="F44"/>
      <c r="G44"/>
      <c r="H44"/>
      <c r="I44"/>
      <c r="J44"/>
      <c r="K44"/>
      <c r="L44"/>
      <c r="M44"/>
      <c r="N44"/>
      <c r="O44"/>
      <c r="P44"/>
      <c r="Q44"/>
      <c r="R44"/>
      <c r="S44"/>
      <c r="T44"/>
      <c r="U44"/>
      <c r="V44"/>
      <c r="W44"/>
      <c r="X44"/>
      <c r="Y44"/>
      <c r="Z44"/>
      <c r="AA44"/>
      <c r="AB44"/>
      <c r="AC44"/>
    </row>
    <row r="45" spans="1:29" x14ac:dyDescent="0.25">
      <c r="A45"/>
      <c r="B45"/>
      <c r="C45"/>
      <c r="D45"/>
      <c r="E45"/>
      <c r="F45"/>
      <c r="G45"/>
      <c r="H45"/>
      <c r="I45"/>
      <c r="J45"/>
      <c r="K45"/>
      <c r="L45"/>
      <c r="M45"/>
      <c r="N45"/>
      <c r="O45"/>
      <c r="P45"/>
      <c r="Q45"/>
      <c r="R45"/>
      <c r="S45"/>
      <c r="T45"/>
      <c r="U45"/>
      <c r="V45"/>
      <c r="W45"/>
      <c r="X45"/>
      <c r="Y45"/>
      <c r="Z45"/>
      <c r="AA45"/>
      <c r="AB45"/>
      <c r="AC45"/>
    </row>
    <row r="46" spans="1:29" x14ac:dyDescent="0.25">
      <c r="A46"/>
      <c r="B46"/>
      <c r="C46"/>
      <c r="D46"/>
      <c r="E46"/>
      <c r="F46"/>
      <c r="G46"/>
      <c r="H46"/>
      <c r="I46"/>
      <c r="J46"/>
      <c r="K46"/>
      <c r="L46"/>
      <c r="M46"/>
      <c r="N46"/>
      <c r="O46"/>
      <c r="P46"/>
      <c r="Q46"/>
      <c r="R46"/>
      <c r="S46"/>
      <c r="T46"/>
      <c r="U46"/>
      <c r="V46"/>
      <c r="W46"/>
      <c r="X46"/>
      <c r="Y46"/>
      <c r="Z46"/>
      <c r="AA46"/>
      <c r="AB46"/>
      <c r="AC46"/>
    </row>
    <row r="47" spans="1:29" x14ac:dyDescent="0.25">
      <c r="A47"/>
      <c r="B47"/>
      <c r="C47"/>
      <c r="D47"/>
      <c r="E47"/>
      <c r="F47"/>
      <c r="G47"/>
      <c r="H47"/>
      <c r="I47"/>
      <c r="J47"/>
      <c r="K47"/>
      <c r="L47"/>
      <c r="M47"/>
      <c r="N47"/>
      <c r="O47"/>
      <c r="P47"/>
      <c r="Q47"/>
      <c r="R47"/>
      <c r="S47"/>
      <c r="T47"/>
      <c r="U47"/>
    </row>
    <row r="48" spans="1:29" x14ac:dyDescent="0.25">
      <c r="A48"/>
      <c r="B48"/>
      <c r="C48"/>
      <c r="D48"/>
      <c r="E48"/>
      <c r="F48"/>
      <c r="G48"/>
      <c r="H48"/>
      <c r="I48"/>
      <c r="J48"/>
      <c r="K48"/>
      <c r="L48"/>
      <c r="M48"/>
      <c r="N48"/>
      <c r="O48"/>
      <c r="P48"/>
      <c r="Q48"/>
      <c r="R48"/>
      <c r="S48"/>
      <c r="T48"/>
      <c r="U48"/>
    </row>
    <row r="49" spans="1:21" x14ac:dyDescent="0.25">
      <c r="A49"/>
      <c r="B49"/>
      <c r="C49"/>
      <c r="D49"/>
      <c r="E49"/>
      <c r="F49"/>
      <c r="G49"/>
      <c r="H49"/>
      <c r="I49"/>
      <c r="J49"/>
      <c r="K49"/>
      <c r="L49"/>
      <c r="M49"/>
      <c r="N49"/>
      <c r="O49"/>
      <c r="P49"/>
      <c r="Q49"/>
      <c r="R49"/>
      <c r="S49"/>
      <c r="T49"/>
      <c r="U49"/>
    </row>
    <row r="50" spans="1:21" x14ac:dyDescent="0.25">
      <c r="A50"/>
      <c r="B50"/>
      <c r="C50"/>
      <c r="D50"/>
      <c r="E50"/>
      <c r="F50"/>
      <c r="G50"/>
      <c r="H50"/>
      <c r="I50"/>
      <c r="J50"/>
      <c r="K50"/>
      <c r="L50"/>
      <c r="M50"/>
      <c r="N50"/>
      <c r="O50"/>
      <c r="P50"/>
      <c r="Q50"/>
      <c r="R50"/>
      <c r="S50"/>
      <c r="T50"/>
      <c r="U50"/>
    </row>
    <row r="51" spans="1:21" x14ac:dyDescent="0.25">
      <c r="A51"/>
      <c r="B51"/>
      <c r="C51"/>
      <c r="D51"/>
      <c r="E51"/>
      <c r="F51"/>
      <c r="G51"/>
      <c r="H51"/>
      <c r="I51"/>
      <c r="J51"/>
      <c r="K51"/>
      <c r="L51"/>
      <c r="M51"/>
      <c r="N51"/>
      <c r="O51"/>
      <c r="P51"/>
      <c r="Q51"/>
      <c r="R51"/>
      <c r="S51"/>
      <c r="T51"/>
      <c r="U51"/>
    </row>
    <row r="52" spans="1:21" x14ac:dyDescent="0.25">
      <c r="A52"/>
      <c r="B52"/>
      <c r="C52"/>
      <c r="D52"/>
      <c r="E52"/>
      <c r="F52"/>
      <c r="G52"/>
      <c r="H52"/>
      <c r="I52"/>
      <c r="J52"/>
      <c r="K52"/>
      <c r="L52"/>
      <c r="M52"/>
      <c r="N52"/>
      <c r="O52"/>
      <c r="P52"/>
      <c r="Q52"/>
      <c r="R52"/>
      <c r="S52"/>
      <c r="T52"/>
      <c r="U52"/>
    </row>
    <row r="53" spans="1:21" x14ac:dyDescent="0.25">
      <c r="A53"/>
      <c r="B53"/>
      <c r="C53"/>
      <c r="D53"/>
      <c r="E53"/>
      <c r="F53"/>
      <c r="G53"/>
      <c r="H53"/>
      <c r="I53"/>
      <c r="J53"/>
      <c r="K53"/>
      <c r="L53"/>
      <c r="M53"/>
      <c r="N53"/>
      <c r="O53"/>
      <c r="P53"/>
      <c r="Q53"/>
      <c r="R53"/>
      <c r="S53"/>
      <c r="T53"/>
      <c r="U53"/>
    </row>
    <row r="54" spans="1:21" x14ac:dyDescent="0.25">
      <c r="A54"/>
      <c r="B54"/>
      <c r="C54"/>
      <c r="D54"/>
      <c r="E54"/>
      <c r="F54"/>
      <c r="G54"/>
      <c r="H54"/>
      <c r="I54"/>
      <c r="J54"/>
      <c r="K54"/>
      <c r="L54"/>
      <c r="M54"/>
      <c r="N54"/>
      <c r="O54"/>
      <c r="P54"/>
      <c r="Q54"/>
      <c r="R54"/>
      <c r="S54"/>
      <c r="T54"/>
      <c r="U54"/>
    </row>
    <row r="55" spans="1:21" x14ac:dyDescent="0.25">
      <c r="A55"/>
      <c r="B55"/>
      <c r="C55"/>
      <c r="D55"/>
      <c r="E55"/>
      <c r="F55"/>
      <c r="G55"/>
      <c r="H55"/>
      <c r="I55"/>
      <c r="J55"/>
      <c r="K55"/>
      <c r="L55"/>
      <c r="M55"/>
      <c r="N55"/>
      <c r="O55"/>
      <c r="P55"/>
      <c r="Q55"/>
      <c r="R55"/>
      <c r="S55"/>
      <c r="T55"/>
      <c r="U55"/>
    </row>
    <row r="56" spans="1:21" x14ac:dyDescent="0.25">
      <c r="A56"/>
      <c r="B56"/>
      <c r="C56"/>
      <c r="D56"/>
      <c r="E56"/>
      <c r="F56"/>
      <c r="G56"/>
      <c r="H56"/>
      <c r="I56"/>
      <c r="J56"/>
      <c r="K56"/>
      <c r="L56"/>
      <c r="M56"/>
      <c r="N56"/>
      <c r="O56"/>
      <c r="P56"/>
      <c r="Q56"/>
      <c r="R56"/>
      <c r="S56"/>
      <c r="T56"/>
      <c r="U56"/>
    </row>
    <row r="57" spans="1:21" x14ac:dyDescent="0.25">
      <c r="A57"/>
      <c r="B57"/>
      <c r="C57"/>
      <c r="D57"/>
      <c r="E57"/>
      <c r="F57"/>
      <c r="G57"/>
      <c r="H57"/>
      <c r="I57"/>
      <c r="J57"/>
      <c r="K57"/>
      <c r="L57"/>
      <c r="M57"/>
      <c r="N57"/>
      <c r="O57"/>
      <c r="P57"/>
      <c r="Q57"/>
      <c r="R57"/>
      <c r="S57"/>
      <c r="T57"/>
      <c r="U57"/>
    </row>
    <row r="58" spans="1:21" x14ac:dyDescent="0.25">
      <c r="A58"/>
      <c r="B58"/>
      <c r="C58"/>
      <c r="D58"/>
      <c r="E58"/>
      <c r="F58"/>
      <c r="G58"/>
      <c r="H58"/>
      <c r="I58"/>
      <c r="J58"/>
      <c r="K58"/>
      <c r="L58"/>
      <c r="M58"/>
      <c r="N58"/>
      <c r="O58"/>
      <c r="P58"/>
      <c r="Q58"/>
      <c r="R58"/>
      <c r="S58"/>
      <c r="T58"/>
      <c r="U58"/>
    </row>
    <row r="59" spans="1:21" x14ac:dyDescent="0.25">
      <c r="A59"/>
      <c r="B59"/>
      <c r="C59"/>
      <c r="D59"/>
      <c r="E59"/>
      <c r="F59"/>
      <c r="G59"/>
      <c r="H59"/>
      <c r="I59"/>
      <c r="J59"/>
      <c r="K59"/>
      <c r="L59"/>
      <c r="M59"/>
      <c r="N59"/>
      <c r="O59"/>
      <c r="P59"/>
      <c r="Q59"/>
      <c r="R59"/>
      <c r="S59"/>
      <c r="T59"/>
      <c r="U59"/>
    </row>
    <row r="60" spans="1:21" x14ac:dyDescent="0.25">
      <c r="A60"/>
      <c r="B60"/>
      <c r="C60"/>
      <c r="D60"/>
      <c r="E60"/>
      <c r="F60"/>
      <c r="G60"/>
      <c r="H60"/>
      <c r="I60"/>
      <c r="J60"/>
      <c r="K60"/>
      <c r="L60"/>
      <c r="M60"/>
      <c r="N60"/>
      <c r="O60"/>
      <c r="P60"/>
      <c r="Q60"/>
      <c r="R60"/>
      <c r="S60"/>
      <c r="T60"/>
      <c r="U60"/>
    </row>
    <row r="61" spans="1:21" x14ac:dyDescent="0.25">
      <c r="A61"/>
      <c r="B61"/>
      <c r="C61"/>
      <c r="D61"/>
      <c r="E61"/>
      <c r="F61"/>
      <c r="G61"/>
      <c r="H61"/>
      <c r="I61"/>
      <c r="J61"/>
      <c r="K61"/>
      <c r="L61"/>
      <c r="M61"/>
      <c r="N61"/>
      <c r="O61"/>
      <c r="P61"/>
      <c r="Q61"/>
      <c r="R61"/>
      <c r="S61"/>
      <c r="T61"/>
      <c r="U61"/>
    </row>
    <row r="62" spans="1:21" x14ac:dyDescent="0.25">
      <c r="A62"/>
      <c r="B62"/>
      <c r="C62"/>
      <c r="D62"/>
      <c r="E62"/>
      <c r="F62"/>
      <c r="G62"/>
      <c r="H62"/>
      <c r="I62"/>
      <c r="J62"/>
      <c r="K62"/>
      <c r="L62"/>
      <c r="M62"/>
      <c r="N62"/>
      <c r="O62"/>
      <c r="P62"/>
      <c r="Q62"/>
      <c r="R62"/>
      <c r="S62"/>
      <c r="T62"/>
      <c r="U62"/>
    </row>
    <row r="63" spans="1:21" x14ac:dyDescent="0.25">
      <c r="A63"/>
      <c r="B63"/>
      <c r="C63"/>
      <c r="D63"/>
      <c r="E63"/>
      <c r="F63"/>
      <c r="G63"/>
      <c r="H63"/>
      <c r="I63"/>
      <c r="J63"/>
      <c r="K63"/>
      <c r="L63"/>
      <c r="M63"/>
      <c r="N63"/>
      <c r="O63"/>
      <c r="P63"/>
      <c r="Q63"/>
      <c r="R63"/>
      <c r="S63"/>
      <c r="T63"/>
      <c r="U63"/>
    </row>
    <row r="64" spans="1:21" x14ac:dyDescent="0.25">
      <c r="A64"/>
      <c r="B64"/>
      <c r="C64"/>
      <c r="D64"/>
      <c r="E64"/>
      <c r="F64"/>
      <c r="G64"/>
      <c r="H64"/>
      <c r="I64"/>
      <c r="J64"/>
      <c r="K64"/>
      <c r="L64"/>
      <c r="M64"/>
      <c r="N64"/>
      <c r="O64"/>
      <c r="P64"/>
      <c r="Q64"/>
      <c r="R64"/>
      <c r="S64"/>
      <c r="T64"/>
      <c r="U64"/>
    </row>
    <row r="65" spans="1:21" x14ac:dyDescent="0.25">
      <c r="A65"/>
      <c r="B65"/>
      <c r="C65"/>
      <c r="D65"/>
      <c r="E65"/>
      <c r="F65"/>
      <c r="G65"/>
      <c r="H65"/>
      <c r="I65"/>
      <c r="J65"/>
      <c r="K65"/>
      <c r="L65"/>
      <c r="M65"/>
      <c r="N65"/>
      <c r="O65"/>
      <c r="P65"/>
      <c r="Q65"/>
      <c r="R65"/>
      <c r="S65"/>
      <c r="T65"/>
      <c r="U65"/>
    </row>
    <row r="66" spans="1:21" x14ac:dyDescent="0.25">
      <c r="A66"/>
      <c r="B66"/>
      <c r="C66"/>
      <c r="D66"/>
      <c r="E66"/>
      <c r="F66"/>
      <c r="G66"/>
      <c r="H66"/>
      <c r="I66"/>
      <c r="J66"/>
      <c r="K66"/>
      <c r="L66"/>
      <c r="M66"/>
      <c r="N66"/>
      <c r="O66"/>
      <c r="P66"/>
      <c r="Q66"/>
      <c r="R66"/>
      <c r="S66"/>
      <c r="T66"/>
      <c r="U66"/>
    </row>
    <row r="67" spans="1:21" x14ac:dyDescent="0.25">
      <c r="A67"/>
      <c r="B67"/>
      <c r="C67"/>
      <c r="D67"/>
      <c r="E67"/>
      <c r="F67"/>
      <c r="G67"/>
      <c r="H67"/>
      <c r="I67"/>
      <c r="J67"/>
      <c r="K67"/>
      <c r="L67"/>
      <c r="M67"/>
      <c r="N67"/>
      <c r="O67"/>
      <c r="P67"/>
      <c r="Q67"/>
      <c r="R67"/>
      <c r="S67"/>
      <c r="T67"/>
      <c r="U67"/>
    </row>
    <row r="68" spans="1:21" x14ac:dyDescent="0.25">
      <c r="A68"/>
      <c r="B68"/>
      <c r="C68"/>
      <c r="D68"/>
      <c r="E68"/>
      <c r="F68"/>
      <c r="G68"/>
      <c r="H68"/>
      <c r="I68"/>
      <c r="J68"/>
      <c r="K68"/>
      <c r="L68"/>
      <c r="M68"/>
      <c r="N68"/>
      <c r="O68"/>
      <c r="P68"/>
      <c r="Q68"/>
      <c r="R68"/>
      <c r="S68"/>
      <c r="T68"/>
      <c r="U68"/>
    </row>
    <row r="69" spans="1:21" x14ac:dyDescent="0.25">
      <c r="A69"/>
      <c r="B69"/>
      <c r="C69"/>
      <c r="D69"/>
      <c r="E69"/>
      <c r="F69"/>
      <c r="G69"/>
      <c r="H69"/>
      <c r="I69"/>
      <c r="J69"/>
      <c r="K69"/>
      <c r="L69"/>
      <c r="M69"/>
      <c r="N69"/>
      <c r="O69"/>
      <c r="P69"/>
      <c r="Q69"/>
      <c r="R69"/>
      <c r="S69"/>
      <c r="T69"/>
      <c r="U69"/>
    </row>
    <row r="70" spans="1:21" x14ac:dyDescent="0.25">
      <c r="A70"/>
      <c r="B70"/>
      <c r="C70"/>
      <c r="D70"/>
      <c r="E70"/>
      <c r="F70"/>
      <c r="G70"/>
      <c r="H70"/>
      <c r="I70"/>
      <c r="J70"/>
      <c r="K70"/>
      <c r="L70"/>
      <c r="M70"/>
      <c r="N70"/>
      <c r="O70"/>
      <c r="P70"/>
      <c r="Q70"/>
      <c r="R70"/>
      <c r="S70"/>
      <c r="T70"/>
      <c r="U70"/>
    </row>
    <row r="71" spans="1:21" x14ac:dyDescent="0.25">
      <c r="A71"/>
      <c r="B71"/>
      <c r="C71"/>
      <c r="D71"/>
      <c r="E71"/>
      <c r="F71"/>
      <c r="G71"/>
      <c r="H71"/>
      <c r="I71"/>
      <c r="J71"/>
      <c r="K71"/>
      <c r="L71"/>
      <c r="M71"/>
      <c r="N71"/>
      <c r="O71"/>
      <c r="P71"/>
      <c r="Q71"/>
      <c r="R71"/>
      <c r="S71"/>
      <c r="T71"/>
      <c r="U71"/>
    </row>
    <row r="72" spans="1:21" x14ac:dyDescent="0.25">
      <c r="A72"/>
      <c r="B72"/>
      <c r="C72"/>
      <c r="D72"/>
      <c r="E72"/>
      <c r="F72"/>
      <c r="G72"/>
      <c r="H72"/>
      <c r="I72"/>
      <c r="J72"/>
      <c r="K72"/>
      <c r="L72"/>
      <c r="M72"/>
      <c r="N72"/>
      <c r="O72"/>
      <c r="P72"/>
      <c r="Q72"/>
      <c r="R72"/>
      <c r="S72"/>
      <c r="T72"/>
      <c r="U72"/>
    </row>
    <row r="73" spans="1:21" x14ac:dyDescent="0.25">
      <c r="A73"/>
      <c r="B73"/>
      <c r="C73"/>
      <c r="D73"/>
      <c r="E73"/>
      <c r="F73"/>
      <c r="G73"/>
      <c r="H73"/>
      <c r="I73"/>
      <c r="J73"/>
      <c r="K73"/>
      <c r="L73"/>
      <c r="M73"/>
      <c r="N73"/>
      <c r="O73"/>
      <c r="P73"/>
      <c r="Q73"/>
      <c r="R73"/>
      <c r="S73"/>
      <c r="T73"/>
      <c r="U73"/>
    </row>
    <row r="74" spans="1:21" x14ac:dyDescent="0.25">
      <c r="A74"/>
      <c r="B74"/>
      <c r="C74"/>
      <c r="D74"/>
      <c r="E74"/>
      <c r="F74"/>
      <c r="G74"/>
      <c r="H74"/>
      <c r="I74"/>
      <c r="J74"/>
      <c r="K74"/>
      <c r="L74"/>
      <c r="M74"/>
      <c r="N74"/>
      <c r="O74"/>
      <c r="P74"/>
      <c r="Q74"/>
      <c r="R74"/>
      <c r="S74"/>
      <c r="T74"/>
      <c r="U74"/>
    </row>
    <row r="75" spans="1:21" x14ac:dyDescent="0.25">
      <c r="A75"/>
      <c r="B75"/>
      <c r="C75"/>
      <c r="D75"/>
      <c r="E75"/>
      <c r="F75"/>
      <c r="G75"/>
      <c r="H75"/>
      <c r="I75"/>
      <c r="J75"/>
      <c r="K75"/>
      <c r="L75"/>
      <c r="M75"/>
      <c r="N75"/>
      <c r="O75"/>
      <c r="P75"/>
      <c r="Q75"/>
      <c r="R75"/>
      <c r="S75"/>
      <c r="T75"/>
      <c r="U75"/>
    </row>
    <row r="76" spans="1:21" x14ac:dyDescent="0.25">
      <c r="A76"/>
      <c r="B76"/>
      <c r="C76"/>
      <c r="D76"/>
      <c r="E76"/>
      <c r="F76"/>
      <c r="G76"/>
      <c r="H76"/>
      <c r="I76"/>
      <c r="J76"/>
      <c r="K76"/>
      <c r="L76"/>
      <c r="M76"/>
      <c r="N76"/>
      <c r="O76"/>
      <c r="P76"/>
      <c r="Q76"/>
      <c r="R76"/>
      <c r="S76"/>
      <c r="T76"/>
      <c r="U76"/>
    </row>
    <row r="77" spans="1:21" x14ac:dyDescent="0.25">
      <c r="A77"/>
      <c r="B77"/>
      <c r="C77"/>
      <c r="D77"/>
      <c r="E77"/>
      <c r="F77"/>
      <c r="G77"/>
      <c r="H77"/>
      <c r="I77"/>
      <c r="J77"/>
      <c r="K77"/>
      <c r="L77"/>
      <c r="M77"/>
      <c r="N77"/>
      <c r="O77"/>
      <c r="P77"/>
      <c r="Q77"/>
      <c r="R77"/>
      <c r="S77"/>
      <c r="T77"/>
      <c r="U77"/>
    </row>
    <row r="78" spans="1:21" x14ac:dyDescent="0.25">
      <c r="A78"/>
      <c r="B78"/>
      <c r="C78"/>
      <c r="D78"/>
      <c r="E78"/>
      <c r="F78"/>
      <c r="G78"/>
      <c r="H78"/>
      <c r="I78"/>
      <c r="J78"/>
      <c r="K78"/>
      <c r="L78"/>
      <c r="M78"/>
      <c r="N78"/>
      <c r="O78"/>
      <c r="P78"/>
      <c r="Q78"/>
      <c r="R78"/>
      <c r="S78"/>
      <c r="T78"/>
      <c r="U78"/>
    </row>
    <row r="79" spans="1:21" x14ac:dyDescent="0.25">
      <c r="A79"/>
      <c r="B79"/>
      <c r="C79"/>
      <c r="D79"/>
      <c r="E79"/>
      <c r="F79"/>
      <c r="G79"/>
      <c r="H79"/>
      <c r="I79"/>
      <c r="J79"/>
      <c r="K79"/>
      <c r="L79"/>
      <c r="M79"/>
      <c r="N79"/>
      <c r="O79"/>
      <c r="P79"/>
      <c r="Q79"/>
      <c r="R79"/>
      <c r="S79"/>
      <c r="T79"/>
      <c r="U79"/>
    </row>
    <row r="80" spans="1:21" x14ac:dyDescent="0.25">
      <c r="A80"/>
      <c r="B80"/>
      <c r="C80"/>
      <c r="D80"/>
      <c r="E80"/>
      <c r="F80"/>
      <c r="G80"/>
      <c r="H80"/>
      <c r="I80"/>
      <c r="J80"/>
      <c r="K80"/>
      <c r="L80"/>
      <c r="M80"/>
      <c r="N80"/>
      <c r="O80"/>
      <c r="P80"/>
      <c r="Q80"/>
      <c r="R80"/>
      <c r="S80"/>
      <c r="T80"/>
      <c r="U80"/>
    </row>
    <row r="81" spans="1:21" x14ac:dyDescent="0.25">
      <c r="A81"/>
      <c r="B81"/>
      <c r="C81"/>
      <c r="D81"/>
      <c r="E81"/>
      <c r="F81"/>
      <c r="G81"/>
      <c r="H81"/>
      <c r="I81"/>
      <c r="J81"/>
      <c r="K81"/>
      <c r="L81"/>
      <c r="M81"/>
      <c r="N81"/>
      <c r="O81"/>
      <c r="P81"/>
      <c r="Q81"/>
      <c r="R81"/>
      <c r="S81"/>
      <c r="T81"/>
      <c r="U81"/>
    </row>
    <row r="82" spans="1:21" x14ac:dyDescent="0.25">
      <c r="A82"/>
      <c r="B82"/>
      <c r="C82"/>
      <c r="D82"/>
      <c r="E82"/>
      <c r="F82"/>
      <c r="G82"/>
      <c r="H82"/>
      <c r="I82"/>
      <c r="J82"/>
      <c r="K82"/>
      <c r="L82"/>
      <c r="M82"/>
      <c r="N82"/>
      <c r="O82"/>
      <c r="P82"/>
      <c r="Q82"/>
      <c r="R82"/>
      <c r="S82"/>
      <c r="T82"/>
      <c r="U82"/>
    </row>
    <row r="83" spans="1:21" x14ac:dyDescent="0.25">
      <c r="A83"/>
      <c r="B83"/>
      <c r="C83"/>
      <c r="D83"/>
      <c r="E83"/>
      <c r="F83"/>
      <c r="G83"/>
      <c r="H83"/>
      <c r="I83"/>
      <c r="J83"/>
      <c r="K83"/>
      <c r="L83"/>
      <c r="M83"/>
      <c r="N83"/>
      <c r="O83"/>
      <c r="P83"/>
      <c r="Q83"/>
      <c r="R83"/>
      <c r="S83"/>
      <c r="T83"/>
      <c r="U83"/>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2"/>
  <sheetViews>
    <sheetView workbookViewId="0"/>
  </sheetViews>
  <sheetFormatPr defaultColWidth="8.85546875" defaultRowHeight="15" x14ac:dyDescent="0.25"/>
  <cols>
    <col min="1" max="1" width="19.42578125" style="13" customWidth="1"/>
    <col min="2" max="2" width="32.7109375" style="13" customWidth="1"/>
    <col min="3" max="3" width="9.140625" style="13" customWidth="1"/>
    <col min="4" max="6" width="9.140625" style="13"/>
    <col min="7" max="9" width="10.42578125" style="13" customWidth="1"/>
    <col min="10" max="11" width="12.28515625" style="13" customWidth="1"/>
    <col min="12" max="26" width="9.140625" style="13"/>
    <col min="27" max="27" width="12.85546875" style="13" customWidth="1"/>
    <col min="28" max="28" width="12.7109375" style="13" customWidth="1"/>
    <col min="29" max="29" width="12.42578125" style="13" customWidth="1"/>
    <col min="30" max="30" width="13.140625" style="13" customWidth="1"/>
    <col min="31" max="31" width="12" style="13" customWidth="1"/>
    <col min="32" max="16384" width="8.85546875" style="13"/>
  </cols>
  <sheetData>
    <row r="1" spans="1:28" ht="14.45" x14ac:dyDescent="0.25">
      <c r="A1" s="11" t="s">
        <v>20</v>
      </c>
      <c r="B1" s="11" t="s">
        <v>0</v>
      </c>
      <c r="C1" s="11" t="s">
        <v>1</v>
      </c>
      <c r="D1" s="11" t="s">
        <v>2</v>
      </c>
      <c r="E1" s="11" t="s">
        <v>16</v>
      </c>
      <c r="F1" s="11" t="s">
        <v>19</v>
      </c>
      <c r="G1" s="11" t="s">
        <v>4</v>
      </c>
      <c r="H1" s="11" t="s">
        <v>5</v>
      </c>
      <c r="I1" s="11" t="s">
        <v>6</v>
      </c>
      <c r="J1" s="11" t="s">
        <v>12</v>
      </c>
      <c r="K1" s="11" t="s">
        <v>7</v>
      </c>
      <c r="L1" s="11" t="s">
        <v>8</v>
      </c>
      <c r="M1" s="11" t="s">
        <v>9</v>
      </c>
      <c r="N1" s="11" t="s">
        <v>10</v>
      </c>
      <c r="O1" s="11" t="s">
        <v>11</v>
      </c>
      <c r="P1" s="11" t="s">
        <v>13</v>
      </c>
      <c r="Q1" s="11" t="s">
        <v>14</v>
      </c>
      <c r="R1" s="11" t="s">
        <v>15</v>
      </c>
      <c r="S1" s="11" t="s">
        <v>25</v>
      </c>
      <c r="T1" s="11" t="s">
        <v>26</v>
      </c>
      <c r="U1" s="12" t="s">
        <v>21</v>
      </c>
      <c r="V1" s="12" t="s">
        <v>22</v>
      </c>
      <c r="W1" s="12" t="s">
        <v>23</v>
      </c>
      <c r="X1" s="12" t="s">
        <v>27</v>
      </c>
      <c r="Y1" s="12" t="s">
        <v>28</v>
      </c>
      <c r="Z1" s="12" t="s">
        <v>30</v>
      </c>
      <c r="AA1" s="12" t="s">
        <v>29</v>
      </c>
      <c r="AB1" s="12" t="s">
        <v>24</v>
      </c>
    </row>
    <row r="2" spans="1:28" ht="14.45" x14ac:dyDescent="0.25">
      <c r="A2" s="13">
        <v>1</v>
      </c>
      <c r="B2" s="14" t="s">
        <v>58</v>
      </c>
      <c r="C2" s="15">
        <v>2.28E-7</v>
      </c>
      <c r="D2" s="16">
        <v>2.7399999999999998E-3</v>
      </c>
      <c r="E2" s="13">
        <v>0.33300000000000002</v>
      </c>
      <c r="F2" s="13">
        <v>1.778</v>
      </c>
      <c r="G2" s="17">
        <v>2.4500000000000001E-8</v>
      </c>
      <c r="H2" s="17">
        <v>2.4500000000000001E-8</v>
      </c>
      <c r="I2" s="17">
        <v>1500000</v>
      </c>
      <c r="J2" s="13">
        <v>1478000</v>
      </c>
      <c r="K2" s="13">
        <v>22000</v>
      </c>
      <c r="L2" s="13">
        <v>22000</v>
      </c>
      <c r="M2" s="13">
        <v>0</v>
      </c>
      <c r="N2" s="13">
        <v>0</v>
      </c>
      <c r="O2" s="13">
        <v>0</v>
      </c>
      <c r="P2" s="13">
        <v>0</v>
      </c>
      <c r="Q2" s="13">
        <v>0</v>
      </c>
      <c r="R2" s="13">
        <v>0</v>
      </c>
      <c r="S2" s="13">
        <v>1825</v>
      </c>
      <c r="T2" s="13">
        <v>100</v>
      </c>
      <c r="U2" s="49" t="s">
        <v>37</v>
      </c>
      <c r="V2" s="49" t="s">
        <v>37</v>
      </c>
      <c r="W2" s="49" t="s">
        <v>37</v>
      </c>
      <c r="X2" s="49" t="s">
        <v>37</v>
      </c>
      <c r="Y2" s="49" t="s">
        <v>37</v>
      </c>
      <c r="Z2" s="49" t="s">
        <v>37</v>
      </c>
      <c r="AA2" s="49" t="s">
        <v>37</v>
      </c>
      <c r="AB2" s="49" t="s">
        <v>34</v>
      </c>
    </row>
    <row r="3" spans="1:28" ht="14.45" x14ac:dyDescent="0.25">
      <c r="A3" s="13">
        <f>A2+1</f>
        <v>2</v>
      </c>
      <c r="C3" s="15">
        <v>2.29E-7</v>
      </c>
      <c r="D3" s="16">
        <v>5.4000000000000003E-3</v>
      </c>
      <c r="E3" s="13">
        <v>0.33300000000000002</v>
      </c>
      <c r="F3" s="13">
        <v>1.778</v>
      </c>
      <c r="G3" s="17">
        <v>2.4500000000000001E-8</v>
      </c>
      <c r="H3" s="17">
        <v>2.4500000000000001E-8</v>
      </c>
      <c r="I3" s="17">
        <v>1500000</v>
      </c>
      <c r="J3" s="13">
        <v>1478000</v>
      </c>
      <c r="K3" s="13">
        <v>22000</v>
      </c>
      <c r="L3" s="13">
        <v>22000</v>
      </c>
      <c r="M3" s="13">
        <v>0</v>
      </c>
      <c r="N3" s="13">
        <v>0</v>
      </c>
      <c r="O3" s="13">
        <v>0</v>
      </c>
      <c r="P3" s="13">
        <v>0</v>
      </c>
      <c r="Q3" s="13">
        <v>0</v>
      </c>
      <c r="R3" s="13">
        <v>0</v>
      </c>
      <c r="S3" s="13">
        <v>1825</v>
      </c>
      <c r="T3" s="13">
        <f t="shared" ref="T3:T42" si="0">$T$2</f>
        <v>100</v>
      </c>
      <c r="U3" s="49" t="s">
        <v>37</v>
      </c>
      <c r="V3" s="49" t="s">
        <v>37</v>
      </c>
      <c r="W3" s="49" t="s">
        <v>37</v>
      </c>
      <c r="X3" s="49" t="s">
        <v>37</v>
      </c>
      <c r="Y3" s="49" t="s">
        <v>37</v>
      </c>
      <c r="Z3" s="49" t="s">
        <v>37</v>
      </c>
      <c r="AA3" s="49" t="s">
        <v>37</v>
      </c>
      <c r="AB3" s="49" t="s">
        <v>34</v>
      </c>
    </row>
    <row r="4" spans="1:28" ht="14.45" x14ac:dyDescent="0.25">
      <c r="A4" s="13">
        <f t="shared" ref="A4:A42" si="1">A3+1</f>
        <v>3</v>
      </c>
      <c r="C4" s="15">
        <v>2.29E-7</v>
      </c>
      <c r="D4" s="16">
        <v>4.15E-3</v>
      </c>
      <c r="E4" s="13">
        <v>0.33300000000000002</v>
      </c>
      <c r="F4" s="13">
        <v>1.778</v>
      </c>
      <c r="G4" s="17">
        <v>2.4500000000000001E-8</v>
      </c>
      <c r="H4" s="17">
        <v>2.4500000000000001E-8</v>
      </c>
      <c r="I4" s="17">
        <v>1500000</v>
      </c>
      <c r="J4" s="13">
        <v>1478000</v>
      </c>
      <c r="K4" s="13">
        <v>22000</v>
      </c>
      <c r="L4" s="13">
        <v>22000</v>
      </c>
      <c r="M4" s="13">
        <v>0</v>
      </c>
      <c r="N4" s="13">
        <v>0</v>
      </c>
      <c r="O4" s="13">
        <v>0</v>
      </c>
      <c r="P4" s="13">
        <v>0</v>
      </c>
      <c r="Q4" s="13">
        <v>0</v>
      </c>
      <c r="R4" s="13">
        <v>0</v>
      </c>
      <c r="S4" s="13">
        <v>1825</v>
      </c>
      <c r="T4" s="13">
        <f t="shared" si="0"/>
        <v>100</v>
      </c>
      <c r="U4" s="49" t="s">
        <v>37</v>
      </c>
      <c r="V4" s="49" t="s">
        <v>37</v>
      </c>
      <c r="W4" s="49" t="s">
        <v>37</v>
      </c>
      <c r="X4" s="49" t="s">
        <v>37</v>
      </c>
      <c r="Y4" s="49" t="s">
        <v>37</v>
      </c>
      <c r="Z4" s="49" t="s">
        <v>37</v>
      </c>
      <c r="AA4" s="49" t="s">
        <v>37</v>
      </c>
      <c r="AB4" s="49" t="s">
        <v>34</v>
      </c>
    </row>
    <row r="5" spans="1:28" ht="14.45" x14ac:dyDescent="0.25">
      <c r="A5" s="13">
        <f t="shared" si="1"/>
        <v>4</v>
      </c>
      <c r="C5" s="15">
        <v>6.0199999999999996E-8</v>
      </c>
      <c r="D5" s="13">
        <v>5.4000000000000003E-3</v>
      </c>
      <c r="E5" s="16">
        <v>8.3299999999999999E-2</v>
      </c>
      <c r="F5" s="13">
        <v>1.778</v>
      </c>
      <c r="G5" s="17">
        <v>2.4500000000000001E-8</v>
      </c>
      <c r="H5" s="17">
        <v>2.4500000000000001E-8</v>
      </c>
      <c r="I5" s="17">
        <v>1500000</v>
      </c>
      <c r="J5" s="13">
        <v>1478000</v>
      </c>
      <c r="K5" s="13">
        <v>22000</v>
      </c>
      <c r="L5" s="13">
        <v>22000</v>
      </c>
      <c r="M5" s="13">
        <v>0</v>
      </c>
      <c r="N5" s="13">
        <v>0</v>
      </c>
      <c r="O5" s="13">
        <v>0</v>
      </c>
      <c r="P5" s="13">
        <v>0</v>
      </c>
      <c r="Q5" s="13">
        <v>0</v>
      </c>
      <c r="R5" s="13">
        <v>0</v>
      </c>
      <c r="S5" s="13">
        <v>1825</v>
      </c>
      <c r="T5" s="13">
        <f t="shared" si="0"/>
        <v>100</v>
      </c>
      <c r="U5" s="49" t="s">
        <v>37</v>
      </c>
      <c r="V5" s="49" t="s">
        <v>37</v>
      </c>
      <c r="W5" s="49" t="s">
        <v>37</v>
      </c>
      <c r="X5" s="49" t="s">
        <v>37</v>
      </c>
      <c r="Y5" s="49" t="s">
        <v>37</v>
      </c>
      <c r="Z5" s="49" t="s">
        <v>37</v>
      </c>
      <c r="AA5" s="49" t="s">
        <v>37</v>
      </c>
      <c r="AB5" s="49" t="s">
        <v>34</v>
      </c>
    </row>
    <row r="6" spans="1:28" ht="14.45" x14ac:dyDescent="0.25">
      <c r="A6" s="13">
        <f t="shared" si="1"/>
        <v>5</v>
      </c>
      <c r="C6" s="15">
        <v>5.5600000000000002E-8</v>
      </c>
      <c r="D6" s="13">
        <v>5.4000000000000003E-3</v>
      </c>
      <c r="E6" s="16">
        <v>7.6590000000000005E-2</v>
      </c>
      <c r="F6" s="13">
        <v>1.778</v>
      </c>
      <c r="G6" s="17">
        <v>2.4500000000000001E-8</v>
      </c>
      <c r="H6" s="17">
        <v>2.4500000000000001E-8</v>
      </c>
      <c r="I6" s="17">
        <v>1500000</v>
      </c>
      <c r="J6" s="13">
        <v>1478000</v>
      </c>
      <c r="K6" s="13">
        <v>22000</v>
      </c>
      <c r="L6" s="13">
        <v>22000</v>
      </c>
      <c r="M6" s="13">
        <v>0</v>
      </c>
      <c r="N6" s="13">
        <v>0</v>
      </c>
      <c r="O6" s="13">
        <v>0</v>
      </c>
      <c r="P6" s="13">
        <v>0</v>
      </c>
      <c r="Q6" s="13">
        <v>0</v>
      </c>
      <c r="R6" s="13">
        <v>0</v>
      </c>
      <c r="S6" s="13">
        <v>1825</v>
      </c>
      <c r="T6" s="13">
        <f t="shared" si="0"/>
        <v>100</v>
      </c>
      <c r="U6" s="49" t="s">
        <v>37</v>
      </c>
      <c r="V6" s="49" t="s">
        <v>37</v>
      </c>
      <c r="W6" s="49" t="s">
        <v>37</v>
      </c>
      <c r="X6" s="49" t="s">
        <v>37</v>
      </c>
      <c r="Y6" s="49" t="s">
        <v>37</v>
      </c>
      <c r="Z6" s="49" t="s">
        <v>37</v>
      </c>
      <c r="AA6" s="49" t="s">
        <v>37</v>
      </c>
      <c r="AB6" s="49" t="s">
        <v>34</v>
      </c>
    </row>
    <row r="7" spans="1:28" ht="14.45" x14ac:dyDescent="0.25">
      <c r="A7" s="13">
        <f t="shared" si="1"/>
        <v>6</v>
      </c>
      <c r="C7" s="15">
        <v>1.6700000000000001E-8</v>
      </c>
      <c r="D7" s="13">
        <v>5.4000000000000003E-3</v>
      </c>
      <c r="E7" s="16">
        <v>1.917E-2</v>
      </c>
      <c r="F7" s="13">
        <v>1.778</v>
      </c>
      <c r="G7" s="17">
        <v>2.4500000000000001E-8</v>
      </c>
      <c r="H7" s="17">
        <v>2.4500000000000001E-8</v>
      </c>
      <c r="I7" s="17">
        <v>1500000</v>
      </c>
      <c r="J7" s="13">
        <v>1478000</v>
      </c>
      <c r="K7" s="13">
        <v>22000</v>
      </c>
      <c r="L7" s="13">
        <v>22000</v>
      </c>
      <c r="M7" s="13">
        <v>0</v>
      </c>
      <c r="N7" s="13">
        <v>0</v>
      </c>
      <c r="O7" s="13">
        <v>0</v>
      </c>
      <c r="P7" s="13">
        <v>0</v>
      </c>
      <c r="Q7" s="13">
        <v>0</v>
      </c>
      <c r="R7" s="13">
        <v>0</v>
      </c>
      <c r="S7" s="13">
        <v>1825</v>
      </c>
      <c r="T7" s="13">
        <f t="shared" si="0"/>
        <v>100</v>
      </c>
      <c r="U7" s="49" t="s">
        <v>37</v>
      </c>
      <c r="V7" s="49" t="s">
        <v>37</v>
      </c>
      <c r="W7" s="49" t="s">
        <v>37</v>
      </c>
      <c r="X7" s="49" t="s">
        <v>37</v>
      </c>
      <c r="Y7" s="49" t="s">
        <v>37</v>
      </c>
      <c r="Z7" s="49" t="s">
        <v>37</v>
      </c>
      <c r="AA7" s="49" t="s">
        <v>37</v>
      </c>
      <c r="AB7" s="49" t="s">
        <v>34</v>
      </c>
    </row>
    <row r="8" spans="1:28" ht="14.45" x14ac:dyDescent="0.25">
      <c r="A8" s="13">
        <f t="shared" si="1"/>
        <v>7</v>
      </c>
      <c r="C8" s="15">
        <v>2.29E-7</v>
      </c>
      <c r="D8" s="13">
        <v>5.4000000000000003E-3</v>
      </c>
      <c r="E8" s="13">
        <v>0.33300000000000002</v>
      </c>
      <c r="F8" s="13">
        <v>1.778</v>
      </c>
      <c r="G8" s="18">
        <v>3.12E-9</v>
      </c>
      <c r="H8" s="18">
        <v>3.12E-9</v>
      </c>
      <c r="I8" s="17">
        <v>1500000</v>
      </c>
      <c r="J8" s="13">
        <v>1478000</v>
      </c>
      <c r="K8" s="13">
        <v>22000</v>
      </c>
      <c r="L8" s="13">
        <v>22000</v>
      </c>
      <c r="M8" s="13">
        <v>0</v>
      </c>
      <c r="N8" s="13">
        <v>0</v>
      </c>
      <c r="O8" s="13">
        <v>0</v>
      </c>
      <c r="P8" s="13">
        <v>0</v>
      </c>
      <c r="Q8" s="13">
        <v>0</v>
      </c>
      <c r="R8" s="13">
        <v>0</v>
      </c>
      <c r="S8" s="13">
        <v>1825</v>
      </c>
      <c r="T8" s="13">
        <f t="shared" si="0"/>
        <v>100</v>
      </c>
      <c r="U8" s="49" t="s">
        <v>37</v>
      </c>
      <c r="V8" s="49" t="s">
        <v>37</v>
      </c>
      <c r="W8" s="49" t="s">
        <v>37</v>
      </c>
      <c r="X8" s="49" t="s">
        <v>37</v>
      </c>
      <c r="Y8" s="49" t="s">
        <v>37</v>
      </c>
      <c r="Z8" s="49" t="s">
        <v>37</v>
      </c>
      <c r="AA8" s="49" t="s">
        <v>37</v>
      </c>
      <c r="AB8" s="49" t="s">
        <v>34</v>
      </c>
    </row>
    <row r="9" spans="1:28" ht="14.45" x14ac:dyDescent="0.25">
      <c r="A9" s="13">
        <f t="shared" si="1"/>
        <v>8</v>
      </c>
      <c r="C9" s="15">
        <v>6.0199999999999996E-8</v>
      </c>
      <c r="D9" s="13">
        <v>5.4000000000000003E-3</v>
      </c>
      <c r="E9" s="16">
        <v>8.3299999999999999E-2</v>
      </c>
      <c r="F9" s="13">
        <v>1.778</v>
      </c>
      <c r="G9" s="18">
        <v>3.12E-9</v>
      </c>
      <c r="H9" s="18">
        <v>3.12E-9</v>
      </c>
      <c r="I9" s="17">
        <v>1500000</v>
      </c>
      <c r="J9" s="13">
        <v>1478000</v>
      </c>
      <c r="K9" s="13">
        <v>22000</v>
      </c>
      <c r="L9" s="13">
        <v>22000</v>
      </c>
      <c r="M9" s="13">
        <v>0</v>
      </c>
      <c r="N9" s="13">
        <v>0</v>
      </c>
      <c r="O9" s="13">
        <v>0</v>
      </c>
      <c r="P9" s="13">
        <v>0</v>
      </c>
      <c r="Q9" s="13">
        <v>0</v>
      </c>
      <c r="R9" s="13">
        <v>0</v>
      </c>
      <c r="S9" s="13">
        <v>1825</v>
      </c>
      <c r="T9" s="13">
        <f t="shared" si="0"/>
        <v>100</v>
      </c>
      <c r="U9" s="49" t="s">
        <v>37</v>
      </c>
      <c r="V9" s="49" t="s">
        <v>37</v>
      </c>
      <c r="W9" s="49" t="s">
        <v>37</v>
      </c>
      <c r="X9" s="49" t="s">
        <v>37</v>
      </c>
      <c r="Y9" s="49" t="s">
        <v>37</v>
      </c>
      <c r="Z9" s="49" t="s">
        <v>37</v>
      </c>
      <c r="AA9" s="49" t="s">
        <v>37</v>
      </c>
      <c r="AB9" s="49" t="s">
        <v>34</v>
      </c>
    </row>
    <row r="10" spans="1:28" ht="14.45" x14ac:dyDescent="0.25">
      <c r="A10" s="13">
        <f t="shared" si="1"/>
        <v>9</v>
      </c>
      <c r="C10" s="15">
        <v>2.29E-7</v>
      </c>
      <c r="D10" s="13">
        <v>5.4000000000000003E-3</v>
      </c>
      <c r="E10" s="13">
        <v>0.33300000000000002</v>
      </c>
      <c r="F10" s="13">
        <v>1.778</v>
      </c>
      <c r="G10" s="17">
        <v>2.4500000000000001E-8</v>
      </c>
      <c r="H10" s="18">
        <v>7.9499999999999994E-5</v>
      </c>
      <c r="I10" s="17">
        <v>1500000</v>
      </c>
      <c r="J10" s="13">
        <v>1478000</v>
      </c>
      <c r="K10" s="13">
        <v>22000</v>
      </c>
      <c r="L10" s="13">
        <v>22000</v>
      </c>
      <c r="M10" s="13">
        <v>0</v>
      </c>
      <c r="N10" s="13">
        <v>0</v>
      </c>
      <c r="O10" s="13">
        <v>0</v>
      </c>
      <c r="P10" s="13">
        <v>0</v>
      </c>
      <c r="Q10" s="13">
        <v>0</v>
      </c>
      <c r="R10" s="13">
        <v>0</v>
      </c>
      <c r="S10" s="13">
        <v>1825</v>
      </c>
      <c r="T10" s="13">
        <f t="shared" si="0"/>
        <v>100</v>
      </c>
      <c r="U10" s="49">
        <v>381</v>
      </c>
      <c r="V10" s="49" t="s">
        <v>37</v>
      </c>
      <c r="W10" s="49">
        <v>381</v>
      </c>
      <c r="X10" s="49">
        <v>87</v>
      </c>
      <c r="Y10" s="49">
        <v>674</v>
      </c>
      <c r="Z10" s="49" t="s">
        <v>37</v>
      </c>
      <c r="AA10" s="49" t="s">
        <v>37</v>
      </c>
      <c r="AB10" s="49" t="s">
        <v>45</v>
      </c>
    </row>
    <row r="11" spans="1:28" ht="14.45" x14ac:dyDescent="0.25">
      <c r="A11" s="13">
        <f t="shared" si="1"/>
        <v>10</v>
      </c>
      <c r="C11" s="15">
        <v>2.29E-7</v>
      </c>
      <c r="D11" s="13">
        <v>5.4000000000000003E-3</v>
      </c>
      <c r="E11" s="13">
        <v>0.33300000000000002</v>
      </c>
      <c r="F11" s="13">
        <v>1.778</v>
      </c>
      <c r="G11" s="17">
        <v>2.4500000000000001E-8</v>
      </c>
      <c r="H11" s="18">
        <v>9.6599999999999995E-4</v>
      </c>
      <c r="I11" s="17">
        <v>1500000</v>
      </c>
      <c r="J11" s="13">
        <v>1478000</v>
      </c>
      <c r="K11" s="13">
        <v>22000</v>
      </c>
      <c r="L11" s="13">
        <v>22000</v>
      </c>
      <c r="M11" s="13">
        <v>0</v>
      </c>
      <c r="N11" s="13">
        <v>0</v>
      </c>
      <c r="O11" s="13">
        <v>0</v>
      </c>
      <c r="P11" s="13">
        <v>0</v>
      </c>
      <c r="Q11" s="13">
        <v>0</v>
      </c>
      <c r="R11" s="13">
        <v>0</v>
      </c>
      <c r="S11" s="13">
        <v>1825</v>
      </c>
      <c r="T11" s="13">
        <f t="shared" si="0"/>
        <v>100</v>
      </c>
      <c r="U11" s="49">
        <v>321</v>
      </c>
      <c r="V11" s="49">
        <v>252</v>
      </c>
      <c r="W11" s="49">
        <v>233</v>
      </c>
      <c r="X11" s="49">
        <v>38</v>
      </c>
      <c r="Y11" s="49">
        <v>1137</v>
      </c>
      <c r="Z11" s="49">
        <v>42</v>
      </c>
      <c r="AA11" s="49">
        <v>934</v>
      </c>
      <c r="AB11" s="49" t="s">
        <v>42</v>
      </c>
    </row>
    <row r="12" spans="1:28" ht="14.45" x14ac:dyDescent="0.25">
      <c r="A12" s="13">
        <f t="shared" si="1"/>
        <v>11</v>
      </c>
      <c r="C12" s="15">
        <v>6.0199999999999996E-8</v>
      </c>
      <c r="D12" s="13">
        <v>5.4000000000000003E-3</v>
      </c>
      <c r="E12" s="16">
        <v>8.3299999999999999E-2</v>
      </c>
      <c r="F12" s="13">
        <v>1.778</v>
      </c>
      <c r="G12" s="17">
        <v>2.4500000000000001E-8</v>
      </c>
      <c r="H12" s="18">
        <v>7.9499999999999994E-5</v>
      </c>
      <c r="I12" s="17">
        <v>1500000</v>
      </c>
      <c r="J12" s="13">
        <v>1478000</v>
      </c>
      <c r="K12" s="13">
        <v>22000</v>
      </c>
      <c r="L12" s="13">
        <v>22000</v>
      </c>
      <c r="M12" s="13">
        <v>0</v>
      </c>
      <c r="N12" s="13">
        <v>0</v>
      </c>
      <c r="O12" s="13">
        <v>0</v>
      </c>
      <c r="P12" s="13">
        <v>0</v>
      </c>
      <c r="Q12" s="13">
        <v>0</v>
      </c>
      <c r="R12" s="13">
        <v>0</v>
      </c>
      <c r="S12" s="13">
        <v>1825</v>
      </c>
      <c r="T12" s="13">
        <f t="shared" si="0"/>
        <v>100</v>
      </c>
      <c r="U12" s="49">
        <v>1756</v>
      </c>
      <c r="V12" s="49" t="s">
        <v>37</v>
      </c>
      <c r="W12" s="49">
        <v>1756</v>
      </c>
      <c r="X12" s="49">
        <v>1756</v>
      </c>
      <c r="Y12" s="49">
        <v>1756</v>
      </c>
      <c r="Z12" s="49" t="s">
        <v>37</v>
      </c>
      <c r="AA12" s="49" t="s">
        <v>37</v>
      </c>
      <c r="AB12" s="49" t="s">
        <v>44</v>
      </c>
    </row>
    <row r="13" spans="1:28" ht="14.45" x14ac:dyDescent="0.25">
      <c r="A13" s="13">
        <f t="shared" si="1"/>
        <v>12</v>
      </c>
      <c r="C13" s="15">
        <v>6.0199999999999996E-8</v>
      </c>
      <c r="D13" s="13">
        <v>5.4000000000000003E-3</v>
      </c>
      <c r="E13" s="16">
        <v>8.3299999999999999E-2</v>
      </c>
      <c r="F13" s="13">
        <v>1.778</v>
      </c>
      <c r="G13" s="17">
        <v>2.4500000000000001E-8</v>
      </c>
      <c r="H13" s="18">
        <v>9.6599999999999995E-4</v>
      </c>
      <c r="I13" s="17">
        <v>1500000</v>
      </c>
      <c r="J13" s="13">
        <v>1478000</v>
      </c>
      <c r="K13" s="13">
        <v>22000</v>
      </c>
      <c r="L13" s="13">
        <v>22000</v>
      </c>
      <c r="M13" s="13">
        <v>0</v>
      </c>
      <c r="N13" s="13">
        <v>0</v>
      </c>
      <c r="O13" s="13">
        <v>0</v>
      </c>
      <c r="P13" s="13">
        <v>0</v>
      </c>
      <c r="Q13" s="13">
        <v>0</v>
      </c>
      <c r="R13" s="13">
        <v>0</v>
      </c>
      <c r="S13" s="13">
        <v>1825</v>
      </c>
      <c r="T13" s="13">
        <f t="shared" si="0"/>
        <v>100</v>
      </c>
      <c r="U13" s="49">
        <v>826</v>
      </c>
      <c r="V13" s="49">
        <v>504</v>
      </c>
      <c r="W13" s="49">
        <v>697</v>
      </c>
      <c r="X13" s="49">
        <v>122</v>
      </c>
      <c r="Y13" s="49">
        <v>1803</v>
      </c>
      <c r="Z13" s="49">
        <v>161</v>
      </c>
      <c r="AA13" s="49">
        <v>1738</v>
      </c>
      <c r="AB13" s="49" t="s">
        <v>62</v>
      </c>
    </row>
    <row r="14" spans="1:28" ht="14.45" x14ac:dyDescent="0.25">
      <c r="A14" s="13">
        <f t="shared" si="1"/>
        <v>13</v>
      </c>
      <c r="C14" s="15">
        <v>6.0199999999999996E-8</v>
      </c>
      <c r="D14" s="13">
        <v>5.4000000000000003E-3</v>
      </c>
      <c r="E14" s="13">
        <v>8.3299999999999999E-2</v>
      </c>
      <c r="F14" s="13">
        <v>1.778</v>
      </c>
      <c r="G14" s="17">
        <v>2.4500000000000001E-8</v>
      </c>
      <c r="H14" s="17">
        <v>2.4500000000000001E-8</v>
      </c>
      <c r="I14" s="17">
        <v>1500000</v>
      </c>
      <c r="J14" s="13">
        <v>1478000</v>
      </c>
      <c r="K14" s="13">
        <v>22000</v>
      </c>
      <c r="L14" s="13">
        <v>21982</v>
      </c>
      <c r="M14" s="13">
        <v>0</v>
      </c>
      <c r="N14" s="16">
        <v>18</v>
      </c>
      <c r="O14" s="13">
        <v>0</v>
      </c>
      <c r="P14" s="13">
        <v>0</v>
      </c>
      <c r="Q14" s="16">
        <v>0.06</v>
      </c>
      <c r="R14" s="13">
        <v>0</v>
      </c>
      <c r="S14" s="13">
        <v>1825</v>
      </c>
      <c r="T14" s="13">
        <f t="shared" si="0"/>
        <v>100</v>
      </c>
      <c r="U14" s="49" t="s">
        <v>37</v>
      </c>
      <c r="V14" s="49" t="s">
        <v>37</v>
      </c>
      <c r="W14" s="49" t="s">
        <v>37</v>
      </c>
      <c r="X14" s="49" t="s">
        <v>37</v>
      </c>
      <c r="Y14" s="49" t="s">
        <v>37</v>
      </c>
      <c r="Z14" s="49" t="s">
        <v>37</v>
      </c>
      <c r="AA14" s="49" t="s">
        <v>37</v>
      </c>
      <c r="AB14" s="49" t="s">
        <v>34</v>
      </c>
    </row>
    <row r="15" spans="1:28" ht="14.45" x14ac:dyDescent="0.25">
      <c r="A15" s="13">
        <f t="shared" si="1"/>
        <v>14</v>
      </c>
      <c r="C15" s="15">
        <v>6.0199999999999996E-8</v>
      </c>
      <c r="D15" s="13">
        <v>5.4000000000000003E-3</v>
      </c>
      <c r="E15" s="13">
        <v>8.3299999999999999E-2</v>
      </c>
      <c r="F15" s="13">
        <v>1.778</v>
      </c>
      <c r="G15" s="17">
        <v>2.4500000000000001E-8</v>
      </c>
      <c r="H15" s="17">
        <v>2.4500000000000001E-8</v>
      </c>
      <c r="I15" s="17">
        <v>1500000</v>
      </c>
      <c r="J15" s="13">
        <v>1478000</v>
      </c>
      <c r="K15" s="13">
        <v>22000</v>
      </c>
      <c r="L15" s="13">
        <v>21965</v>
      </c>
      <c r="M15" s="13">
        <v>0</v>
      </c>
      <c r="N15" s="16">
        <v>35</v>
      </c>
      <c r="O15" s="13">
        <v>0</v>
      </c>
      <c r="P15" s="13">
        <v>0</v>
      </c>
      <c r="Q15" s="16">
        <v>0.18</v>
      </c>
      <c r="R15" s="13">
        <v>0</v>
      </c>
      <c r="S15" s="13">
        <v>1825</v>
      </c>
      <c r="T15" s="13">
        <f t="shared" si="0"/>
        <v>100</v>
      </c>
      <c r="U15" s="49" t="s">
        <v>37</v>
      </c>
      <c r="V15" s="49" t="s">
        <v>37</v>
      </c>
      <c r="W15" s="49" t="s">
        <v>37</v>
      </c>
      <c r="X15" s="49" t="s">
        <v>37</v>
      </c>
      <c r="Y15" s="49" t="s">
        <v>37</v>
      </c>
      <c r="Z15" s="49" t="s">
        <v>37</v>
      </c>
      <c r="AA15" s="49" t="s">
        <v>37</v>
      </c>
      <c r="AB15" s="49" t="s">
        <v>34</v>
      </c>
    </row>
    <row r="16" spans="1:28" ht="14.45" x14ac:dyDescent="0.25">
      <c r="A16" s="13">
        <f t="shared" si="1"/>
        <v>15</v>
      </c>
      <c r="C16" s="15">
        <v>6.0199999999999996E-8</v>
      </c>
      <c r="D16" s="13">
        <v>5.4000000000000003E-3</v>
      </c>
      <c r="E16" s="13">
        <v>8.3299999999999999E-2</v>
      </c>
      <c r="F16" s="13">
        <v>1.778</v>
      </c>
      <c r="G16" s="17">
        <v>2.4500000000000001E-8</v>
      </c>
      <c r="H16" s="17">
        <v>2.4500000000000001E-8</v>
      </c>
      <c r="I16" s="17">
        <v>1500000</v>
      </c>
      <c r="J16" s="13">
        <v>1478000</v>
      </c>
      <c r="K16" s="13">
        <v>22000</v>
      </c>
      <c r="L16" s="13">
        <v>21898</v>
      </c>
      <c r="M16" s="13">
        <v>0</v>
      </c>
      <c r="N16" s="16">
        <v>102</v>
      </c>
      <c r="O16" s="13">
        <v>0</v>
      </c>
      <c r="P16" s="13">
        <v>0</v>
      </c>
      <c r="Q16" s="16">
        <v>0.46200000000000002</v>
      </c>
      <c r="R16" s="13">
        <v>0</v>
      </c>
      <c r="S16" s="13">
        <v>1825</v>
      </c>
      <c r="T16" s="13">
        <f t="shared" si="0"/>
        <v>100</v>
      </c>
      <c r="U16" s="49" t="s">
        <v>37</v>
      </c>
      <c r="V16" s="49" t="s">
        <v>37</v>
      </c>
      <c r="W16" s="49" t="s">
        <v>37</v>
      </c>
      <c r="X16" s="49" t="s">
        <v>37</v>
      </c>
      <c r="Y16" s="49" t="s">
        <v>37</v>
      </c>
      <c r="Z16" s="49" t="s">
        <v>37</v>
      </c>
      <c r="AA16" s="49" t="s">
        <v>37</v>
      </c>
      <c r="AB16" s="49" t="s">
        <v>34</v>
      </c>
    </row>
    <row r="17" spans="1:28" ht="14.45" x14ac:dyDescent="0.25">
      <c r="A17" s="13">
        <f t="shared" si="1"/>
        <v>16</v>
      </c>
      <c r="C17" s="15">
        <v>6.0199999999999996E-8</v>
      </c>
      <c r="D17" s="13">
        <v>5.4000000000000003E-3</v>
      </c>
      <c r="E17" s="13">
        <v>8.3299999999999999E-2</v>
      </c>
      <c r="F17" s="13">
        <v>1.778</v>
      </c>
      <c r="G17" s="17">
        <v>2.4500000000000001E-8</v>
      </c>
      <c r="H17" s="17">
        <v>2.4500000000000001E-8</v>
      </c>
      <c r="I17" s="17">
        <v>1500000</v>
      </c>
      <c r="J17" s="13">
        <v>1478000</v>
      </c>
      <c r="K17" s="13">
        <v>22000</v>
      </c>
      <c r="L17" s="13">
        <v>21853</v>
      </c>
      <c r="M17" s="13">
        <v>0</v>
      </c>
      <c r="N17" s="16">
        <v>147</v>
      </c>
      <c r="O17" s="13">
        <v>0</v>
      </c>
      <c r="P17" s="13">
        <v>0</v>
      </c>
      <c r="Q17" s="16">
        <v>0.66900000000000004</v>
      </c>
      <c r="R17" s="13">
        <v>0</v>
      </c>
      <c r="S17" s="13">
        <v>1825</v>
      </c>
      <c r="T17" s="13">
        <f t="shared" si="0"/>
        <v>100</v>
      </c>
      <c r="U17" s="49" t="s">
        <v>37</v>
      </c>
      <c r="V17" s="49" t="s">
        <v>37</v>
      </c>
      <c r="W17" s="49" t="s">
        <v>37</v>
      </c>
      <c r="X17" s="49" t="s">
        <v>37</v>
      </c>
      <c r="Y17" s="49" t="s">
        <v>37</v>
      </c>
      <c r="Z17" s="49" t="s">
        <v>37</v>
      </c>
      <c r="AA17" s="49" t="s">
        <v>37</v>
      </c>
      <c r="AB17" s="49" t="s">
        <v>34</v>
      </c>
    </row>
    <row r="18" spans="1:28" ht="14.45" x14ac:dyDescent="0.25">
      <c r="A18" s="13">
        <f t="shared" si="1"/>
        <v>17</v>
      </c>
      <c r="C18" s="15">
        <v>6.0199999999999996E-8</v>
      </c>
      <c r="D18" s="13">
        <v>5.4000000000000003E-3</v>
      </c>
      <c r="E18" s="13">
        <v>8.3299999999999999E-2</v>
      </c>
      <c r="F18" s="13">
        <v>1.778</v>
      </c>
      <c r="G18" s="17">
        <v>2.4500000000000001E-8</v>
      </c>
      <c r="H18" s="17">
        <v>2.4500000000000001E-8</v>
      </c>
      <c r="I18" s="17">
        <v>1500000</v>
      </c>
      <c r="J18" s="13">
        <v>1478000</v>
      </c>
      <c r="K18" s="13">
        <v>22000</v>
      </c>
      <c r="L18" s="13">
        <v>21560</v>
      </c>
      <c r="M18" s="13">
        <v>0</v>
      </c>
      <c r="N18" s="16">
        <v>440</v>
      </c>
      <c r="O18" s="13">
        <v>0</v>
      </c>
      <c r="P18" s="13">
        <v>0</v>
      </c>
      <c r="Q18" s="16">
        <v>2</v>
      </c>
      <c r="R18" s="13">
        <v>0</v>
      </c>
      <c r="S18" s="13">
        <v>1825</v>
      </c>
      <c r="T18" s="13">
        <f t="shared" si="0"/>
        <v>100</v>
      </c>
      <c r="U18" s="49">
        <v>1211</v>
      </c>
      <c r="V18" s="49">
        <v>476</v>
      </c>
      <c r="W18" s="49">
        <v>1148</v>
      </c>
      <c r="X18" s="49">
        <v>770</v>
      </c>
      <c r="Y18" s="49">
        <v>1715</v>
      </c>
      <c r="Z18" s="49">
        <v>789</v>
      </c>
      <c r="AA18" s="49">
        <v>1686</v>
      </c>
      <c r="AB18" s="49" t="s">
        <v>47</v>
      </c>
    </row>
    <row r="19" spans="1:28" ht="14.45" x14ac:dyDescent="0.25">
      <c r="A19" s="13">
        <f t="shared" si="1"/>
        <v>18</v>
      </c>
      <c r="C19" s="15">
        <v>6.0199999999999996E-8</v>
      </c>
      <c r="D19" s="13">
        <v>5.4000000000000003E-3</v>
      </c>
      <c r="E19" s="13">
        <v>8.3299999999999999E-2</v>
      </c>
      <c r="F19" s="13">
        <v>1.778</v>
      </c>
      <c r="G19" s="17">
        <v>2.4500000000000001E-8</v>
      </c>
      <c r="H19" s="17">
        <v>2.4500000000000001E-8</v>
      </c>
      <c r="I19" s="17">
        <v>1500000</v>
      </c>
      <c r="J19" s="13">
        <v>1478000</v>
      </c>
      <c r="K19" s="13">
        <v>22000</v>
      </c>
      <c r="L19" s="13">
        <v>21362</v>
      </c>
      <c r="M19" s="13">
        <v>0</v>
      </c>
      <c r="N19" s="16">
        <v>638</v>
      </c>
      <c r="O19" s="13">
        <v>0</v>
      </c>
      <c r="P19" s="13">
        <v>0</v>
      </c>
      <c r="Q19" s="16">
        <v>2.9</v>
      </c>
      <c r="R19" s="13">
        <v>0</v>
      </c>
      <c r="S19" s="13">
        <v>1825</v>
      </c>
      <c r="T19" s="13">
        <f t="shared" si="0"/>
        <v>100</v>
      </c>
      <c r="U19" s="49">
        <v>1431</v>
      </c>
      <c r="V19" s="49" t="s">
        <v>37</v>
      </c>
      <c r="W19" s="49">
        <v>1431</v>
      </c>
      <c r="X19" s="49">
        <v>1431</v>
      </c>
      <c r="Y19" s="49">
        <v>1431</v>
      </c>
      <c r="Z19" s="49" t="s">
        <v>37</v>
      </c>
      <c r="AA19" s="49" t="s">
        <v>37</v>
      </c>
      <c r="AB19" s="49" t="s">
        <v>44</v>
      </c>
    </row>
    <row r="20" spans="1:28" ht="14.45" x14ac:dyDescent="0.25">
      <c r="A20" s="13">
        <f t="shared" si="1"/>
        <v>19</v>
      </c>
      <c r="C20" s="15">
        <v>6.0199999999999996E-8</v>
      </c>
      <c r="D20" s="13">
        <v>5.4000000000000003E-3</v>
      </c>
      <c r="E20" s="13">
        <v>8.3299999999999999E-2</v>
      </c>
      <c r="F20" s="13">
        <v>1.778</v>
      </c>
      <c r="G20" s="17">
        <v>2.4500000000000001E-8</v>
      </c>
      <c r="H20" s="17">
        <v>2.4500000000000001E-8</v>
      </c>
      <c r="I20" s="17">
        <v>1500000</v>
      </c>
      <c r="J20" s="13">
        <v>1478000</v>
      </c>
      <c r="K20" s="13">
        <v>22000</v>
      </c>
      <c r="L20" s="13">
        <v>21340</v>
      </c>
      <c r="M20" s="13">
        <v>0</v>
      </c>
      <c r="N20" s="16">
        <v>660</v>
      </c>
      <c r="O20" s="13">
        <v>0</v>
      </c>
      <c r="P20" s="13">
        <v>0</v>
      </c>
      <c r="Q20" s="16">
        <v>3</v>
      </c>
      <c r="R20" s="13">
        <v>0</v>
      </c>
      <c r="S20" s="13">
        <v>1825</v>
      </c>
      <c r="T20" s="13">
        <f t="shared" si="0"/>
        <v>100</v>
      </c>
      <c r="U20" s="49">
        <v>1351</v>
      </c>
      <c r="V20" s="49" t="s">
        <v>37</v>
      </c>
      <c r="W20" s="49">
        <v>1351</v>
      </c>
      <c r="X20" s="49">
        <v>1119</v>
      </c>
      <c r="Y20" s="49">
        <v>1583</v>
      </c>
      <c r="Z20" s="49">
        <v>1131</v>
      </c>
      <c r="AA20" s="49">
        <v>1572</v>
      </c>
      <c r="AB20" s="49" t="s">
        <v>45</v>
      </c>
    </row>
    <row r="21" spans="1:28" ht="14.45" x14ac:dyDescent="0.25">
      <c r="A21" s="13">
        <f t="shared" si="1"/>
        <v>20</v>
      </c>
      <c r="C21" s="15">
        <v>6.0199999999999996E-8</v>
      </c>
      <c r="D21" s="13">
        <v>5.4000000000000003E-3</v>
      </c>
      <c r="E21" s="13">
        <v>8.3299999999999999E-2</v>
      </c>
      <c r="F21" s="13">
        <v>1.778</v>
      </c>
      <c r="G21" s="17">
        <v>2.4500000000000001E-8</v>
      </c>
      <c r="H21" s="17">
        <v>2.4500000000000001E-8</v>
      </c>
      <c r="I21" s="17">
        <v>1500000</v>
      </c>
      <c r="J21" s="13">
        <v>1478000</v>
      </c>
      <c r="K21" s="13">
        <v>22000</v>
      </c>
      <c r="L21" s="13">
        <v>20702</v>
      </c>
      <c r="M21" s="13">
        <v>0</v>
      </c>
      <c r="N21" s="16">
        <v>1298</v>
      </c>
      <c r="O21" s="13">
        <v>0</v>
      </c>
      <c r="P21" s="13">
        <v>0</v>
      </c>
      <c r="Q21" s="16">
        <v>5.9</v>
      </c>
      <c r="R21" s="13">
        <v>0</v>
      </c>
      <c r="S21" s="13">
        <v>1825</v>
      </c>
      <c r="T21" s="13">
        <f t="shared" si="0"/>
        <v>100</v>
      </c>
      <c r="U21" s="49">
        <v>933</v>
      </c>
      <c r="V21" s="49">
        <v>621</v>
      </c>
      <c r="W21" s="49">
        <v>1035</v>
      </c>
      <c r="X21" s="49">
        <v>100</v>
      </c>
      <c r="Y21" s="49">
        <v>1564</v>
      </c>
      <c r="Z21" s="49">
        <v>159</v>
      </c>
      <c r="AA21" s="49">
        <v>1535</v>
      </c>
      <c r="AB21" s="49" t="s">
        <v>51</v>
      </c>
    </row>
    <row r="22" spans="1:28" ht="14.45" x14ac:dyDescent="0.25">
      <c r="A22" s="13">
        <f t="shared" si="1"/>
        <v>21</v>
      </c>
      <c r="C22" s="15">
        <v>6.0199999999999996E-8</v>
      </c>
      <c r="D22" s="13">
        <v>5.4000000000000003E-3</v>
      </c>
      <c r="E22" s="13">
        <v>8.3299999999999999E-2</v>
      </c>
      <c r="F22" s="13">
        <v>1.778</v>
      </c>
      <c r="G22" s="17">
        <v>2.4500000000000001E-8</v>
      </c>
      <c r="H22" s="17">
        <v>2.4500000000000001E-8</v>
      </c>
      <c r="I22" s="17">
        <v>1500000</v>
      </c>
      <c r="J22" s="13">
        <v>1478000</v>
      </c>
      <c r="K22" s="13">
        <v>22000</v>
      </c>
      <c r="L22" s="13">
        <v>20570</v>
      </c>
      <c r="M22" s="13">
        <v>0</v>
      </c>
      <c r="N22" s="16">
        <v>1430</v>
      </c>
      <c r="O22" s="13">
        <v>0</v>
      </c>
      <c r="P22" s="13">
        <v>0</v>
      </c>
      <c r="Q22" s="16">
        <v>6.5</v>
      </c>
      <c r="R22" s="13">
        <v>0</v>
      </c>
      <c r="S22" s="13">
        <v>1825</v>
      </c>
      <c r="T22" s="13">
        <f t="shared" si="0"/>
        <v>100</v>
      </c>
      <c r="U22" s="49">
        <v>690</v>
      </c>
      <c r="V22" s="49">
        <v>677</v>
      </c>
      <c r="W22" s="49">
        <v>484</v>
      </c>
      <c r="X22" s="49">
        <v>124</v>
      </c>
      <c r="Y22" s="49">
        <v>1666</v>
      </c>
      <c r="Z22" s="49">
        <v>144</v>
      </c>
      <c r="AA22" s="49">
        <v>1584</v>
      </c>
      <c r="AB22" s="49" t="s">
        <v>51</v>
      </c>
    </row>
    <row r="23" spans="1:28" ht="14.45" x14ac:dyDescent="0.25">
      <c r="A23" s="13">
        <f t="shared" si="1"/>
        <v>22</v>
      </c>
      <c r="C23" s="15">
        <v>6.0199999999999996E-8</v>
      </c>
      <c r="D23" s="13">
        <v>5.4000000000000003E-3</v>
      </c>
      <c r="E23" s="13">
        <v>8.3299999999999999E-2</v>
      </c>
      <c r="F23" s="13">
        <v>1.778</v>
      </c>
      <c r="G23" s="17">
        <v>2.4500000000000001E-8</v>
      </c>
      <c r="H23" s="17">
        <v>2.4500000000000001E-8</v>
      </c>
      <c r="I23" s="17">
        <v>1500000</v>
      </c>
      <c r="J23" s="13">
        <v>1478000</v>
      </c>
      <c r="K23" s="13">
        <v>22000</v>
      </c>
      <c r="L23" s="13">
        <v>19140</v>
      </c>
      <c r="M23" s="13">
        <v>0</v>
      </c>
      <c r="N23" s="16">
        <v>2860</v>
      </c>
      <c r="O23" s="13">
        <v>0</v>
      </c>
      <c r="P23" s="13">
        <v>0</v>
      </c>
      <c r="Q23" s="16">
        <v>13</v>
      </c>
      <c r="R23" s="13">
        <v>0</v>
      </c>
      <c r="S23" s="13">
        <v>1825</v>
      </c>
      <c r="T23" s="13">
        <f t="shared" si="0"/>
        <v>100</v>
      </c>
      <c r="U23" s="49">
        <v>970</v>
      </c>
      <c r="V23" s="49">
        <v>468</v>
      </c>
      <c r="W23" s="49">
        <v>1006</v>
      </c>
      <c r="X23" s="49">
        <v>149</v>
      </c>
      <c r="Y23" s="49">
        <v>1809</v>
      </c>
      <c r="Z23" s="49">
        <v>155</v>
      </c>
      <c r="AA23" s="49">
        <v>1732</v>
      </c>
      <c r="AB23" s="49" t="s">
        <v>63</v>
      </c>
    </row>
    <row r="24" spans="1:28" ht="14.45" x14ac:dyDescent="0.25">
      <c r="A24" s="13">
        <f t="shared" si="1"/>
        <v>23</v>
      </c>
      <c r="C24" s="15">
        <v>6.0199999999999996E-8</v>
      </c>
      <c r="D24" s="13">
        <v>5.4000000000000003E-3</v>
      </c>
      <c r="E24" s="13">
        <v>8.3299999999999999E-2</v>
      </c>
      <c r="F24" s="13">
        <v>1.778</v>
      </c>
      <c r="G24" s="17">
        <v>2.4500000000000001E-8</v>
      </c>
      <c r="H24" s="17">
        <v>2.4500000000000001E-8</v>
      </c>
      <c r="I24" s="17">
        <v>1500000</v>
      </c>
      <c r="J24" s="13">
        <v>1478000</v>
      </c>
      <c r="K24" s="13">
        <v>22000</v>
      </c>
      <c r="L24" s="13">
        <v>17754</v>
      </c>
      <c r="M24" s="13">
        <v>0</v>
      </c>
      <c r="N24" s="16">
        <v>4246</v>
      </c>
      <c r="O24" s="13">
        <v>0</v>
      </c>
      <c r="P24" s="13">
        <v>0</v>
      </c>
      <c r="Q24" s="16">
        <v>19.3</v>
      </c>
      <c r="R24" s="13">
        <v>0</v>
      </c>
      <c r="S24" s="13">
        <v>1825</v>
      </c>
      <c r="T24" s="13">
        <f t="shared" si="0"/>
        <v>100</v>
      </c>
      <c r="U24" s="49">
        <v>845</v>
      </c>
      <c r="V24" s="49">
        <v>533</v>
      </c>
      <c r="W24" s="49">
        <v>947</v>
      </c>
      <c r="X24" s="49">
        <v>167</v>
      </c>
      <c r="Y24" s="49">
        <v>1774</v>
      </c>
      <c r="Z24" s="49">
        <v>181</v>
      </c>
      <c r="AA24" s="49">
        <v>1717</v>
      </c>
      <c r="AB24" s="49" t="s">
        <v>64</v>
      </c>
    </row>
    <row r="25" spans="1:28" ht="14.45" x14ac:dyDescent="0.25">
      <c r="A25" s="13">
        <f t="shared" si="1"/>
        <v>24</v>
      </c>
      <c r="C25" s="15">
        <v>6.0199999999999996E-8</v>
      </c>
      <c r="D25" s="13">
        <v>5.4000000000000003E-3</v>
      </c>
      <c r="E25" s="13">
        <v>8.3299999999999999E-2</v>
      </c>
      <c r="F25" s="13">
        <v>1.778</v>
      </c>
      <c r="G25" s="17">
        <v>2.4500000000000001E-8</v>
      </c>
      <c r="H25" s="17">
        <v>2.4500000000000001E-8</v>
      </c>
      <c r="I25" s="17">
        <v>1500000</v>
      </c>
      <c r="J25" s="13">
        <v>1478000</v>
      </c>
      <c r="K25" s="13">
        <v>22000</v>
      </c>
      <c r="L25" s="13">
        <v>13508</v>
      </c>
      <c r="M25" s="13">
        <v>0</v>
      </c>
      <c r="N25" s="16">
        <v>8492</v>
      </c>
      <c r="O25" s="13">
        <v>0</v>
      </c>
      <c r="P25" s="13">
        <v>0</v>
      </c>
      <c r="Q25" s="16">
        <v>38.6</v>
      </c>
      <c r="R25" s="13">
        <v>0</v>
      </c>
      <c r="S25" s="13">
        <v>1825</v>
      </c>
      <c r="T25" s="13">
        <f t="shared" si="0"/>
        <v>100</v>
      </c>
      <c r="U25" s="49">
        <v>934</v>
      </c>
      <c r="V25" s="49">
        <v>449</v>
      </c>
      <c r="W25" s="49">
        <v>916</v>
      </c>
      <c r="X25" s="49">
        <v>160</v>
      </c>
      <c r="Y25" s="49">
        <v>1759</v>
      </c>
      <c r="Z25" s="49">
        <v>207</v>
      </c>
      <c r="AA25" s="49">
        <v>1747</v>
      </c>
      <c r="AB25" s="49" t="s">
        <v>65</v>
      </c>
    </row>
    <row r="26" spans="1:28" ht="14.45" x14ac:dyDescent="0.25">
      <c r="A26" s="13">
        <f t="shared" si="1"/>
        <v>25</v>
      </c>
      <c r="C26" s="15">
        <v>6.0199999999999996E-8</v>
      </c>
      <c r="D26" s="13">
        <v>5.4000000000000003E-3</v>
      </c>
      <c r="E26" s="13">
        <v>8.3299999999999999E-2</v>
      </c>
      <c r="F26" s="13">
        <v>1.778</v>
      </c>
      <c r="G26" s="17">
        <v>2.4500000000000001E-8</v>
      </c>
      <c r="H26" s="17">
        <v>2.4500000000000001E-8</v>
      </c>
      <c r="I26" s="17">
        <v>1500000</v>
      </c>
      <c r="J26" s="13">
        <v>1478000</v>
      </c>
      <c r="K26" s="13">
        <v>22000</v>
      </c>
      <c r="L26" s="13">
        <v>21780</v>
      </c>
      <c r="M26" s="16">
        <v>220</v>
      </c>
      <c r="N26" s="16">
        <v>0</v>
      </c>
      <c r="O26" s="13">
        <v>0</v>
      </c>
      <c r="P26" s="16">
        <v>1</v>
      </c>
      <c r="Q26" s="16">
        <v>0</v>
      </c>
      <c r="R26" s="13">
        <v>0</v>
      </c>
      <c r="S26" s="13">
        <v>1825</v>
      </c>
      <c r="T26" s="13">
        <f t="shared" si="0"/>
        <v>100</v>
      </c>
      <c r="U26" s="49">
        <v>355</v>
      </c>
      <c r="V26" s="49" t="s">
        <v>37</v>
      </c>
      <c r="W26" s="49">
        <v>355</v>
      </c>
      <c r="X26" s="49">
        <v>355</v>
      </c>
      <c r="Y26" s="49">
        <v>355</v>
      </c>
      <c r="Z26" s="49" t="s">
        <v>37</v>
      </c>
      <c r="AA26" s="49" t="s">
        <v>37</v>
      </c>
      <c r="AB26" s="49" t="s">
        <v>44</v>
      </c>
    </row>
    <row r="27" spans="1:28" ht="14.45" x14ac:dyDescent="0.25">
      <c r="A27" s="13">
        <f t="shared" si="1"/>
        <v>26</v>
      </c>
      <c r="C27" s="15">
        <v>6.0199999999999996E-8</v>
      </c>
      <c r="D27" s="13">
        <v>5.4000000000000003E-3</v>
      </c>
      <c r="E27" s="13">
        <v>8.3299999999999999E-2</v>
      </c>
      <c r="F27" s="13">
        <v>1.778</v>
      </c>
      <c r="G27" s="17">
        <v>2.4500000000000001E-8</v>
      </c>
      <c r="H27" s="17">
        <v>2.4500000000000001E-8</v>
      </c>
      <c r="I27" s="17">
        <v>1500000</v>
      </c>
      <c r="J27" s="13">
        <v>1478000</v>
      </c>
      <c r="K27" s="13">
        <v>22000</v>
      </c>
      <c r="L27" s="13">
        <v>21762</v>
      </c>
      <c r="M27" s="16">
        <v>220</v>
      </c>
      <c r="N27" s="16">
        <v>18</v>
      </c>
      <c r="O27" s="13">
        <v>0</v>
      </c>
      <c r="P27" s="16">
        <v>1</v>
      </c>
      <c r="Q27" s="16">
        <v>0.06</v>
      </c>
      <c r="R27" s="13">
        <v>0</v>
      </c>
      <c r="S27" s="13">
        <v>1825</v>
      </c>
      <c r="T27" s="13">
        <f t="shared" si="0"/>
        <v>100</v>
      </c>
      <c r="U27" s="49" t="s">
        <v>37</v>
      </c>
      <c r="V27" s="49" t="s">
        <v>37</v>
      </c>
      <c r="W27" s="49" t="s">
        <v>37</v>
      </c>
      <c r="X27" s="49" t="s">
        <v>37</v>
      </c>
      <c r="Y27" s="49" t="s">
        <v>37</v>
      </c>
      <c r="Z27" s="49" t="s">
        <v>37</v>
      </c>
      <c r="AA27" s="49" t="s">
        <v>37</v>
      </c>
      <c r="AB27" s="49" t="s">
        <v>34</v>
      </c>
    </row>
    <row r="28" spans="1:28" ht="14.45" x14ac:dyDescent="0.25">
      <c r="A28" s="13">
        <f t="shared" si="1"/>
        <v>27</v>
      </c>
      <c r="C28" s="15">
        <v>6.0199999999999996E-8</v>
      </c>
      <c r="D28" s="13">
        <v>5.4000000000000003E-3</v>
      </c>
      <c r="E28" s="13">
        <v>8.3299999999999999E-2</v>
      </c>
      <c r="F28" s="13">
        <v>1.778</v>
      </c>
      <c r="G28" s="17">
        <v>2.4500000000000001E-8</v>
      </c>
      <c r="H28" s="17">
        <v>2.4500000000000001E-8</v>
      </c>
      <c r="I28" s="17">
        <v>1500000</v>
      </c>
      <c r="J28" s="13">
        <v>1478000</v>
      </c>
      <c r="K28" s="13">
        <v>22000</v>
      </c>
      <c r="L28" s="13">
        <v>21745</v>
      </c>
      <c r="M28" s="16">
        <v>220</v>
      </c>
      <c r="N28" s="16">
        <v>35</v>
      </c>
      <c r="O28" s="13">
        <v>0</v>
      </c>
      <c r="P28" s="16">
        <v>1</v>
      </c>
      <c r="Q28" s="16">
        <v>0.18</v>
      </c>
      <c r="R28" s="13">
        <v>0</v>
      </c>
      <c r="S28" s="13">
        <v>1825</v>
      </c>
      <c r="T28" s="13">
        <f t="shared" si="0"/>
        <v>100</v>
      </c>
      <c r="U28" s="49" t="s">
        <v>37</v>
      </c>
      <c r="V28" s="49" t="s">
        <v>37</v>
      </c>
      <c r="W28" s="49" t="s">
        <v>37</v>
      </c>
      <c r="X28" s="49" t="s">
        <v>37</v>
      </c>
      <c r="Y28" s="49" t="s">
        <v>37</v>
      </c>
      <c r="Z28" s="49" t="s">
        <v>37</v>
      </c>
      <c r="AA28" s="49" t="s">
        <v>37</v>
      </c>
      <c r="AB28" s="49" t="s">
        <v>34</v>
      </c>
    </row>
    <row r="29" spans="1:28" ht="14.45" x14ac:dyDescent="0.25">
      <c r="A29" s="13">
        <f t="shared" si="1"/>
        <v>28</v>
      </c>
      <c r="C29" s="15">
        <v>6.0199999999999996E-8</v>
      </c>
      <c r="D29" s="13">
        <v>5.4000000000000003E-3</v>
      </c>
      <c r="E29" s="13">
        <v>8.3299999999999999E-2</v>
      </c>
      <c r="F29" s="13">
        <v>1.778</v>
      </c>
      <c r="G29" s="17">
        <v>2.4500000000000001E-8</v>
      </c>
      <c r="H29" s="17">
        <v>2.4500000000000001E-8</v>
      </c>
      <c r="I29" s="17">
        <v>1500000</v>
      </c>
      <c r="J29" s="13">
        <v>1478000</v>
      </c>
      <c r="K29" s="13">
        <v>22000</v>
      </c>
      <c r="L29" s="13">
        <v>21678</v>
      </c>
      <c r="M29" s="16">
        <v>220</v>
      </c>
      <c r="N29" s="16">
        <v>102</v>
      </c>
      <c r="O29" s="13">
        <v>0</v>
      </c>
      <c r="P29" s="16">
        <v>1</v>
      </c>
      <c r="Q29" s="16">
        <v>0.46200000000000002</v>
      </c>
      <c r="R29" s="13">
        <v>0</v>
      </c>
      <c r="S29" s="13">
        <v>1825</v>
      </c>
      <c r="T29" s="13">
        <f t="shared" si="0"/>
        <v>100</v>
      </c>
      <c r="U29" s="49">
        <v>622</v>
      </c>
      <c r="V29" s="49" t="s">
        <v>37</v>
      </c>
      <c r="W29" s="49">
        <v>622</v>
      </c>
      <c r="X29" s="49">
        <v>572</v>
      </c>
      <c r="Y29" s="49">
        <v>671</v>
      </c>
      <c r="Z29" s="49" t="s">
        <v>37</v>
      </c>
      <c r="AA29" s="49" t="s">
        <v>37</v>
      </c>
      <c r="AB29" s="49" t="s">
        <v>45</v>
      </c>
    </row>
    <row r="30" spans="1:28" x14ac:dyDescent="0.25">
      <c r="A30" s="13">
        <f t="shared" si="1"/>
        <v>29</v>
      </c>
      <c r="C30" s="15">
        <v>6.0199999999999996E-8</v>
      </c>
      <c r="D30" s="13">
        <v>5.4000000000000003E-3</v>
      </c>
      <c r="E30" s="13">
        <v>8.3299999999999999E-2</v>
      </c>
      <c r="F30" s="13">
        <v>1.778</v>
      </c>
      <c r="G30" s="17">
        <v>2.4500000000000001E-8</v>
      </c>
      <c r="H30" s="17">
        <v>2.4500000000000001E-8</v>
      </c>
      <c r="I30" s="17">
        <v>1500000</v>
      </c>
      <c r="J30" s="13">
        <v>1478000</v>
      </c>
      <c r="K30" s="13">
        <v>22000</v>
      </c>
      <c r="L30" s="13">
        <v>21633</v>
      </c>
      <c r="M30" s="16">
        <v>220</v>
      </c>
      <c r="N30" s="16">
        <v>147</v>
      </c>
      <c r="O30" s="13">
        <v>0</v>
      </c>
      <c r="P30" s="16">
        <v>1</v>
      </c>
      <c r="Q30" s="16">
        <v>0.66900000000000004</v>
      </c>
      <c r="R30" s="13">
        <v>0</v>
      </c>
      <c r="S30" s="13">
        <v>1825</v>
      </c>
      <c r="T30" s="13">
        <f t="shared" si="0"/>
        <v>100</v>
      </c>
      <c r="U30" s="49">
        <v>1131</v>
      </c>
      <c r="V30" s="49" t="s">
        <v>37</v>
      </c>
      <c r="W30" s="49">
        <v>1131</v>
      </c>
      <c r="X30" s="49">
        <v>630</v>
      </c>
      <c r="Y30" s="49">
        <v>1632</v>
      </c>
      <c r="Z30" s="49" t="s">
        <v>37</v>
      </c>
      <c r="AA30" s="49" t="s">
        <v>37</v>
      </c>
      <c r="AB30" s="49" t="s">
        <v>45</v>
      </c>
    </row>
    <row r="31" spans="1:28" x14ac:dyDescent="0.25">
      <c r="A31" s="13">
        <f t="shared" si="1"/>
        <v>30</v>
      </c>
      <c r="C31" s="15">
        <v>6.0199999999999996E-8</v>
      </c>
      <c r="D31" s="13">
        <v>5.4000000000000003E-3</v>
      </c>
      <c r="E31" s="13">
        <v>8.3299999999999999E-2</v>
      </c>
      <c r="F31" s="13">
        <v>1.778</v>
      </c>
      <c r="G31" s="17">
        <v>2.4500000000000001E-8</v>
      </c>
      <c r="H31" s="17">
        <v>2.4500000000000001E-8</v>
      </c>
      <c r="I31" s="17">
        <v>1500000</v>
      </c>
      <c r="J31" s="13">
        <v>1478000</v>
      </c>
      <c r="K31" s="13">
        <v>22000</v>
      </c>
      <c r="L31" s="13">
        <v>21340</v>
      </c>
      <c r="M31" s="16">
        <v>220</v>
      </c>
      <c r="N31" s="16">
        <v>440</v>
      </c>
      <c r="O31" s="13">
        <v>0</v>
      </c>
      <c r="P31" s="16">
        <v>1</v>
      </c>
      <c r="Q31" s="16">
        <v>2</v>
      </c>
      <c r="R31" s="13">
        <v>0</v>
      </c>
      <c r="S31" s="13">
        <v>1825</v>
      </c>
      <c r="T31" s="13">
        <f t="shared" si="0"/>
        <v>100</v>
      </c>
      <c r="U31" s="49">
        <v>1351</v>
      </c>
      <c r="V31" s="49" t="s">
        <v>37</v>
      </c>
      <c r="W31" s="49">
        <v>1351</v>
      </c>
      <c r="X31" s="49">
        <v>1351</v>
      </c>
      <c r="Y31" s="49">
        <v>1351</v>
      </c>
      <c r="Z31" s="49" t="s">
        <v>37</v>
      </c>
      <c r="AA31" s="49" t="s">
        <v>37</v>
      </c>
      <c r="AB31" s="49" t="s">
        <v>45</v>
      </c>
    </row>
    <row r="32" spans="1:28" x14ac:dyDescent="0.25">
      <c r="A32" s="13">
        <f t="shared" si="1"/>
        <v>31</v>
      </c>
      <c r="C32" s="15">
        <v>6.0199999999999996E-8</v>
      </c>
      <c r="D32" s="13">
        <v>5.4000000000000003E-3</v>
      </c>
      <c r="E32" s="13">
        <v>8.3299999999999999E-2</v>
      </c>
      <c r="F32" s="13">
        <v>1.778</v>
      </c>
      <c r="G32" s="17">
        <v>2.4500000000000001E-8</v>
      </c>
      <c r="H32" s="17">
        <v>2.4500000000000001E-8</v>
      </c>
      <c r="I32" s="17">
        <v>1500000</v>
      </c>
      <c r="J32" s="13">
        <v>1478000</v>
      </c>
      <c r="K32" s="13">
        <v>22000</v>
      </c>
      <c r="L32" s="13">
        <v>21142</v>
      </c>
      <c r="M32" s="16">
        <v>220</v>
      </c>
      <c r="N32" s="16">
        <v>638</v>
      </c>
      <c r="O32" s="13">
        <v>0</v>
      </c>
      <c r="P32" s="16">
        <v>1</v>
      </c>
      <c r="Q32" s="16">
        <v>2.9</v>
      </c>
      <c r="R32" s="13">
        <v>0</v>
      </c>
      <c r="S32" s="13">
        <v>1825</v>
      </c>
      <c r="T32" s="13">
        <f t="shared" si="0"/>
        <v>100</v>
      </c>
      <c r="U32" s="49">
        <v>1158</v>
      </c>
      <c r="V32" s="49">
        <v>550</v>
      </c>
      <c r="W32" s="49">
        <v>1060</v>
      </c>
      <c r="X32" s="49">
        <v>697</v>
      </c>
      <c r="Y32" s="49">
        <v>1812</v>
      </c>
      <c r="Z32" s="49">
        <v>698</v>
      </c>
      <c r="AA32" s="49">
        <v>1782</v>
      </c>
      <c r="AB32" s="49" t="s">
        <v>51</v>
      </c>
    </row>
    <row r="33" spans="1:28" x14ac:dyDescent="0.25">
      <c r="A33" s="13">
        <f t="shared" si="1"/>
        <v>32</v>
      </c>
      <c r="C33" s="15">
        <v>6.0199999999999996E-8</v>
      </c>
      <c r="D33" s="13">
        <v>5.4000000000000003E-3</v>
      </c>
      <c r="E33" s="13">
        <v>8.3299999999999999E-2</v>
      </c>
      <c r="F33" s="13">
        <v>1.778</v>
      </c>
      <c r="G33" s="17">
        <v>2.4500000000000001E-8</v>
      </c>
      <c r="H33" s="17">
        <v>2.4500000000000001E-8</v>
      </c>
      <c r="I33" s="17">
        <v>1500000</v>
      </c>
      <c r="J33" s="13">
        <v>1478000</v>
      </c>
      <c r="K33" s="13">
        <v>22000</v>
      </c>
      <c r="L33" s="13">
        <v>21120</v>
      </c>
      <c r="M33" s="16">
        <v>220</v>
      </c>
      <c r="N33" s="16">
        <v>660</v>
      </c>
      <c r="O33" s="13">
        <v>0</v>
      </c>
      <c r="P33" s="16">
        <v>1</v>
      </c>
      <c r="Q33" s="16">
        <v>3</v>
      </c>
      <c r="R33" s="13">
        <v>0</v>
      </c>
      <c r="S33" s="13">
        <v>1825</v>
      </c>
      <c r="T33" s="13">
        <f t="shared" si="0"/>
        <v>100</v>
      </c>
      <c r="U33" s="49">
        <v>1300</v>
      </c>
      <c r="V33" s="49" t="s">
        <v>37</v>
      </c>
      <c r="W33" s="49">
        <v>1300</v>
      </c>
      <c r="X33" s="49">
        <v>1300</v>
      </c>
      <c r="Y33" s="49">
        <v>1300</v>
      </c>
      <c r="Z33" s="49" t="s">
        <v>37</v>
      </c>
      <c r="AA33" s="49" t="s">
        <v>37</v>
      </c>
      <c r="AB33" s="49" t="s">
        <v>45</v>
      </c>
    </row>
    <row r="34" spans="1:28" x14ac:dyDescent="0.25">
      <c r="A34" s="13">
        <f t="shared" si="1"/>
        <v>33</v>
      </c>
      <c r="C34" s="15">
        <v>6.0199999999999996E-8</v>
      </c>
      <c r="D34" s="13">
        <v>5.4000000000000003E-3</v>
      </c>
      <c r="E34" s="13">
        <v>8.3299999999999999E-2</v>
      </c>
      <c r="F34" s="13">
        <v>1.778</v>
      </c>
      <c r="G34" s="17">
        <v>2.4500000000000001E-8</v>
      </c>
      <c r="H34" s="17">
        <v>2.4500000000000001E-8</v>
      </c>
      <c r="I34" s="17">
        <v>1500000</v>
      </c>
      <c r="J34" s="13">
        <v>1478000</v>
      </c>
      <c r="K34" s="13">
        <v>22000</v>
      </c>
      <c r="L34" s="13">
        <v>20482</v>
      </c>
      <c r="M34" s="16">
        <v>220</v>
      </c>
      <c r="N34" s="16">
        <v>1298</v>
      </c>
      <c r="O34" s="13">
        <v>0</v>
      </c>
      <c r="P34" s="16">
        <v>1</v>
      </c>
      <c r="Q34" s="16">
        <v>5.9</v>
      </c>
      <c r="R34" s="13">
        <v>0</v>
      </c>
      <c r="S34" s="13">
        <v>1825</v>
      </c>
      <c r="T34" s="13">
        <f t="shared" si="0"/>
        <v>100</v>
      </c>
      <c r="U34" s="49">
        <v>929</v>
      </c>
      <c r="V34" s="49">
        <v>700</v>
      </c>
      <c r="W34" s="49">
        <v>949</v>
      </c>
      <c r="X34" s="49">
        <v>186</v>
      </c>
      <c r="Y34" s="49">
        <v>1775</v>
      </c>
      <c r="Z34" s="49">
        <v>188</v>
      </c>
      <c r="AA34" s="49">
        <v>1743</v>
      </c>
      <c r="AB34" s="49" t="s">
        <v>43</v>
      </c>
    </row>
    <row r="35" spans="1:28" x14ac:dyDescent="0.25">
      <c r="A35" s="13">
        <f t="shared" si="1"/>
        <v>34</v>
      </c>
      <c r="C35" s="15">
        <v>6.0199999999999996E-8</v>
      </c>
      <c r="D35" s="13">
        <v>5.4000000000000003E-3</v>
      </c>
      <c r="E35" s="13">
        <v>8.3299999999999999E-2</v>
      </c>
      <c r="F35" s="13">
        <v>1.778</v>
      </c>
      <c r="G35" s="17">
        <v>2.4500000000000001E-8</v>
      </c>
      <c r="H35" s="17">
        <v>2.4500000000000001E-8</v>
      </c>
      <c r="I35" s="17">
        <v>1500000</v>
      </c>
      <c r="J35" s="13">
        <v>1478000</v>
      </c>
      <c r="K35" s="13">
        <v>22000</v>
      </c>
      <c r="L35" s="13">
        <v>20350</v>
      </c>
      <c r="M35" s="16">
        <v>220</v>
      </c>
      <c r="N35" s="16">
        <v>1430</v>
      </c>
      <c r="O35" s="13">
        <v>0</v>
      </c>
      <c r="P35" s="16">
        <v>1</v>
      </c>
      <c r="Q35" s="16">
        <v>6.5</v>
      </c>
      <c r="R35" s="13">
        <v>0</v>
      </c>
      <c r="S35" s="13">
        <v>1825</v>
      </c>
      <c r="T35" s="13">
        <f t="shared" si="0"/>
        <v>100</v>
      </c>
      <c r="U35" s="49">
        <v>704</v>
      </c>
      <c r="V35" s="49">
        <v>464</v>
      </c>
      <c r="W35" s="49">
        <v>593</v>
      </c>
      <c r="X35" s="49">
        <v>275</v>
      </c>
      <c r="Y35" s="49">
        <v>1355</v>
      </c>
      <c r="Z35" s="49">
        <v>292</v>
      </c>
      <c r="AA35" s="49">
        <v>1304</v>
      </c>
      <c r="AB35" s="49" t="s">
        <v>51</v>
      </c>
    </row>
    <row r="36" spans="1:28" x14ac:dyDescent="0.25">
      <c r="A36" s="13">
        <f t="shared" si="1"/>
        <v>35</v>
      </c>
      <c r="C36" s="15">
        <v>6.0199999999999996E-8</v>
      </c>
      <c r="D36" s="13">
        <v>5.4000000000000003E-3</v>
      </c>
      <c r="E36" s="13">
        <v>8.3299999999999999E-2</v>
      </c>
      <c r="F36" s="13">
        <v>1.778</v>
      </c>
      <c r="G36" s="17">
        <v>2.4500000000000001E-8</v>
      </c>
      <c r="H36" s="17">
        <v>2.4500000000000001E-8</v>
      </c>
      <c r="I36" s="17">
        <v>1500000</v>
      </c>
      <c r="J36" s="13">
        <v>1478000</v>
      </c>
      <c r="K36" s="13">
        <v>22000</v>
      </c>
      <c r="L36" s="13">
        <v>18920</v>
      </c>
      <c r="M36" s="16">
        <v>220</v>
      </c>
      <c r="N36" s="16">
        <v>2860</v>
      </c>
      <c r="O36" s="13">
        <v>0</v>
      </c>
      <c r="P36" s="16">
        <v>1</v>
      </c>
      <c r="Q36" s="16">
        <v>13</v>
      </c>
      <c r="R36" s="13">
        <v>0</v>
      </c>
      <c r="S36" s="13">
        <v>1825</v>
      </c>
      <c r="T36" s="13">
        <f t="shared" si="0"/>
        <v>100</v>
      </c>
      <c r="U36" s="49">
        <v>697</v>
      </c>
      <c r="V36" s="49">
        <v>542</v>
      </c>
      <c r="W36" s="49">
        <v>468</v>
      </c>
      <c r="X36" s="49">
        <v>153</v>
      </c>
      <c r="Y36" s="49">
        <v>1606</v>
      </c>
      <c r="Z36" s="49">
        <v>166</v>
      </c>
      <c r="AA36" s="49">
        <v>1586</v>
      </c>
      <c r="AB36" s="49" t="s">
        <v>66</v>
      </c>
    </row>
    <row r="37" spans="1:28" x14ac:dyDescent="0.25">
      <c r="A37" s="13">
        <f t="shared" si="1"/>
        <v>36</v>
      </c>
      <c r="C37" s="15">
        <v>6.0199999999999996E-8</v>
      </c>
      <c r="D37" s="13">
        <v>5.4000000000000003E-3</v>
      </c>
      <c r="E37" s="13">
        <v>8.3299999999999999E-2</v>
      </c>
      <c r="F37" s="13">
        <v>1.778</v>
      </c>
      <c r="G37" s="17">
        <v>2.4500000000000001E-8</v>
      </c>
      <c r="H37" s="17">
        <v>2.4500000000000001E-8</v>
      </c>
      <c r="I37" s="17">
        <v>1500000</v>
      </c>
      <c r="J37" s="13">
        <v>1478000</v>
      </c>
      <c r="K37" s="13">
        <v>22000</v>
      </c>
      <c r="L37" s="13">
        <v>17534</v>
      </c>
      <c r="M37" s="16">
        <v>220</v>
      </c>
      <c r="N37" s="16">
        <v>4246</v>
      </c>
      <c r="O37" s="13">
        <v>0</v>
      </c>
      <c r="P37" s="16">
        <v>1</v>
      </c>
      <c r="Q37" s="16">
        <v>19.3</v>
      </c>
      <c r="R37" s="13">
        <v>0</v>
      </c>
      <c r="S37" s="13">
        <v>1825</v>
      </c>
      <c r="T37" s="13">
        <f t="shared" si="0"/>
        <v>100</v>
      </c>
      <c r="U37" s="49">
        <v>884</v>
      </c>
      <c r="V37" s="49">
        <v>384</v>
      </c>
      <c r="W37" s="49">
        <v>927</v>
      </c>
      <c r="X37" s="49">
        <v>278</v>
      </c>
      <c r="Y37" s="49">
        <v>1653</v>
      </c>
      <c r="Z37" s="49">
        <v>283</v>
      </c>
      <c r="AA37" s="49">
        <v>1592</v>
      </c>
      <c r="AB37" s="49" t="s">
        <v>67</v>
      </c>
    </row>
    <row r="38" spans="1:28" x14ac:dyDescent="0.25">
      <c r="A38" s="13">
        <f t="shared" si="1"/>
        <v>37</v>
      </c>
      <c r="C38" s="15">
        <v>6.0199999999999996E-8</v>
      </c>
      <c r="D38" s="13">
        <v>5.4000000000000003E-3</v>
      </c>
      <c r="E38" s="13">
        <v>8.3299999999999999E-2</v>
      </c>
      <c r="F38" s="13">
        <v>1.778</v>
      </c>
      <c r="G38" s="17">
        <v>2.4500000000000001E-8</v>
      </c>
      <c r="H38" s="17">
        <v>2.4500000000000001E-8</v>
      </c>
      <c r="I38" s="17">
        <v>1500000</v>
      </c>
      <c r="J38" s="13">
        <v>1478000</v>
      </c>
      <c r="K38" s="13">
        <v>22000</v>
      </c>
      <c r="L38" s="13">
        <v>13288</v>
      </c>
      <c r="M38" s="16">
        <v>220</v>
      </c>
      <c r="N38" s="16">
        <v>8492</v>
      </c>
      <c r="O38" s="13">
        <v>0</v>
      </c>
      <c r="P38" s="16">
        <v>1</v>
      </c>
      <c r="Q38" s="16">
        <v>38.6</v>
      </c>
      <c r="R38" s="13">
        <v>0</v>
      </c>
      <c r="S38" s="13">
        <v>1825</v>
      </c>
      <c r="T38" s="13">
        <f t="shared" si="0"/>
        <v>100</v>
      </c>
      <c r="U38" s="49">
        <v>931</v>
      </c>
      <c r="V38" s="49">
        <v>456</v>
      </c>
      <c r="W38" s="49">
        <v>973</v>
      </c>
      <c r="X38" s="49">
        <v>196</v>
      </c>
      <c r="Y38" s="49">
        <v>1759</v>
      </c>
      <c r="Z38" s="49">
        <v>246</v>
      </c>
      <c r="AA38" s="49">
        <v>1650</v>
      </c>
      <c r="AB38" s="49" t="s">
        <v>68</v>
      </c>
    </row>
    <row r="39" spans="1:28" x14ac:dyDescent="0.25">
      <c r="A39" s="13">
        <f t="shared" si="1"/>
        <v>38</v>
      </c>
      <c r="C39" s="15">
        <v>6.0199999999999996E-8</v>
      </c>
      <c r="D39" s="13">
        <v>5.4000000000000003E-3</v>
      </c>
      <c r="E39" s="13">
        <v>8.3299999999999999E-2</v>
      </c>
      <c r="F39" s="13">
        <v>1.778</v>
      </c>
      <c r="G39" s="17">
        <v>2.4500000000000001E-8</v>
      </c>
      <c r="H39" s="18">
        <v>7.9499999999999994E-5</v>
      </c>
      <c r="I39" s="17">
        <v>1500000</v>
      </c>
      <c r="J39" s="13">
        <v>1478000</v>
      </c>
      <c r="K39" s="13">
        <v>22000</v>
      </c>
      <c r="L39" s="13">
        <v>21853</v>
      </c>
      <c r="M39" s="13">
        <v>0</v>
      </c>
      <c r="N39" s="16">
        <v>147</v>
      </c>
      <c r="O39" s="13">
        <v>0</v>
      </c>
      <c r="P39" s="13">
        <v>0</v>
      </c>
      <c r="Q39" s="16">
        <v>0.66900000000000004</v>
      </c>
      <c r="R39" s="13">
        <v>0</v>
      </c>
      <c r="S39" s="13">
        <v>1825</v>
      </c>
      <c r="T39" s="13">
        <f t="shared" si="0"/>
        <v>100</v>
      </c>
      <c r="U39" s="49">
        <v>837</v>
      </c>
      <c r="V39" s="49">
        <v>464</v>
      </c>
      <c r="W39" s="49">
        <v>842</v>
      </c>
      <c r="X39" s="49">
        <v>90</v>
      </c>
      <c r="Y39" s="49">
        <v>1800</v>
      </c>
      <c r="Z39" s="49">
        <v>137</v>
      </c>
      <c r="AA39" s="49">
        <v>1713</v>
      </c>
      <c r="AB39" s="49" t="s">
        <v>69</v>
      </c>
    </row>
    <row r="40" spans="1:28" x14ac:dyDescent="0.25">
      <c r="A40" s="13">
        <f t="shared" si="1"/>
        <v>39</v>
      </c>
      <c r="C40" s="15">
        <v>6.0199999999999996E-8</v>
      </c>
      <c r="D40" s="13">
        <v>5.4000000000000003E-3</v>
      </c>
      <c r="E40" s="13">
        <v>8.3299999999999999E-2</v>
      </c>
      <c r="F40" s="13">
        <v>1.778</v>
      </c>
      <c r="G40" s="17">
        <v>2.4500000000000001E-8</v>
      </c>
      <c r="H40" s="18">
        <v>7.9499999999999994E-5</v>
      </c>
      <c r="I40" s="17">
        <v>1500000</v>
      </c>
      <c r="J40" s="13">
        <v>1478000</v>
      </c>
      <c r="K40" s="13">
        <v>22000</v>
      </c>
      <c r="L40" s="13">
        <v>21340</v>
      </c>
      <c r="M40" s="13">
        <v>0</v>
      </c>
      <c r="N40" s="16">
        <v>660</v>
      </c>
      <c r="O40" s="13">
        <v>0</v>
      </c>
      <c r="P40" s="13">
        <v>0</v>
      </c>
      <c r="Q40" s="16">
        <v>3</v>
      </c>
      <c r="R40" s="13">
        <v>0</v>
      </c>
      <c r="S40" s="13">
        <v>1825</v>
      </c>
      <c r="T40" s="13">
        <f t="shared" si="0"/>
        <v>100</v>
      </c>
      <c r="U40" s="49">
        <v>519</v>
      </c>
      <c r="V40" s="49">
        <v>441</v>
      </c>
      <c r="W40" s="49">
        <v>372</v>
      </c>
      <c r="X40" s="49">
        <v>100</v>
      </c>
      <c r="Y40" s="49">
        <v>1810</v>
      </c>
      <c r="Z40" s="49">
        <v>115</v>
      </c>
      <c r="AA40" s="49">
        <v>1734</v>
      </c>
      <c r="AB40" s="49" t="s">
        <v>57</v>
      </c>
    </row>
    <row r="41" spans="1:28" x14ac:dyDescent="0.25">
      <c r="A41" s="13">
        <f t="shared" si="1"/>
        <v>40</v>
      </c>
      <c r="C41" s="15">
        <v>6.0199999999999996E-8</v>
      </c>
      <c r="D41" s="13">
        <v>5.4000000000000003E-3</v>
      </c>
      <c r="E41" s="13">
        <v>8.3299999999999999E-2</v>
      </c>
      <c r="F41" s="13">
        <v>1.778</v>
      </c>
      <c r="G41" s="17">
        <v>2.4500000000000001E-8</v>
      </c>
      <c r="H41" s="18">
        <v>7.9499999999999994E-5</v>
      </c>
      <c r="I41" s="17">
        <v>1500000</v>
      </c>
      <c r="J41" s="13">
        <v>1478000</v>
      </c>
      <c r="K41" s="13">
        <v>22000</v>
      </c>
      <c r="L41" s="13">
        <v>19140</v>
      </c>
      <c r="M41" s="13">
        <v>0</v>
      </c>
      <c r="N41" s="16">
        <v>2860</v>
      </c>
      <c r="O41" s="13">
        <v>0</v>
      </c>
      <c r="P41" s="13">
        <v>0</v>
      </c>
      <c r="Q41" s="16">
        <v>13</v>
      </c>
      <c r="R41" s="13">
        <v>0</v>
      </c>
      <c r="S41" s="13">
        <v>1825</v>
      </c>
      <c r="T41" s="13">
        <f t="shared" si="0"/>
        <v>100</v>
      </c>
      <c r="U41" s="49">
        <v>189</v>
      </c>
      <c r="V41" s="49">
        <v>98</v>
      </c>
      <c r="W41" s="49">
        <v>155</v>
      </c>
      <c r="X41" s="49">
        <v>79</v>
      </c>
      <c r="Y41" s="49">
        <v>604</v>
      </c>
      <c r="Z41" s="49">
        <v>95</v>
      </c>
      <c r="AA41" s="49">
        <v>494</v>
      </c>
      <c r="AB41" s="49" t="s">
        <v>42</v>
      </c>
    </row>
    <row r="42" spans="1:28" x14ac:dyDescent="0.25">
      <c r="A42" s="13">
        <f t="shared" si="1"/>
        <v>41</v>
      </c>
      <c r="C42" s="15">
        <v>6.0199999999999996E-8</v>
      </c>
      <c r="D42" s="13">
        <v>5.4000000000000003E-3</v>
      </c>
      <c r="E42" s="13">
        <v>8.3299999999999999E-2</v>
      </c>
      <c r="F42" s="13">
        <v>1.778</v>
      </c>
      <c r="G42" s="17">
        <v>2.4500000000000001E-8</v>
      </c>
      <c r="H42" s="18">
        <v>7.9499999999999994E-5</v>
      </c>
      <c r="I42" s="17">
        <v>1500000</v>
      </c>
      <c r="J42" s="13">
        <v>1478000</v>
      </c>
      <c r="K42" s="13">
        <v>22000</v>
      </c>
      <c r="L42" s="13">
        <v>13508</v>
      </c>
      <c r="M42" s="13">
        <v>0</v>
      </c>
      <c r="N42" s="16">
        <v>8492</v>
      </c>
      <c r="O42" s="13">
        <v>0</v>
      </c>
      <c r="P42" s="13">
        <v>0</v>
      </c>
      <c r="Q42" s="16">
        <v>38.6</v>
      </c>
      <c r="R42" s="13">
        <v>0</v>
      </c>
      <c r="S42" s="13">
        <v>1825</v>
      </c>
      <c r="T42" s="13">
        <f t="shared" si="0"/>
        <v>100</v>
      </c>
      <c r="U42" s="49">
        <v>129</v>
      </c>
      <c r="V42" s="49">
        <v>39</v>
      </c>
      <c r="W42" s="49">
        <v>119</v>
      </c>
      <c r="X42" s="49">
        <v>67</v>
      </c>
      <c r="Y42" s="49">
        <v>281</v>
      </c>
      <c r="Z42" s="49">
        <v>76</v>
      </c>
      <c r="AA42" s="49">
        <v>218</v>
      </c>
      <c r="AB42" s="49" t="s">
        <v>42</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54"/>
  <sheetViews>
    <sheetView workbookViewId="0"/>
  </sheetViews>
  <sheetFormatPr defaultColWidth="9.140625" defaultRowHeight="15" x14ac:dyDescent="0.25"/>
  <cols>
    <col min="1" max="1" width="19.42578125" style="21" customWidth="1"/>
    <col min="2" max="2" width="32.7109375" style="21" customWidth="1"/>
    <col min="3" max="3" width="9.140625" style="21" customWidth="1"/>
    <col min="4" max="6" width="9.140625" style="21"/>
    <col min="7" max="9" width="10.42578125" style="21" customWidth="1"/>
    <col min="10" max="11" width="12.28515625" style="21" customWidth="1"/>
    <col min="12" max="26" width="9.140625" style="21"/>
    <col min="27" max="27" width="12.85546875" style="21" customWidth="1"/>
    <col min="28" max="28" width="12.7109375" style="21" customWidth="1"/>
    <col min="29" max="29" width="12.42578125" style="21" customWidth="1"/>
    <col min="30" max="30" width="13.140625" style="21" customWidth="1"/>
    <col min="31" max="31" width="12" style="21" customWidth="1"/>
    <col min="32" max="16384" width="9.140625" style="21"/>
  </cols>
  <sheetData>
    <row r="1" spans="1:31" x14ac:dyDescent="0.25">
      <c r="A1" s="19" t="s">
        <v>20</v>
      </c>
      <c r="B1" s="19" t="s">
        <v>0</v>
      </c>
      <c r="C1" s="19" t="s">
        <v>1</v>
      </c>
      <c r="D1" s="19" t="s">
        <v>2</v>
      </c>
      <c r="E1" s="19" t="s">
        <v>16</v>
      </c>
      <c r="F1" s="19" t="s">
        <v>19</v>
      </c>
      <c r="G1" s="19" t="s">
        <v>71</v>
      </c>
      <c r="H1" s="19" t="s">
        <v>72</v>
      </c>
      <c r="I1" s="19" t="s">
        <v>73</v>
      </c>
      <c r="J1" s="19" t="s">
        <v>4</v>
      </c>
      <c r="K1" s="19" t="s">
        <v>5</v>
      </c>
      <c r="L1" s="19" t="s">
        <v>6</v>
      </c>
      <c r="M1" s="19" t="s">
        <v>12</v>
      </c>
      <c r="N1" s="19" t="s">
        <v>7</v>
      </c>
      <c r="O1" s="19" t="s">
        <v>8</v>
      </c>
      <c r="P1" s="19" t="s">
        <v>9</v>
      </c>
      <c r="Q1" s="19" t="s">
        <v>10</v>
      </c>
      <c r="R1" s="19" t="s">
        <v>11</v>
      </c>
      <c r="S1" s="19" t="s">
        <v>13</v>
      </c>
      <c r="T1" s="19" t="s">
        <v>14</v>
      </c>
      <c r="U1" s="19" t="s">
        <v>15</v>
      </c>
      <c r="V1" s="19" t="s">
        <v>25</v>
      </c>
      <c r="W1" s="19" t="s">
        <v>26</v>
      </c>
      <c r="X1" s="20" t="s">
        <v>21</v>
      </c>
      <c r="Y1" s="20" t="s">
        <v>22</v>
      </c>
      <c r="Z1" s="20" t="s">
        <v>23</v>
      </c>
      <c r="AA1" s="20" t="s">
        <v>27</v>
      </c>
      <c r="AB1" s="20" t="s">
        <v>28</v>
      </c>
      <c r="AC1" s="20" t="s">
        <v>30</v>
      </c>
      <c r="AD1" s="20" t="s">
        <v>29</v>
      </c>
      <c r="AE1" s="20" t="s">
        <v>24</v>
      </c>
    </row>
    <row r="2" spans="1:31" ht="31.15" customHeight="1" x14ac:dyDescent="0.25">
      <c r="A2" s="21">
        <v>1</v>
      </c>
      <c r="B2" s="22" t="s">
        <v>59</v>
      </c>
      <c r="C2" s="23">
        <v>2.28E-7</v>
      </c>
      <c r="D2" s="24">
        <v>2.7399999999999998E-3</v>
      </c>
      <c r="E2" s="21">
        <v>0.33300000000000002</v>
      </c>
      <c r="F2" s="21">
        <v>1.778</v>
      </c>
      <c r="G2" s="21">
        <v>1</v>
      </c>
      <c r="H2" s="21">
        <v>1</v>
      </c>
      <c r="I2" s="21">
        <v>0.1</v>
      </c>
      <c r="J2" s="25">
        <v>2.4500000000000001E-8</v>
      </c>
      <c r="K2" s="25">
        <v>2.4500000000000001E-8</v>
      </c>
      <c r="L2" s="25">
        <v>1500000</v>
      </c>
      <c r="M2" s="21">
        <v>1478000</v>
      </c>
      <c r="N2" s="21">
        <v>22000</v>
      </c>
      <c r="O2" s="21">
        <v>22000</v>
      </c>
      <c r="P2" s="21">
        <v>0</v>
      </c>
      <c r="Q2" s="21">
        <v>0</v>
      </c>
      <c r="R2" s="21">
        <v>0</v>
      </c>
      <c r="S2" s="21">
        <v>0</v>
      </c>
      <c r="T2" s="21">
        <v>0</v>
      </c>
      <c r="U2" s="21">
        <v>0</v>
      </c>
      <c r="V2" s="21">
        <v>1825</v>
      </c>
      <c r="W2" s="21">
        <v>100</v>
      </c>
      <c r="X2" s="56" t="s">
        <v>37</v>
      </c>
      <c r="Y2" s="56" t="s">
        <v>37</v>
      </c>
      <c r="Z2" s="56" t="s">
        <v>37</v>
      </c>
      <c r="AA2" s="56" t="s">
        <v>37</v>
      </c>
      <c r="AB2" s="56" t="s">
        <v>37</v>
      </c>
      <c r="AC2" s="56" t="s">
        <v>37</v>
      </c>
      <c r="AD2" s="56" t="s">
        <v>37</v>
      </c>
      <c r="AE2" s="56" t="s">
        <v>34</v>
      </c>
    </row>
    <row r="3" spans="1:31" x14ac:dyDescent="0.25">
      <c r="A3" s="21">
        <f>A2+1</f>
        <v>2</v>
      </c>
      <c r="C3" s="23">
        <v>2.29E-7</v>
      </c>
      <c r="D3" s="24">
        <v>5.4000000000000003E-3</v>
      </c>
      <c r="E3" s="21">
        <v>0.33300000000000002</v>
      </c>
      <c r="F3" s="21">
        <v>1.778</v>
      </c>
      <c r="G3" s="21">
        <f>$G$2</f>
        <v>1</v>
      </c>
      <c r="H3" s="21">
        <v>1</v>
      </c>
      <c r="I3" s="21">
        <v>0.1</v>
      </c>
      <c r="J3" s="25">
        <v>2.4500000000000001E-8</v>
      </c>
      <c r="K3" s="25">
        <v>2.4500000000000001E-8</v>
      </c>
      <c r="L3" s="25">
        <v>1500000</v>
      </c>
      <c r="M3" s="21">
        <v>1478000</v>
      </c>
      <c r="N3" s="21">
        <v>22000</v>
      </c>
      <c r="O3" s="21">
        <v>22000</v>
      </c>
      <c r="P3" s="21">
        <v>0</v>
      </c>
      <c r="Q3" s="21">
        <v>0</v>
      </c>
      <c r="R3" s="21">
        <v>0</v>
      </c>
      <c r="S3" s="21">
        <v>0</v>
      </c>
      <c r="T3" s="21">
        <v>0</v>
      </c>
      <c r="U3" s="21">
        <v>0</v>
      </c>
      <c r="V3" s="21">
        <v>1825</v>
      </c>
      <c r="W3" s="21">
        <f t="shared" ref="W3:W54" si="0">$W$2</f>
        <v>100</v>
      </c>
      <c r="X3" s="56" t="s">
        <v>37</v>
      </c>
      <c r="Y3" s="56" t="s">
        <v>37</v>
      </c>
      <c r="Z3" s="56" t="s">
        <v>37</v>
      </c>
      <c r="AA3" s="56" t="s">
        <v>37</v>
      </c>
      <c r="AB3" s="56" t="s">
        <v>37</v>
      </c>
      <c r="AC3" s="56" t="s">
        <v>37</v>
      </c>
      <c r="AD3" s="56" t="s">
        <v>37</v>
      </c>
      <c r="AE3" s="56" t="s">
        <v>34</v>
      </c>
    </row>
    <row r="4" spans="1:31" x14ac:dyDescent="0.25">
      <c r="A4" s="21">
        <f t="shared" ref="A4:A9" si="1">A3+1</f>
        <v>3</v>
      </c>
      <c r="C4" s="23">
        <v>2.29E-7</v>
      </c>
      <c r="D4" s="24">
        <v>4.15E-3</v>
      </c>
      <c r="E4" s="21">
        <v>0.33300000000000002</v>
      </c>
      <c r="F4" s="21">
        <v>1.778</v>
      </c>
      <c r="G4" s="21">
        <f t="shared" ref="G4:G54" si="2">$G$2</f>
        <v>1</v>
      </c>
      <c r="H4" s="21">
        <v>1</v>
      </c>
      <c r="I4" s="21">
        <v>0.1</v>
      </c>
      <c r="J4" s="25">
        <v>2.4500000000000001E-8</v>
      </c>
      <c r="K4" s="25">
        <v>2.4500000000000001E-8</v>
      </c>
      <c r="L4" s="25">
        <v>1500000</v>
      </c>
      <c r="M4" s="21">
        <v>1478000</v>
      </c>
      <c r="N4" s="21">
        <v>22000</v>
      </c>
      <c r="O4" s="21">
        <v>22000</v>
      </c>
      <c r="P4" s="21">
        <v>0</v>
      </c>
      <c r="Q4" s="21">
        <v>0</v>
      </c>
      <c r="R4" s="21">
        <v>0</v>
      </c>
      <c r="S4" s="21">
        <v>0</v>
      </c>
      <c r="T4" s="21">
        <v>0</v>
      </c>
      <c r="U4" s="21">
        <v>0</v>
      </c>
      <c r="V4" s="21">
        <v>1825</v>
      </c>
      <c r="W4" s="21">
        <f t="shared" si="0"/>
        <v>100</v>
      </c>
      <c r="X4" s="56" t="s">
        <v>37</v>
      </c>
      <c r="Y4" s="56" t="s">
        <v>37</v>
      </c>
      <c r="Z4" s="56" t="s">
        <v>37</v>
      </c>
      <c r="AA4" s="56" t="s">
        <v>37</v>
      </c>
      <c r="AB4" s="56" t="s">
        <v>37</v>
      </c>
      <c r="AC4" s="56" t="s">
        <v>37</v>
      </c>
      <c r="AD4" s="56" t="s">
        <v>37</v>
      </c>
      <c r="AE4" s="56" t="s">
        <v>34</v>
      </c>
    </row>
    <row r="5" spans="1:31" x14ac:dyDescent="0.25">
      <c r="A5" s="21">
        <f t="shared" si="1"/>
        <v>4</v>
      </c>
      <c r="C5" s="23">
        <v>6.0199999999999996E-8</v>
      </c>
      <c r="D5" s="21">
        <v>5.4000000000000003E-3</v>
      </c>
      <c r="E5" s="24">
        <v>8.3299999999999999E-2</v>
      </c>
      <c r="F5" s="21">
        <v>1.778</v>
      </c>
      <c r="G5" s="21">
        <f t="shared" si="2"/>
        <v>1</v>
      </c>
      <c r="H5" s="21">
        <v>1</v>
      </c>
      <c r="I5" s="21">
        <v>0.1</v>
      </c>
      <c r="J5" s="25">
        <v>2.4500000000000001E-8</v>
      </c>
      <c r="K5" s="25">
        <v>2.4500000000000001E-8</v>
      </c>
      <c r="L5" s="25">
        <v>1500000</v>
      </c>
      <c r="M5" s="21">
        <v>1478000</v>
      </c>
      <c r="N5" s="21">
        <v>22000</v>
      </c>
      <c r="O5" s="21">
        <v>22000</v>
      </c>
      <c r="P5" s="21">
        <v>0</v>
      </c>
      <c r="Q5" s="21">
        <v>0</v>
      </c>
      <c r="R5" s="21">
        <v>0</v>
      </c>
      <c r="S5" s="21">
        <v>0</v>
      </c>
      <c r="T5" s="21">
        <v>0</v>
      </c>
      <c r="U5" s="21">
        <v>0</v>
      </c>
      <c r="V5" s="21">
        <v>1825</v>
      </c>
      <c r="W5" s="21">
        <f t="shared" si="0"/>
        <v>100</v>
      </c>
      <c r="X5" s="56" t="s">
        <v>37</v>
      </c>
      <c r="Y5" s="56" t="s">
        <v>37</v>
      </c>
      <c r="Z5" s="56" t="s">
        <v>37</v>
      </c>
      <c r="AA5" s="56" t="s">
        <v>37</v>
      </c>
      <c r="AB5" s="56" t="s">
        <v>37</v>
      </c>
      <c r="AC5" s="56" t="s">
        <v>37</v>
      </c>
      <c r="AD5" s="56" t="s">
        <v>37</v>
      </c>
      <c r="AE5" s="56" t="s">
        <v>34</v>
      </c>
    </row>
    <row r="6" spans="1:31" x14ac:dyDescent="0.25">
      <c r="A6" s="21">
        <f t="shared" si="1"/>
        <v>5</v>
      </c>
      <c r="C6" s="23">
        <v>5.5600000000000002E-8</v>
      </c>
      <c r="D6" s="21">
        <v>5.4000000000000003E-3</v>
      </c>
      <c r="E6" s="24">
        <v>7.6590000000000005E-2</v>
      </c>
      <c r="F6" s="21">
        <v>1.778</v>
      </c>
      <c r="G6" s="21">
        <f t="shared" si="2"/>
        <v>1</v>
      </c>
      <c r="H6" s="21">
        <v>1</v>
      </c>
      <c r="I6" s="21">
        <v>0.1</v>
      </c>
      <c r="J6" s="25">
        <v>2.4500000000000001E-8</v>
      </c>
      <c r="K6" s="25">
        <v>2.4500000000000001E-8</v>
      </c>
      <c r="L6" s="25">
        <v>1500000</v>
      </c>
      <c r="M6" s="21">
        <v>1478000</v>
      </c>
      <c r="N6" s="21">
        <v>22000</v>
      </c>
      <c r="O6" s="21">
        <v>22000</v>
      </c>
      <c r="P6" s="21">
        <v>0</v>
      </c>
      <c r="Q6" s="21">
        <v>0</v>
      </c>
      <c r="R6" s="21">
        <v>0</v>
      </c>
      <c r="S6" s="21">
        <v>0</v>
      </c>
      <c r="T6" s="21">
        <v>0</v>
      </c>
      <c r="U6" s="21">
        <v>0</v>
      </c>
      <c r="V6" s="21">
        <v>1825</v>
      </c>
      <c r="W6" s="21">
        <f t="shared" si="0"/>
        <v>100</v>
      </c>
      <c r="X6" s="56" t="s">
        <v>37</v>
      </c>
      <c r="Y6" s="56" t="s">
        <v>37</v>
      </c>
      <c r="Z6" s="56" t="s">
        <v>37</v>
      </c>
      <c r="AA6" s="56" t="s">
        <v>37</v>
      </c>
      <c r="AB6" s="56" t="s">
        <v>37</v>
      </c>
      <c r="AC6" s="56" t="s">
        <v>37</v>
      </c>
      <c r="AD6" s="56" t="s">
        <v>37</v>
      </c>
      <c r="AE6" s="56" t="s">
        <v>34</v>
      </c>
    </row>
    <row r="7" spans="1:31" x14ac:dyDescent="0.25">
      <c r="A7" s="21">
        <f t="shared" si="1"/>
        <v>6</v>
      </c>
      <c r="C7" s="23">
        <v>1.6700000000000001E-8</v>
      </c>
      <c r="D7" s="21">
        <v>5.4000000000000003E-3</v>
      </c>
      <c r="E7" s="24">
        <v>1.917E-2</v>
      </c>
      <c r="F7" s="21">
        <v>1.778</v>
      </c>
      <c r="G7" s="21">
        <f t="shared" si="2"/>
        <v>1</v>
      </c>
      <c r="H7" s="21">
        <v>1</v>
      </c>
      <c r="I7" s="21">
        <f t="shared" ref="I7:I54" si="3">$I$2</f>
        <v>0.1</v>
      </c>
      <c r="J7" s="25">
        <v>2.4500000000000001E-8</v>
      </c>
      <c r="K7" s="25">
        <v>2.4500000000000001E-8</v>
      </c>
      <c r="L7" s="25">
        <v>1500000</v>
      </c>
      <c r="M7" s="21">
        <v>1478000</v>
      </c>
      <c r="N7" s="21">
        <v>22000</v>
      </c>
      <c r="O7" s="21">
        <v>22000</v>
      </c>
      <c r="P7" s="21">
        <v>0</v>
      </c>
      <c r="Q7" s="21">
        <v>0</v>
      </c>
      <c r="R7" s="21">
        <v>0</v>
      </c>
      <c r="S7" s="21">
        <v>0</v>
      </c>
      <c r="T7" s="21">
        <v>0</v>
      </c>
      <c r="U7" s="21">
        <v>0</v>
      </c>
      <c r="V7" s="21">
        <v>1825</v>
      </c>
      <c r="W7" s="21">
        <f t="shared" si="0"/>
        <v>100</v>
      </c>
      <c r="X7" s="56" t="s">
        <v>37</v>
      </c>
      <c r="Y7" s="56" t="s">
        <v>37</v>
      </c>
      <c r="Z7" s="56" t="s">
        <v>37</v>
      </c>
      <c r="AA7" s="56" t="s">
        <v>37</v>
      </c>
      <c r="AB7" s="56" t="s">
        <v>37</v>
      </c>
      <c r="AC7" s="56" t="s">
        <v>37</v>
      </c>
      <c r="AD7" s="56" t="s">
        <v>37</v>
      </c>
      <c r="AE7" s="56" t="s">
        <v>34</v>
      </c>
    </row>
    <row r="8" spans="1:31" x14ac:dyDescent="0.25">
      <c r="A8" s="21">
        <f t="shared" si="1"/>
        <v>7</v>
      </c>
      <c r="C8" s="23">
        <v>2.29E-7</v>
      </c>
      <c r="D8" s="21">
        <v>5.4000000000000003E-3</v>
      </c>
      <c r="E8" s="21">
        <v>0.33300000000000002</v>
      </c>
      <c r="F8" s="21">
        <v>1.778</v>
      </c>
      <c r="G8" s="24">
        <v>0.99</v>
      </c>
      <c r="H8" s="21">
        <v>1</v>
      </c>
      <c r="I8" s="21">
        <f t="shared" si="3"/>
        <v>0.1</v>
      </c>
      <c r="J8" s="25">
        <v>2.4500000000000001E-8</v>
      </c>
      <c r="K8" s="25">
        <v>2.4500000000000001E-8</v>
      </c>
      <c r="L8" s="25">
        <v>1500000</v>
      </c>
      <c r="M8" s="21">
        <v>1478000</v>
      </c>
      <c r="N8" s="21">
        <v>22000</v>
      </c>
      <c r="O8" s="21">
        <v>22000</v>
      </c>
      <c r="P8" s="21">
        <v>0</v>
      </c>
      <c r="Q8" s="21">
        <v>0</v>
      </c>
      <c r="R8" s="21">
        <v>0</v>
      </c>
      <c r="S8" s="21">
        <v>0</v>
      </c>
      <c r="T8" s="21">
        <v>0</v>
      </c>
      <c r="U8" s="21">
        <v>0</v>
      </c>
      <c r="V8" s="21">
        <v>1825</v>
      </c>
      <c r="W8" s="21">
        <f t="shared" si="0"/>
        <v>100</v>
      </c>
      <c r="X8" s="56" t="s">
        <v>37</v>
      </c>
      <c r="Y8" s="56" t="s">
        <v>37</v>
      </c>
      <c r="Z8" s="56" t="s">
        <v>37</v>
      </c>
      <c r="AA8" s="56" t="s">
        <v>37</v>
      </c>
      <c r="AB8" s="56" t="s">
        <v>37</v>
      </c>
      <c r="AC8" s="56" t="s">
        <v>37</v>
      </c>
      <c r="AD8" s="56" t="s">
        <v>37</v>
      </c>
      <c r="AE8" s="56" t="s">
        <v>34</v>
      </c>
    </row>
    <row r="9" spans="1:31" x14ac:dyDescent="0.25">
      <c r="A9" s="21">
        <f t="shared" si="1"/>
        <v>8</v>
      </c>
      <c r="C9" s="23">
        <v>2.29E-7</v>
      </c>
      <c r="D9" s="21">
        <v>5.4000000000000003E-3</v>
      </c>
      <c r="E9" s="21">
        <v>0.33300000000000002</v>
      </c>
      <c r="F9" s="21">
        <v>1.778</v>
      </c>
      <c r="G9" s="24">
        <v>0.95</v>
      </c>
      <c r="H9" s="21">
        <v>1</v>
      </c>
      <c r="I9" s="21">
        <f t="shared" si="3"/>
        <v>0.1</v>
      </c>
      <c r="J9" s="25">
        <v>2.4500000000000001E-8</v>
      </c>
      <c r="K9" s="25">
        <v>2.4500000000000001E-8</v>
      </c>
      <c r="L9" s="25">
        <v>1500000</v>
      </c>
      <c r="M9" s="21">
        <v>1478000</v>
      </c>
      <c r="N9" s="21">
        <v>22000</v>
      </c>
      <c r="O9" s="21">
        <v>22000</v>
      </c>
      <c r="P9" s="21">
        <v>0</v>
      </c>
      <c r="Q9" s="21">
        <v>0</v>
      </c>
      <c r="R9" s="21">
        <v>0</v>
      </c>
      <c r="S9" s="21">
        <v>0</v>
      </c>
      <c r="T9" s="21">
        <v>0</v>
      </c>
      <c r="U9" s="21">
        <v>0</v>
      </c>
      <c r="V9" s="21">
        <v>1825</v>
      </c>
      <c r="W9" s="21">
        <f t="shared" si="0"/>
        <v>100</v>
      </c>
      <c r="X9" s="56" t="s">
        <v>37</v>
      </c>
      <c r="Y9" s="56" t="s">
        <v>37</v>
      </c>
      <c r="Z9" s="56" t="s">
        <v>37</v>
      </c>
      <c r="AA9" s="56" t="s">
        <v>37</v>
      </c>
      <c r="AB9" s="56" t="s">
        <v>37</v>
      </c>
      <c r="AC9" s="56" t="s">
        <v>37</v>
      </c>
      <c r="AD9" s="56" t="s">
        <v>37</v>
      </c>
      <c r="AE9" s="56" t="s">
        <v>34</v>
      </c>
    </row>
    <row r="10" spans="1:31" x14ac:dyDescent="0.25">
      <c r="A10" s="21">
        <f>A9+1</f>
        <v>9</v>
      </c>
      <c r="C10" s="23">
        <v>2.29E-7</v>
      </c>
      <c r="D10" s="21">
        <v>5.4000000000000003E-3</v>
      </c>
      <c r="E10" s="21">
        <v>0.33300000000000002</v>
      </c>
      <c r="F10" s="21">
        <v>1.778</v>
      </c>
      <c r="G10" s="24">
        <v>0.8</v>
      </c>
      <c r="H10" s="21">
        <v>1</v>
      </c>
      <c r="I10" s="21">
        <f t="shared" si="3"/>
        <v>0.1</v>
      </c>
      <c r="J10" s="25">
        <v>2.4500000000000001E-8</v>
      </c>
      <c r="K10" s="25">
        <v>2.4500000000000001E-8</v>
      </c>
      <c r="L10" s="25">
        <v>1500000</v>
      </c>
      <c r="M10" s="21">
        <v>1478000</v>
      </c>
      <c r="N10" s="21">
        <v>22000</v>
      </c>
      <c r="O10" s="21">
        <v>22000</v>
      </c>
      <c r="P10" s="21">
        <v>0</v>
      </c>
      <c r="Q10" s="21">
        <v>0</v>
      </c>
      <c r="R10" s="21">
        <v>0</v>
      </c>
      <c r="S10" s="21">
        <v>0</v>
      </c>
      <c r="T10" s="21">
        <v>0</v>
      </c>
      <c r="U10" s="21">
        <v>0</v>
      </c>
      <c r="V10" s="21">
        <v>1825</v>
      </c>
      <c r="W10" s="21">
        <f t="shared" si="0"/>
        <v>100</v>
      </c>
      <c r="X10" s="56" t="s">
        <v>37</v>
      </c>
      <c r="Y10" s="56" t="s">
        <v>37</v>
      </c>
      <c r="Z10" s="56" t="s">
        <v>37</v>
      </c>
      <c r="AA10" s="56" t="s">
        <v>37</v>
      </c>
      <c r="AB10" s="56" t="s">
        <v>37</v>
      </c>
      <c r="AC10" s="56" t="s">
        <v>37</v>
      </c>
      <c r="AD10" s="56" t="s">
        <v>37</v>
      </c>
      <c r="AE10" s="56" t="s">
        <v>34</v>
      </c>
    </row>
    <row r="11" spans="1:31" x14ac:dyDescent="0.25">
      <c r="A11" s="21">
        <f t="shared" ref="A11:A54" si="4">A10+1</f>
        <v>10</v>
      </c>
      <c r="C11" s="23">
        <v>2.29E-7</v>
      </c>
      <c r="D11" s="21">
        <v>5.4000000000000003E-3</v>
      </c>
      <c r="E11" s="21">
        <v>0.33300000000000002</v>
      </c>
      <c r="F11" s="21">
        <v>1.778</v>
      </c>
      <c r="G11" s="21">
        <v>1</v>
      </c>
      <c r="H11" s="24">
        <v>0.99</v>
      </c>
      <c r="I11" s="21">
        <f t="shared" si="3"/>
        <v>0.1</v>
      </c>
      <c r="J11" s="25">
        <v>2.4500000000000001E-8</v>
      </c>
      <c r="K11" s="25">
        <v>2.4500000000000001E-8</v>
      </c>
      <c r="L11" s="25">
        <v>1500000</v>
      </c>
      <c r="M11" s="21">
        <v>1478000</v>
      </c>
      <c r="N11" s="21">
        <v>22000</v>
      </c>
      <c r="O11" s="21">
        <v>22000</v>
      </c>
      <c r="P11" s="21">
        <v>0</v>
      </c>
      <c r="Q11" s="21">
        <v>0</v>
      </c>
      <c r="R11" s="21">
        <v>0</v>
      </c>
      <c r="S11" s="21">
        <v>0</v>
      </c>
      <c r="T11" s="21">
        <v>0</v>
      </c>
      <c r="U11" s="21">
        <v>0</v>
      </c>
      <c r="V11" s="21">
        <v>1825</v>
      </c>
      <c r="W11" s="21">
        <f t="shared" si="0"/>
        <v>100</v>
      </c>
      <c r="X11" s="56" t="s">
        <v>37</v>
      </c>
      <c r="Y11" s="56" t="s">
        <v>37</v>
      </c>
      <c r="Z11" s="56" t="s">
        <v>37</v>
      </c>
      <c r="AA11" s="56" t="s">
        <v>37</v>
      </c>
      <c r="AB11" s="56" t="s">
        <v>37</v>
      </c>
      <c r="AC11" s="56" t="s">
        <v>37</v>
      </c>
      <c r="AD11" s="56" t="s">
        <v>37</v>
      </c>
      <c r="AE11" s="56" t="s">
        <v>34</v>
      </c>
    </row>
    <row r="12" spans="1:31" x14ac:dyDescent="0.25">
      <c r="A12" s="21">
        <f t="shared" si="4"/>
        <v>11</v>
      </c>
      <c r="C12" s="23">
        <v>2.29E-7</v>
      </c>
      <c r="D12" s="21">
        <v>5.4000000000000003E-3</v>
      </c>
      <c r="E12" s="21">
        <v>0.33300000000000002</v>
      </c>
      <c r="F12" s="21">
        <v>1.778</v>
      </c>
      <c r="G12" s="21">
        <v>1</v>
      </c>
      <c r="H12" s="24">
        <v>0.95</v>
      </c>
      <c r="I12" s="21">
        <f t="shared" si="3"/>
        <v>0.1</v>
      </c>
      <c r="J12" s="25">
        <v>2.4500000000000001E-8</v>
      </c>
      <c r="K12" s="25">
        <v>2.4500000000000001E-8</v>
      </c>
      <c r="L12" s="25">
        <v>1500000</v>
      </c>
      <c r="M12" s="21">
        <v>1478000</v>
      </c>
      <c r="N12" s="21">
        <v>22000</v>
      </c>
      <c r="O12" s="21">
        <v>22000</v>
      </c>
      <c r="P12" s="21">
        <v>0</v>
      </c>
      <c r="Q12" s="21">
        <v>0</v>
      </c>
      <c r="R12" s="21">
        <v>0</v>
      </c>
      <c r="S12" s="21">
        <v>0</v>
      </c>
      <c r="T12" s="21">
        <v>0</v>
      </c>
      <c r="U12" s="21">
        <v>0</v>
      </c>
      <c r="V12" s="21">
        <v>1825</v>
      </c>
      <c r="W12" s="21">
        <f t="shared" si="0"/>
        <v>100</v>
      </c>
      <c r="X12" s="56" t="s">
        <v>37</v>
      </c>
      <c r="Y12" s="56" t="s">
        <v>37</v>
      </c>
      <c r="Z12" s="56" t="s">
        <v>37</v>
      </c>
      <c r="AA12" s="56" t="s">
        <v>37</v>
      </c>
      <c r="AB12" s="56" t="s">
        <v>37</v>
      </c>
      <c r="AC12" s="56" t="s">
        <v>37</v>
      </c>
      <c r="AD12" s="56" t="s">
        <v>37</v>
      </c>
      <c r="AE12" s="56" t="s">
        <v>34</v>
      </c>
    </row>
    <row r="13" spans="1:31" x14ac:dyDescent="0.25">
      <c r="A13" s="21">
        <f t="shared" si="4"/>
        <v>12</v>
      </c>
      <c r="C13" s="23">
        <v>2.29E-7</v>
      </c>
      <c r="D13" s="21">
        <v>5.4000000000000003E-3</v>
      </c>
      <c r="E13" s="21">
        <v>0.33300000000000002</v>
      </c>
      <c r="F13" s="21">
        <v>1.778</v>
      </c>
      <c r="G13" s="21">
        <v>1</v>
      </c>
      <c r="H13" s="24">
        <v>0.8</v>
      </c>
      <c r="I13" s="21">
        <f t="shared" si="3"/>
        <v>0.1</v>
      </c>
      <c r="J13" s="25">
        <v>2.4500000000000001E-8</v>
      </c>
      <c r="K13" s="25">
        <v>2.4500000000000001E-8</v>
      </c>
      <c r="L13" s="25">
        <v>1500000</v>
      </c>
      <c r="M13" s="21">
        <v>1478000</v>
      </c>
      <c r="N13" s="21">
        <v>22000</v>
      </c>
      <c r="O13" s="21">
        <v>22000</v>
      </c>
      <c r="P13" s="21">
        <v>0</v>
      </c>
      <c r="Q13" s="21">
        <v>0</v>
      </c>
      <c r="R13" s="21">
        <v>0</v>
      </c>
      <c r="S13" s="21">
        <v>0</v>
      </c>
      <c r="T13" s="21">
        <v>0</v>
      </c>
      <c r="U13" s="21">
        <v>0</v>
      </c>
      <c r="V13" s="21">
        <v>1825</v>
      </c>
      <c r="W13" s="21">
        <f t="shared" si="0"/>
        <v>100</v>
      </c>
      <c r="X13" s="56" t="s">
        <v>37</v>
      </c>
      <c r="Y13" s="56" t="s">
        <v>37</v>
      </c>
      <c r="Z13" s="56" t="s">
        <v>37</v>
      </c>
      <c r="AA13" s="56" t="s">
        <v>37</v>
      </c>
      <c r="AB13" s="56" t="s">
        <v>37</v>
      </c>
      <c r="AC13" s="56" t="s">
        <v>37</v>
      </c>
      <c r="AD13" s="56" t="s">
        <v>37</v>
      </c>
      <c r="AE13" s="56" t="s">
        <v>34</v>
      </c>
    </row>
    <row r="14" spans="1:31" x14ac:dyDescent="0.25">
      <c r="A14" s="21">
        <f t="shared" si="4"/>
        <v>13</v>
      </c>
      <c r="C14" s="23">
        <v>2.29E-7</v>
      </c>
      <c r="D14" s="21">
        <v>5.4000000000000003E-3</v>
      </c>
      <c r="E14" s="21">
        <v>0.33300000000000002</v>
      </c>
      <c r="F14" s="21">
        <v>1.778</v>
      </c>
      <c r="G14" s="21">
        <f t="shared" si="2"/>
        <v>1</v>
      </c>
      <c r="H14" s="21">
        <v>1</v>
      </c>
      <c r="I14" s="21">
        <f t="shared" si="3"/>
        <v>0.1</v>
      </c>
      <c r="J14" s="26">
        <v>3.12E-9</v>
      </c>
      <c r="K14" s="26">
        <v>3.12E-9</v>
      </c>
      <c r="L14" s="25">
        <v>1500000</v>
      </c>
      <c r="M14" s="21">
        <v>1478000</v>
      </c>
      <c r="N14" s="21">
        <v>22000</v>
      </c>
      <c r="O14" s="21">
        <v>22000</v>
      </c>
      <c r="P14" s="21">
        <v>0</v>
      </c>
      <c r="Q14" s="21">
        <v>0</v>
      </c>
      <c r="R14" s="21">
        <v>0</v>
      </c>
      <c r="S14" s="21">
        <v>0</v>
      </c>
      <c r="T14" s="21">
        <v>0</v>
      </c>
      <c r="U14" s="21">
        <v>0</v>
      </c>
      <c r="V14" s="21">
        <v>1825</v>
      </c>
      <c r="W14" s="21">
        <f t="shared" si="0"/>
        <v>100</v>
      </c>
      <c r="X14" s="56" t="s">
        <v>37</v>
      </c>
      <c r="Y14" s="56" t="s">
        <v>37</v>
      </c>
      <c r="Z14" s="56" t="s">
        <v>37</v>
      </c>
      <c r="AA14" s="56" t="s">
        <v>37</v>
      </c>
      <c r="AB14" s="56" t="s">
        <v>37</v>
      </c>
      <c r="AC14" s="56" t="s">
        <v>37</v>
      </c>
      <c r="AD14" s="56" t="s">
        <v>37</v>
      </c>
      <c r="AE14" s="56" t="s">
        <v>34</v>
      </c>
    </row>
    <row r="15" spans="1:31" x14ac:dyDescent="0.25">
      <c r="A15" s="21">
        <f t="shared" si="4"/>
        <v>14</v>
      </c>
      <c r="C15" s="23">
        <v>2.29E-7</v>
      </c>
      <c r="D15" s="21">
        <v>5.4000000000000003E-3</v>
      </c>
      <c r="E15" s="21">
        <v>0.33300000000000002</v>
      </c>
      <c r="F15" s="21">
        <v>1.778</v>
      </c>
      <c r="G15" s="21">
        <f t="shared" si="2"/>
        <v>1</v>
      </c>
      <c r="H15" s="21">
        <v>1</v>
      </c>
      <c r="I15" s="21">
        <f t="shared" si="3"/>
        <v>0.1</v>
      </c>
      <c r="J15" s="25">
        <v>2.4500000000000001E-8</v>
      </c>
      <c r="K15" s="26">
        <v>7.9499999999999994E-5</v>
      </c>
      <c r="L15" s="25">
        <v>1500000</v>
      </c>
      <c r="M15" s="21">
        <v>1478000</v>
      </c>
      <c r="N15" s="21">
        <v>22000</v>
      </c>
      <c r="O15" s="21">
        <v>22000</v>
      </c>
      <c r="P15" s="21">
        <v>0</v>
      </c>
      <c r="Q15" s="21">
        <v>0</v>
      </c>
      <c r="R15" s="21">
        <v>0</v>
      </c>
      <c r="S15" s="21">
        <v>0</v>
      </c>
      <c r="T15" s="21">
        <v>0</v>
      </c>
      <c r="U15" s="21">
        <v>0</v>
      </c>
      <c r="V15" s="21">
        <v>1825</v>
      </c>
      <c r="W15" s="21">
        <f t="shared" si="0"/>
        <v>100</v>
      </c>
      <c r="X15" s="50">
        <v>608</v>
      </c>
      <c r="Y15" s="50">
        <v>529</v>
      </c>
      <c r="Z15" s="50">
        <v>564</v>
      </c>
      <c r="AA15" s="50">
        <v>91</v>
      </c>
      <c r="AB15" s="50">
        <v>1213</v>
      </c>
      <c r="AC15" s="50">
        <v>102</v>
      </c>
      <c r="AD15" s="50">
        <v>1188</v>
      </c>
      <c r="AE15" s="50" t="s">
        <v>51</v>
      </c>
    </row>
    <row r="16" spans="1:31" x14ac:dyDescent="0.25">
      <c r="A16" s="21">
        <f t="shared" si="4"/>
        <v>15</v>
      </c>
      <c r="C16" s="23">
        <v>2.29E-7</v>
      </c>
      <c r="D16" s="21">
        <v>5.4000000000000003E-3</v>
      </c>
      <c r="E16" s="21">
        <v>0.33300000000000002</v>
      </c>
      <c r="F16" s="21">
        <v>1.778</v>
      </c>
      <c r="G16" s="21">
        <f t="shared" si="2"/>
        <v>1</v>
      </c>
      <c r="H16" s="21">
        <v>1</v>
      </c>
      <c r="I16" s="21">
        <f t="shared" si="3"/>
        <v>0.1</v>
      </c>
      <c r="J16" s="25">
        <v>2.4500000000000001E-8</v>
      </c>
      <c r="K16" s="26">
        <v>9.6599999999999995E-4</v>
      </c>
      <c r="L16" s="25">
        <v>1500000</v>
      </c>
      <c r="M16" s="21">
        <v>1478000</v>
      </c>
      <c r="N16" s="21">
        <v>22000</v>
      </c>
      <c r="O16" s="21">
        <v>22000</v>
      </c>
      <c r="P16" s="21">
        <v>0</v>
      </c>
      <c r="Q16" s="21">
        <v>0</v>
      </c>
      <c r="R16" s="21">
        <v>0</v>
      </c>
      <c r="S16" s="21">
        <v>0</v>
      </c>
      <c r="T16" s="21">
        <v>0</v>
      </c>
      <c r="U16" s="21">
        <v>0</v>
      </c>
      <c r="V16" s="21">
        <v>1825</v>
      </c>
      <c r="W16" s="21">
        <f t="shared" si="0"/>
        <v>100</v>
      </c>
      <c r="X16" s="50">
        <v>308</v>
      </c>
      <c r="Y16" s="50">
        <v>272</v>
      </c>
      <c r="Z16" s="50">
        <v>213</v>
      </c>
      <c r="AA16" s="50">
        <v>28</v>
      </c>
      <c r="AB16" s="50">
        <v>1383</v>
      </c>
      <c r="AC16" s="50">
        <v>31</v>
      </c>
      <c r="AD16" s="50">
        <v>1033</v>
      </c>
      <c r="AE16" s="50" t="s">
        <v>42</v>
      </c>
    </row>
    <row r="17" spans="1:31" x14ac:dyDescent="0.25">
      <c r="A17" s="21">
        <f t="shared" si="4"/>
        <v>16</v>
      </c>
      <c r="C17" s="23">
        <v>6.0199999999999996E-8</v>
      </c>
      <c r="D17" s="21">
        <v>5.4000000000000003E-3</v>
      </c>
      <c r="E17" s="24">
        <v>8.3299999999999999E-2</v>
      </c>
      <c r="F17" s="21">
        <v>1.778</v>
      </c>
      <c r="G17" s="21">
        <f t="shared" si="2"/>
        <v>1</v>
      </c>
      <c r="H17" s="21">
        <v>1</v>
      </c>
      <c r="I17" s="21">
        <f t="shared" si="3"/>
        <v>0.1</v>
      </c>
      <c r="J17" s="25">
        <v>2.4500000000000001E-8</v>
      </c>
      <c r="K17" s="26">
        <v>3.12E-9</v>
      </c>
      <c r="L17" s="25">
        <v>1500000</v>
      </c>
      <c r="M17" s="21">
        <v>1478000</v>
      </c>
      <c r="N17" s="21">
        <v>22000</v>
      </c>
      <c r="O17" s="21">
        <v>22000</v>
      </c>
      <c r="P17" s="21">
        <v>0</v>
      </c>
      <c r="Q17" s="21">
        <v>0</v>
      </c>
      <c r="R17" s="21">
        <v>0</v>
      </c>
      <c r="S17" s="21">
        <v>0</v>
      </c>
      <c r="T17" s="21">
        <v>0</v>
      </c>
      <c r="U17" s="21">
        <v>0</v>
      </c>
      <c r="V17" s="21">
        <v>1825</v>
      </c>
      <c r="W17" s="21">
        <f t="shared" si="0"/>
        <v>100</v>
      </c>
      <c r="X17" s="50" t="s">
        <v>37</v>
      </c>
      <c r="Y17" s="50" t="s">
        <v>37</v>
      </c>
      <c r="Z17" s="50" t="s">
        <v>37</v>
      </c>
      <c r="AA17" s="50" t="s">
        <v>37</v>
      </c>
      <c r="AB17" s="50" t="s">
        <v>37</v>
      </c>
      <c r="AC17" s="50" t="s">
        <v>37</v>
      </c>
      <c r="AD17" s="50" t="s">
        <v>37</v>
      </c>
      <c r="AE17" s="50" t="s">
        <v>34</v>
      </c>
    </row>
    <row r="18" spans="1:31" x14ac:dyDescent="0.25">
      <c r="A18" s="21">
        <f t="shared" si="4"/>
        <v>17</v>
      </c>
      <c r="C18" s="23">
        <v>6.0199999999999996E-8</v>
      </c>
      <c r="D18" s="21">
        <v>5.4000000000000003E-3</v>
      </c>
      <c r="E18" s="24">
        <v>8.3299999999999999E-2</v>
      </c>
      <c r="F18" s="21">
        <v>1.778</v>
      </c>
      <c r="G18" s="21">
        <f t="shared" si="2"/>
        <v>1</v>
      </c>
      <c r="H18" s="21">
        <v>1</v>
      </c>
      <c r="I18" s="21">
        <f t="shared" si="3"/>
        <v>0.1</v>
      </c>
      <c r="J18" s="25">
        <v>2.4500000000000001E-8</v>
      </c>
      <c r="K18" s="26">
        <v>7.9499999999999994E-5</v>
      </c>
      <c r="L18" s="25">
        <v>1500000</v>
      </c>
      <c r="M18" s="21">
        <v>1478000</v>
      </c>
      <c r="N18" s="21">
        <v>22000</v>
      </c>
      <c r="O18" s="21">
        <v>22000</v>
      </c>
      <c r="P18" s="21">
        <v>0</v>
      </c>
      <c r="Q18" s="21">
        <v>0</v>
      </c>
      <c r="R18" s="21">
        <v>0</v>
      </c>
      <c r="S18" s="21">
        <v>0</v>
      </c>
      <c r="T18" s="21">
        <v>0</v>
      </c>
      <c r="U18" s="21">
        <v>0</v>
      </c>
      <c r="V18" s="21">
        <v>1825</v>
      </c>
      <c r="W18" s="21">
        <f t="shared" si="0"/>
        <v>100</v>
      </c>
      <c r="X18" s="50">
        <v>1513</v>
      </c>
      <c r="Y18" s="50">
        <v>108</v>
      </c>
      <c r="Z18" s="50">
        <v>1479</v>
      </c>
      <c r="AA18" s="50">
        <v>1426</v>
      </c>
      <c r="AB18" s="50">
        <v>1634</v>
      </c>
      <c r="AC18" s="50">
        <v>1428</v>
      </c>
      <c r="AD18" s="50">
        <v>1626</v>
      </c>
      <c r="AE18" s="50" t="s">
        <v>47</v>
      </c>
    </row>
    <row r="19" spans="1:31" x14ac:dyDescent="0.25">
      <c r="A19" s="21">
        <f t="shared" si="4"/>
        <v>18</v>
      </c>
      <c r="C19" s="23">
        <v>6.0199999999999996E-8</v>
      </c>
      <c r="D19" s="21">
        <v>5.4000000000000003E-3</v>
      </c>
      <c r="E19" s="24">
        <v>8.3299999999999999E-2</v>
      </c>
      <c r="F19" s="21">
        <v>1.778</v>
      </c>
      <c r="G19" s="21">
        <f t="shared" si="2"/>
        <v>1</v>
      </c>
      <c r="H19" s="21">
        <v>1</v>
      </c>
      <c r="I19" s="21">
        <f t="shared" si="3"/>
        <v>0.1</v>
      </c>
      <c r="J19" s="25">
        <v>2.4500000000000001E-8</v>
      </c>
      <c r="K19" s="26">
        <v>9.6599999999999995E-4</v>
      </c>
      <c r="L19" s="25">
        <v>1500000</v>
      </c>
      <c r="M19" s="21">
        <v>1478000</v>
      </c>
      <c r="N19" s="21">
        <v>22000</v>
      </c>
      <c r="O19" s="21">
        <v>22000</v>
      </c>
      <c r="P19" s="21">
        <v>0</v>
      </c>
      <c r="Q19" s="21">
        <v>0</v>
      </c>
      <c r="R19" s="21">
        <v>0</v>
      </c>
      <c r="S19" s="21">
        <v>0</v>
      </c>
      <c r="T19" s="21">
        <v>0</v>
      </c>
      <c r="U19" s="21">
        <v>0</v>
      </c>
      <c r="V19" s="21">
        <v>1825</v>
      </c>
      <c r="W19" s="21">
        <f t="shared" si="0"/>
        <v>100</v>
      </c>
      <c r="X19" s="50">
        <v>830</v>
      </c>
      <c r="Y19" s="50">
        <v>493</v>
      </c>
      <c r="Z19" s="50">
        <v>739</v>
      </c>
      <c r="AA19" s="50">
        <v>97</v>
      </c>
      <c r="AB19" s="50">
        <v>1824</v>
      </c>
      <c r="AC19" s="50">
        <v>135</v>
      </c>
      <c r="AD19" s="50">
        <v>1779</v>
      </c>
      <c r="AE19" s="50" t="s">
        <v>62</v>
      </c>
    </row>
    <row r="20" spans="1:31" x14ac:dyDescent="0.25">
      <c r="A20" s="21">
        <f t="shared" si="4"/>
        <v>19</v>
      </c>
      <c r="C20" s="23">
        <v>6.0199999999999996E-8</v>
      </c>
      <c r="D20" s="21">
        <v>5.4000000000000003E-3</v>
      </c>
      <c r="E20" s="21">
        <v>8.3299999999999999E-2</v>
      </c>
      <c r="F20" s="21">
        <v>1.778</v>
      </c>
      <c r="G20" s="21">
        <f t="shared" si="2"/>
        <v>1</v>
      </c>
      <c r="H20" s="21">
        <v>1</v>
      </c>
      <c r="I20" s="21">
        <f t="shared" si="3"/>
        <v>0.1</v>
      </c>
      <c r="J20" s="25">
        <v>2.4500000000000001E-8</v>
      </c>
      <c r="K20" s="25">
        <v>2.4500000000000001E-8</v>
      </c>
      <c r="L20" s="25">
        <v>1500000</v>
      </c>
      <c r="M20" s="21">
        <v>1478000</v>
      </c>
      <c r="N20" s="21">
        <v>22000</v>
      </c>
      <c r="O20" s="21">
        <v>21982</v>
      </c>
      <c r="P20" s="21">
        <v>0</v>
      </c>
      <c r="Q20" s="24">
        <v>18</v>
      </c>
      <c r="R20" s="21">
        <v>0</v>
      </c>
      <c r="S20" s="21">
        <v>0</v>
      </c>
      <c r="T20" s="24">
        <v>0.06</v>
      </c>
      <c r="U20" s="21">
        <v>0</v>
      </c>
      <c r="V20" s="21">
        <v>1825</v>
      </c>
      <c r="W20" s="21">
        <f t="shared" si="0"/>
        <v>100</v>
      </c>
      <c r="X20" s="50" t="s">
        <v>37</v>
      </c>
      <c r="Y20" s="50" t="s">
        <v>37</v>
      </c>
      <c r="Z20" s="50" t="s">
        <v>37</v>
      </c>
      <c r="AA20" s="50" t="s">
        <v>37</v>
      </c>
      <c r="AB20" s="50" t="s">
        <v>37</v>
      </c>
      <c r="AC20" s="50" t="s">
        <v>37</v>
      </c>
      <c r="AD20" s="50" t="s">
        <v>37</v>
      </c>
      <c r="AE20" s="50" t="s">
        <v>34</v>
      </c>
    </row>
    <row r="21" spans="1:31" x14ac:dyDescent="0.25">
      <c r="A21" s="21">
        <f t="shared" si="4"/>
        <v>20</v>
      </c>
      <c r="C21" s="23">
        <v>6.0199999999999996E-8</v>
      </c>
      <c r="D21" s="21">
        <v>5.4000000000000003E-3</v>
      </c>
      <c r="E21" s="21">
        <v>8.3299999999999999E-2</v>
      </c>
      <c r="F21" s="21">
        <v>1.778</v>
      </c>
      <c r="G21" s="21">
        <f t="shared" si="2"/>
        <v>1</v>
      </c>
      <c r="H21" s="21">
        <v>1</v>
      </c>
      <c r="I21" s="21">
        <f t="shared" si="3"/>
        <v>0.1</v>
      </c>
      <c r="J21" s="25">
        <v>2.4500000000000001E-8</v>
      </c>
      <c r="K21" s="25">
        <v>2.4500000000000001E-8</v>
      </c>
      <c r="L21" s="25">
        <v>1500000</v>
      </c>
      <c r="M21" s="21">
        <v>1478000</v>
      </c>
      <c r="N21" s="21">
        <v>22000</v>
      </c>
      <c r="O21" s="21">
        <v>21965</v>
      </c>
      <c r="P21" s="21">
        <v>0</v>
      </c>
      <c r="Q21" s="24">
        <v>35</v>
      </c>
      <c r="R21" s="21">
        <v>0</v>
      </c>
      <c r="S21" s="21">
        <v>0</v>
      </c>
      <c r="T21" s="24">
        <v>0.18</v>
      </c>
      <c r="U21" s="21">
        <v>0</v>
      </c>
      <c r="V21" s="21">
        <v>1825</v>
      </c>
      <c r="W21" s="21">
        <f t="shared" si="0"/>
        <v>100</v>
      </c>
      <c r="X21" s="50" t="s">
        <v>37</v>
      </c>
      <c r="Y21" s="50" t="s">
        <v>37</v>
      </c>
      <c r="Z21" s="50" t="s">
        <v>37</v>
      </c>
      <c r="AA21" s="50" t="s">
        <v>37</v>
      </c>
      <c r="AB21" s="50" t="s">
        <v>37</v>
      </c>
      <c r="AC21" s="50" t="s">
        <v>37</v>
      </c>
      <c r="AD21" s="50" t="s">
        <v>37</v>
      </c>
      <c r="AE21" s="50" t="s">
        <v>34</v>
      </c>
    </row>
    <row r="22" spans="1:31" x14ac:dyDescent="0.25">
      <c r="A22" s="21">
        <f t="shared" si="4"/>
        <v>21</v>
      </c>
      <c r="C22" s="23">
        <v>6.0199999999999996E-8</v>
      </c>
      <c r="D22" s="21">
        <v>5.4000000000000003E-3</v>
      </c>
      <c r="E22" s="21">
        <v>8.3299999999999999E-2</v>
      </c>
      <c r="F22" s="21">
        <v>1.778</v>
      </c>
      <c r="G22" s="21">
        <f t="shared" si="2"/>
        <v>1</v>
      </c>
      <c r="H22" s="21">
        <v>1</v>
      </c>
      <c r="I22" s="21">
        <f t="shared" si="3"/>
        <v>0.1</v>
      </c>
      <c r="J22" s="25">
        <v>2.4500000000000001E-8</v>
      </c>
      <c r="K22" s="25">
        <v>2.4500000000000001E-8</v>
      </c>
      <c r="L22" s="25">
        <v>1500000</v>
      </c>
      <c r="M22" s="21">
        <v>1478000</v>
      </c>
      <c r="N22" s="21">
        <v>22000</v>
      </c>
      <c r="O22" s="21">
        <v>21898</v>
      </c>
      <c r="P22" s="21">
        <v>0</v>
      </c>
      <c r="Q22" s="24">
        <v>102</v>
      </c>
      <c r="R22" s="21">
        <v>0</v>
      </c>
      <c r="S22" s="21">
        <v>0</v>
      </c>
      <c r="T22" s="24">
        <v>0.46200000000000002</v>
      </c>
      <c r="U22" s="21">
        <v>0</v>
      </c>
      <c r="V22" s="21">
        <v>1825</v>
      </c>
      <c r="W22" s="21">
        <f t="shared" si="0"/>
        <v>100</v>
      </c>
      <c r="X22" s="50" t="s">
        <v>37</v>
      </c>
      <c r="Y22" s="50" t="s">
        <v>37</v>
      </c>
      <c r="Z22" s="50" t="s">
        <v>37</v>
      </c>
      <c r="AA22" s="50" t="s">
        <v>37</v>
      </c>
      <c r="AB22" s="50" t="s">
        <v>37</v>
      </c>
      <c r="AC22" s="50" t="s">
        <v>37</v>
      </c>
      <c r="AD22" s="50" t="s">
        <v>37</v>
      </c>
      <c r="AE22" s="50" t="s">
        <v>34</v>
      </c>
    </row>
    <row r="23" spans="1:31" x14ac:dyDescent="0.25">
      <c r="A23" s="21">
        <f t="shared" si="4"/>
        <v>22</v>
      </c>
      <c r="C23" s="23">
        <v>6.0199999999999996E-8</v>
      </c>
      <c r="D23" s="21">
        <v>5.4000000000000003E-3</v>
      </c>
      <c r="E23" s="21">
        <v>8.3299999999999999E-2</v>
      </c>
      <c r="F23" s="21">
        <v>1.778</v>
      </c>
      <c r="G23" s="21">
        <f t="shared" si="2"/>
        <v>1</v>
      </c>
      <c r="H23" s="21">
        <v>1</v>
      </c>
      <c r="I23" s="21">
        <f t="shared" si="3"/>
        <v>0.1</v>
      </c>
      <c r="J23" s="25">
        <v>2.4500000000000001E-8</v>
      </c>
      <c r="K23" s="25">
        <v>2.4500000000000001E-8</v>
      </c>
      <c r="L23" s="25">
        <v>1500000</v>
      </c>
      <c r="M23" s="21">
        <v>1478000</v>
      </c>
      <c r="N23" s="21">
        <v>22000</v>
      </c>
      <c r="O23" s="21">
        <v>21853</v>
      </c>
      <c r="P23" s="21">
        <v>0</v>
      </c>
      <c r="Q23" s="24">
        <v>147</v>
      </c>
      <c r="R23" s="21">
        <v>0</v>
      </c>
      <c r="S23" s="21">
        <v>0</v>
      </c>
      <c r="T23" s="24">
        <v>0.66900000000000004</v>
      </c>
      <c r="U23" s="21">
        <v>0</v>
      </c>
      <c r="V23" s="21">
        <v>1825</v>
      </c>
      <c r="W23" s="21">
        <f t="shared" si="0"/>
        <v>100</v>
      </c>
      <c r="X23" s="50" t="s">
        <v>37</v>
      </c>
      <c r="Y23" s="50" t="s">
        <v>37</v>
      </c>
      <c r="Z23" s="50" t="s">
        <v>37</v>
      </c>
      <c r="AA23" s="50" t="s">
        <v>37</v>
      </c>
      <c r="AB23" s="50" t="s">
        <v>37</v>
      </c>
      <c r="AC23" s="50" t="s">
        <v>37</v>
      </c>
      <c r="AD23" s="50" t="s">
        <v>37</v>
      </c>
      <c r="AE23" s="50" t="s">
        <v>34</v>
      </c>
    </row>
    <row r="24" spans="1:31" x14ac:dyDescent="0.25">
      <c r="A24" s="21">
        <f t="shared" si="4"/>
        <v>23</v>
      </c>
      <c r="C24" s="23">
        <v>6.0199999999999996E-8</v>
      </c>
      <c r="D24" s="21">
        <v>5.4000000000000003E-3</v>
      </c>
      <c r="E24" s="21">
        <v>8.3299999999999999E-2</v>
      </c>
      <c r="F24" s="21">
        <v>1.778</v>
      </c>
      <c r="G24" s="21">
        <f t="shared" si="2"/>
        <v>1</v>
      </c>
      <c r="H24" s="21">
        <v>1</v>
      </c>
      <c r="I24" s="21">
        <f t="shared" si="3"/>
        <v>0.1</v>
      </c>
      <c r="J24" s="25">
        <v>2.4500000000000001E-8</v>
      </c>
      <c r="K24" s="25">
        <v>2.4500000000000001E-8</v>
      </c>
      <c r="L24" s="25">
        <v>1500000</v>
      </c>
      <c r="M24" s="21">
        <v>1478000</v>
      </c>
      <c r="N24" s="21">
        <v>22000</v>
      </c>
      <c r="O24" s="21">
        <v>21560</v>
      </c>
      <c r="P24" s="21">
        <v>0</v>
      </c>
      <c r="Q24" s="24">
        <v>440</v>
      </c>
      <c r="R24" s="21">
        <v>0</v>
      </c>
      <c r="S24" s="21">
        <v>0</v>
      </c>
      <c r="T24" s="24">
        <v>2</v>
      </c>
      <c r="U24" s="21">
        <v>0</v>
      </c>
      <c r="V24" s="21">
        <v>1825</v>
      </c>
      <c r="W24" s="21">
        <f t="shared" si="0"/>
        <v>100</v>
      </c>
      <c r="X24" s="50">
        <v>1412</v>
      </c>
      <c r="Y24" s="50" t="s">
        <v>37</v>
      </c>
      <c r="Z24" s="50">
        <v>1412</v>
      </c>
      <c r="AA24" s="50">
        <v>1065</v>
      </c>
      <c r="AB24" s="50">
        <v>1759</v>
      </c>
      <c r="AC24" s="50" t="s">
        <v>37</v>
      </c>
      <c r="AD24" s="50" t="s">
        <v>37</v>
      </c>
      <c r="AE24" s="50" t="s">
        <v>45</v>
      </c>
    </row>
    <row r="25" spans="1:31" x14ac:dyDescent="0.25">
      <c r="A25" s="21">
        <f t="shared" si="4"/>
        <v>24</v>
      </c>
      <c r="C25" s="23">
        <v>6.0199999999999996E-8</v>
      </c>
      <c r="D25" s="21">
        <v>5.4000000000000003E-3</v>
      </c>
      <c r="E25" s="21">
        <v>8.3299999999999999E-2</v>
      </c>
      <c r="F25" s="21">
        <v>1.778</v>
      </c>
      <c r="G25" s="21">
        <f t="shared" si="2"/>
        <v>1</v>
      </c>
      <c r="H25" s="21">
        <v>1</v>
      </c>
      <c r="I25" s="21">
        <f t="shared" si="3"/>
        <v>0.1</v>
      </c>
      <c r="J25" s="25">
        <v>2.4500000000000001E-8</v>
      </c>
      <c r="K25" s="25">
        <v>2.4500000000000001E-8</v>
      </c>
      <c r="L25" s="25">
        <v>1500000</v>
      </c>
      <c r="M25" s="21">
        <v>1478000</v>
      </c>
      <c r="N25" s="21">
        <v>22000</v>
      </c>
      <c r="O25" s="21">
        <v>21362</v>
      </c>
      <c r="P25" s="21">
        <v>0</v>
      </c>
      <c r="Q25" s="24">
        <v>638</v>
      </c>
      <c r="R25" s="21">
        <v>0</v>
      </c>
      <c r="S25" s="21">
        <v>0</v>
      </c>
      <c r="T25" s="24">
        <v>2.9</v>
      </c>
      <c r="U25" s="21">
        <v>0</v>
      </c>
      <c r="V25" s="21">
        <v>1825</v>
      </c>
      <c r="W25" s="21">
        <f t="shared" si="0"/>
        <v>100</v>
      </c>
      <c r="X25" s="50">
        <v>1438</v>
      </c>
      <c r="Y25" s="50" t="s">
        <v>37</v>
      </c>
      <c r="Z25" s="50">
        <v>1438</v>
      </c>
      <c r="AA25" s="50">
        <v>1438</v>
      </c>
      <c r="AB25" s="50">
        <v>1438</v>
      </c>
      <c r="AC25" s="50" t="s">
        <v>37</v>
      </c>
      <c r="AD25" s="50" t="s">
        <v>37</v>
      </c>
      <c r="AE25" s="50" t="s">
        <v>44</v>
      </c>
    </row>
    <row r="26" spans="1:31" x14ac:dyDescent="0.25">
      <c r="A26" s="21">
        <f t="shared" si="4"/>
        <v>25</v>
      </c>
      <c r="C26" s="23">
        <v>6.0199999999999996E-8</v>
      </c>
      <c r="D26" s="21">
        <v>5.4000000000000003E-3</v>
      </c>
      <c r="E26" s="21">
        <v>8.3299999999999999E-2</v>
      </c>
      <c r="F26" s="21">
        <v>1.778</v>
      </c>
      <c r="G26" s="21">
        <f t="shared" si="2"/>
        <v>1</v>
      </c>
      <c r="H26" s="21">
        <v>1</v>
      </c>
      <c r="I26" s="21">
        <f t="shared" si="3"/>
        <v>0.1</v>
      </c>
      <c r="J26" s="25">
        <v>2.4500000000000001E-8</v>
      </c>
      <c r="K26" s="25">
        <v>2.4500000000000001E-8</v>
      </c>
      <c r="L26" s="25">
        <v>1500000</v>
      </c>
      <c r="M26" s="21">
        <v>1478000</v>
      </c>
      <c r="N26" s="21">
        <v>22000</v>
      </c>
      <c r="O26" s="21">
        <v>21340</v>
      </c>
      <c r="P26" s="21">
        <v>0</v>
      </c>
      <c r="Q26" s="24">
        <v>660</v>
      </c>
      <c r="R26" s="21">
        <v>0</v>
      </c>
      <c r="S26" s="21">
        <v>0</v>
      </c>
      <c r="T26" s="24">
        <v>3</v>
      </c>
      <c r="U26" s="21">
        <v>0</v>
      </c>
      <c r="V26" s="21">
        <v>1825</v>
      </c>
      <c r="W26" s="21">
        <f t="shared" si="0"/>
        <v>100</v>
      </c>
      <c r="X26" s="50">
        <v>1106</v>
      </c>
      <c r="Y26" s="50" t="s">
        <v>37</v>
      </c>
      <c r="Z26" s="50">
        <v>1106</v>
      </c>
      <c r="AA26" s="50">
        <v>1106</v>
      </c>
      <c r="AB26" s="50">
        <v>1106</v>
      </c>
      <c r="AC26" s="50" t="s">
        <v>37</v>
      </c>
      <c r="AD26" s="50" t="s">
        <v>37</v>
      </c>
      <c r="AE26" s="50" t="s">
        <v>44</v>
      </c>
    </row>
    <row r="27" spans="1:31" x14ac:dyDescent="0.25">
      <c r="A27" s="21">
        <f t="shared" si="4"/>
        <v>26</v>
      </c>
      <c r="C27" s="23">
        <v>6.0199999999999996E-8</v>
      </c>
      <c r="D27" s="21">
        <v>5.4000000000000003E-3</v>
      </c>
      <c r="E27" s="21">
        <v>8.3299999999999999E-2</v>
      </c>
      <c r="F27" s="21">
        <v>1.778</v>
      </c>
      <c r="G27" s="21">
        <f t="shared" si="2"/>
        <v>1</v>
      </c>
      <c r="H27" s="21">
        <v>1</v>
      </c>
      <c r="I27" s="21">
        <f t="shared" si="3"/>
        <v>0.1</v>
      </c>
      <c r="J27" s="25">
        <v>2.4500000000000001E-8</v>
      </c>
      <c r="K27" s="25">
        <v>2.4500000000000001E-8</v>
      </c>
      <c r="L27" s="25">
        <v>1500000</v>
      </c>
      <c r="M27" s="21">
        <v>1478000</v>
      </c>
      <c r="N27" s="21">
        <v>22000</v>
      </c>
      <c r="O27" s="21">
        <v>20702</v>
      </c>
      <c r="P27" s="21">
        <v>0</v>
      </c>
      <c r="Q27" s="24">
        <v>1298</v>
      </c>
      <c r="R27" s="21">
        <v>0</v>
      </c>
      <c r="S27" s="21">
        <v>0</v>
      </c>
      <c r="T27" s="24">
        <v>5.9</v>
      </c>
      <c r="U27" s="21">
        <v>0</v>
      </c>
      <c r="V27" s="21">
        <v>1825</v>
      </c>
      <c r="W27" s="21">
        <f t="shared" si="0"/>
        <v>100</v>
      </c>
      <c r="X27" s="50">
        <v>697</v>
      </c>
      <c r="Y27" s="50">
        <v>524</v>
      </c>
      <c r="Z27" s="50">
        <v>528</v>
      </c>
      <c r="AA27" s="50">
        <v>100</v>
      </c>
      <c r="AB27" s="50">
        <v>1644</v>
      </c>
      <c r="AC27" s="50">
        <v>146</v>
      </c>
      <c r="AD27" s="50">
        <v>1568</v>
      </c>
      <c r="AE27" s="50" t="s">
        <v>53</v>
      </c>
    </row>
    <row r="28" spans="1:31" x14ac:dyDescent="0.25">
      <c r="A28" s="21">
        <f t="shared" si="4"/>
        <v>27</v>
      </c>
      <c r="C28" s="23">
        <v>6.0199999999999996E-8</v>
      </c>
      <c r="D28" s="21">
        <v>5.4000000000000003E-3</v>
      </c>
      <c r="E28" s="21">
        <v>8.3299999999999999E-2</v>
      </c>
      <c r="F28" s="21">
        <v>1.778</v>
      </c>
      <c r="G28" s="21">
        <f t="shared" si="2"/>
        <v>1</v>
      </c>
      <c r="H28" s="21">
        <v>1</v>
      </c>
      <c r="I28" s="21">
        <f t="shared" si="3"/>
        <v>0.1</v>
      </c>
      <c r="J28" s="25">
        <v>2.4500000000000001E-8</v>
      </c>
      <c r="K28" s="25">
        <v>2.4500000000000001E-8</v>
      </c>
      <c r="L28" s="25">
        <v>1500000</v>
      </c>
      <c r="M28" s="21">
        <v>1478000</v>
      </c>
      <c r="N28" s="21">
        <v>22000</v>
      </c>
      <c r="O28" s="21">
        <v>20570</v>
      </c>
      <c r="P28" s="21">
        <v>0</v>
      </c>
      <c r="Q28" s="24">
        <v>1430</v>
      </c>
      <c r="R28" s="21">
        <v>0</v>
      </c>
      <c r="S28" s="21">
        <v>0</v>
      </c>
      <c r="T28" s="24">
        <v>6.5</v>
      </c>
      <c r="U28" s="21">
        <v>0</v>
      </c>
      <c r="V28" s="21">
        <v>1825</v>
      </c>
      <c r="W28" s="21">
        <f t="shared" si="0"/>
        <v>100</v>
      </c>
      <c r="X28" s="50">
        <v>768</v>
      </c>
      <c r="Y28" s="50">
        <v>214</v>
      </c>
      <c r="Z28" s="50">
        <v>703</v>
      </c>
      <c r="AA28" s="50">
        <v>595</v>
      </c>
      <c r="AB28" s="50">
        <v>1007</v>
      </c>
      <c r="AC28" s="50">
        <v>600</v>
      </c>
      <c r="AD28" s="50">
        <v>992</v>
      </c>
      <c r="AE28" s="50" t="s">
        <v>47</v>
      </c>
    </row>
    <row r="29" spans="1:31" x14ac:dyDescent="0.25">
      <c r="A29" s="21">
        <f t="shared" si="4"/>
        <v>28</v>
      </c>
      <c r="C29" s="23">
        <v>6.0199999999999996E-8</v>
      </c>
      <c r="D29" s="21">
        <v>5.4000000000000003E-3</v>
      </c>
      <c r="E29" s="21">
        <v>8.3299999999999999E-2</v>
      </c>
      <c r="F29" s="21">
        <v>1.778</v>
      </c>
      <c r="G29" s="21">
        <f t="shared" si="2"/>
        <v>1</v>
      </c>
      <c r="H29" s="21">
        <v>1</v>
      </c>
      <c r="I29" s="21">
        <f t="shared" si="3"/>
        <v>0.1</v>
      </c>
      <c r="J29" s="25">
        <v>2.4500000000000001E-8</v>
      </c>
      <c r="K29" s="25">
        <v>2.4500000000000001E-8</v>
      </c>
      <c r="L29" s="25">
        <v>1500000</v>
      </c>
      <c r="M29" s="21">
        <v>1478000</v>
      </c>
      <c r="N29" s="21">
        <v>22000</v>
      </c>
      <c r="O29" s="21">
        <v>19140</v>
      </c>
      <c r="P29" s="21">
        <v>0</v>
      </c>
      <c r="Q29" s="24">
        <v>2860</v>
      </c>
      <c r="R29" s="21">
        <v>0</v>
      </c>
      <c r="S29" s="21">
        <v>0</v>
      </c>
      <c r="T29" s="24">
        <v>13</v>
      </c>
      <c r="U29" s="21">
        <v>0</v>
      </c>
      <c r="V29" s="21">
        <v>1825</v>
      </c>
      <c r="W29" s="21">
        <f t="shared" si="0"/>
        <v>100</v>
      </c>
      <c r="X29" s="50">
        <v>915</v>
      </c>
      <c r="Y29" s="50">
        <v>509</v>
      </c>
      <c r="Z29" s="50">
        <v>775</v>
      </c>
      <c r="AA29" s="50">
        <v>147</v>
      </c>
      <c r="AB29" s="50">
        <v>1737</v>
      </c>
      <c r="AC29" s="50">
        <v>151</v>
      </c>
      <c r="AD29" s="50">
        <v>1719</v>
      </c>
      <c r="AE29" s="50" t="s">
        <v>77</v>
      </c>
    </row>
    <row r="30" spans="1:31" x14ac:dyDescent="0.25">
      <c r="A30" s="21">
        <f t="shared" si="4"/>
        <v>29</v>
      </c>
      <c r="C30" s="23">
        <v>6.0199999999999996E-8</v>
      </c>
      <c r="D30" s="21">
        <v>5.4000000000000003E-3</v>
      </c>
      <c r="E30" s="21">
        <v>8.3299999999999999E-2</v>
      </c>
      <c r="F30" s="21">
        <v>1.778</v>
      </c>
      <c r="G30" s="21">
        <f t="shared" si="2"/>
        <v>1</v>
      </c>
      <c r="H30" s="21">
        <v>1</v>
      </c>
      <c r="I30" s="21">
        <f t="shared" si="3"/>
        <v>0.1</v>
      </c>
      <c r="J30" s="25">
        <v>2.4500000000000001E-8</v>
      </c>
      <c r="K30" s="25">
        <v>2.4500000000000001E-8</v>
      </c>
      <c r="L30" s="25">
        <v>1500000</v>
      </c>
      <c r="M30" s="21">
        <v>1478000</v>
      </c>
      <c r="N30" s="21">
        <v>22000</v>
      </c>
      <c r="O30" s="21">
        <v>17754</v>
      </c>
      <c r="P30" s="21">
        <v>0</v>
      </c>
      <c r="Q30" s="24">
        <v>4246</v>
      </c>
      <c r="R30" s="21">
        <v>0</v>
      </c>
      <c r="S30" s="21">
        <v>0</v>
      </c>
      <c r="T30" s="24">
        <v>19.3</v>
      </c>
      <c r="U30" s="21">
        <v>0</v>
      </c>
      <c r="V30" s="21">
        <v>1825</v>
      </c>
      <c r="W30" s="21">
        <f t="shared" si="0"/>
        <v>100</v>
      </c>
      <c r="X30" s="50">
        <v>1085</v>
      </c>
      <c r="Y30" s="50">
        <v>518</v>
      </c>
      <c r="Z30" s="50">
        <v>1131</v>
      </c>
      <c r="AA30" s="50">
        <v>218</v>
      </c>
      <c r="AB30" s="50">
        <v>1807</v>
      </c>
      <c r="AC30" s="50">
        <v>264</v>
      </c>
      <c r="AD30" s="50">
        <v>1782</v>
      </c>
      <c r="AE30" s="50" t="s">
        <v>64</v>
      </c>
    </row>
    <row r="31" spans="1:31" x14ac:dyDescent="0.25">
      <c r="A31" s="21">
        <f t="shared" si="4"/>
        <v>30</v>
      </c>
      <c r="C31" s="23">
        <v>6.0199999999999996E-8</v>
      </c>
      <c r="D31" s="21">
        <v>5.4000000000000003E-3</v>
      </c>
      <c r="E31" s="21">
        <v>8.3299999999999999E-2</v>
      </c>
      <c r="F31" s="21">
        <v>1.778</v>
      </c>
      <c r="G31" s="21">
        <f t="shared" si="2"/>
        <v>1</v>
      </c>
      <c r="H31" s="21">
        <v>1</v>
      </c>
      <c r="I31" s="21">
        <f t="shared" si="3"/>
        <v>0.1</v>
      </c>
      <c r="J31" s="25">
        <v>2.4500000000000001E-8</v>
      </c>
      <c r="K31" s="25">
        <v>2.4500000000000001E-8</v>
      </c>
      <c r="L31" s="25">
        <v>1500000</v>
      </c>
      <c r="M31" s="21">
        <v>1478000</v>
      </c>
      <c r="N31" s="21">
        <v>22000</v>
      </c>
      <c r="O31" s="21">
        <v>13508</v>
      </c>
      <c r="P31" s="21">
        <v>0</v>
      </c>
      <c r="Q31" s="24">
        <v>8492</v>
      </c>
      <c r="R31" s="21">
        <v>0</v>
      </c>
      <c r="S31" s="21">
        <v>0</v>
      </c>
      <c r="T31" s="24">
        <v>38.6</v>
      </c>
      <c r="U31" s="21">
        <v>0</v>
      </c>
      <c r="V31" s="21">
        <v>1825</v>
      </c>
      <c r="W31" s="21">
        <f t="shared" si="0"/>
        <v>100</v>
      </c>
      <c r="X31" s="50">
        <v>792</v>
      </c>
      <c r="Y31" s="50">
        <v>454</v>
      </c>
      <c r="Z31" s="50">
        <v>628</v>
      </c>
      <c r="AA31" s="50">
        <v>152</v>
      </c>
      <c r="AB31" s="50">
        <v>1741</v>
      </c>
      <c r="AC31" s="50">
        <v>183</v>
      </c>
      <c r="AD31" s="50">
        <v>1646</v>
      </c>
      <c r="AE31" s="50" t="s">
        <v>56</v>
      </c>
    </row>
    <row r="32" spans="1:31" x14ac:dyDescent="0.25">
      <c r="A32" s="21">
        <f t="shared" si="4"/>
        <v>31</v>
      </c>
      <c r="C32" s="23">
        <v>6.0199999999999996E-8</v>
      </c>
      <c r="D32" s="21">
        <v>5.4000000000000003E-3</v>
      </c>
      <c r="E32" s="21">
        <v>8.3299999999999999E-2</v>
      </c>
      <c r="F32" s="21">
        <v>1.778</v>
      </c>
      <c r="G32" s="21">
        <f t="shared" si="2"/>
        <v>1</v>
      </c>
      <c r="H32" s="21">
        <v>1</v>
      </c>
      <c r="I32" s="21">
        <f t="shared" si="3"/>
        <v>0.1</v>
      </c>
      <c r="J32" s="25">
        <v>2.4500000000000001E-8</v>
      </c>
      <c r="K32" s="25">
        <v>2.4500000000000001E-8</v>
      </c>
      <c r="L32" s="25">
        <v>1500000</v>
      </c>
      <c r="M32" s="21">
        <v>1478000</v>
      </c>
      <c r="N32" s="21">
        <v>22000</v>
      </c>
      <c r="O32" s="21">
        <v>21780</v>
      </c>
      <c r="P32" s="24">
        <v>220</v>
      </c>
      <c r="Q32" s="24">
        <v>0</v>
      </c>
      <c r="R32" s="21">
        <v>0</v>
      </c>
      <c r="S32" s="24">
        <v>1</v>
      </c>
      <c r="T32" s="24">
        <v>0</v>
      </c>
      <c r="U32" s="21">
        <v>0</v>
      </c>
      <c r="V32" s="21">
        <v>1825</v>
      </c>
      <c r="W32" s="21">
        <f t="shared" si="0"/>
        <v>100</v>
      </c>
      <c r="X32" s="50" t="s">
        <v>37</v>
      </c>
      <c r="Y32" s="50" t="s">
        <v>37</v>
      </c>
      <c r="Z32" s="50" t="s">
        <v>37</v>
      </c>
      <c r="AA32" s="50" t="s">
        <v>37</v>
      </c>
      <c r="AB32" s="50" t="s">
        <v>37</v>
      </c>
      <c r="AC32" s="50" t="s">
        <v>37</v>
      </c>
      <c r="AD32" s="50" t="s">
        <v>37</v>
      </c>
      <c r="AE32" s="50" t="s">
        <v>34</v>
      </c>
    </row>
    <row r="33" spans="1:31" x14ac:dyDescent="0.25">
      <c r="A33" s="21">
        <f t="shared" si="4"/>
        <v>32</v>
      </c>
      <c r="C33" s="23">
        <v>6.0199999999999996E-8</v>
      </c>
      <c r="D33" s="21">
        <v>5.4000000000000003E-3</v>
      </c>
      <c r="E33" s="21">
        <v>8.3299999999999999E-2</v>
      </c>
      <c r="F33" s="21">
        <v>1.778</v>
      </c>
      <c r="G33" s="21">
        <f t="shared" si="2"/>
        <v>1</v>
      </c>
      <c r="H33" s="21">
        <v>1</v>
      </c>
      <c r="I33" s="21">
        <f t="shared" si="3"/>
        <v>0.1</v>
      </c>
      <c r="J33" s="25">
        <v>2.4500000000000001E-8</v>
      </c>
      <c r="K33" s="25">
        <v>2.4500000000000001E-8</v>
      </c>
      <c r="L33" s="25">
        <v>1500000</v>
      </c>
      <c r="M33" s="21">
        <v>1478000</v>
      </c>
      <c r="N33" s="21">
        <v>22000</v>
      </c>
      <c r="O33" s="21">
        <v>21762</v>
      </c>
      <c r="P33" s="24">
        <v>220</v>
      </c>
      <c r="Q33" s="24">
        <v>18</v>
      </c>
      <c r="R33" s="21">
        <v>0</v>
      </c>
      <c r="S33" s="24">
        <v>1</v>
      </c>
      <c r="T33" s="24">
        <v>0.06</v>
      </c>
      <c r="U33" s="21">
        <v>0</v>
      </c>
      <c r="V33" s="21">
        <v>1825</v>
      </c>
      <c r="W33" s="21">
        <f t="shared" si="0"/>
        <v>100</v>
      </c>
      <c r="X33" s="50" t="s">
        <v>37</v>
      </c>
      <c r="Y33" s="50" t="s">
        <v>37</v>
      </c>
      <c r="Z33" s="50" t="s">
        <v>37</v>
      </c>
      <c r="AA33" s="50" t="s">
        <v>37</v>
      </c>
      <c r="AB33" s="50" t="s">
        <v>37</v>
      </c>
      <c r="AC33" s="50" t="s">
        <v>37</v>
      </c>
      <c r="AD33" s="50" t="s">
        <v>37</v>
      </c>
      <c r="AE33" s="50" t="s">
        <v>34</v>
      </c>
    </row>
    <row r="34" spans="1:31" x14ac:dyDescent="0.25">
      <c r="A34" s="21">
        <f t="shared" si="4"/>
        <v>33</v>
      </c>
      <c r="C34" s="23">
        <v>6.0199999999999996E-8</v>
      </c>
      <c r="D34" s="21">
        <v>5.4000000000000003E-3</v>
      </c>
      <c r="E34" s="21">
        <v>8.3299999999999999E-2</v>
      </c>
      <c r="F34" s="21">
        <v>1.778</v>
      </c>
      <c r="G34" s="21">
        <f t="shared" si="2"/>
        <v>1</v>
      </c>
      <c r="H34" s="21">
        <v>1</v>
      </c>
      <c r="I34" s="21">
        <f t="shared" si="3"/>
        <v>0.1</v>
      </c>
      <c r="J34" s="25">
        <v>2.4500000000000001E-8</v>
      </c>
      <c r="K34" s="25">
        <v>2.4500000000000001E-8</v>
      </c>
      <c r="L34" s="25">
        <v>1500000</v>
      </c>
      <c r="M34" s="21">
        <v>1478000</v>
      </c>
      <c r="N34" s="21">
        <v>22000</v>
      </c>
      <c r="O34" s="21">
        <v>21745</v>
      </c>
      <c r="P34" s="24">
        <v>220</v>
      </c>
      <c r="Q34" s="24">
        <v>35</v>
      </c>
      <c r="R34" s="21">
        <v>0</v>
      </c>
      <c r="S34" s="24">
        <v>1</v>
      </c>
      <c r="T34" s="24">
        <v>0.18</v>
      </c>
      <c r="U34" s="21">
        <v>0</v>
      </c>
      <c r="V34" s="21">
        <v>1825</v>
      </c>
      <c r="W34" s="21">
        <f t="shared" si="0"/>
        <v>100</v>
      </c>
      <c r="X34" s="50" t="s">
        <v>37</v>
      </c>
      <c r="Y34" s="50" t="s">
        <v>37</v>
      </c>
      <c r="Z34" s="50" t="s">
        <v>37</v>
      </c>
      <c r="AA34" s="50" t="s">
        <v>37</v>
      </c>
      <c r="AB34" s="50" t="s">
        <v>37</v>
      </c>
      <c r="AC34" s="50" t="s">
        <v>37</v>
      </c>
      <c r="AD34" s="50" t="s">
        <v>37</v>
      </c>
      <c r="AE34" s="50" t="s">
        <v>34</v>
      </c>
    </row>
    <row r="35" spans="1:31" x14ac:dyDescent="0.25">
      <c r="A35" s="21">
        <f t="shared" si="4"/>
        <v>34</v>
      </c>
      <c r="C35" s="23">
        <v>6.0199999999999996E-8</v>
      </c>
      <c r="D35" s="21">
        <v>5.4000000000000003E-3</v>
      </c>
      <c r="E35" s="21">
        <v>8.3299999999999999E-2</v>
      </c>
      <c r="F35" s="21">
        <v>1.778</v>
      </c>
      <c r="G35" s="21">
        <f t="shared" si="2"/>
        <v>1</v>
      </c>
      <c r="H35" s="21">
        <v>1</v>
      </c>
      <c r="I35" s="21">
        <f t="shared" si="3"/>
        <v>0.1</v>
      </c>
      <c r="J35" s="25">
        <v>2.4500000000000001E-8</v>
      </c>
      <c r="K35" s="25">
        <v>2.4500000000000001E-8</v>
      </c>
      <c r="L35" s="25">
        <v>1500000</v>
      </c>
      <c r="M35" s="21">
        <v>1478000</v>
      </c>
      <c r="N35" s="21">
        <v>22000</v>
      </c>
      <c r="O35" s="21">
        <v>21678</v>
      </c>
      <c r="P35" s="24">
        <v>220</v>
      </c>
      <c r="Q35" s="24">
        <v>102</v>
      </c>
      <c r="R35" s="21">
        <v>0</v>
      </c>
      <c r="S35" s="24">
        <v>1</v>
      </c>
      <c r="T35" s="24">
        <v>0.46200000000000002</v>
      </c>
      <c r="U35" s="21">
        <v>0</v>
      </c>
      <c r="V35" s="21">
        <v>1825</v>
      </c>
      <c r="W35" s="21">
        <f t="shared" si="0"/>
        <v>100</v>
      </c>
      <c r="X35" s="50" t="s">
        <v>37</v>
      </c>
      <c r="Y35" s="50" t="s">
        <v>37</v>
      </c>
      <c r="Z35" s="50" t="s">
        <v>37</v>
      </c>
      <c r="AA35" s="50" t="s">
        <v>37</v>
      </c>
      <c r="AB35" s="50" t="s">
        <v>37</v>
      </c>
      <c r="AC35" s="50" t="s">
        <v>37</v>
      </c>
      <c r="AD35" s="50" t="s">
        <v>37</v>
      </c>
      <c r="AE35" s="50" t="s">
        <v>34</v>
      </c>
    </row>
    <row r="36" spans="1:31" x14ac:dyDescent="0.25">
      <c r="A36" s="21">
        <f t="shared" si="4"/>
        <v>35</v>
      </c>
      <c r="C36" s="23">
        <v>6.0199999999999996E-8</v>
      </c>
      <c r="D36" s="21">
        <v>5.4000000000000003E-3</v>
      </c>
      <c r="E36" s="21">
        <v>8.3299999999999999E-2</v>
      </c>
      <c r="F36" s="21">
        <v>1.778</v>
      </c>
      <c r="G36" s="21">
        <f t="shared" si="2"/>
        <v>1</v>
      </c>
      <c r="H36" s="21">
        <v>1</v>
      </c>
      <c r="I36" s="21">
        <f t="shared" si="3"/>
        <v>0.1</v>
      </c>
      <c r="J36" s="25">
        <v>2.4500000000000001E-8</v>
      </c>
      <c r="K36" s="25">
        <v>2.4500000000000001E-8</v>
      </c>
      <c r="L36" s="25">
        <v>1500000</v>
      </c>
      <c r="M36" s="21">
        <v>1478000</v>
      </c>
      <c r="N36" s="21">
        <v>22000</v>
      </c>
      <c r="O36" s="21">
        <v>21633</v>
      </c>
      <c r="P36" s="24">
        <v>220</v>
      </c>
      <c r="Q36" s="24">
        <v>147</v>
      </c>
      <c r="R36" s="21">
        <v>0</v>
      </c>
      <c r="S36" s="24">
        <v>1</v>
      </c>
      <c r="T36" s="24">
        <v>0.66900000000000004</v>
      </c>
      <c r="U36" s="21">
        <v>0</v>
      </c>
      <c r="V36" s="21">
        <v>1825</v>
      </c>
      <c r="W36" s="21">
        <f t="shared" si="0"/>
        <v>100</v>
      </c>
      <c r="X36" s="50">
        <v>1630</v>
      </c>
      <c r="Y36" s="50" t="s">
        <v>37</v>
      </c>
      <c r="Z36" s="50">
        <v>1630</v>
      </c>
      <c r="AA36" s="50">
        <v>1630</v>
      </c>
      <c r="AB36" s="50">
        <v>1630</v>
      </c>
      <c r="AC36" s="50" t="s">
        <v>37</v>
      </c>
      <c r="AD36" s="50" t="s">
        <v>37</v>
      </c>
      <c r="AE36" s="50" t="s">
        <v>44</v>
      </c>
    </row>
    <row r="37" spans="1:31" x14ac:dyDescent="0.25">
      <c r="A37" s="21">
        <f t="shared" si="4"/>
        <v>36</v>
      </c>
      <c r="C37" s="23">
        <v>6.0199999999999996E-8</v>
      </c>
      <c r="D37" s="21">
        <v>5.4000000000000003E-3</v>
      </c>
      <c r="E37" s="21">
        <v>8.3299999999999999E-2</v>
      </c>
      <c r="F37" s="21">
        <v>1.778</v>
      </c>
      <c r="G37" s="21">
        <f t="shared" si="2"/>
        <v>1</v>
      </c>
      <c r="H37" s="21">
        <v>1</v>
      </c>
      <c r="I37" s="21">
        <f t="shared" si="3"/>
        <v>0.1</v>
      </c>
      <c r="J37" s="25">
        <v>2.4500000000000001E-8</v>
      </c>
      <c r="K37" s="25">
        <v>2.4500000000000001E-8</v>
      </c>
      <c r="L37" s="25">
        <v>1500000</v>
      </c>
      <c r="M37" s="21">
        <v>1478000</v>
      </c>
      <c r="N37" s="21">
        <v>22000</v>
      </c>
      <c r="O37" s="21">
        <v>21340</v>
      </c>
      <c r="P37" s="24">
        <v>220</v>
      </c>
      <c r="Q37" s="24">
        <v>440</v>
      </c>
      <c r="R37" s="21">
        <v>0</v>
      </c>
      <c r="S37" s="24">
        <v>1</v>
      </c>
      <c r="T37" s="24">
        <v>2</v>
      </c>
      <c r="U37" s="21">
        <v>0</v>
      </c>
      <c r="V37" s="21">
        <v>1825</v>
      </c>
      <c r="W37" s="21">
        <f t="shared" si="0"/>
        <v>100</v>
      </c>
      <c r="X37" s="50">
        <v>1106</v>
      </c>
      <c r="Y37" s="50" t="s">
        <v>37</v>
      </c>
      <c r="Z37" s="50">
        <v>1106</v>
      </c>
      <c r="AA37" s="50">
        <v>1106</v>
      </c>
      <c r="AB37" s="50">
        <v>1106</v>
      </c>
      <c r="AC37" s="50" t="s">
        <v>37</v>
      </c>
      <c r="AD37" s="50" t="s">
        <v>37</v>
      </c>
      <c r="AE37" s="50" t="s">
        <v>44</v>
      </c>
    </row>
    <row r="38" spans="1:31" x14ac:dyDescent="0.25">
      <c r="A38" s="21">
        <f t="shared" si="4"/>
        <v>37</v>
      </c>
      <c r="C38" s="23">
        <v>6.0199999999999996E-8</v>
      </c>
      <c r="D38" s="21">
        <v>5.4000000000000003E-3</v>
      </c>
      <c r="E38" s="21">
        <v>8.3299999999999999E-2</v>
      </c>
      <c r="F38" s="21">
        <v>1.778</v>
      </c>
      <c r="G38" s="21">
        <f t="shared" si="2"/>
        <v>1</v>
      </c>
      <c r="H38" s="21">
        <v>1</v>
      </c>
      <c r="I38" s="21">
        <f t="shared" si="3"/>
        <v>0.1</v>
      </c>
      <c r="J38" s="25">
        <v>2.4500000000000001E-8</v>
      </c>
      <c r="K38" s="25">
        <v>2.4500000000000001E-8</v>
      </c>
      <c r="L38" s="25">
        <v>1500000</v>
      </c>
      <c r="M38" s="21">
        <v>1478000</v>
      </c>
      <c r="N38" s="21">
        <v>22000</v>
      </c>
      <c r="O38" s="21">
        <v>21142</v>
      </c>
      <c r="P38" s="24">
        <v>220</v>
      </c>
      <c r="Q38" s="24">
        <v>638</v>
      </c>
      <c r="R38" s="21">
        <v>0</v>
      </c>
      <c r="S38" s="24">
        <v>1</v>
      </c>
      <c r="T38" s="24">
        <v>2.9</v>
      </c>
      <c r="U38" s="21">
        <v>0</v>
      </c>
      <c r="V38" s="21">
        <v>1825</v>
      </c>
      <c r="W38" s="21">
        <f t="shared" si="0"/>
        <v>100</v>
      </c>
      <c r="X38" s="50">
        <v>1224</v>
      </c>
      <c r="Y38" s="50">
        <v>543</v>
      </c>
      <c r="Z38" s="50">
        <v>1336</v>
      </c>
      <c r="AA38" s="50">
        <v>480</v>
      </c>
      <c r="AB38" s="50">
        <v>1743</v>
      </c>
      <c r="AC38" s="50">
        <v>534</v>
      </c>
      <c r="AD38" s="50">
        <v>1723</v>
      </c>
      <c r="AE38" s="50" t="s">
        <v>51</v>
      </c>
    </row>
    <row r="39" spans="1:31" x14ac:dyDescent="0.25">
      <c r="A39" s="21">
        <f t="shared" si="4"/>
        <v>38</v>
      </c>
      <c r="C39" s="23">
        <v>6.0199999999999996E-8</v>
      </c>
      <c r="D39" s="21">
        <v>5.4000000000000003E-3</v>
      </c>
      <c r="E39" s="21">
        <v>8.3299999999999999E-2</v>
      </c>
      <c r="F39" s="21">
        <v>1.778</v>
      </c>
      <c r="G39" s="21">
        <f t="shared" si="2"/>
        <v>1</v>
      </c>
      <c r="H39" s="21">
        <v>1</v>
      </c>
      <c r="I39" s="21">
        <f t="shared" si="3"/>
        <v>0.1</v>
      </c>
      <c r="J39" s="25">
        <v>2.4500000000000001E-8</v>
      </c>
      <c r="K39" s="25">
        <v>2.4500000000000001E-8</v>
      </c>
      <c r="L39" s="25">
        <v>1500000</v>
      </c>
      <c r="M39" s="21">
        <v>1478000</v>
      </c>
      <c r="N39" s="21">
        <v>22000</v>
      </c>
      <c r="O39" s="21">
        <v>21120</v>
      </c>
      <c r="P39" s="24">
        <v>220</v>
      </c>
      <c r="Q39" s="24">
        <v>660</v>
      </c>
      <c r="R39" s="21">
        <v>0</v>
      </c>
      <c r="S39" s="24">
        <v>1</v>
      </c>
      <c r="T39" s="24">
        <v>3</v>
      </c>
      <c r="U39" s="21">
        <v>0</v>
      </c>
      <c r="V39" s="21">
        <v>1825</v>
      </c>
      <c r="W39" s="21">
        <f t="shared" si="0"/>
        <v>100</v>
      </c>
      <c r="X39" s="50">
        <v>1792</v>
      </c>
      <c r="Y39" s="50" t="s">
        <v>37</v>
      </c>
      <c r="Z39" s="50">
        <v>1792</v>
      </c>
      <c r="AA39" s="50">
        <v>1792</v>
      </c>
      <c r="AB39" s="50">
        <v>1792</v>
      </c>
      <c r="AC39" s="50" t="s">
        <v>37</v>
      </c>
      <c r="AD39" s="50" t="s">
        <v>37</v>
      </c>
      <c r="AE39" s="50" t="s">
        <v>44</v>
      </c>
    </row>
    <row r="40" spans="1:31" x14ac:dyDescent="0.25">
      <c r="A40" s="21">
        <f t="shared" si="4"/>
        <v>39</v>
      </c>
      <c r="C40" s="23">
        <v>6.0199999999999996E-8</v>
      </c>
      <c r="D40" s="21">
        <v>5.4000000000000003E-3</v>
      </c>
      <c r="E40" s="21">
        <v>8.3299999999999999E-2</v>
      </c>
      <c r="F40" s="21">
        <v>1.778</v>
      </c>
      <c r="G40" s="21">
        <f t="shared" si="2"/>
        <v>1</v>
      </c>
      <c r="H40" s="21">
        <v>1</v>
      </c>
      <c r="I40" s="21">
        <f t="shared" si="3"/>
        <v>0.1</v>
      </c>
      <c r="J40" s="25">
        <v>2.4500000000000001E-8</v>
      </c>
      <c r="K40" s="25">
        <v>2.4500000000000001E-8</v>
      </c>
      <c r="L40" s="25">
        <v>1500000</v>
      </c>
      <c r="M40" s="21">
        <v>1478000</v>
      </c>
      <c r="N40" s="21">
        <v>22000</v>
      </c>
      <c r="O40" s="21">
        <v>20482</v>
      </c>
      <c r="P40" s="24">
        <v>220</v>
      </c>
      <c r="Q40" s="24">
        <v>1298</v>
      </c>
      <c r="R40" s="21">
        <v>0</v>
      </c>
      <c r="S40" s="24">
        <v>1</v>
      </c>
      <c r="T40" s="24">
        <v>5.9</v>
      </c>
      <c r="U40" s="21">
        <v>0</v>
      </c>
      <c r="V40" s="21">
        <v>1825</v>
      </c>
      <c r="W40" s="21">
        <f t="shared" si="0"/>
        <v>100</v>
      </c>
      <c r="X40" s="50">
        <v>1165</v>
      </c>
      <c r="Y40" s="50">
        <v>592</v>
      </c>
      <c r="Z40" s="50">
        <v>1314</v>
      </c>
      <c r="AA40" s="50">
        <v>255</v>
      </c>
      <c r="AB40" s="50">
        <v>1741</v>
      </c>
      <c r="AC40" s="50">
        <v>307</v>
      </c>
      <c r="AD40" s="50">
        <v>1736</v>
      </c>
      <c r="AE40" s="50" t="s">
        <v>43</v>
      </c>
    </row>
    <row r="41" spans="1:31" x14ac:dyDescent="0.25">
      <c r="A41" s="21">
        <f t="shared" si="4"/>
        <v>40</v>
      </c>
      <c r="C41" s="23">
        <v>6.0199999999999996E-8</v>
      </c>
      <c r="D41" s="21">
        <v>5.4000000000000003E-3</v>
      </c>
      <c r="E41" s="21">
        <v>8.3299999999999999E-2</v>
      </c>
      <c r="F41" s="21">
        <v>1.778</v>
      </c>
      <c r="G41" s="21">
        <f t="shared" si="2"/>
        <v>1</v>
      </c>
      <c r="H41" s="21">
        <v>1</v>
      </c>
      <c r="I41" s="21">
        <f t="shared" si="3"/>
        <v>0.1</v>
      </c>
      <c r="J41" s="25">
        <v>2.4500000000000001E-8</v>
      </c>
      <c r="K41" s="25">
        <v>2.4500000000000001E-8</v>
      </c>
      <c r="L41" s="25">
        <v>1500000</v>
      </c>
      <c r="M41" s="21">
        <v>1478000</v>
      </c>
      <c r="N41" s="21">
        <v>22000</v>
      </c>
      <c r="O41" s="21">
        <v>20350</v>
      </c>
      <c r="P41" s="24">
        <v>220</v>
      </c>
      <c r="Q41" s="24">
        <v>1430</v>
      </c>
      <c r="R41" s="21">
        <v>0</v>
      </c>
      <c r="S41" s="24">
        <v>1</v>
      </c>
      <c r="T41" s="24">
        <v>6.5</v>
      </c>
      <c r="U41" s="21">
        <v>0</v>
      </c>
      <c r="V41" s="21">
        <v>1825</v>
      </c>
      <c r="W41" s="21">
        <f t="shared" si="0"/>
        <v>100</v>
      </c>
      <c r="X41" s="50">
        <v>1185</v>
      </c>
      <c r="Y41" s="50">
        <v>506</v>
      </c>
      <c r="Z41" s="50">
        <v>1207</v>
      </c>
      <c r="AA41" s="50">
        <v>284</v>
      </c>
      <c r="AB41" s="50">
        <v>1739</v>
      </c>
      <c r="AC41" s="50">
        <v>386</v>
      </c>
      <c r="AD41" s="50">
        <v>1718</v>
      </c>
      <c r="AE41" s="50" t="s">
        <v>43</v>
      </c>
    </row>
    <row r="42" spans="1:31" x14ac:dyDescent="0.25">
      <c r="A42" s="21">
        <f t="shared" si="4"/>
        <v>41</v>
      </c>
      <c r="C42" s="23">
        <v>6.0199999999999996E-8</v>
      </c>
      <c r="D42" s="21">
        <v>5.4000000000000003E-3</v>
      </c>
      <c r="E42" s="21">
        <v>8.3299999999999999E-2</v>
      </c>
      <c r="F42" s="21">
        <v>1.778</v>
      </c>
      <c r="G42" s="21">
        <f t="shared" si="2"/>
        <v>1</v>
      </c>
      <c r="H42" s="21">
        <v>1</v>
      </c>
      <c r="I42" s="21">
        <f t="shared" si="3"/>
        <v>0.1</v>
      </c>
      <c r="J42" s="25">
        <v>2.4500000000000001E-8</v>
      </c>
      <c r="K42" s="25">
        <v>2.4500000000000001E-8</v>
      </c>
      <c r="L42" s="25">
        <v>1500000</v>
      </c>
      <c r="M42" s="21">
        <v>1478000</v>
      </c>
      <c r="N42" s="21">
        <v>22000</v>
      </c>
      <c r="O42" s="21">
        <v>18920</v>
      </c>
      <c r="P42" s="24">
        <v>220</v>
      </c>
      <c r="Q42" s="24">
        <v>2860</v>
      </c>
      <c r="R42" s="21">
        <v>0</v>
      </c>
      <c r="S42" s="24">
        <v>1</v>
      </c>
      <c r="T42" s="24">
        <v>13</v>
      </c>
      <c r="U42" s="21">
        <v>0</v>
      </c>
      <c r="V42" s="21">
        <v>1825</v>
      </c>
      <c r="W42" s="21">
        <f t="shared" si="0"/>
        <v>100</v>
      </c>
      <c r="X42" s="50">
        <v>402</v>
      </c>
      <c r="Y42" s="50">
        <v>210</v>
      </c>
      <c r="Z42" s="50">
        <v>405</v>
      </c>
      <c r="AA42" s="50">
        <v>151</v>
      </c>
      <c r="AB42" s="50">
        <v>698</v>
      </c>
      <c r="AC42" s="50">
        <v>162</v>
      </c>
      <c r="AD42" s="50">
        <v>677</v>
      </c>
      <c r="AE42" s="50" t="s">
        <v>49</v>
      </c>
    </row>
    <row r="43" spans="1:31" x14ac:dyDescent="0.25">
      <c r="A43" s="21">
        <f t="shared" si="4"/>
        <v>42</v>
      </c>
      <c r="C43" s="23">
        <v>6.0199999999999996E-8</v>
      </c>
      <c r="D43" s="21">
        <v>5.4000000000000003E-3</v>
      </c>
      <c r="E43" s="21">
        <v>8.3299999999999999E-2</v>
      </c>
      <c r="F43" s="21">
        <v>1.778</v>
      </c>
      <c r="G43" s="21">
        <f t="shared" si="2"/>
        <v>1</v>
      </c>
      <c r="H43" s="21">
        <v>1</v>
      </c>
      <c r="I43" s="21">
        <f t="shared" si="3"/>
        <v>0.1</v>
      </c>
      <c r="J43" s="25">
        <v>2.4500000000000001E-8</v>
      </c>
      <c r="K43" s="25">
        <v>2.4500000000000001E-8</v>
      </c>
      <c r="L43" s="25">
        <v>1500000</v>
      </c>
      <c r="M43" s="21">
        <v>1478000</v>
      </c>
      <c r="N43" s="21">
        <v>22000</v>
      </c>
      <c r="O43" s="21">
        <v>17534</v>
      </c>
      <c r="P43" s="24">
        <v>220</v>
      </c>
      <c r="Q43" s="24">
        <v>4246</v>
      </c>
      <c r="R43" s="21">
        <v>0</v>
      </c>
      <c r="S43" s="24">
        <v>1</v>
      </c>
      <c r="T43" s="24">
        <v>19.3</v>
      </c>
      <c r="U43" s="21">
        <v>0</v>
      </c>
      <c r="V43" s="21">
        <v>1825</v>
      </c>
      <c r="W43" s="21">
        <f t="shared" si="0"/>
        <v>100</v>
      </c>
      <c r="X43" s="50">
        <v>982</v>
      </c>
      <c r="Y43" s="50">
        <v>451</v>
      </c>
      <c r="Z43" s="50">
        <v>1015</v>
      </c>
      <c r="AA43" s="50">
        <v>267</v>
      </c>
      <c r="AB43" s="50">
        <v>1796</v>
      </c>
      <c r="AC43" s="50">
        <v>279</v>
      </c>
      <c r="AD43" s="50">
        <v>1682</v>
      </c>
      <c r="AE43" s="50" t="s">
        <v>41</v>
      </c>
    </row>
    <row r="44" spans="1:31" x14ac:dyDescent="0.25">
      <c r="A44" s="21">
        <f t="shared" si="4"/>
        <v>43</v>
      </c>
      <c r="C44" s="23">
        <v>6.0199999999999996E-8</v>
      </c>
      <c r="D44" s="21">
        <v>5.4000000000000003E-3</v>
      </c>
      <c r="E44" s="21">
        <v>8.3299999999999999E-2</v>
      </c>
      <c r="F44" s="21">
        <v>1.778</v>
      </c>
      <c r="G44" s="21">
        <f t="shared" si="2"/>
        <v>1</v>
      </c>
      <c r="H44" s="21">
        <v>1</v>
      </c>
      <c r="I44" s="21">
        <f t="shared" si="3"/>
        <v>0.1</v>
      </c>
      <c r="J44" s="25">
        <v>2.4500000000000001E-8</v>
      </c>
      <c r="K44" s="25">
        <v>2.4500000000000001E-8</v>
      </c>
      <c r="L44" s="25">
        <v>1500000</v>
      </c>
      <c r="M44" s="21">
        <v>1478000</v>
      </c>
      <c r="N44" s="21">
        <v>22000</v>
      </c>
      <c r="O44" s="21">
        <v>13288</v>
      </c>
      <c r="P44" s="24">
        <v>220</v>
      </c>
      <c r="Q44" s="24">
        <v>8492</v>
      </c>
      <c r="R44" s="21">
        <v>0</v>
      </c>
      <c r="S44" s="24">
        <v>1</v>
      </c>
      <c r="T44" s="24">
        <v>38.6</v>
      </c>
      <c r="U44" s="21">
        <v>0</v>
      </c>
      <c r="V44" s="21">
        <v>1825</v>
      </c>
      <c r="W44" s="21">
        <f t="shared" si="0"/>
        <v>100</v>
      </c>
      <c r="X44" s="50">
        <v>943</v>
      </c>
      <c r="Y44" s="50">
        <v>489</v>
      </c>
      <c r="Z44" s="50">
        <v>991</v>
      </c>
      <c r="AA44" s="50">
        <v>155</v>
      </c>
      <c r="AB44" s="50">
        <v>1754</v>
      </c>
      <c r="AC44" s="50">
        <v>204</v>
      </c>
      <c r="AD44" s="50">
        <v>1663</v>
      </c>
      <c r="AE44" s="50" t="s">
        <v>61</v>
      </c>
    </row>
    <row r="45" spans="1:31" x14ac:dyDescent="0.25">
      <c r="A45" s="21">
        <f t="shared" si="4"/>
        <v>44</v>
      </c>
      <c r="C45" s="23">
        <v>6.0199999999999996E-8</v>
      </c>
      <c r="D45" s="21">
        <v>5.4000000000000003E-3</v>
      </c>
      <c r="E45" s="21">
        <v>8.3299999999999999E-2</v>
      </c>
      <c r="F45" s="21">
        <v>1.778</v>
      </c>
      <c r="G45" s="5">
        <v>0.99</v>
      </c>
      <c r="H45" s="21">
        <v>1</v>
      </c>
      <c r="I45" s="21">
        <f t="shared" si="3"/>
        <v>0.1</v>
      </c>
      <c r="J45" s="25">
        <v>2.4500000000000001E-8</v>
      </c>
      <c r="K45" s="25">
        <v>2.4500000000000001E-8</v>
      </c>
      <c r="L45" s="25">
        <v>1500000</v>
      </c>
      <c r="M45" s="21">
        <v>1478000</v>
      </c>
      <c r="N45" s="21">
        <v>22000</v>
      </c>
      <c r="O45" s="21">
        <v>13288</v>
      </c>
      <c r="P45" s="27">
        <v>220</v>
      </c>
      <c r="Q45" s="27">
        <v>8492</v>
      </c>
      <c r="R45" s="27">
        <v>0</v>
      </c>
      <c r="S45" s="27">
        <v>1</v>
      </c>
      <c r="T45" s="27">
        <v>38.6</v>
      </c>
      <c r="U45" s="21">
        <v>0</v>
      </c>
      <c r="V45" s="21">
        <v>1825</v>
      </c>
      <c r="W45" s="21">
        <f t="shared" si="0"/>
        <v>100</v>
      </c>
      <c r="X45" s="50">
        <v>808</v>
      </c>
      <c r="Y45" s="50">
        <v>430</v>
      </c>
      <c r="Z45" s="50">
        <v>668</v>
      </c>
      <c r="AA45" s="50">
        <v>114</v>
      </c>
      <c r="AB45" s="50">
        <v>1750</v>
      </c>
      <c r="AC45" s="50">
        <v>257</v>
      </c>
      <c r="AD45" s="50">
        <v>1719</v>
      </c>
      <c r="AE45" s="50" t="s">
        <v>67</v>
      </c>
    </row>
    <row r="46" spans="1:31" x14ac:dyDescent="0.25">
      <c r="A46" s="21">
        <f t="shared" si="4"/>
        <v>45</v>
      </c>
      <c r="C46" s="23">
        <v>6.0199999999999996E-8</v>
      </c>
      <c r="D46" s="21">
        <v>5.4000000000000003E-3</v>
      </c>
      <c r="E46" s="21">
        <v>8.3299999999999999E-2</v>
      </c>
      <c r="F46" s="21">
        <v>1.778</v>
      </c>
      <c r="G46" s="5">
        <v>0.95</v>
      </c>
      <c r="H46" s="21">
        <v>1</v>
      </c>
      <c r="I46" s="21">
        <f t="shared" si="3"/>
        <v>0.1</v>
      </c>
      <c r="J46" s="25">
        <v>2.4500000000000001E-8</v>
      </c>
      <c r="K46" s="25">
        <v>2.4500000000000001E-8</v>
      </c>
      <c r="L46" s="25">
        <v>1500000</v>
      </c>
      <c r="M46" s="21">
        <v>1478000</v>
      </c>
      <c r="N46" s="21">
        <v>22000</v>
      </c>
      <c r="O46" s="21">
        <v>13288</v>
      </c>
      <c r="P46" s="27">
        <v>220</v>
      </c>
      <c r="Q46" s="27">
        <v>8492</v>
      </c>
      <c r="R46" s="27">
        <v>0</v>
      </c>
      <c r="S46" s="27">
        <v>1</v>
      </c>
      <c r="T46" s="27">
        <v>38.6</v>
      </c>
      <c r="U46" s="21">
        <v>0</v>
      </c>
      <c r="V46" s="21">
        <v>1825</v>
      </c>
      <c r="W46" s="21">
        <f t="shared" si="0"/>
        <v>100</v>
      </c>
      <c r="X46" s="50">
        <v>952</v>
      </c>
      <c r="Y46" s="50">
        <v>483</v>
      </c>
      <c r="Z46" s="50">
        <v>969</v>
      </c>
      <c r="AA46" s="50">
        <v>133</v>
      </c>
      <c r="AB46" s="50">
        <v>1814</v>
      </c>
      <c r="AC46" s="50">
        <v>149</v>
      </c>
      <c r="AD46" s="50">
        <v>1724</v>
      </c>
      <c r="AE46" s="50" t="s">
        <v>83</v>
      </c>
    </row>
    <row r="47" spans="1:31" x14ac:dyDescent="0.25">
      <c r="A47" s="21">
        <f t="shared" si="4"/>
        <v>46</v>
      </c>
      <c r="C47" s="23">
        <v>6.0199999999999996E-8</v>
      </c>
      <c r="D47" s="21">
        <v>5.4000000000000003E-3</v>
      </c>
      <c r="E47" s="21">
        <v>8.3299999999999999E-2</v>
      </c>
      <c r="F47" s="21">
        <v>1.778</v>
      </c>
      <c r="G47" s="5">
        <v>0.8</v>
      </c>
      <c r="H47" s="21">
        <v>1</v>
      </c>
      <c r="I47" s="21">
        <f t="shared" si="3"/>
        <v>0.1</v>
      </c>
      <c r="J47" s="25">
        <v>2.4500000000000001E-8</v>
      </c>
      <c r="K47" s="25">
        <v>2.4500000000000001E-8</v>
      </c>
      <c r="L47" s="25">
        <v>1500000</v>
      </c>
      <c r="M47" s="21">
        <v>1478000</v>
      </c>
      <c r="N47" s="21">
        <v>22000</v>
      </c>
      <c r="O47" s="21">
        <v>13288</v>
      </c>
      <c r="P47" s="27">
        <v>220</v>
      </c>
      <c r="Q47" s="27">
        <v>8492</v>
      </c>
      <c r="R47" s="27">
        <v>0</v>
      </c>
      <c r="S47" s="27">
        <v>1</v>
      </c>
      <c r="T47" s="27">
        <v>38.6</v>
      </c>
      <c r="U47" s="21">
        <v>0</v>
      </c>
      <c r="V47" s="21">
        <v>1825</v>
      </c>
      <c r="W47" s="21">
        <f t="shared" si="0"/>
        <v>100</v>
      </c>
      <c r="X47" s="50">
        <v>861</v>
      </c>
      <c r="Y47" s="50">
        <v>466</v>
      </c>
      <c r="Z47" s="50">
        <v>825</v>
      </c>
      <c r="AA47" s="50">
        <v>111</v>
      </c>
      <c r="AB47" s="50">
        <v>1755</v>
      </c>
      <c r="AC47" s="50">
        <v>120</v>
      </c>
      <c r="AD47" s="50">
        <v>1720</v>
      </c>
      <c r="AE47" s="50" t="s">
        <v>84</v>
      </c>
    </row>
    <row r="48" spans="1:31" x14ac:dyDescent="0.25">
      <c r="A48" s="21">
        <f t="shared" si="4"/>
        <v>47</v>
      </c>
      <c r="C48" s="23">
        <v>6.0199999999999996E-8</v>
      </c>
      <c r="D48" s="21">
        <v>5.4000000000000003E-3</v>
      </c>
      <c r="E48" s="21">
        <v>8.3299999999999999E-2</v>
      </c>
      <c r="F48" s="21">
        <v>1.778</v>
      </c>
      <c r="G48" s="21">
        <f t="shared" ref="G48:G50" si="5">$G$2</f>
        <v>1</v>
      </c>
      <c r="H48" s="5">
        <v>0.99</v>
      </c>
      <c r="I48" s="21">
        <f t="shared" si="3"/>
        <v>0.1</v>
      </c>
      <c r="J48" s="25">
        <v>2.4500000000000001E-8</v>
      </c>
      <c r="K48" s="25">
        <v>2.4500000000000001E-8</v>
      </c>
      <c r="L48" s="25">
        <v>1500000</v>
      </c>
      <c r="M48" s="21">
        <v>1478000</v>
      </c>
      <c r="N48" s="21">
        <v>22000</v>
      </c>
      <c r="O48" s="21">
        <v>13288</v>
      </c>
      <c r="P48" s="27">
        <v>220</v>
      </c>
      <c r="Q48" s="27">
        <v>8492</v>
      </c>
      <c r="R48" s="27">
        <v>0</v>
      </c>
      <c r="S48" s="27">
        <v>1</v>
      </c>
      <c r="T48" s="27">
        <v>38.6</v>
      </c>
      <c r="U48" s="21">
        <v>0</v>
      </c>
      <c r="V48" s="21">
        <v>1825</v>
      </c>
      <c r="W48" s="21">
        <f t="shared" si="0"/>
        <v>100</v>
      </c>
      <c r="X48" s="50">
        <v>974</v>
      </c>
      <c r="Y48" s="50">
        <v>419</v>
      </c>
      <c r="Z48" s="50">
        <v>962</v>
      </c>
      <c r="AA48" s="50">
        <v>140</v>
      </c>
      <c r="AB48" s="50">
        <v>1756</v>
      </c>
      <c r="AC48" s="50">
        <v>314</v>
      </c>
      <c r="AD48" s="50">
        <v>1686</v>
      </c>
      <c r="AE48" s="50" t="s">
        <v>70</v>
      </c>
    </row>
    <row r="49" spans="1:31" x14ac:dyDescent="0.25">
      <c r="A49" s="21">
        <f t="shared" si="4"/>
        <v>48</v>
      </c>
      <c r="C49" s="23">
        <v>6.0199999999999996E-8</v>
      </c>
      <c r="D49" s="21">
        <v>5.4000000000000003E-3</v>
      </c>
      <c r="E49" s="21">
        <v>8.3299999999999999E-2</v>
      </c>
      <c r="F49" s="21">
        <v>1.778</v>
      </c>
      <c r="G49" s="21">
        <f t="shared" si="5"/>
        <v>1</v>
      </c>
      <c r="H49" s="5">
        <v>0.95</v>
      </c>
      <c r="I49" s="21">
        <f t="shared" si="3"/>
        <v>0.1</v>
      </c>
      <c r="J49" s="25">
        <v>2.4500000000000001E-8</v>
      </c>
      <c r="K49" s="25">
        <v>2.4500000000000001E-8</v>
      </c>
      <c r="L49" s="25">
        <v>1500000</v>
      </c>
      <c r="M49" s="21">
        <v>1478000</v>
      </c>
      <c r="N49" s="21">
        <v>22000</v>
      </c>
      <c r="O49" s="21">
        <v>13288</v>
      </c>
      <c r="P49" s="27">
        <v>220</v>
      </c>
      <c r="Q49" s="27">
        <v>8492</v>
      </c>
      <c r="R49" s="27">
        <v>0</v>
      </c>
      <c r="S49" s="27">
        <v>1</v>
      </c>
      <c r="T49" s="27">
        <v>38.6</v>
      </c>
      <c r="U49" s="21">
        <v>0</v>
      </c>
      <c r="V49" s="21">
        <v>1825</v>
      </c>
      <c r="W49" s="21">
        <f t="shared" si="0"/>
        <v>100</v>
      </c>
      <c r="X49" s="50">
        <v>959</v>
      </c>
      <c r="Y49" s="50">
        <v>459</v>
      </c>
      <c r="Z49" s="50">
        <v>1092</v>
      </c>
      <c r="AA49" s="50">
        <v>151</v>
      </c>
      <c r="AB49" s="50">
        <v>1778</v>
      </c>
      <c r="AC49" s="50">
        <v>218</v>
      </c>
      <c r="AD49" s="50">
        <v>1638</v>
      </c>
      <c r="AE49" s="50" t="s">
        <v>84</v>
      </c>
    </row>
    <row r="50" spans="1:31" x14ac:dyDescent="0.25">
      <c r="A50" s="21">
        <f t="shared" si="4"/>
        <v>49</v>
      </c>
      <c r="C50" s="23">
        <v>6.0199999999999996E-8</v>
      </c>
      <c r="D50" s="21">
        <v>5.4000000000000003E-3</v>
      </c>
      <c r="E50" s="21">
        <v>8.3299999999999999E-2</v>
      </c>
      <c r="F50" s="21">
        <v>1.778</v>
      </c>
      <c r="G50" s="21">
        <f t="shared" si="5"/>
        <v>1</v>
      </c>
      <c r="H50" s="5">
        <v>0.8</v>
      </c>
      <c r="I50" s="21">
        <f t="shared" si="3"/>
        <v>0.1</v>
      </c>
      <c r="J50" s="25">
        <v>2.4500000000000001E-8</v>
      </c>
      <c r="K50" s="25">
        <v>2.4500000000000001E-8</v>
      </c>
      <c r="L50" s="25">
        <v>1500000</v>
      </c>
      <c r="M50" s="21">
        <v>1478000</v>
      </c>
      <c r="N50" s="21">
        <v>22000</v>
      </c>
      <c r="O50" s="21">
        <v>13288</v>
      </c>
      <c r="P50" s="27">
        <v>220</v>
      </c>
      <c r="Q50" s="27">
        <v>8492</v>
      </c>
      <c r="R50" s="27">
        <v>0</v>
      </c>
      <c r="S50" s="27">
        <v>1</v>
      </c>
      <c r="T50" s="27">
        <v>38.6</v>
      </c>
      <c r="U50" s="21">
        <v>0</v>
      </c>
      <c r="V50" s="21">
        <v>1825</v>
      </c>
      <c r="W50" s="21">
        <f t="shared" si="0"/>
        <v>100</v>
      </c>
      <c r="X50" s="50">
        <v>989</v>
      </c>
      <c r="Y50" s="50">
        <v>446</v>
      </c>
      <c r="Z50" s="50">
        <v>954</v>
      </c>
      <c r="AA50" s="50">
        <v>323</v>
      </c>
      <c r="AB50" s="50">
        <v>1764</v>
      </c>
      <c r="AC50" s="50">
        <v>360</v>
      </c>
      <c r="AD50" s="50">
        <v>1758</v>
      </c>
      <c r="AE50" s="50" t="s">
        <v>85</v>
      </c>
    </row>
    <row r="51" spans="1:31" x14ac:dyDescent="0.25">
      <c r="A51" s="21">
        <f t="shared" si="4"/>
        <v>50</v>
      </c>
      <c r="C51" s="23">
        <v>6.0199999999999996E-8</v>
      </c>
      <c r="D51" s="21">
        <v>5.4000000000000003E-3</v>
      </c>
      <c r="E51" s="21">
        <v>8.3299999999999999E-2</v>
      </c>
      <c r="F51" s="21">
        <v>1.778</v>
      </c>
      <c r="G51" s="21">
        <f t="shared" si="2"/>
        <v>1</v>
      </c>
      <c r="H51" s="21">
        <v>1</v>
      </c>
      <c r="I51" s="21">
        <f t="shared" si="3"/>
        <v>0.1</v>
      </c>
      <c r="J51" s="25">
        <v>2.4500000000000001E-8</v>
      </c>
      <c r="K51" s="26">
        <v>7.9499999999999994E-5</v>
      </c>
      <c r="L51" s="25">
        <v>1500000</v>
      </c>
      <c r="M51" s="21">
        <v>1478000</v>
      </c>
      <c r="N51" s="21">
        <v>22000</v>
      </c>
      <c r="O51" s="21">
        <v>21853</v>
      </c>
      <c r="P51" s="21">
        <v>0</v>
      </c>
      <c r="Q51" s="24">
        <v>147</v>
      </c>
      <c r="R51" s="21">
        <v>0</v>
      </c>
      <c r="S51" s="21">
        <v>0</v>
      </c>
      <c r="T51" s="24">
        <v>0.66900000000000004</v>
      </c>
      <c r="U51" s="21">
        <v>0</v>
      </c>
      <c r="V51" s="21">
        <v>1825</v>
      </c>
      <c r="W51" s="21">
        <f t="shared" si="0"/>
        <v>100</v>
      </c>
      <c r="X51" s="50">
        <v>766</v>
      </c>
      <c r="Y51" s="50">
        <v>390</v>
      </c>
      <c r="Z51" s="50">
        <v>719</v>
      </c>
      <c r="AA51" s="50">
        <v>230</v>
      </c>
      <c r="AB51" s="50">
        <v>1723</v>
      </c>
      <c r="AC51" s="50">
        <v>272</v>
      </c>
      <c r="AD51" s="50">
        <v>1605</v>
      </c>
      <c r="AE51" s="50" t="s">
        <v>81</v>
      </c>
    </row>
    <row r="52" spans="1:31" x14ac:dyDescent="0.25">
      <c r="A52" s="21">
        <f t="shared" si="4"/>
        <v>51</v>
      </c>
      <c r="C52" s="23">
        <v>6.0199999999999996E-8</v>
      </c>
      <c r="D52" s="21">
        <v>5.4000000000000003E-3</v>
      </c>
      <c r="E52" s="21">
        <v>8.3299999999999999E-2</v>
      </c>
      <c r="F52" s="21">
        <v>1.778</v>
      </c>
      <c r="G52" s="21">
        <f t="shared" si="2"/>
        <v>1</v>
      </c>
      <c r="H52" s="21">
        <v>1</v>
      </c>
      <c r="I52" s="21">
        <f t="shared" si="3"/>
        <v>0.1</v>
      </c>
      <c r="J52" s="25">
        <v>2.4500000000000001E-8</v>
      </c>
      <c r="K52" s="26">
        <v>7.9499999999999994E-5</v>
      </c>
      <c r="L52" s="25">
        <v>1500000</v>
      </c>
      <c r="M52" s="21">
        <v>1478000</v>
      </c>
      <c r="N52" s="21">
        <v>22000</v>
      </c>
      <c r="O52" s="21">
        <v>21340</v>
      </c>
      <c r="P52" s="21">
        <v>0</v>
      </c>
      <c r="Q52" s="24">
        <v>660</v>
      </c>
      <c r="R52" s="21">
        <v>0</v>
      </c>
      <c r="S52" s="21">
        <v>0</v>
      </c>
      <c r="T52" s="24">
        <v>3</v>
      </c>
      <c r="U52" s="21">
        <v>0</v>
      </c>
      <c r="V52" s="21">
        <v>1825</v>
      </c>
      <c r="W52" s="21">
        <f t="shared" si="0"/>
        <v>100</v>
      </c>
      <c r="X52" s="50">
        <v>568</v>
      </c>
      <c r="Y52" s="50">
        <v>362</v>
      </c>
      <c r="Z52" s="50">
        <v>480</v>
      </c>
      <c r="AA52" s="50">
        <v>111</v>
      </c>
      <c r="AB52" s="50">
        <v>1689</v>
      </c>
      <c r="AC52" s="50">
        <v>126</v>
      </c>
      <c r="AD52" s="50">
        <v>1498</v>
      </c>
      <c r="AE52" s="50" t="s">
        <v>82</v>
      </c>
    </row>
    <row r="53" spans="1:31" x14ac:dyDescent="0.25">
      <c r="A53" s="21">
        <f t="shared" si="4"/>
        <v>52</v>
      </c>
      <c r="C53" s="23">
        <v>6.0199999999999996E-8</v>
      </c>
      <c r="D53" s="21">
        <v>5.4000000000000003E-3</v>
      </c>
      <c r="E53" s="21">
        <v>8.3299999999999999E-2</v>
      </c>
      <c r="F53" s="21">
        <v>1.778</v>
      </c>
      <c r="G53" s="21">
        <f t="shared" si="2"/>
        <v>1</v>
      </c>
      <c r="H53" s="21">
        <v>1</v>
      </c>
      <c r="I53" s="21">
        <f t="shared" si="3"/>
        <v>0.1</v>
      </c>
      <c r="J53" s="25">
        <v>2.4500000000000001E-8</v>
      </c>
      <c r="K53" s="26">
        <v>7.9499999999999994E-5</v>
      </c>
      <c r="L53" s="25">
        <v>1500000</v>
      </c>
      <c r="M53" s="21">
        <v>1478000</v>
      </c>
      <c r="N53" s="21">
        <v>22000</v>
      </c>
      <c r="O53" s="21">
        <v>19140</v>
      </c>
      <c r="P53" s="21">
        <v>0</v>
      </c>
      <c r="Q53" s="24">
        <v>2860</v>
      </c>
      <c r="R53" s="21">
        <v>0</v>
      </c>
      <c r="S53" s="21">
        <v>0</v>
      </c>
      <c r="T53" s="24">
        <v>13</v>
      </c>
      <c r="U53" s="21">
        <v>0</v>
      </c>
      <c r="V53" s="21">
        <v>1825</v>
      </c>
      <c r="W53" s="21">
        <f t="shared" si="0"/>
        <v>100</v>
      </c>
      <c r="X53" s="50">
        <v>236</v>
      </c>
      <c r="Y53" s="50">
        <v>119</v>
      </c>
      <c r="Z53" s="50">
        <v>209</v>
      </c>
      <c r="AA53" s="50">
        <v>82</v>
      </c>
      <c r="AB53" s="50">
        <v>595</v>
      </c>
      <c r="AC53" s="50">
        <v>89</v>
      </c>
      <c r="AD53" s="50">
        <v>539</v>
      </c>
      <c r="AE53" s="50" t="s">
        <v>42</v>
      </c>
    </row>
    <row r="54" spans="1:31" x14ac:dyDescent="0.25">
      <c r="A54" s="21">
        <f t="shared" si="4"/>
        <v>53</v>
      </c>
      <c r="C54" s="23">
        <v>6.0199999999999996E-8</v>
      </c>
      <c r="D54" s="21">
        <v>5.4000000000000003E-3</v>
      </c>
      <c r="E54" s="21">
        <v>8.3299999999999999E-2</v>
      </c>
      <c r="F54" s="21">
        <v>1.778</v>
      </c>
      <c r="G54" s="21">
        <f t="shared" si="2"/>
        <v>1</v>
      </c>
      <c r="H54" s="21">
        <v>1</v>
      </c>
      <c r="I54" s="21">
        <f t="shared" si="3"/>
        <v>0.1</v>
      </c>
      <c r="J54" s="25">
        <v>2.4500000000000001E-8</v>
      </c>
      <c r="K54" s="26">
        <v>7.9499999999999994E-5</v>
      </c>
      <c r="L54" s="25">
        <v>1500000</v>
      </c>
      <c r="M54" s="21">
        <v>1478000</v>
      </c>
      <c r="N54" s="21">
        <v>22000</v>
      </c>
      <c r="O54" s="21">
        <v>13508</v>
      </c>
      <c r="P54" s="21">
        <v>0</v>
      </c>
      <c r="Q54" s="24">
        <v>8492</v>
      </c>
      <c r="R54" s="21">
        <v>0</v>
      </c>
      <c r="S54" s="21">
        <v>0</v>
      </c>
      <c r="T54" s="24">
        <v>38.6</v>
      </c>
      <c r="U54" s="21">
        <v>0</v>
      </c>
      <c r="V54" s="21">
        <v>1825</v>
      </c>
      <c r="W54" s="21">
        <f t="shared" si="0"/>
        <v>100</v>
      </c>
      <c r="X54" s="50">
        <v>139</v>
      </c>
      <c r="Y54" s="50">
        <v>47</v>
      </c>
      <c r="Z54" s="50">
        <v>124</v>
      </c>
      <c r="AA54" s="50">
        <v>81</v>
      </c>
      <c r="AB54" s="50">
        <v>411</v>
      </c>
      <c r="AC54" s="50">
        <v>91</v>
      </c>
      <c r="AD54" s="50">
        <v>236</v>
      </c>
      <c r="AE54" s="50" t="s">
        <v>42</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54"/>
  <sheetViews>
    <sheetView workbookViewId="0"/>
  </sheetViews>
  <sheetFormatPr defaultColWidth="9.140625" defaultRowHeight="15" x14ac:dyDescent="0.25"/>
  <cols>
    <col min="1" max="1" width="19.42578125" style="21" customWidth="1"/>
    <col min="2" max="2" width="32.7109375" style="21" customWidth="1"/>
    <col min="3" max="3" width="9.140625" style="21" customWidth="1"/>
    <col min="4" max="6" width="9.140625" style="21"/>
    <col min="7" max="9" width="10.42578125" style="21" customWidth="1"/>
    <col min="10" max="11" width="12.28515625" style="21" customWidth="1"/>
    <col min="12" max="26" width="9.140625" style="21"/>
    <col min="27" max="27" width="12.85546875" style="21" customWidth="1"/>
    <col min="28" max="28" width="12.7109375" style="21" customWidth="1"/>
    <col min="29" max="29" width="12.42578125" style="21" customWidth="1"/>
    <col min="30" max="30" width="13.140625" style="21" customWidth="1"/>
    <col min="31" max="31" width="12" style="21" customWidth="1"/>
    <col min="32" max="16384" width="9.140625" style="21"/>
  </cols>
  <sheetData>
    <row r="1" spans="1:31" x14ac:dyDescent="0.25">
      <c r="A1" s="19" t="s">
        <v>20</v>
      </c>
      <c r="B1" s="19" t="s">
        <v>0</v>
      </c>
      <c r="C1" s="19" t="s">
        <v>1</v>
      </c>
      <c r="D1" s="19" t="s">
        <v>2</v>
      </c>
      <c r="E1" s="19" t="s">
        <v>16</v>
      </c>
      <c r="F1" s="19" t="s">
        <v>19</v>
      </c>
      <c r="G1" s="19" t="s">
        <v>71</v>
      </c>
      <c r="H1" s="19" t="s">
        <v>72</v>
      </c>
      <c r="I1" s="19" t="s">
        <v>73</v>
      </c>
      <c r="J1" s="19" t="s">
        <v>4</v>
      </c>
      <c r="K1" s="19" t="s">
        <v>5</v>
      </c>
      <c r="L1" s="19" t="s">
        <v>6</v>
      </c>
      <c r="M1" s="19" t="s">
        <v>12</v>
      </c>
      <c r="N1" s="19" t="s">
        <v>7</v>
      </c>
      <c r="O1" s="19" t="s">
        <v>8</v>
      </c>
      <c r="P1" s="19" t="s">
        <v>9</v>
      </c>
      <c r="Q1" s="19" t="s">
        <v>10</v>
      </c>
      <c r="R1" s="19" t="s">
        <v>11</v>
      </c>
      <c r="S1" s="19" t="s">
        <v>13</v>
      </c>
      <c r="T1" s="19" t="s">
        <v>14</v>
      </c>
      <c r="U1" s="19" t="s">
        <v>15</v>
      </c>
      <c r="V1" s="19" t="s">
        <v>25</v>
      </c>
      <c r="W1" s="19" t="s">
        <v>26</v>
      </c>
      <c r="X1" s="20" t="s">
        <v>21</v>
      </c>
      <c r="Y1" s="20" t="s">
        <v>22</v>
      </c>
      <c r="Z1" s="20" t="s">
        <v>23</v>
      </c>
      <c r="AA1" s="20" t="s">
        <v>27</v>
      </c>
      <c r="AB1" s="20" t="s">
        <v>28</v>
      </c>
      <c r="AC1" s="20" t="s">
        <v>30</v>
      </c>
      <c r="AD1" s="20" t="s">
        <v>29</v>
      </c>
      <c r="AE1" s="20" t="s">
        <v>24</v>
      </c>
    </row>
    <row r="2" spans="1:31" ht="31.15" customHeight="1" x14ac:dyDescent="0.25">
      <c r="A2" s="21">
        <v>1</v>
      </c>
      <c r="B2" s="22" t="s">
        <v>59</v>
      </c>
      <c r="C2" s="23">
        <v>2.28E-7</v>
      </c>
      <c r="D2" s="24">
        <v>2.7399999999999998E-3</v>
      </c>
      <c r="E2" s="21">
        <v>0.33300000000000002</v>
      </c>
      <c r="F2" s="21">
        <v>1.778</v>
      </c>
      <c r="G2" s="21">
        <v>1</v>
      </c>
      <c r="H2" s="21">
        <v>1</v>
      </c>
      <c r="I2" s="21">
        <v>0.2</v>
      </c>
      <c r="J2" s="25">
        <v>2.4500000000000001E-8</v>
      </c>
      <c r="K2" s="25">
        <v>2.4500000000000001E-8</v>
      </c>
      <c r="L2" s="25">
        <v>1500000</v>
      </c>
      <c r="M2" s="21">
        <v>1478000</v>
      </c>
      <c r="N2" s="21">
        <v>22000</v>
      </c>
      <c r="O2" s="21">
        <v>22000</v>
      </c>
      <c r="P2" s="21">
        <v>0</v>
      </c>
      <c r="Q2" s="21">
        <v>0</v>
      </c>
      <c r="R2" s="21">
        <v>0</v>
      </c>
      <c r="S2" s="21">
        <v>0</v>
      </c>
      <c r="T2" s="21">
        <v>0</v>
      </c>
      <c r="U2" s="21">
        <v>0</v>
      </c>
      <c r="V2" s="21">
        <v>1825</v>
      </c>
      <c r="W2" s="21">
        <v>100</v>
      </c>
      <c r="X2" s="48" t="s">
        <v>37</v>
      </c>
      <c r="Y2" s="48" t="s">
        <v>37</v>
      </c>
      <c r="Z2" s="48" t="s">
        <v>37</v>
      </c>
      <c r="AA2" s="48" t="s">
        <v>37</v>
      </c>
      <c r="AB2" s="48" t="s">
        <v>37</v>
      </c>
      <c r="AC2" s="48" t="s">
        <v>37</v>
      </c>
      <c r="AD2" s="48" t="s">
        <v>37</v>
      </c>
      <c r="AE2" s="48" t="s">
        <v>34</v>
      </c>
    </row>
    <row r="3" spans="1:31" x14ac:dyDescent="0.25">
      <c r="A3" s="21">
        <f>A2+1</f>
        <v>2</v>
      </c>
      <c r="C3" s="23">
        <v>2.29E-7</v>
      </c>
      <c r="D3" s="24">
        <v>5.4000000000000003E-3</v>
      </c>
      <c r="E3" s="21">
        <v>0.33300000000000002</v>
      </c>
      <c r="F3" s="21">
        <v>1.778</v>
      </c>
      <c r="G3" s="21">
        <f>$G$2</f>
        <v>1</v>
      </c>
      <c r="H3" s="21">
        <v>1</v>
      </c>
      <c r="I3" s="21">
        <v>0.2</v>
      </c>
      <c r="J3" s="25">
        <v>2.4500000000000001E-8</v>
      </c>
      <c r="K3" s="25">
        <v>2.4500000000000001E-8</v>
      </c>
      <c r="L3" s="25">
        <v>1500000</v>
      </c>
      <c r="M3" s="21">
        <v>1478000</v>
      </c>
      <c r="N3" s="21">
        <v>22000</v>
      </c>
      <c r="O3" s="21">
        <v>22000</v>
      </c>
      <c r="P3" s="21">
        <v>0</v>
      </c>
      <c r="Q3" s="21">
        <v>0</v>
      </c>
      <c r="R3" s="21">
        <v>0</v>
      </c>
      <c r="S3" s="21">
        <v>0</v>
      </c>
      <c r="T3" s="21">
        <v>0</v>
      </c>
      <c r="U3" s="21">
        <v>0</v>
      </c>
      <c r="V3" s="21">
        <v>1825</v>
      </c>
      <c r="W3" s="21">
        <f t="shared" ref="W3:W54" si="0">$W$2</f>
        <v>100</v>
      </c>
      <c r="X3" s="48" t="s">
        <v>37</v>
      </c>
      <c r="Y3" s="48" t="s">
        <v>37</v>
      </c>
      <c r="Z3" s="48" t="s">
        <v>37</v>
      </c>
      <c r="AA3" s="48" t="s">
        <v>37</v>
      </c>
      <c r="AB3" s="48" t="s">
        <v>37</v>
      </c>
      <c r="AC3" s="48" t="s">
        <v>37</v>
      </c>
      <c r="AD3" s="48" t="s">
        <v>37</v>
      </c>
      <c r="AE3" s="48" t="s">
        <v>34</v>
      </c>
    </row>
    <row r="4" spans="1:31" x14ac:dyDescent="0.25">
      <c r="A4" s="21">
        <f t="shared" ref="A4:A9" si="1">A3+1</f>
        <v>3</v>
      </c>
      <c r="C4" s="23">
        <v>2.29E-7</v>
      </c>
      <c r="D4" s="24">
        <v>4.15E-3</v>
      </c>
      <c r="E4" s="21">
        <v>0.33300000000000002</v>
      </c>
      <c r="F4" s="21">
        <v>1.778</v>
      </c>
      <c r="G4" s="21">
        <f t="shared" ref="G4:G54" si="2">$G$2</f>
        <v>1</v>
      </c>
      <c r="H4" s="21">
        <v>1</v>
      </c>
      <c r="I4" s="21">
        <v>0.2</v>
      </c>
      <c r="J4" s="25">
        <v>2.4500000000000001E-8</v>
      </c>
      <c r="K4" s="25">
        <v>2.4500000000000001E-8</v>
      </c>
      <c r="L4" s="25">
        <v>1500000</v>
      </c>
      <c r="M4" s="21">
        <v>1478000</v>
      </c>
      <c r="N4" s="21">
        <v>22000</v>
      </c>
      <c r="O4" s="21">
        <v>22000</v>
      </c>
      <c r="P4" s="21">
        <v>0</v>
      </c>
      <c r="Q4" s="21">
        <v>0</v>
      </c>
      <c r="R4" s="21">
        <v>0</v>
      </c>
      <c r="S4" s="21">
        <v>0</v>
      </c>
      <c r="T4" s="21">
        <v>0</v>
      </c>
      <c r="U4" s="21">
        <v>0</v>
      </c>
      <c r="V4" s="21">
        <v>1825</v>
      </c>
      <c r="W4" s="21">
        <f t="shared" si="0"/>
        <v>100</v>
      </c>
      <c r="X4" s="48" t="s">
        <v>37</v>
      </c>
      <c r="Y4" s="48" t="s">
        <v>37</v>
      </c>
      <c r="Z4" s="48" t="s">
        <v>37</v>
      </c>
      <c r="AA4" s="48" t="s">
        <v>37</v>
      </c>
      <c r="AB4" s="48" t="s">
        <v>37</v>
      </c>
      <c r="AC4" s="48" t="s">
        <v>37</v>
      </c>
      <c r="AD4" s="48" t="s">
        <v>37</v>
      </c>
      <c r="AE4" s="48" t="s">
        <v>34</v>
      </c>
    </row>
    <row r="5" spans="1:31" x14ac:dyDescent="0.25">
      <c r="A5" s="21">
        <f t="shared" si="1"/>
        <v>4</v>
      </c>
      <c r="C5" s="23">
        <v>6.0199999999999996E-8</v>
      </c>
      <c r="D5" s="21">
        <v>5.4000000000000003E-3</v>
      </c>
      <c r="E5" s="24">
        <v>8.3299999999999999E-2</v>
      </c>
      <c r="F5" s="21">
        <v>1.778</v>
      </c>
      <c r="G5" s="21">
        <f t="shared" si="2"/>
        <v>1</v>
      </c>
      <c r="H5" s="21">
        <v>1</v>
      </c>
      <c r="I5" s="21">
        <v>0.2</v>
      </c>
      <c r="J5" s="25">
        <v>2.4500000000000001E-8</v>
      </c>
      <c r="K5" s="25">
        <v>2.4500000000000001E-8</v>
      </c>
      <c r="L5" s="25">
        <v>1500000</v>
      </c>
      <c r="M5" s="21">
        <v>1478000</v>
      </c>
      <c r="N5" s="21">
        <v>22000</v>
      </c>
      <c r="O5" s="21">
        <v>22000</v>
      </c>
      <c r="P5" s="21">
        <v>0</v>
      </c>
      <c r="Q5" s="21">
        <v>0</v>
      </c>
      <c r="R5" s="21">
        <v>0</v>
      </c>
      <c r="S5" s="21">
        <v>0</v>
      </c>
      <c r="T5" s="21">
        <v>0</v>
      </c>
      <c r="U5" s="21">
        <v>0</v>
      </c>
      <c r="V5" s="21">
        <v>1825</v>
      </c>
      <c r="W5" s="21">
        <f t="shared" si="0"/>
        <v>100</v>
      </c>
      <c r="X5" s="48" t="s">
        <v>37</v>
      </c>
      <c r="Y5" s="48" t="s">
        <v>37</v>
      </c>
      <c r="Z5" s="48" t="s">
        <v>37</v>
      </c>
      <c r="AA5" s="48" t="s">
        <v>37</v>
      </c>
      <c r="AB5" s="48" t="s">
        <v>37</v>
      </c>
      <c r="AC5" s="48" t="s">
        <v>37</v>
      </c>
      <c r="AD5" s="48" t="s">
        <v>37</v>
      </c>
      <c r="AE5" s="48" t="s">
        <v>34</v>
      </c>
    </row>
    <row r="6" spans="1:31" x14ac:dyDescent="0.25">
      <c r="A6" s="21">
        <f t="shared" si="1"/>
        <v>5</v>
      </c>
      <c r="C6" s="23">
        <v>5.5600000000000002E-8</v>
      </c>
      <c r="D6" s="21">
        <v>5.4000000000000003E-3</v>
      </c>
      <c r="E6" s="24">
        <v>7.6590000000000005E-2</v>
      </c>
      <c r="F6" s="21">
        <v>1.778</v>
      </c>
      <c r="G6" s="21">
        <f t="shared" si="2"/>
        <v>1</v>
      </c>
      <c r="H6" s="21">
        <v>1</v>
      </c>
      <c r="I6" s="21">
        <v>0.2</v>
      </c>
      <c r="J6" s="25">
        <v>2.4500000000000001E-8</v>
      </c>
      <c r="K6" s="25">
        <v>2.4500000000000001E-8</v>
      </c>
      <c r="L6" s="25">
        <v>1500000</v>
      </c>
      <c r="M6" s="21">
        <v>1478000</v>
      </c>
      <c r="N6" s="21">
        <v>22000</v>
      </c>
      <c r="O6" s="21">
        <v>22000</v>
      </c>
      <c r="P6" s="21">
        <v>0</v>
      </c>
      <c r="Q6" s="21">
        <v>0</v>
      </c>
      <c r="R6" s="21">
        <v>0</v>
      </c>
      <c r="S6" s="21">
        <v>0</v>
      </c>
      <c r="T6" s="21">
        <v>0</v>
      </c>
      <c r="U6" s="21">
        <v>0</v>
      </c>
      <c r="V6" s="21">
        <v>1825</v>
      </c>
      <c r="W6" s="21">
        <f t="shared" si="0"/>
        <v>100</v>
      </c>
      <c r="X6" s="48" t="s">
        <v>37</v>
      </c>
      <c r="Y6" s="48" t="s">
        <v>37</v>
      </c>
      <c r="Z6" s="48" t="s">
        <v>37</v>
      </c>
      <c r="AA6" s="48" t="s">
        <v>37</v>
      </c>
      <c r="AB6" s="48" t="s">
        <v>37</v>
      </c>
      <c r="AC6" s="48" t="s">
        <v>37</v>
      </c>
      <c r="AD6" s="48" t="s">
        <v>37</v>
      </c>
      <c r="AE6" s="48" t="s">
        <v>34</v>
      </c>
    </row>
    <row r="7" spans="1:31" x14ac:dyDescent="0.25">
      <c r="A7" s="21">
        <f t="shared" si="1"/>
        <v>6</v>
      </c>
      <c r="C7" s="23">
        <v>1.6700000000000001E-8</v>
      </c>
      <c r="D7" s="21">
        <v>5.4000000000000003E-3</v>
      </c>
      <c r="E7" s="24">
        <v>1.917E-2</v>
      </c>
      <c r="F7" s="21">
        <v>1.778</v>
      </c>
      <c r="G7" s="21">
        <f t="shared" si="2"/>
        <v>1</v>
      </c>
      <c r="H7" s="21">
        <v>1</v>
      </c>
      <c r="I7" s="21">
        <v>0.2</v>
      </c>
      <c r="J7" s="25">
        <v>2.4500000000000001E-8</v>
      </c>
      <c r="K7" s="25">
        <v>2.4500000000000001E-8</v>
      </c>
      <c r="L7" s="25">
        <v>1500000</v>
      </c>
      <c r="M7" s="21">
        <v>1478000</v>
      </c>
      <c r="N7" s="21">
        <v>22000</v>
      </c>
      <c r="O7" s="21">
        <v>22000</v>
      </c>
      <c r="P7" s="21">
        <v>0</v>
      </c>
      <c r="Q7" s="21">
        <v>0</v>
      </c>
      <c r="R7" s="21">
        <v>0</v>
      </c>
      <c r="S7" s="21">
        <v>0</v>
      </c>
      <c r="T7" s="21">
        <v>0</v>
      </c>
      <c r="U7" s="21">
        <v>0</v>
      </c>
      <c r="V7" s="21">
        <v>1825</v>
      </c>
      <c r="W7" s="21">
        <f t="shared" si="0"/>
        <v>100</v>
      </c>
      <c r="X7" s="48" t="s">
        <v>37</v>
      </c>
      <c r="Y7" s="48" t="s">
        <v>37</v>
      </c>
      <c r="Z7" s="48" t="s">
        <v>37</v>
      </c>
      <c r="AA7" s="48" t="s">
        <v>37</v>
      </c>
      <c r="AB7" s="48" t="s">
        <v>37</v>
      </c>
      <c r="AC7" s="48" t="s">
        <v>37</v>
      </c>
      <c r="AD7" s="48" t="s">
        <v>37</v>
      </c>
      <c r="AE7" s="48" t="s">
        <v>34</v>
      </c>
    </row>
    <row r="8" spans="1:31" x14ac:dyDescent="0.25">
      <c r="A8" s="21">
        <f t="shared" si="1"/>
        <v>7</v>
      </c>
      <c r="C8" s="23">
        <v>2.29E-7</v>
      </c>
      <c r="D8" s="21">
        <v>5.4000000000000003E-3</v>
      </c>
      <c r="E8" s="21">
        <v>0.33300000000000002</v>
      </c>
      <c r="F8" s="21">
        <v>1.778</v>
      </c>
      <c r="G8" s="24">
        <v>0.99</v>
      </c>
      <c r="H8" s="21">
        <v>1</v>
      </c>
      <c r="I8" s="21">
        <v>0.2</v>
      </c>
      <c r="J8" s="25">
        <v>2.4500000000000001E-8</v>
      </c>
      <c r="K8" s="25">
        <v>2.4500000000000001E-8</v>
      </c>
      <c r="L8" s="25">
        <v>1500000</v>
      </c>
      <c r="M8" s="21">
        <v>1478000</v>
      </c>
      <c r="N8" s="21">
        <v>22000</v>
      </c>
      <c r="O8" s="21">
        <v>22000</v>
      </c>
      <c r="P8" s="21">
        <v>0</v>
      </c>
      <c r="Q8" s="21">
        <v>0</v>
      </c>
      <c r="R8" s="21">
        <v>0</v>
      </c>
      <c r="S8" s="21">
        <v>0</v>
      </c>
      <c r="T8" s="21">
        <v>0</v>
      </c>
      <c r="U8" s="21">
        <v>0</v>
      </c>
      <c r="V8" s="21">
        <v>1825</v>
      </c>
      <c r="W8" s="21">
        <f t="shared" si="0"/>
        <v>100</v>
      </c>
      <c r="X8" s="48" t="s">
        <v>37</v>
      </c>
      <c r="Y8" s="48" t="s">
        <v>37</v>
      </c>
      <c r="Z8" s="48" t="s">
        <v>37</v>
      </c>
      <c r="AA8" s="48" t="s">
        <v>37</v>
      </c>
      <c r="AB8" s="48" t="s">
        <v>37</v>
      </c>
      <c r="AC8" s="48" t="s">
        <v>37</v>
      </c>
      <c r="AD8" s="48" t="s">
        <v>37</v>
      </c>
      <c r="AE8" s="48" t="s">
        <v>34</v>
      </c>
    </row>
    <row r="9" spans="1:31" x14ac:dyDescent="0.25">
      <c r="A9" s="21">
        <f t="shared" si="1"/>
        <v>8</v>
      </c>
      <c r="C9" s="23">
        <v>2.29E-7</v>
      </c>
      <c r="D9" s="21">
        <v>5.4000000000000003E-3</v>
      </c>
      <c r="E9" s="21">
        <v>0.33300000000000002</v>
      </c>
      <c r="F9" s="21">
        <v>1.778</v>
      </c>
      <c r="G9" s="24">
        <v>0.95</v>
      </c>
      <c r="H9" s="21">
        <v>1</v>
      </c>
      <c r="I9" s="21">
        <v>0.2</v>
      </c>
      <c r="J9" s="25">
        <v>2.4500000000000001E-8</v>
      </c>
      <c r="K9" s="25">
        <v>2.4500000000000001E-8</v>
      </c>
      <c r="L9" s="25">
        <v>1500000</v>
      </c>
      <c r="M9" s="21">
        <v>1478000</v>
      </c>
      <c r="N9" s="21">
        <v>22000</v>
      </c>
      <c r="O9" s="21">
        <v>22000</v>
      </c>
      <c r="P9" s="21">
        <v>0</v>
      </c>
      <c r="Q9" s="21">
        <v>0</v>
      </c>
      <c r="R9" s="21">
        <v>0</v>
      </c>
      <c r="S9" s="21">
        <v>0</v>
      </c>
      <c r="T9" s="21">
        <v>0</v>
      </c>
      <c r="U9" s="21">
        <v>0</v>
      </c>
      <c r="V9" s="21">
        <v>1825</v>
      </c>
      <c r="W9" s="21">
        <f t="shared" si="0"/>
        <v>100</v>
      </c>
      <c r="X9" s="48" t="s">
        <v>37</v>
      </c>
      <c r="Y9" s="48" t="s">
        <v>37</v>
      </c>
      <c r="Z9" s="48" t="s">
        <v>37</v>
      </c>
      <c r="AA9" s="48" t="s">
        <v>37</v>
      </c>
      <c r="AB9" s="48" t="s">
        <v>37</v>
      </c>
      <c r="AC9" s="48" t="s">
        <v>37</v>
      </c>
      <c r="AD9" s="48" t="s">
        <v>37</v>
      </c>
      <c r="AE9" s="48" t="s">
        <v>34</v>
      </c>
    </row>
    <row r="10" spans="1:31" x14ac:dyDescent="0.25">
      <c r="A10" s="21">
        <f>A9+1</f>
        <v>9</v>
      </c>
      <c r="C10" s="23">
        <v>2.29E-7</v>
      </c>
      <c r="D10" s="21">
        <v>5.4000000000000003E-3</v>
      </c>
      <c r="E10" s="21">
        <v>0.33300000000000002</v>
      </c>
      <c r="F10" s="21">
        <v>1.778</v>
      </c>
      <c r="G10" s="24">
        <v>0.8</v>
      </c>
      <c r="H10" s="21">
        <v>1</v>
      </c>
      <c r="I10" s="21">
        <v>0.2</v>
      </c>
      <c r="J10" s="25">
        <v>2.4500000000000001E-8</v>
      </c>
      <c r="K10" s="25">
        <v>2.4500000000000001E-8</v>
      </c>
      <c r="L10" s="25">
        <v>1500000</v>
      </c>
      <c r="M10" s="21">
        <v>1478000</v>
      </c>
      <c r="N10" s="21">
        <v>22000</v>
      </c>
      <c r="O10" s="21">
        <v>22000</v>
      </c>
      <c r="P10" s="21">
        <v>0</v>
      </c>
      <c r="Q10" s="21">
        <v>0</v>
      </c>
      <c r="R10" s="21">
        <v>0</v>
      </c>
      <c r="S10" s="21">
        <v>0</v>
      </c>
      <c r="T10" s="21">
        <v>0</v>
      </c>
      <c r="U10" s="21">
        <v>0</v>
      </c>
      <c r="V10" s="21">
        <v>1825</v>
      </c>
      <c r="W10" s="21">
        <f t="shared" si="0"/>
        <v>100</v>
      </c>
      <c r="X10" s="48" t="s">
        <v>37</v>
      </c>
      <c r="Y10" s="48" t="s">
        <v>37</v>
      </c>
      <c r="Z10" s="48" t="s">
        <v>37</v>
      </c>
      <c r="AA10" s="48" t="s">
        <v>37</v>
      </c>
      <c r="AB10" s="48" t="s">
        <v>37</v>
      </c>
      <c r="AC10" s="48" t="s">
        <v>37</v>
      </c>
      <c r="AD10" s="48" t="s">
        <v>37</v>
      </c>
      <c r="AE10" s="48" t="s">
        <v>34</v>
      </c>
    </row>
    <row r="11" spans="1:31" x14ac:dyDescent="0.25">
      <c r="A11" s="21">
        <f t="shared" ref="A11:A54" si="3">A10+1</f>
        <v>10</v>
      </c>
      <c r="C11" s="23">
        <v>2.29E-7</v>
      </c>
      <c r="D11" s="21">
        <v>5.4000000000000003E-3</v>
      </c>
      <c r="E11" s="21">
        <v>0.33300000000000002</v>
      </c>
      <c r="F11" s="21">
        <v>1.778</v>
      </c>
      <c r="G11" s="21">
        <v>1</v>
      </c>
      <c r="H11" s="24">
        <v>0.99</v>
      </c>
      <c r="I11" s="21">
        <v>0.2</v>
      </c>
      <c r="J11" s="25">
        <v>2.4500000000000001E-8</v>
      </c>
      <c r="K11" s="25">
        <v>2.4500000000000001E-8</v>
      </c>
      <c r="L11" s="25">
        <v>1500000</v>
      </c>
      <c r="M11" s="21">
        <v>1478000</v>
      </c>
      <c r="N11" s="21">
        <v>22000</v>
      </c>
      <c r="O11" s="21">
        <v>22000</v>
      </c>
      <c r="P11" s="21">
        <v>0</v>
      </c>
      <c r="Q11" s="21">
        <v>0</v>
      </c>
      <c r="R11" s="21">
        <v>0</v>
      </c>
      <c r="S11" s="21">
        <v>0</v>
      </c>
      <c r="T11" s="21">
        <v>0</v>
      </c>
      <c r="U11" s="21">
        <v>0</v>
      </c>
      <c r="V11" s="21">
        <v>1825</v>
      </c>
      <c r="W11" s="21">
        <f t="shared" si="0"/>
        <v>100</v>
      </c>
      <c r="X11" s="48" t="s">
        <v>37</v>
      </c>
      <c r="Y11" s="48" t="s">
        <v>37</v>
      </c>
      <c r="Z11" s="48" t="s">
        <v>37</v>
      </c>
      <c r="AA11" s="48" t="s">
        <v>37</v>
      </c>
      <c r="AB11" s="48" t="s">
        <v>37</v>
      </c>
      <c r="AC11" s="48" t="s">
        <v>37</v>
      </c>
      <c r="AD11" s="48" t="s">
        <v>37</v>
      </c>
      <c r="AE11" s="48" t="s">
        <v>34</v>
      </c>
    </row>
    <row r="12" spans="1:31" x14ac:dyDescent="0.25">
      <c r="A12" s="21">
        <f t="shared" si="3"/>
        <v>11</v>
      </c>
      <c r="C12" s="23">
        <v>2.29E-7</v>
      </c>
      <c r="D12" s="21">
        <v>5.4000000000000003E-3</v>
      </c>
      <c r="E12" s="21">
        <v>0.33300000000000002</v>
      </c>
      <c r="F12" s="21">
        <v>1.778</v>
      </c>
      <c r="G12" s="21">
        <v>1</v>
      </c>
      <c r="H12" s="24">
        <v>0.95</v>
      </c>
      <c r="I12" s="21">
        <v>0.2</v>
      </c>
      <c r="J12" s="25">
        <v>2.4500000000000001E-8</v>
      </c>
      <c r="K12" s="25">
        <v>2.4500000000000001E-8</v>
      </c>
      <c r="L12" s="25">
        <v>1500000</v>
      </c>
      <c r="M12" s="21">
        <v>1478000</v>
      </c>
      <c r="N12" s="21">
        <v>22000</v>
      </c>
      <c r="O12" s="21">
        <v>22000</v>
      </c>
      <c r="P12" s="21">
        <v>0</v>
      </c>
      <c r="Q12" s="21">
        <v>0</v>
      </c>
      <c r="R12" s="21">
        <v>0</v>
      </c>
      <c r="S12" s="21">
        <v>0</v>
      </c>
      <c r="T12" s="21">
        <v>0</v>
      </c>
      <c r="U12" s="21">
        <v>0</v>
      </c>
      <c r="V12" s="21">
        <v>1825</v>
      </c>
      <c r="W12" s="21">
        <f t="shared" si="0"/>
        <v>100</v>
      </c>
      <c r="X12" s="48" t="s">
        <v>37</v>
      </c>
      <c r="Y12" s="48" t="s">
        <v>37</v>
      </c>
      <c r="Z12" s="48" t="s">
        <v>37</v>
      </c>
      <c r="AA12" s="48" t="s">
        <v>37</v>
      </c>
      <c r="AB12" s="48" t="s">
        <v>37</v>
      </c>
      <c r="AC12" s="48" t="s">
        <v>37</v>
      </c>
      <c r="AD12" s="48" t="s">
        <v>37</v>
      </c>
      <c r="AE12" s="48" t="s">
        <v>34</v>
      </c>
    </row>
    <row r="13" spans="1:31" x14ac:dyDescent="0.25">
      <c r="A13" s="21">
        <f t="shared" si="3"/>
        <v>12</v>
      </c>
      <c r="C13" s="23">
        <v>2.29E-7</v>
      </c>
      <c r="D13" s="21">
        <v>5.4000000000000003E-3</v>
      </c>
      <c r="E13" s="21">
        <v>0.33300000000000002</v>
      </c>
      <c r="F13" s="21">
        <v>1.778</v>
      </c>
      <c r="G13" s="21">
        <v>1</v>
      </c>
      <c r="H13" s="24">
        <v>0.8</v>
      </c>
      <c r="I13" s="21">
        <v>0.2</v>
      </c>
      <c r="J13" s="25">
        <v>2.4500000000000001E-8</v>
      </c>
      <c r="K13" s="25">
        <v>2.4500000000000001E-8</v>
      </c>
      <c r="L13" s="25">
        <v>1500000</v>
      </c>
      <c r="M13" s="21">
        <v>1478000</v>
      </c>
      <c r="N13" s="21">
        <v>22000</v>
      </c>
      <c r="O13" s="21">
        <v>22000</v>
      </c>
      <c r="P13" s="21">
        <v>0</v>
      </c>
      <c r="Q13" s="21">
        <v>0</v>
      </c>
      <c r="R13" s="21">
        <v>0</v>
      </c>
      <c r="S13" s="21">
        <v>0</v>
      </c>
      <c r="T13" s="21">
        <v>0</v>
      </c>
      <c r="U13" s="21">
        <v>0</v>
      </c>
      <c r="V13" s="21">
        <v>1825</v>
      </c>
      <c r="W13" s="21">
        <f t="shared" si="0"/>
        <v>100</v>
      </c>
      <c r="X13" s="48" t="s">
        <v>37</v>
      </c>
      <c r="Y13" s="48" t="s">
        <v>37</v>
      </c>
      <c r="Z13" s="48" t="s">
        <v>37</v>
      </c>
      <c r="AA13" s="48" t="s">
        <v>37</v>
      </c>
      <c r="AB13" s="48" t="s">
        <v>37</v>
      </c>
      <c r="AC13" s="48" t="s">
        <v>37</v>
      </c>
      <c r="AD13" s="48" t="s">
        <v>37</v>
      </c>
      <c r="AE13" s="48" t="s">
        <v>34</v>
      </c>
    </row>
    <row r="14" spans="1:31" x14ac:dyDescent="0.25">
      <c r="A14" s="21">
        <f t="shared" si="3"/>
        <v>13</v>
      </c>
      <c r="C14" s="23">
        <v>2.29E-7</v>
      </c>
      <c r="D14" s="21">
        <v>5.4000000000000003E-3</v>
      </c>
      <c r="E14" s="21">
        <v>0.33300000000000002</v>
      </c>
      <c r="F14" s="21">
        <v>1.778</v>
      </c>
      <c r="G14" s="21">
        <f t="shared" si="2"/>
        <v>1</v>
      </c>
      <c r="H14" s="21">
        <v>1</v>
      </c>
      <c r="I14" s="21">
        <v>0.2</v>
      </c>
      <c r="J14" s="26">
        <v>3.12E-9</v>
      </c>
      <c r="K14" s="26">
        <v>3.12E-9</v>
      </c>
      <c r="L14" s="25">
        <v>1500000</v>
      </c>
      <c r="M14" s="21">
        <v>1478000</v>
      </c>
      <c r="N14" s="21">
        <v>22000</v>
      </c>
      <c r="O14" s="21">
        <v>22000</v>
      </c>
      <c r="P14" s="21">
        <v>0</v>
      </c>
      <c r="Q14" s="21">
        <v>0</v>
      </c>
      <c r="R14" s="21">
        <v>0</v>
      </c>
      <c r="S14" s="21">
        <v>0</v>
      </c>
      <c r="T14" s="21">
        <v>0</v>
      </c>
      <c r="U14" s="21">
        <v>0</v>
      </c>
      <c r="V14" s="21">
        <v>1825</v>
      </c>
      <c r="W14" s="21">
        <f t="shared" si="0"/>
        <v>100</v>
      </c>
      <c r="X14" s="48" t="s">
        <v>37</v>
      </c>
      <c r="Y14" s="48" t="s">
        <v>37</v>
      </c>
      <c r="Z14" s="48" t="s">
        <v>37</v>
      </c>
      <c r="AA14" s="48" t="s">
        <v>37</v>
      </c>
      <c r="AB14" s="48" t="s">
        <v>37</v>
      </c>
      <c r="AC14" s="48" t="s">
        <v>37</v>
      </c>
      <c r="AD14" s="48" t="s">
        <v>37</v>
      </c>
      <c r="AE14" s="48" t="s">
        <v>34</v>
      </c>
    </row>
    <row r="15" spans="1:31" x14ac:dyDescent="0.25">
      <c r="A15" s="21">
        <f t="shared" si="3"/>
        <v>14</v>
      </c>
      <c r="C15" s="23">
        <v>2.29E-7</v>
      </c>
      <c r="D15" s="21">
        <v>5.4000000000000003E-3</v>
      </c>
      <c r="E15" s="21">
        <v>0.33300000000000002</v>
      </c>
      <c r="F15" s="21">
        <v>1.778</v>
      </c>
      <c r="G15" s="21">
        <f t="shared" si="2"/>
        <v>1</v>
      </c>
      <c r="H15" s="21">
        <v>1</v>
      </c>
      <c r="I15" s="21">
        <v>0.2</v>
      </c>
      <c r="J15" s="25">
        <v>2.4500000000000001E-8</v>
      </c>
      <c r="K15" s="26">
        <v>7.9499999999999994E-5</v>
      </c>
      <c r="L15" s="25">
        <v>1500000</v>
      </c>
      <c r="M15" s="21">
        <v>1478000</v>
      </c>
      <c r="N15" s="21">
        <v>22000</v>
      </c>
      <c r="O15" s="21">
        <v>22000</v>
      </c>
      <c r="P15" s="21">
        <v>0</v>
      </c>
      <c r="Q15" s="21">
        <v>0</v>
      </c>
      <c r="R15" s="21">
        <v>0</v>
      </c>
      <c r="S15" s="21">
        <v>0</v>
      </c>
      <c r="T15" s="21">
        <v>0</v>
      </c>
      <c r="U15" s="21">
        <v>0</v>
      </c>
      <c r="V15" s="21">
        <v>1825</v>
      </c>
      <c r="W15" s="21">
        <f t="shared" si="0"/>
        <v>100</v>
      </c>
      <c r="X15" s="50">
        <v>467</v>
      </c>
      <c r="Y15" s="48" t="s">
        <v>37</v>
      </c>
      <c r="Z15" s="48">
        <v>467</v>
      </c>
      <c r="AA15" s="48">
        <v>467</v>
      </c>
      <c r="AB15" s="48">
        <v>467</v>
      </c>
      <c r="AC15" s="48" t="s">
        <v>37</v>
      </c>
      <c r="AD15" s="48" t="s">
        <v>37</v>
      </c>
      <c r="AE15" s="48" t="s">
        <v>44</v>
      </c>
    </row>
    <row r="16" spans="1:31" x14ac:dyDescent="0.25">
      <c r="A16" s="21">
        <f t="shared" si="3"/>
        <v>15</v>
      </c>
      <c r="C16" s="23">
        <v>2.29E-7</v>
      </c>
      <c r="D16" s="21">
        <v>5.4000000000000003E-3</v>
      </c>
      <c r="E16" s="21">
        <v>0.33300000000000002</v>
      </c>
      <c r="F16" s="21">
        <v>1.778</v>
      </c>
      <c r="G16" s="21">
        <f t="shared" si="2"/>
        <v>1</v>
      </c>
      <c r="H16" s="21">
        <v>1</v>
      </c>
      <c r="I16" s="21">
        <v>0.2</v>
      </c>
      <c r="J16" s="25">
        <v>2.4500000000000001E-8</v>
      </c>
      <c r="K16" s="26">
        <v>9.6599999999999995E-4</v>
      </c>
      <c r="L16" s="25">
        <v>1500000</v>
      </c>
      <c r="M16" s="21">
        <v>1478000</v>
      </c>
      <c r="N16" s="21">
        <v>22000</v>
      </c>
      <c r="O16" s="21">
        <v>22000</v>
      </c>
      <c r="P16" s="21">
        <v>0</v>
      </c>
      <c r="Q16" s="21">
        <v>0</v>
      </c>
      <c r="R16" s="21">
        <v>0</v>
      </c>
      <c r="S16" s="21">
        <v>0</v>
      </c>
      <c r="T16" s="21">
        <v>0</v>
      </c>
      <c r="U16" s="21">
        <v>0</v>
      </c>
      <c r="V16" s="21">
        <v>1825</v>
      </c>
      <c r="W16" s="21">
        <f t="shared" si="0"/>
        <v>100</v>
      </c>
      <c r="X16" s="50">
        <v>388</v>
      </c>
      <c r="Y16" s="50">
        <v>344</v>
      </c>
      <c r="Z16" s="50">
        <v>302</v>
      </c>
      <c r="AA16" s="50">
        <v>34</v>
      </c>
      <c r="AB16" s="50">
        <v>1647</v>
      </c>
      <c r="AC16" s="50">
        <v>37</v>
      </c>
      <c r="AD16" s="50">
        <v>1271</v>
      </c>
      <c r="AE16" s="48" t="s">
        <v>92</v>
      </c>
    </row>
    <row r="17" spans="1:31" x14ac:dyDescent="0.25">
      <c r="A17" s="21">
        <f t="shared" si="3"/>
        <v>16</v>
      </c>
      <c r="C17" s="23">
        <v>6.0199999999999996E-8</v>
      </c>
      <c r="D17" s="21">
        <v>5.4000000000000003E-3</v>
      </c>
      <c r="E17" s="24">
        <v>8.3299999999999999E-2</v>
      </c>
      <c r="F17" s="21">
        <v>1.778</v>
      </c>
      <c r="G17" s="21">
        <f t="shared" si="2"/>
        <v>1</v>
      </c>
      <c r="H17" s="21">
        <v>1</v>
      </c>
      <c r="I17" s="21">
        <v>0.2</v>
      </c>
      <c r="J17" s="25">
        <v>2.4500000000000001E-8</v>
      </c>
      <c r="K17" s="26">
        <v>3.12E-9</v>
      </c>
      <c r="L17" s="25">
        <v>1500000</v>
      </c>
      <c r="M17" s="21">
        <v>1478000</v>
      </c>
      <c r="N17" s="21">
        <v>22000</v>
      </c>
      <c r="O17" s="21">
        <v>22000</v>
      </c>
      <c r="P17" s="21">
        <v>0</v>
      </c>
      <c r="Q17" s="21">
        <v>0</v>
      </c>
      <c r="R17" s="21">
        <v>0</v>
      </c>
      <c r="S17" s="21">
        <v>0</v>
      </c>
      <c r="T17" s="21">
        <v>0</v>
      </c>
      <c r="U17" s="21">
        <v>0</v>
      </c>
      <c r="V17" s="21">
        <v>1825</v>
      </c>
      <c r="W17" s="21">
        <f t="shared" si="0"/>
        <v>100</v>
      </c>
      <c r="X17" s="50" t="s">
        <v>37</v>
      </c>
      <c r="Y17" s="50" t="s">
        <v>37</v>
      </c>
      <c r="Z17" s="50" t="s">
        <v>37</v>
      </c>
      <c r="AA17" s="50" t="s">
        <v>37</v>
      </c>
      <c r="AB17" s="50" t="s">
        <v>37</v>
      </c>
      <c r="AC17" s="50" t="s">
        <v>37</v>
      </c>
      <c r="AD17" s="50" t="s">
        <v>37</v>
      </c>
      <c r="AE17" s="48" t="s">
        <v>34</v>
      </c>
    </row>
    <row r="18" spans="1:31" x14ac:dyDescent="0.25">
      <c r="A18" s="21">
        <f t="shared" si="3"/>
        <v>17</v>
      </c>
      <c r="C18" s="23">
        <v>6.0199999999999996E-8</v>
      </c>
      <c r="D18" s="21">
        <v>5.4000000000000003E-3</v>
      </c>
      <c r="E18" s="24">
        <v>8.3299999999999999E-2</v>
      </c>
      <c r="F18" s="21">
        <v>1.778</v>
      </c>
      <c r="G18" s="21">
        <f t="shared" si="2"/>
        <v>1</v>
      </c>
      <c r="H18" s="21">
        <v>1</v>
      </c>
      <c r="I18" s="21">
        <v>0.2</v>
      </c>
      <c r="J18" s="25">
        <v>2.4500000000000001E-8</v>
      </c>
      <c r="K18" s="26">
        <v>7.9499999999999994E-5</v>
      </c>
      <c r="L18" s="25">
        <v>1500000</v>
      </c>
      <c r="M18" s="21">
        <v>1478000</v>
      </c>
      <c r="N18" s="21">
        <v>22000</v>
      </c>
      <c r="O18" s="21">
        <v>22000</v>
      </c>
      <c r="P18" s="21">
        <v>0</v>
      </c>
      <c r="Q18" s="21">
        <v>0</v>
      </c>
      <c r="R18" s="21">
        <v>0</v>
      </c>
      <c r="S18" s="21">
        <v>0</v>
      </c>
      <c r="T18" s="21">
        <v>0</v>
      </c>
      <c r="U18" s="21">
        <v>0</v>
      </c>
      <c r="V18" s="21">
        <v>1825</v>
      </c>
      <c r="W18" s="21">
        <f t="shared" si="0"/>
        <v>100</v>
      </c>
      <c r="X18" s="50">
        <v>1202</v>
      </c>
      <c r="Y18" s="50">
        <v>647</v>
      </c>
      <c r="Z18" s="50">
        <v>1488</v>
      </c>
      <c r="AA18" s="50">
        <v>462</v>
      </c>
      <c r="AB18" s="50">
        <v>1657</v>
      </c>
      <c r="AC18" s="50">
        <v>513</v>
      </c>
      <c r="AD18" s="50">
        <v>1648</v>
      </c>
      <c r="AE18" s="48" t="s">
        <v>47</v>
      </c>
    </row>
    <row r="19" spans="1:31" x14ac:dyDescent="0.25">
      <c r="A19" s="21">
        <f t="shared" si="3"/>
        <v>18</v>
      </c>
      <c r="C19" s="23">
        <v>6.0199999999999996E-8</v>
      </c>
      <c r="D19" s="21">
        <v>5.4000000000000003E-3</v>
      </c>
      <c r="E19" s="24">
        <v>8.3299999999999999E-2</v>
      </c>
      <c r="F19" s="21">
        <v>1.778</v>
      </c>
      <c r="G19" s="21">
        <f t="shared" si="2"/>
        <v>1</v>
      </c>
      <c r="H19" s="21">
        <v>1</v>
      </c>
      <c r="I19" s="21">
        <v>0.2</v>
      </c>
      <c r="J19" s="25">
        <v>2.4500000000000001E-8</v>
      </c>
      <c r="K19" s="26">
        <v>9.6599999999999995E-4</v>
      </c>
      <c r="L19" s="25">
        <v>1500000</v>
      </c>
      <c r="M19" s="21">
        <v>1478000</v>
      </c>
      <c r="N19" s="21">
        <v>22000</v>
      </c>
      <c r="O19" s="21">
        <v>22000</v>
      </c>
      <c r="P19" s="21">
        <v>0</v>
      </c>
      <c r="Q19" s="21">
        <v>0</v>
      </c>
      <c r="R19" s="21">
        <v>0</v>
      </c>
      <c r="S19" s="21">
        <v>0</v>
      </c>
      <c r="T19" s="21">
        <v>0</v>
      </c>
      <c r="U19" s="21">
        <v>0</v>
      </c>
      <c r="V19" s="21">
        <v>1825</v>
      </c>
      <c r="W19" s="21">
        <f t="shared" si="0"/>
        <v>100</v>
      </c>
      <c r="X19" s="50">
        <v>705</v>
      </c>
      <c r="Y19" s="50">
        <v>503</v>
      </c>
      <c r="Z19" s="50">
        <v>576</v>
      </c>
      <c r="AA19" s="50">
        <v>106</v>
      </c>
      <c r="AB19" s="50">
        <v>1801</v>
      </c>
      <c r="AC19" s="50">
        <v>118</v>
      </c>
      <c r="AD19" s="50">
        <v>1759</v>
      </c>
      <c r="AE19" s="48" t="s">
        <v>96</v>
      </c>
    </row>
    <row r="20" spans="1:31" x14ac:dyDescent="0.25">
      <c r="A20" s="21">
        <f t="shared" si="3"/>
        <v>19</v>
      </c>
      <c r="C20" s="23">
        <v>6.0199999999999996E-8</v>
      </c>
      <c r="D20" s="21">
        <v>5.4000000000000003E-3</v>
      </c>
      <c r="E20" s="21">
        <v>8.3299999999999999E-2</v>
      </c>
      <c r="F20" s="21">
        <v>1.778</v>
      </c>
      <c r="G20" s="21">
        <f t="shared" si="2"/>
        <v>1</v>
      </c>
      <c r="H20" s="21">
        <v>1</v>
      </c>
      <c r="I20" s="21">
        <v>0.2</v>
      </c>
      <c r="J20" s="25">
        <v>2.4500000000000001E-8</v>
      </c>
      <c r="K20" s="25">
        <v>2.4500000000000001E-8</v>
      </c>
      <c r="L20" s="25">
        <v>1500000</v>
      </c>
      <c r="M20" s="21">
        <v>1478000</v>
      </c>
      <c r="N20" s="21">
        <v>22000</v>
      </c>
      <c r="O20" s="21">
        <v>21982</v>
      </c>
      <c r="P20" s="21">
        <v>0</v>
      </c>
      <c r="Q20" s="24">
        <v>18</v>
      </c>
      <c r="R20" s="21">
        <v>0</v>
      </c>
      <c r="S20" s="21">
        <v>0</v>
      </c>
      <c r="T20" s="24">
        <v>0.06</v>
      </c>
      <c r="U20" s="21">
        <v>0</v>
      </c>
      <c r="V20" s="21">
        <v>1825</v>
      </c>
      <c r="W20" s="21">
        <f t="shared" si="0"/>
        <v>100</v>
      </c>
      <c r="X20" s="48" t="s">
        <v>37</v>
      </c>
      <c r="Y20" s="48" t="s">
        <v>37</v>
      </c>
      <c r="Z20" s="48" t="s">
        <v>37</v>
      </c>
      <c r="AA20" s="48" t="s">
        <v>37</v>
      </c>
      <c r="AB20" s="48" t="s">
        <v>37</v>
      </c>
      <c r="AC20" s="48" t="s">
        <v>37</v>
      </c>
      <c r="AD20" s="48" t="s">
        <v>37</v>
      </c>
      <c r="AE20" s="48" t="s">
        <v>34</v>
      </c>
    </row>
    <row r="21" spans="1:31" x14ac:dyDescent="0.25">
      <c r="A21" s="21">
        <f t="shared" si="3"/>
        <v>20</v>
      </c>
      <c r="C21" s="23">
        <v>6.0199999999999996E-8</v>
      </c>
      <c r="D21" s="21">
        <v>5.4000000000000003E-3</v>
      </c>
      <c r="E21" s="21">
        <v>8.3299999999999999E-2</v>
      </c>
      <c r="F21" s="21">
        <v>1.778</v>
      </c>
      <c r="G21" s="21">
        <f t="shared" si="2"/>
        <v>1</v>
      </c>
      <c r="H21" s="21">
        <v>1</v>
      </c>
      <c r="I21" s="21">
        <v>0.2</v>
      </c>
      <c r="J21" s="25">
        <v>2.4500000000000001E-8</v>
      </c>
      <c r="K21" s="25">
        <v>2.4500000000000001E-8</v>
      </c>
      <c r="L21" s="25">
        <v>1500000</v>
      </c>
      <c r="M21" s="21">
        <v>1478000</v>
      </c>
      <c r="N21" s="21">
        <v>22000</v>
      </c>
      <c r="O21" s="21">
        <v>21965</v>
      </c>
      <c r="P21" s="21">
        <v>0</v>
      </c>
      <c r="Q21" s="24">
        <v>35</v>
      </c>
      <c r="R21" s="21">
        <v>0</v>
      </c>
      <c r="S21" s="21">
        <v>0</v>
      </c>
      <c r="T21" s="24">
        <v>0.18</v>
      </c>
      <c r="U21" s="21">
        <v>0</v>
      </c>
      <c r="V21" s="21">
        <v>1825</v>
      </c>
      <c r="W21" s="21">
        <f t="shared" si="0"/>
        <v>100</v>
      </c>
      <c r="X21" s="48" t="s">
        <v>37</v>
      </c>
      <c r="Y21" s="48" t="s">
        <v>37</v>
      </c>
      <c r="Z21" s="48" t="s">
        <v>37</v>
      </c>
      <c r="AA21" s="48" t="s">
        <v>37</v>
      </c>
      <c r="AB21" s="48" t="s">
        <v>37</v>
      </c>
      <c r="AC21" s="48" t="s">
        <v>37</v>
      </c>
      <c r="AD21" s="48" t="s">
        <v>37</v>
      </c>
      <c r="AE21" s="48" t="s">
        <v>34</v>
      </c>
    </row>
    <row r="22" spans="1:31" x14ac:dyDescent="0.25">
      <c r="A22" s="21">
        <f t="shared" si="3"/>
        <v>21</v>
      </c>
      <c r="C22" s="23">
        <v>6.0199999999999996E-8</v>
      </c>
      <c r="D22" s="21">
        <v>5.4000000000000003E-3</v>
      </c>
      <c r="E22" s="21">
        <v>8.3299999999999999E-2</v>
      </c>
      <c r="F22" s="21">
        <v>1.778</v>
      </c>
      <c r="G22" s="21">
        <f t="shared" si="2"/>
        <v>1</v>
      </c>
      <c r="H22" s="21">
        <v>1</v>
      </c>
      <c r="I22" s="21">
        <v>0.2</v>
      </c>
      <c r="J22" s="25">
        <v>2.4500000000000001E-8</v>
      </c>
      <c r="K22" s="25">
        <v>2.4500000000000001E-8</v>
      </c>
      <c r="L22" s="25">
        <v>1500000</v>
      </c>
      <c r="M22" s="21">
        <v>1478000</v>
      </c>
      <c r="N22" s="21">
        <v>22000</v>
      </c>
      <c r="O22" s="21">
        <v>21898</v>
      </c>
      <c r="P22" s="21">
        <v>0</v>
      </c>
      <c r="Q22" s="24">
        <v>102</v>
      </c>
      <c r="R22" s="21">
        <v>0</v>
      </c>
      <c r="S22" s="21">
        <v>0</v>
      </c>
      <c r="T22" s="24">
        <v>0.46200000000000002</v>
      </c>
      <c r="U22" s="21">
        <v>0</v>
      </c>
      <c r="V22" s="21">
        <v>1825</v>
      </c>
      <c r="W22" s="21">
        <f t="shared" si="0"/>
        <v>100</v>
      </c>
      <c r="X22" s="48" t="s">
        <v>37</v>
      </c>
      <c r="Y22" s="48" t="s">
        <v>37</v>
      </c>
      <c r="Z22" s="48" t="s">
        <v>37</v>
      </c>
      <c r="AA22" s="48" t="s">
        <v>37</v>
      </c>
      <c r="AB22" s="48" t="s">
        <v>37</v>
      </c>
      <c r="AC22" s="48" t="s">
        <v>37</v>
      </c>
      <c r="AD22" s="48" t="s">
        <v>37</v>
      </c>
      <c r="AE22" s="48" t="s">
        <v>34</v>
      </c>
    </row>
    <row r="23" spans="1:31" x14ac:dyDescent="0.25">
      <c r="A23" s="21">
        <f t="shared" si="3"/>
        <v>22</v>
      </c>
      <c r="C23" s="23">
        <v>6.0199999999999996E-8</v>
      </c>
      <c r="D23" s="21">
        <v>5.4000000000000003E-3</v>
      </c>
      <c r="E23" s="21">
        <v>8.3299999999999999E-2</v>
      </c>
      <c r="F23" s="21">
        <v>1.778</v>
      </c>
      <c r="G23" s="21">
        <f t="shared" si="2"/>
        <v>1</v>
      </c>
      <c r="H23" s="21">
        <v>1</v>
      </c>
      <c r="I23" s="21">
        <v>0.2</v>
      </c>
      <c r="J23" s="25">
        <v>2.4500000000000001E-8</v>
      </c>
      <c r="K23" s="25">
        <v>2.4500000000000001E-8</v>
      </c>
      <c r="L23" s="25">
        <v>1500000</v>
      </c>
      <c r="M23" s="21">
        <v>1478000</v>
      </c>
      <c r="N23" s="21">
        <v>22000</v>
      </c>
      <c r="O23" s="21">
        <v>21853</v>
      </c>
      <c r="P23" s="21">
        <v>0</v>
      </c>
      <c r="Q23" s="24">
        <v>147</v>
      </c>
      <c r="R23" s="21">
        <v>0</v>
      </c>
      <c r="S23" s="21">
        <v>0</v>
      </c>
      <c r="T23" s="24">
        <v>0.66900000000000004</v>
      </c>
      <c r="U23" s="21">
        <v>0</v>
      </c>
      <c r="V23" s="21">
        <v>1825</v>
      </c>
      <c r="W23" s="21">
        <f t="shared" si="0"/>
        <v>100</v>
      </c>
      <c r="X23" s="48" t="s">
        <v>37</v>
      </c>
      <c r="Y23" s="48" t="s">
        <v>37</v>
      </c>
      <c r="Z23" s="48" t="s">
        <v>37</v>
      </c>
      <c r="AA23" s="48" t="s">
        <v>37</v>
      </c>
      <c r="AB23" s="48" t="s">
        <v>37</v>
      </c>
      <c r="AC23" s="48" t="s">
        <v>37</v>
      </c>
      <c r="AD23" s="48" t="s">
        <v>37</v>
      </c>
      <c r="AE23" s="48" t="s">
        <v>34</v>
      </c>
    </row>
    <row r="24" spans="1:31" x14ac:dyDescent="0.25">
      <c r="A24" s="21">
        <f t="shared" si="3"/>
        <v>23</v>
      </c>
      <c r="C24" s="23">
        <v>6.0199999999999996E-8</v>
      </c>
      <c r="D24" s="21">
        <v>5.4000000000000003E-3</v>
      </c>
      <c r="E24" s="21">
        <v>8.3299999999999999E-2</v>
      </c>
      <c r="F24" s="21">
        <v>1.778</v>
      </c>
      <c r="G24" s="21">
        <f t="shared" si="2"/>
        <v>1</v>
      </c>
      <c r="H24" s="21">
        <v>1</v>
      </c>
      <c r="I24" s="21">
        <v>0.2</v>
      </c>
      <c r="J24" s="25">
        <v>2.4500000000000001E-8</v>
      </c>
      <c r="K24" s="25">
        <v>2.4500000000000001E-8</v>
      </c>
      <c r="L24" s="25">
        <v>1500000</v>
      </c>
      <c r="M24" s="21">
        <v>1478000</v>
      </c>
      <c r="N24" s="21">
        <v>22000</v>
      </c>
      <c r="O24" s="21">
        <v>21560</v>
      </c>
      <c r="P24" s="21">
        <v>0</v>
      </c>
      <c r="Q24" s="24">
        <v>440</v>
      </c>
      <c r="R24" s="21">
        <v>0</v>
      </c>
      <c r="S24" s="21">
        <v>0</v>
      </c>
      <c r="T24" s="24">
        <v>2</v>
      </c>
      <c r="U24" s="21">
        <v>0</v>
      </c>
      <c r="V24" s="21">
        <v>1825</v>
      </c>
      <c r="W24" s="21">
        <f t="shared" si="0"/>
        <v>100</v>
      </c>
      <c r="X24" s="50">
        <v>1486</v>
      </c>
      <c r="Y24" s="50">
        <v>353</v>
      </c>
      <c r="Z24" s="50">
        <v>1486</v>
      </c>
      <c r="AA24" s="50">
        <v>1236</v>
      </c>
      <c r="AB24" s="50">
        <v>1736</v>
      </c>
      <c r="AC24" s="50">
        <v>1249</v>
      </c>
      <c r="AD24" s="50">
        <v>1723</v>
      </c>
      <c r="AE24" s="48" t="s">
        <v>45</v>
      </c>
    </row>
    <row r="25" spans="1:31" x14ac:dyDescent="0.25">
      <c r="A25" s="21">
        <f t="shared" si="3"/>
        <v>24</v>
      </c>
      <c r="C25" s="23">
        <v>6.0199999999999996E-8</v>
      </c>
      <c r="D25" s="21">
        <v>5.4000000000000003E-3</v>
      </c>
      <c r="E25" s="21">
        <v>8.3299999999999999E-2</v>
      </c>
      <c r="F25" s="21">
        <v>1.778</v>
      </c>
      <c r="G25" s="21">
        <f t="shared" si="2"/>
        <v>1</v>
      </c>
      <c r="H25" s="21">
        <v>1</v>
      </c>
      <c r="I25" s="21">
        <v>0.2</v>
      </c>
      <c r="J25" s="25">
        <v>2.4500000000000001E-8</v>
      </c>
      <c r="K25" s="25">
        <v>2.4500000000000001E-8</v>
      </c>
      <c r="L25" s="25">
        <v>1500000</v>
      </c>
      <c r="M25" s="21">
        <v>1478000</v>
      </c>
      <c r="N25" s="21">
        <v>22000</v>
      </c>
      <c r="O25" s="21">
        <v>21362</v>
      </c>
      <c r="P25" s="21">
        <v>0</v>
      </c>
      <c r="Q25" s="24">
        <v>638</v>
      </c>
      <c r="R25" s="21">
        <v>0</v>
      </c>
      <c r="S25" s="21">
        <v>0</v>
      </c>
      <c r="T25" s="24">
        <v>2.9</v>
      </c>
      <c r="U25" s="21">
        <v>0</v>
      </c>
      <c r="V25" s="21">
        <v>1825</v>
      </c>
      <c r="W25" s="21">
        <f t="shared" si="0"/>
        <v>100</v>
      </c>
      <c r="X25" s="50">
        <v>1461</v>
      </c>
      <c r="Y25" s="50" t="s">
        <v>37</v>
      </c>
      <c r="Z25" s="50">
        <v>1461</v>
      </c>
      <c r="AA25" s="50">
        <v>1461</v>
      </c>
      <c r="AB25" s="50">
        <v>1461</v>
      </c>
      <c r="AC25" s="50" t="s">
        <v>37</v>
      </c>
      <c r="AD25" s="50" t="s">
        <v>37</v>
      </c>
      <c r="AE25" s="48" t="s">
        <v>44</v>
      </c>
    </row>
    <row r="26" spans="1:31" x14ac:dyDescent="0.25">
      <c r="A26" s="21">
        <f t="shared" si="3"/>
        <v>25</v>
      </c>
      <c r="C26" s="23">
        <v>6.0199999999999996E-8</v>
      </c>
      <c r="D26" s="21">
        <v>5.4000000000000003E-3</v>
      </c>
      <c r="E26" s="21">
        <v>8.3299999999999999E-2</v>
      </c>
      <c r="F26" s="21">
        <v>1.778</v>
      </c>
      <c r="G26" s="21">
        <f t="shared" si="2"/>
        <v>1</v>
      </c>
      <c r="H26" s="21">
        <v>1</v>
      </c>
      <c r="I26" s="21">
        <v>0.2</v>
      </c>
      <c r="J26" s="25">
        <v>2.4500000000000001E-8</v>
      </c>
      <c r="K26" s="25">
        <v>2.4500000000000001E-8</v>
      </c>
      <c r="L26" s="25">
        <v>1500000</v>
      </c>
      <c r="M26" s="21">
        <v>1478000</v>
      </c>
      <c r="N26" s="21">
        <v>22000</v>
      </c>
      <c r="O26" s="21">
        <v>21340</v>
      </c>
      <c r="P26" s="21">
        <v>0</v>
      </c>
      <c r="Q26" s="24">
        <v>660</v>
      </c>
      <c r="R26" s="21">
        <v>0</v>
      </c>
      <c r="S26" s="21">
        <v>0</v>
      </c>
      <c r="T26" s="24">
        <v>3</v>
      </c>
      <c r="U26" s="21">
        <v>0</v>
      </c>
      <c r="V26" s="21">
        <v>1825</v>
      </c>
      <c r="W26" s="21">
        <f t="shared" si="0"/>
        <v>100</v>
      </c>
      <c r="X26" s="50">
        <v>1116</v>
      </c>
      <c r="Y26" s="50" t="s">
        <v>37</v>
      </c>
      <c r="Z26" s="50">
        <v>1116</v>
      </c>
      <c r="AA26" s="50">
        <v>1116</v>
      </c>
      <c r="AB26" s="50">
        <v>1116</v>
      </c>
      <c r="AC26" s="50" t="s">
        <v>37</v>
      </c>
      <c r="AD26" s="50" t="s">
        <v>37</v>
      </c>
      <c r="AE26" s="48" t="s">
        <v>44</v>
      </c>
    </row>
    <row r="27" spans="1:31" x14ac:dyDescent="0.25">
      <c r="A27" s="21">
        <f t="shared" si="3"/>
        <v>26</v>
      </c>
      <c r="C27" s="23">
        <v>6.0199999999999996E-8</v>
      </c>
      <c r="D27" s="21">
        <v>5.4000000000000003E-3</v>
      </c>
      <c r="E27" s="21">
        <v>8.3299999999999999E-2</v>
      </c>
      <c r="F27" s="21">
        <v>1.778</v>
      </c>
      <c r="G27" s="21">
        <f t="shared" si="2"/>
        <v>1</v>
      </c>
      <c r="H27" s="21">
        <v>1</v>
      </c>
      <c r="I27" s="21">
        <v>0.2</v>
      </c>
      <c r="J27" s="25">
        <v>2.4500000000000001E-8</v>
      </c>
      <c r="K27" s="25">
        <v>2.4500000000000001E-8</v>
      </c>
      <c r="L27" s="25">
        <v>1500000</v>
      </c>
      <c r="M27" s="21">
        <v>1478000</v>
      </c>
      <c r="N27" s="21">
        <v>22000</v>
      </c>
      <c r="O27" s="21">
        <v>20702</v>
      </c>
      <c r="P27" s="21">
        <v>0</v>
      </c>
      <c r="Q27" s="24">
        <v>1298</v>
      </c>
      <c r="R27" s="21">
        <v>0</v>
      </c>
      <c r="S27" s="21">
        <v>0</v>
      </c>
      <c r="T27" s="24">
        <v>5.9</v>
      </c>
      <c r="U27" s="21">
        <v>0</v>
      </c>
      <c r="V27" s="21">
        <v>1825</v>
      </c>
      <c r="W27" s="21">
        <f t="shared" si="0"/>
        <v>100</v>
      </c>
      <c r="X27" s="50">
        <v>662</v>
      </c>
      <c r="Y27" s="50">
        <v>694</v>
      </c>
      <c r="Z27" s="50">
        <v>414</v>
      </c>
      <c r="AA27" s="50">
        <v>138</v>
      </c>
      <c r="AB27" s="50">
        <v>1683</v>
      </c>
      <c r="AC27" s="50">
        <v>155</v>
      </c>
      <c r="AD27" s="50">
        <v>1592</v>
      </c>
      <c r="AE27" s="48" t="s">
        <v>51</v>
      </c>
    </row>
    <row r="28" spans="1:31" x14ac:dyDescent="0.25">
      <c r="A28" s="21">
        <f t="shared" si="3"/>
        <v>27</v>
      </c>
      <c r="C28" s="23">
        <v>6.0199999999999996E-8</v>
      </c>
      <c r="D28" s="21">
        <v>5.4000000000000003E-3</v>
      </c>
      <c r="E28" s="21">
        <v>8.3299999999999999E-2</v>
      </c>
      <c r="F28" s="21">
        <v>1.778</v>
      </c>
      <c r="G28" s="21">
        <f t="shared" si="2"/>
        <v>1</v>
      </c>
      <c r="H28" s="21">
        <v>1</v>
      </c>
      <c r="I28" s="21">
        <v>0.2</v>
      </c>
      <c r="J28" s="25">
        <v>2.4500000000000001E-8</v>
      </c>
      <c r="K28" s="25">
        <v>2.4500000000000001E-8</v>
      </c>
      <c r="L28" s="25">
        <v>1500000</v>
      </c>
      <c r="M28" s="21">
        <v>1478000</v>
      </c>
      <c r="N28" s="21">
        <v>22000</v>
      </c>
      <c r="O28" s="21">
        <v>20570</v>
      </c>
      <c r="P28" s="21">
        <v>0</v>
      </c>
      <c r="Q28" s="24">
        <v>1430</v>
      </c>
      <c r="R28" s="21">
        <v>0</v>
      </c>
      <c r="S28" s="21">
        <v>0</v>
      </c>
      <c r="T28" s="24">
        <v>6.5</v>
      </c>
      <c r="U28" s="21">
        <v>0</v>
      </c>
      <c r="V28" s="21">
        <v>1825</v>
      </c>
      <c r="W28" s="21">
        <f t="shared" si="0"/>
        <v>100</v>
      </c>
      <c r="X28" s="50">
        <v>1041</v>
      </c>
      <c r="Y28" s="50">
        <v>336</v>
      </c>
      <c r="Z28" s="50">
        <v>1120</v>
      </c>
      <c r="AA28" s="50">
        <v>614</v>
      </c>
      <c r="AB28" s="50">
        <v>1311</v>
      </c>
      <c r="AC28" s="50">
        <v>638</v>
      </c>
      <c r="AD28" s="50">
        <v>1311</v>
      </c>
      <c r="AE28" s="48" t="s">
        <v>51</v>
      </c>
    </row>
    <row r="29" spans="1:31" x14ac:dyDescent="0.25">
      <c r="A29" s="21">
        <f t="shared" si="3"/>
        <v>28</v>
      </c>
      <c r="C29" s="23">
        <v>6.0199999999999996E-8</v>
      </c>
      <c r="D29" s="21">
        <v>5.4000000000000003E-3</v>
      </c>
      <c r="E29" s="21">
        <v>8.3299999999999999E-2</v>
      </c>
      <c r="F29" s="21">
        <v>1.778</v>
      </c>
      <c r="G29" s="21">
        <f t="shared" si="2"/>
        <v>1</v>
      </c>
      <c r="H29" s="21">
        <v>1</v>
      </c>
      <c r="I29" s="21">
        <v>0.2</v>
      </c>
      <c r="J29" s="25">
        <v>2.4500000000000001E-8</v>
      </c>
      <c r="K29" s="25">
        <v>2.4500000000000001E-8</v>
      </c>
      <c r="L29" s="25">
        <v>1500000</v>
      </c>
      <c r="M29" s="21">
        <v>1478000</v>
      </c>
      <c r="N29" s="21">
        <v>22000</v>
      </c>
      <c r="O29" s="21">
        <v>19140</v>
      </c>
      <c r="P29" s="21">
        <v>0</v>
      </c>
      <c r="Q29" s="24">
        <v>2860</v>
      </c>
      <c r="R29" s="21">
        <v>0</v>
      </c>
      <c r="S29" s="21">
        <v>0</v>
      </c>
      <c r="T29" s="24">
        <v>13</v>
      </c>
      <c r="U29" s="21">
        <v>0</v>
      </c>
      <c r="V29" s="21">
        <v>1825</v>
      </c>
      <c r="W29" s="21">
        <f t="shared" si="0"/>
        <v>100</v>
      </c>
      <c r="X29" s="50">
        <v>1109</v>
      </c>
      <c r="Y29" s="50">
        <v>569</v>
      </c>
      <c r="Z29" s="50">
        <v>1181</v>
      </c>
      <c r="AA29" s="50">
        <v>279</v>
      </c>
      <c r="AB29" s="50">
        <v>1792</v>
      </c>
      <c r="AC29" s="50">
        <v>325</v>
      </c>
      <c r="AD29" s="50">
        <v>1765</v>
      </c>
      <c r="AE29" s="48" t="s">
        <v>43</v>
      </c>
    </row>
    <row r="30" spans="1:31" x14ac:dyDescent="0.25">
      <c r="A30" s="21">
        <f t="shared" si="3"/>
        <v>29</v>
      </c>
      <c r="C30" s="23">
        <v>6.0199999999999996E-8</v>
      </c>
      <c r="D30" s="21">
        <v>5.4000000000000003E-3</v>
      </c>
      <c r="E30" s="21">
        <v>8.3299999999999999E-2</v>
      </c>
      <c r="F30" s="21">
        <v>1.778</v>
      </c>
      <c r="G30" s="21">
        <f t="shared" si="2"/>
        <v>1</v>
      </c>
      <c r="H30" s="21">
        <v>1</v>
      </c>
      <c r="I30" s="21">
        <v>0.2</v>
      </c>
      <c r="J30" s="25">
        <v>2.4500000000000001E-8</v>
      </c>
      <c r="K30" s="25">
        <v>2.4500000000000001E-8</v>
      </c>
      <c r="L30" s="25">
        <v>1500000</v>
      </c>
      <c r="M30" s="21">
        <v>1478000</v>
      </c>
      <c r="N30" s="21">
        <v>22000</v>
      </c>
      <c r="O30" s="21">
        <v>17754</v>
      </c>
      <c r="P30" s="21">
        <v>0</v>
      </c>
      <c r="Q30" s="24">
        <v>4246</v>
      </c>
      <c r="R30" s="21">
        <v>0</v>
      </c>
      <c r="S30" s="21">
        <v>0</v>
      </c>
      <c r="T30" s="24">
        <v>19.3</v>
      </c>
      <c r="U30" s="21">
        <v>0</v>
      </c>
      <c r="V30" s="21">
        <v>1825</v>
      </c>
      <c r="W30" s="21">
        <f t="shared" si="0"/>
        <v>100</v>
      </c>
      <c r="X30" s="50">
        <v>848</v>
      </c>
      <c r="Y30" s="50">
        <v>503</v>
      </c>
      <c r="Z30" s="50">
        <v>841</v>
      </c>
      <c r="AA30" s="50">
        <v>128</v>
      </c>
      <c r="AB30" s="50">
        <v>1796</v>
      </c>
      <c r="AC30" s="50">
        <v>157</v>
      </c>
      <c r="AD30" s="50">
        <v>1758</v>
      </c>
      <c r="AE30" s="48" t="s">
        <v>55</v>
      </c>
    </row>
    <row r="31" spans="1:31" x14ac:dyDescent="0.25">
      <c r="A31" s="21">
        <f t="shared" si="3"/>
        <v>30</v>
      </c>
      <c r="C31" s="23">
        <v>6.0199999999999996E-8</v>
      </c>
      <c r="D31" s="21">
        <v>5.4000000000000003E-3</v>
      </c>
      <c r="E31" s="21">
        <v>8.3299999999999999E-2</v>
      </c>
      <c r="F31" s="21">
        <v>1.778</v>
      </c>
      <c r="G31" s="21">
        <f t="shared" si="2"/>
        <v>1</v>
      </c>
      <c r="H31" s="21">
        <v>1</v>
      </c>
      <c r="I31" s="21">
        <v>0.2</v>
      </c>
      <c r="J31" s="25">
        <v>2.4500000000000001E-8</v>
      </c>
      <c r="K31" s="25">
        <v>2.4500000000000001E-8</v>
      </c>
      <c r="L31" s="25">
        <v>1500000</v>
      </c>
      <c r="M31" s="21">
        <v>1478000</v>
      </c>
      <c r="N31" s="21">
        <v>22000</v>
      </c>
      <c r="O31" s="21">
        <v>13508</v>
      </c>
      <c r="P31" s="21">
        <v>0</v>
      </c>
      <c r="Q31" s="24">
        <v>8492</v>
      </c>
      <c r="R31" s="21">
        <v>0</v>
      </c>
      <c r="S31" s="21">
        <v>0</v>
      </c>
      <c r="T31" s="24">
        <v>38.6</v>
      </c>
      <c r="U31" s="21">
        <v>0</v>
      </c>
      <c r="V31" s="21">
        <v>1825</v>
      </c>
      <c r="W31" s="21">
        <f t="shared" si="0"/>
        <v>100</v>
      </c>
      <c r="X31" s="50">
        <v>1097</v>
      </c>
      <c r="Y31" s="50">
        <v>500</v>
      </c>
      <c r="Z31" s="50">
        <v>1187</v>
      </c>
      <c r="AA31" s="50">
        <v>216</v>
      </c>
      <c r="AB31" s="50">
        <v>1806</v>
      </c>
      <c r="AC31" s="50">
        <v>241</v>
      </c>
      <c r="AD31" s="50">
        <v>1798</v>
      </c>
      <c r="AE31" s="48" t="s">
        <v>97</v>
      </c>
    </row>
    <row r="32" spans="1:31" x14ac:dyDescent="0.25">
      <c r="A32" s="21">
        <f t="shared" si="3"/>
        <v>31</v>
      </c>
      <c r="C32" s="23">
        <v>6.0199999999999996E-8</v>
      </c>
      <c r="D32" s="21">
        <v>5.4000000000000003E-3</v>
      </c>
      <c r="E32" s="21">
        <v>8.3299999999999999E-2</v>
      </c>
      <c r="F32" s="21">
        <v>1.778</v>
      </c>
      <c r="G32" s="21">
        <f t="shared" si="2"/>
        <v>1</v>
      </c>
      <c r="H32" s="21">
        <v>1</v>
      </c>
      <c r="I32" s="21">
        <v>0.2</v>
      </c>
      <c r="J32" s="25">
        <v>2.4500000000000001E-8</v>
      </c>
      <c r="K32" s="25">
        <v>2.4500000000000001E-8</v>
      </c>
      <c r="L32" s="25">
        <v>1500000</v>
      </c>
      <c r="M32" s="21">
        <v>1478000</v>
      </c>
      <c r="N32" s="21">
        <v>22000</v>
      </c>
      <c r="O32" s="21">
        <v>21780</v>
      </c>
      <c r="P32" s="24">
        <v>220</v>
      </c>
      <c r="Q32" s="24">
        <v>0</v>
      </c>
      <c r="R32" s="21">
        <v>0</v>
      </c>
      <c r="S32" s="24">
        <v>1</v>
      </c>
      <c r="T32" s="24">
        <v>0</v>
      </c>
      <c r="U32" s="21">
        <v>0</v>
      </c>
      <c r="V32" s="21">
        <v>1825</v>
      </c>
      <c r="W32" s="21">
        <f t="shared" si="0"/>
        <v>100</v>
      </c>
      <c r="X32" s="48" t="s">
        <v>37</v>
      </c>
      <c r="Y32" s="48" t="s">
        <v>37</v>
      </c>
      <c r="Z32" s="48" t="s">
        <v>37</v>
      </c>
      <c r="AA32" s="48" t="s">
        <v>37</v>
      </c>
      <c r="AB32" s="48" t="s">
        <v>37</v>
      </c>
      <c r="AC32" s="48" t="s">
        <v>37</v>
      </c>
      <c r="AD32" s="48" t="s">
        <v>37</v>
      </c>
      <c r="AE32" s="48" t="s">
        <v>34</v>
      </c>
    </row>
    <row r="33" spans="1:31" x14ac:dyDescent="0.25">
      <c r="A33" s="21">
        <f t="shared" si="3"/>
        <v>32</v>
      </c>
      <c r="C33" s="23">
        <v>6.0199999999999996E-8</v>
      </c>
      <c r="D33" s="21">
        <v>5.4000000000000003E-3</v>
      </c>
      <c r="E33" s="21">
        <v>8.3299999999999999E-2</v>
      </c>
      <c r="F33" s="21">
        <v>1.778</v>
      </c>
      <c r="G33" s="21">
        <f t="shared" si="2"/>
        <v>1</v>
      </c>
      <c r="H33" s="21">
        <v>1</v>
      </c>
      <c r="I33" s="21">
        <v>0.2</v>
      </c>
      <c r="J33" s="25">
        <v>2.4500000000000001E-8</v>
      </c>
      <c r="K33" s="25">
        <v>2.4500000000000001E-8</v>
      </c>
      <c r="L33" s="25">
        <v>1500000</v>
      </c>
      <c r="M33" s="21">
        <v>1478000</v>
      </c>
      <c r="N33" s="21">
        <v>22000</v>
      </c>
      <c r="O33" s="21">
        <v>21762</v>
      </c>
      <c r="P33" s="24">
        <v>220</v>
      </c>
      <c r="Q33" s="24">
        <v>18</v>
      </c>
      <c r="R33" s="21">
        <v>0</v>
      </c>
      <c r="S33" s="24">
        <v>1</v>
      </c>
      <c r="T33" s="24">
        <v>0.06</v>
      </c>
      <c r="U33" s="21">
        <v>0</v>
      </c>
      <c r="V33" s="21">
        <v>1825</v>
      </c>
      <c r="W33" s="21">
        <f t="shared" si="0"/>
        <v>100</v>
      </c>
      <c r="X33" s="48" t="s">
        <v>37</v>
      </c>
      <c r="Y33" s="48" t="s">
        <v>37</v>
      </c>
      <c r="Z33" s="48" t="s">
        <v>37</v>
      </c>
      <c r="AA33" s="48" t="s">
        <v>37</v>
      </c>
      <c r="AB33" s="48" t="s">
        <v>37</v>
      </c>
      <c r="AC33" s="48" t="s">
        <v>37</v>
      </c>
      <c r="AD33" s="48" t="s">
        <v>37</v>
      </c>
      <c r="AE33" s="48" t="s">
        <v>34</v>
      </c>
    </row>
    <row r="34" spans="1:31" x14ac:dyDescent="0.25">
      <c r="A34" s="21">
        <f t="shared" si="3"/>
        <v>33</v>
      </c>
      <c r="C34" s="23">
        <v>6.0199999999999996E-8</v>
      </c>
      <c r="D34" s="21">
        <v>5.4000000000000003E-3</v>
      </c>
      <c r="E34" s="21">
        <v>8.3299999999999999E-2</v>
      </c>
      <c r="F34" s="21">
        <v>1.778</v>
      </c>
      <c r="G34" s="21">
        <f t="shared" si="2"/>
        <v>1</v>
      </c>
      <c r="H34" s="21">
        <v>1</v>
      </c>
      <c r="I34" s="21">
        <v>0.2</v>
      </c>
      <c r="J34" s="25">
        <v>2.4500000000000001E-8</v>
      </c>
      <c r="K34" s="25">
        <v>2.4500000000000001E-8</v>
      </c>
      <c r="L34" s="25">
        <v>1500000</v>
      </c>
      <c r="M34" s="21">
        <v>1478000</v>
      </c>
      <c r="N34" s="21">
        <v>22000</v>
      </c>
      <c r="O34" s="21">
        <v>21745</v>
      </c>
      <c r="P34" s="24">
        <v>220</v>
      </c>
      <c r="Q34" s="24">
        <v>35</v>
      </c>
      <c r="R34" s="21">
        <v>0</v>
      </c>
      <c r="S34" s="24">
        <v>1</v>
      </c>
      <c r="T34" s="24">
        <v>0.18</v>
      </c>
      <c r="U34" s="21">
        <v>0</v>
      </c>
      <c r="V34" s="21">
        <v>1825</v>
      </c>
      <c r="W34" s="21">
        <f t="shared" si="0"/>
        <v>100</v>
      </c>
      <c r="X34" s="48" t="s">
        <v>37</v>
      </c>
      <c r="Y34" s="48" t="s">
        <v>37</v>
      </c>
      <c r="Z34" s="48" t="s">
        <v>37</v>
      </c>
      <c r="AA34" s="48" t="s">
        <v>37</v>
      </c>
      <c r="AB34" s="48" t="s">
        <v>37</v>
      </c>
      <c r="AC34" s="48" t="s">
        <v>37</v>
      </c>
      <c r="AD34" s="48" t="s">
        <v>37</v>
      </c>
      <c r="AE34" s="48" t="s">
        <v>34</v>
      </c>
    </row>
    <row r="35" spans="1:31" x14ac:dyDescent="0.25">
      <c r="A35" s="21">
        <f t="shared" si="3"/>
        <v>34</v>
      </c>
      <c r="C35" s="23">
        <v>6.0199999999999996E-8</v>
      </c>
      <c r="D35" s="21">
        <v>5.4000000000000003E-3</v>
      </c>
      <c r="E35" s="21">
        <v>8.3299999999999999E-2</v>
      </c>
      <c r="F35" s="21">
        <v>1.778</v>
      </c>
      <c r="G35" s="21">
        <f t="shared" si="2"/>
        <v>1</v>
      </c>
      <c r="H35" s="21">
        <v>1</v>
      </c>
      <c r="I35" s="21">
        <v>0.2</v>
      </c>
      <c r="J35" s="25">
        <v>2.4500000000000001E-8</v>
      </c>
      <c r="K35" s="25">
        <v>2.4500000000000001E-8</v>
      </c>
      <c r="L35" s="25">
        <v>1500000</v>
      </c>
      <c r="M35" s="21">
        <v>1478000</v>
      </c>
      <c r="N35" s="21">
        <v>22000</v>
      </c>
      <c r="O35" s="21">
        <v>21678</v>
      </c>
      <c r="P35" s="24">
        <v>220</v>
      </c>
      <c r="Q35" s="24">
        <v>102</v>
      </c>
      <c r="R35" s="21">
        <v>0</v>
      </c>
      <c r="S35" s="24">
        <v>1</v>
      </c>
      <c r="T35" s="24">
        <v>0.46200000000000002</v>
      </c>
      <c r="U35" s="21">
        <v>0</v>
      </c>
      <c r="V35" s="21">
        <v>1825</v>
      </c>
      <c r="W35" s="21">
        <f t="shared" si="0"/>
        <v>100</v>
      </c>
      <c r="X35" s="48" t="s">
        <v>37</v>
      </c>
      <c r="Y35" s="48" t="s">
        <v>37</v>
      </c>
      <c r="Z35" s="48" t="s">
        <v>37</v>
      </c>
      <c r="AA35" s="48" t="s">
        <v>37</v>
      </c>
      <c r="AB35" s="48" t="s">
        <v>37</v>
      </c>
      <c r="AC35" s="48" t="s">
        <v>37</v>
      </c>
      <c r="AD35" s="48" t="s">
        <v>37</v>
      </c>
      <c r="AE35" s="48" t="s">
        <v>34</v>
      </c>
    </row>
    <row r="36" spans="1:31" x14ac:dyDescent="0.25">
      <c r="A36" s="21">
        <f t="shared" si="3"/>
        <v>35</v>
      </c>
      <c r="C36" s="23">
        <v>6.0199999999999996E-8</v>
      </c>
      <c r="D36" s="21">
        <v>5.4000000000000003E-3</v>
      </c>
      <c r="E36" s="21">
        <v>8.3299999999999999E-2</v>
      </c>
      <c r="F36" s="21">
        <v>1.778</v>
      </c>
      <c r="G36" s="21">
        <f t="shared" si="2"/>
        <v>1</v>
      </c>
      <c r="H36" s="21">
        <v>1</v>
      </c>
      <c r="I36" s="21">
        <v>0.2</v>
      </c>
      <c r="J36" s="25">
        <v>2.4500000000000001E-8</v>
      </c>
      <c r="K36" s="25">
        <v>2.4500000000000001E-8</v>
      </c>
      <c r="L36" s="25">
        <v>1500000</v>
      </c>
      <c r="M36" s="21">
        <v>1478000</v>
      </c>
      <c r="N36" s="21">
        <v>22000</v>
      </c>
      <c r="O36" s="21">
        <v>21633</v>
      </c>
      <c r="P36" s="24">
        <v>220</v>
      </c>
      <c r="Q36" s="24">
        <v>147</v>
      </c>
      <c r="R36" s="21">
        <v>0</v>
      </c>
      <c r="S36" s="24">
        <v>1</v>
      </c>
      <c r="T36" s="24">
        <v>0.66900000000000004</v>
      </c>
      <c r="U36" s="21">
        <v>0</v>
      </c>
      <c r="V36" s="21">
        <v>1825</v>
      </c>
      <c r="W36" s="21">
        <f t="shared" si="0"/>
        <v>100</v>
      </c>
      <c r="X36" s="50">
        <v>1643</v>
      </c>
      <c r="Y36" s="48" t="s">
        <v>37</v>
      </c>
      <c r="Z36" s="48">
        <v>1643</v>
      </c>
      <c r="AA36" s="48">
        <v>1643</v>
      </c>
      <c r="AB36" s="48">
        <v>1643</v>
      </c>
      <c r="AC36" s="48" t="s">
        <v>37</v>
      </c>
      <c r="AD36" s="48" t="s">
        <v>37</v>
      </c>
      <c r="AE36" s="48" t="s">
        <v>44</v>
      </c>
    </row>
    <row r="37" spans="1:31" x14ac:dyDescent="0.25">
      <c r="A37" s="21">
        <f t="shared" si="3"/>
        <v>36</v>
      </c>
      <c r="C37" s="23">
        <v>6.0199999999999996E-8</v>
      </c>
      <c r="D37" s="21">
        <v>5.4000000000000003E-3</v>
      </c>
      <c r="E37" s="21">
        <v>8.3299999999999999E-2</v>
      </c>
      <c r="F37" s="21">
        <v>1.778</v>
      </c>
      <c r="G37" s="21">
        <f t="shared" si="2"/>
        <v>1</v>
      </c>
      <c r="H37" s="21">
        <v>1</v>
      </c>
      <c r="I37" s="21">
        <v>0.2</v>
      </c>
      <c r="J37" s="25">
        <v>2.4500000000000001E-8</v>
      </c>
      <c r="K37" s="25">
        <v>2.4500000000000001E-8</v>
      </c>
      <c r="L37" s="25">
        <v>1500000</v>
      </c>
      <c r="M37" s="21">
        <v>1478000</v>
      </c>
      <c r="N37" s="21">
        <v>22000</v>
      </c>
      <c r="O37" s="21">
        <v>21340</v>
      </c>
      <c r="P37" s="24">
        <v>220</v>
      </c>
      <c r="Q37" s="24">
        <v>440</v>
      </c>
      <c r="R37" s="21">
        <v>0</v>
      </c>
      <c r="S37" s="24">
        <v>1</v>
      </c>
      <c r="T37" s="24">
        <v>2</v>
      </c>
      <c r="U37" s="21">
        <v>0</v>
      </c>
      <c r="V37" s="21">
        <v>1825</v>
      </c>
      <c r="W37" s="21">
        <f t="shared" si="0"/>
        <v>100</v>
      </c>
      <c r="X37" s="50">
        <v>1116</v>
      </c>
      <c r="Y37" s="48" t="s">
        <v>37</v>
      </c>
      <c r="Z37" s="48">
        <v>1116</v>
      </c>
      <c r="AA37" s="48">
        <v>1116</v>
      </c>
      <c r="AB37" s="48">
        <v>1116</v>
      </c>
      <c r="AC37" s="48" t="s">
        <v>37</v>
      </c>
      <c r="AD37" s="48" t="s">
        <v>37</v>
      </c>
      <c r="AE37" s="48" t="s">
        <v>44</v>
      </c>
    </row>
    <row r="38" spans="1:31" x14ac:dyDescent="0.25">
      <c r="A38" s="21">
        <f t="shared" si="3"/>
        <v>37</v>
      </c>
      <c r="C38" s="23">
        <v>6.0199999999999996E-8</v>
      </c>
      <c r="D38" s="21">
        <v>5.4000000000000003E-3</v>
      </c>
      <c r="E38" s="21">
        <v>8.3299999999999999E-2</v>
      </c>
      <c r="F38" s="21">
        <v>1.778</v>
      </c>
      <c r="G38" s="21">
        <f t="shared" si="2"/>
        <v>1</v>
      </c>
      <c r="H38" s="21">
        <v>1</v>
      </c>
      <c r="I38" s="21">
        <v>0.2</v>
      </c>
      <c r="J38" s="25">
        <v>2.4500000000000001E-8</v>
      </c>
      <c r="K38" s="25">
        <v>2.4500000000000001E-8</v>
      </c>
      <c r="L38" s="25">
        <v>1500000</v>
      </c>
      <c r="M38" s="21">
        <v>1478000</v>
      </c>
      <c r="N38" s="21">
        <v>22000</v>
      </c>
      <c r="O38" s="21">
        <v>21142</v>
      </c>
      <c r="P38" s="24">
        <v>220</v>
      </c>
      <c r="Q38" s="24">
        <v>638</v>
      </c>
      <c r="R38" s="21">
        <v>0</v>
      </c>
      <c r="S38" s="24">
        <v>1</v>
      </c>
      <c r="T38" s="24">
        <v>2.9</v>
      </c>
      <c r="U38" s="21">
        <v>0</v>
      </c>
      <c r="V38" s="21">
        <v>1825</v>
      </c>
      <c r="W38" s="21">
        <f t="shared" si="0"/>
        <v>100</v>
      </c>
      <c r="X38" s="50">
        <v>1662</v>
      </c>
      <c r="Y38" s="48" t="s">
        <v>37</v>
      </c>
      <c r="Z38" s="48">
        <v>1662</v>
      </c>
      <c r="AA38" s="48">
        <v>1662</v>
      </c>
      <c r="AB38" s="48">
        <v>1662</v>
      </c>
      <c r="AC38" s="48" t="s">
        <v>37</v>
      </c>
      <c r="AD38" s="48" t="s">
        <v>37</v>
      </c>
      <c r="AE38" s="48" t="s">
        <v>44</v>
      </c>
    </row>
    <row r="39" spans="1:31" x14ac:dyDescent="0.25">
      <c r="A39" s="21">
        <f t="shared" si="3"/>
        <v>38</v>
      </c>
      <c r="C39" s="23">
        <v>6.0199999999999996E-8</v>
      </c>
      <c r="D39" s="21">
        <v>5.4000000000000003E-3</v>
      </c>
      <c r="E39" s="21">
        <v>8.3299999999999999E-2</v>
      </c>
      <c r="F39" s="21">
        <v>1.778</v>
      </c>
      <c r="G39" s="21">
        <f t="shared" si="2"/>
        <v>1</v>
      </c>
      <c r="H39" s="21">
        <v>1</v>
      </c>
      <c r="I39" s="21">
        <v>0.2</v>
      </c>
      <c r="J39" s="25">
        <v>2.4500000000000001E-8</v>
      </c>
      <c r="K39" s="25">
        <v>2.4500000000000001E-8</v>
      </c>
      <c r="L39" s="25">
        <v>1500000</v>
      </c>
      <c r="M39" s="21">
        <v>1478000</v>
      </c>
      <c r="N39" s="21">
        <v>22000</v>
      </c>
      <c r="O39" s="21">
        <v>21120</v>
      </c>
      <c r="P39" s="24">
        <v>220</v>
      </c>
      <c r="Q39" s="24">
        <v>660</v>
      </c>
      <c r="R39" s="21">
        <v>0</v>
      </c>
      <c r="S39" s="24">
        <v>1</v>
      </c>
      <c r="T39" s="24">
        <v>3</v>
      </c>
      <c r="U39" s="21">
        <v>0</v>
      </c>
      <c r="V39" s="21">
        <v>1825</v>
      </c>
      <c r="W39" s="21">
        <f t="shared" si="0"/>
        <v>100</v>
      </c>
      <c r="X39" s="50">
        <v>1096</v>
      </c>
      <c r="Y39" s="50">
        <v>512</v>
      </c>
      <c r="Z39" s="50">
        <v>950</v>
      </c>
      <c r="AA39" s="50">
        <v>433</v>
      </c>
      <c r="AB39" s="50">
        <v>1627</v>
      </c>
      <c r="AC39" s="50">
        <v>477</v>
      </c>
      <c r="AD39" s="50">
        <v>1623</v>
      </c>
      <c r="AE39" s="48" t="s">
        <v>49</v>
      </c>
    </row>
    <row r="40" spans="1:31" x14ac:dyDescent="0.25">
      <c r="A40" s="21">
        <f t="shared" si="3"/>
        <v>39</v>
      </c>
      <c r="C40" s="23">
        <v>6.0199999999999996E-8</v>
      </c>
      <c r="D40" s="21">
        <v>5.4000000000000003E-3</v>
      </c>
      <c r="E40" s="21">
        <v>8.3299999999999999E-2</v>
      </c>
      <c r="F40" s="21">
        <v>1.778</v>
      </c>
      <c r="G40" s="21">
        <f t="shared" si="2"/>
        <v>1</v>
      </c>
      <c r="H40" s="21">
        <v>1</v>
      </c>
      <c r="I40" s="21">
        <v>0.2</v>
      </c>
      <c r="J40" s="25">
        <v>2.4500000000000001E-8</v>
      </c>
      <c r="K40" s="25">
        <v>2.4500000000000001E-8</v>
      </c>
      <c r="L40" s="25">
        <v>1500000</v>
      </c>
      <c r="M40" s="21">
        <v>1478000</v>
      </c>
      <c r="N40" s="21">
        <v>22000</v>
      </c>
      <c r="O40" s="21">
        <v>20482</v>
      </c>
      <c r="P40" s="24">
        <v>220</v>
      </c>
      <c r="Q40" s="24">
        <v>1298</v>
      </c>
      <c r="R40" s="21">
        <v>0</v>
      </c>
      <c r="S40" s="24">
        <v>1</v>
      </c>
      <c r="T40" s="24">
        <v>5.9</v>
      </c>
      <c r="U40" s="21">
        <v>0</v>
      </c>
      <c r="V40" s="21">
        <v>1825</v>
      </c>
      <c r="W40" s="21">
        <f t="shared" si="0"/>
        <v>100</v>
      </c>
      <c r="X40" s="50">
        <v>1115</v>
      </c>
      <c r="Y40" s="50">
        <v>685</v>
      </c>
      <c r="Z40" s="50">
        <v>1538</v>
      </c>
      <c r="AA40" s="50">
        <v>315</v>
      </c>
      <c r="AB40" s="50">
        <v>1748</v>
      </c>
      <c r="AC40" s="50">
        <v>319</v>
      </c>
      <c r="AD40" s="50">
        <v>1743</v>
      </c>
      <c r="AE40" s="48" t="s">
        <v>53</v>
      </c>
    </row>
    <row r="41" spans="1:31" x14ac:dyDescent="0.25">
      <c r="A41" s="21">
        <f t="shared" si="3"/>
        <v>40</v>
      </c>
      <c r="C41" s="23">
        <v>6.0199999999999996E-8</v>
      </c>
      <c r="D41" s="21">
        <v>5.4000000000000003E-3</v>
      </c>
      <c r="E41" s="21">
        <v>8.3299999999999999E-2</v>
      </c>
      <c r="F41" s="21">
        <v>1.778</v>
      </c>
      <c r="G41" s="21">
        <f t="shared" si="2"/>
        <v>1</v>
      </c>
      <c r="H41" s="21">
        <v>1</v>
      </c>
      <c r="I41" s="21">
        <v>0.2</v>
      </c>
      <c r="J41" s="25">
        <v>2.4500000000000001E-8</v>
      </c>
      <c r="K41" s="25">
        <v>2.4500000000000001E-8</v>
      </c>
      <c r="L41" s="25">
        <v>1500000</v>
      </c>
      <c r="M41" s="21">
        <v>1478000</v>
      </c>
      <c r="N41" s="21">
        <v>22000</v>
      </c>
      <c r="O41" s="21">
        <v>20350</v>
      </c>
      <c r="P41" s="24">
        <v>220</v>
      </c>
      <c r="Q41" s="24">
        <v>1430</v>
      </c>
      <c r="R41" s="21">
        <v>0</v>
      </c>
      <c r="S41" s="24">
        <v>1</v>
      </c>
      <c r="T41" s="24">
        <v>6.5</v>
      </c>
      <c r="U41" s="21">
        <v>0</v>
      </c>
      <c r="V41" s="21">
        <v>1825</v>
      </c>
      <c r="W41" s="21">
        <f t="shared" si="0"/>
        <v>100</v>
      </c>
      <c r="X41" s="50">
        <v>1388</v>
      </c>
      <c r="Y41" s="50">
        <v>561</v>
      </c>
      <c r="Z41" s="50">
        <v>1587</v>
      </c>
      <c r="AA41" s="50">
        <v>568</v>
      </c>
      <c r="AB41" s="50">
        <v>1810</v>
      </c>
      <c r="AC41" s="50">
        <v>639</v>
      </c>
      <c r="AD41" s="50">
        <v>1799</v>
      </c>
      <c r="AE41" s="48" t="s">
        <v>51</v>
      </c>
    </row>
    <row r="42" spans="1:31" x14ac:dyDescent="0.25">
      <c r="A42" s="21">
        <f t="shared" si="3"/>
        <v>41</v>
      </c>
      <c r="C42" s="23">
        <v>6.0199999999999996E-8</v>
      </c>
      <c r="D42" s="21">
        <v>5.4000000000000003E-3</v>
      </c>
      <c r="E42" s="21">
        <v>8.3299999999999999E-2</v>
      </c>
      <c r="F42" s="21">
        <v>1.778</v>
      </c>
      <c r="G42" s="21">
        <f t="shared" si="2"/>
        <v>1</v>
      </c>
      <c r="H42" s="21">
        <v>1</v>
      </c>
      <c r="I42" s="21">
        <v>0.2</v>
      </c>
      <c r="J42" s="25">
        <v>2.4500000000000001E-8</v>
      </c>
      <c r="K42" s="25">
        <v>2.4500000000000001E-8</v>
      </c>
      <c r="L42" s="25">
        <v>1500000</v>
      </c>
      <c r="M42" s="21">
        <v>1478000</v>
      </c>
      <c r="N42" s="21">
        <v>22000</v>
      </c>
      <c r="O42" s="21">
        <v>18920</v>
      </c>
      <c r="P42" s="24">
        <v>220</v>
      </c>
      <c r="Q42" s="24">
        <v>2860</v>
      </c>
      <c r="R42" s="21">
        <v>0</v>
      </c>
      <c r="S42" s="24">
        <v>1</v>
      </c>
      <c r="T42" s="24">
        <v>13</v>
      </c>
      <c r="U42" s="21">
        <v>0</v>
      </c>
      <c r="V42" s="21">
        <v>1825</v>
      </c>
      <c r="W42" s="21">
        <f t="shared" si="0"/>
        <v>100</v>
      </c>
      <c r="X42" s="50">
        <v>935</v>
      </c>
      <c r="Y42" s="50">
        <v>618</v>
      </c>
      <c r="Z42" s="50">
        <v>1047</v>
      </c>
      <c r="AA42" s="50">
        <v>151</v>
      </c>
      <c r="AB42" s="50">
        <v>1825</v>
      </c>
      <c r="AC42" s="50">
        <v>155</v>
      </c>
      <c r="AD42" s="50">
        <v>1790</v>
      </c>
      <c r="AE42" s="48" t="s">
        <v>80</v>
      </c>
    </row>
    <row r="43" spans="1:31" x14ac:dyDescent="0.25">
      <c r="A43" s="21">
        <f t="shared" si="3"/>
        <v>42</v>
      </c>
      <c r="C43" s="23">
        <v>6.0199999999999996E-8</v>
      </c>
      <c r="D43" s="21">
        <v>5.4000000000000003E-3</v>
      </c>
      <c r="E43" s="21">
        <v>8.3299999999999999E-2</v>
      </c>
      <c r="F43" s="21">
        <v>1.778</v>
      </c>
      <c r="G43" s="21">
        <f t="shared" si="2"/>
        <v>1</v>
      </c>
      <c r="H43" s="21">
        <v>1</v>
      </c>
      <c r="I43" s="21">
        <v>0.2</v>
      </c>
      <c r="J43" s="25">
        <v>2.4500000000000001E-8</v>
      </c>
      <c r="K43" s="25">
        <v>2.4500000000000001E-8</v>
      </c>
      <c r="L43" s="25">
        <v>1500000</v>
      </c>
      <c r="M43" s="21">
        <v>1478000</v>
      </c>
      <c r="N43" s="21">
        <v>22000</v>
      </c>
      <c r="O43" s="21">
        <v>17534</v>
      </c>
      <c r="P43" s="24">
        <v>220</v>
      </c>
      <c r="Q43" s="24">
        <v>4246</v>
      </c>
      <c r="R43" s="21">
        <v>0</v>
      </c>
      <c r="S43" s="24">
        <v>1</v>
      </c>
      <c r="T43" s="24">
        <v>19.3</v>
      </c>
      <c r="U43" s="21">
        <v>0</v>
      </c>
      <c r="V43" s="21">
        <v>1825</v>
      </c>
      <c r="W43" s="21">
        <f t="shared" si="0"/>
        <v>100</v>
      </c>
      <c r="X43" s="50">
        <v>866</v>
      </c>
      <c r="Y43" s="50">
        <v>478</v>
      </c>
      <c r="Z43" s="50">
        <v>855</v>
      </c>
      <c r="AA43" s="50">
        <v>135</v>
      </c>
      <c r="AB43" s="50">
        <v>1535</v>
      </c>
      <c r="AC43" s="50">
        <v>175</v>
      </c>
      <c r="AD43" s="50">
        <v>1528</v>
      </c>
      <c r="AE43" s="48" t="s">
        <v>54</v>
      </c>
    </row>
    <row r="44" spans="1:31" x14ac:dyDescent="0.25">
      <c r="A44" s="21">
        <f t="shared" si="3"/>
        <v>43</v>
      </c>
      <c r="C44" s="23">
        <v>6.0199999999999996E-8</v>
      </c>
      <c r="D44" s="21">
        <v>5.4000000000000003E-3</v>
      </c>
      <c r="E44" s="21">
        <v>8.3299999999999999E-2</v>
      </c>
      <c r="F44" s="21">
        <v>1.778</v>
      </c>
      <c r="G44" s="21">
        <f t="shared" si="2"/>
        <v>1</v>
      </c>
      <c r="H44" s="21">
        <v>1</v>
      </c>
      <c r="I44" s="21">
        <v>0.2</v>
      </c>
      <c r="J44" s="25">
        <v>2.4500000000000001E-8</v>
      </c>
      <c r="K44" s="25">
        <v>2.4500000000000001E-8</v>
      </c>
      <c r="L44" s="25">
        <v>1500000</v>
      </c>
      <c r="M44" s="21">
        <v>1478000</v>
      </c>
      <c r="N44" s="21">
        <v>22000</v>
      </c>
      <c r="O44" s="21">
        <v>13288</v>
      </c>
      <c r="P44" s="24">
        <v>220</v>
      </c>
      <c r="Q44" s="24">
        <v>8492</v>
      </c>
      <c r="R44" s="21">
        <v>0</v>
      </c>
      <c r="S44" s="24">
        <v>1</v>
      </c>
      <c r="T44" s="24">
        <v>38.6</v>
      </c>
      <c r="U44" s="21">
        <v>0</v>
      </c>
      <c r="V44" s="21">
        <v>1825</v>
      </c>
      <c r="W44" s="21">
        <f t="shared" si="0"/>
        <v>100</v>
      </c>
      <c r="X44" s="50">
        <v>968</v>
      </c>
      <c r="Y44" s="50">
        <v>476</v>
      </c>
      <c r="Z44" s="50">
        <v>929</v>
      </c>
      <c r="AA44" s="50">
        <v>189</v>
      </c>
      <c r="AB44" s="50">
        <v>1772</v>
      </c>
      <c r="AC44" s="50">
        <v>191</v>
      </c>
      <c r="AD44" s="50">
        <v>1753</v>
      </c>
      <c r="AE44" s="48" t="s">
        <v>85</v>
      </c>
    </row>
    <row r="45" spans="1:31" x14ac:dyDescent="0.25">
      <c r="A45" s="21">
        <f t="shared" si="3"/>
        <v>44</v>
      </c>
      <c r="C45" s="23">
        <v>6.0199999999999996E-8</v>
      </c>
      <c r="D45" s="21">
        <v>5.4000000000000003E-3</v>
      </c>
      <c r="E45" s="21">
        <v>8.3299999999999999E-2</v>
      </c>
      <c r="F45" s="21">
        <v>1.778</v>
      </c>
      <c r="G45" s="5">
        <v>0.99</v>
      </c>
      <c r="H45" s="21">
        <v>1</v>
      </c>
      <c r="I45" s="21">
        <v>0.2</v>
      </c>
      <c r="J45" s="25">
        <v>2.4500000000000001E-8</v>
      </c>
      <c r="K45" s="25">
        <v>2.4500000000000001E-8</v>
      </c>
      <c r="L45" s="25">
        <v>1500000</v>
      </c>
      <c r="M45" s="21">
        <v>1478000</v>
      </c>
      <c r="N45" s="21">
        <v>22000</v>
      </c>
      <c r="O45" s="21">
        <v>13288</v>
      </c>
      <c r="P45" s="27">
        <v>220</v>
      </c>
      <c r="Q45" s="27">
        <v>8492</v>
      </c>
      <c r="R45" s="27">
        <v>0</v>
      </c>
      <c r="S45" s="27">
        <v>1</v>
      </c>
      <c r="T45" s="27">
        <v>38.6</v>
      </c>
      <c r="U45" s="21">
        <v>0</v>
      </c>
      <c r="V45" s="21">
        <v>1825</v>
      </c>
      <c r="W45" s="21">
        <f t="shared" si="0"/>
        <v>100</v>
      </c>
      <c r="X45" s="50">
        <v>987</v>
      </c>
      <c r="Y45" s="50">
        <v>430</v>
      </c>
      <c r="Z45" s="50">
        <v>1064</v>
      </c>
      <c r="AA45" s="50">
        <v>167</v>
      </c>
      <c r="AB45" s="50">
        <v>1762</v>
      </c>
      <c r="AC45" s="50">
        <v>202</v>
      </c>
      <c r="AD45" s="50">
        <v>1662</v>
      </c>
      <c r="AE45" s="48" t="s">
        <v>98</v>
      </c>
    </row>
    <row r="46" spans="1:31" x14ac:dyDescent="0.25">
      <c r="A46" s="21">
        <f t="shared" si="3"/>
        <v>45</v>
      </c>
      <c r="C46" s="23">
        <v>6.0199999999999996E-8</v>
      </c>
      <c r="D46" s="21">
        <v>5.4000000000000003E-3</v>
      </c>
      <c r="E46" s="21">
        <v>8.3299999999999999E-2</v>
      </c>
      <c r="F46" s="21">
        <v>1.778</v>
      </c>
      <c r="G46" s="5">
        <v>0.95</v>
      </c>
      <c r="H46" s="21">
        <v>1</v>
      </c>
      <c r="I46" s="21">
        <v>0.2</v>
      </c>
      <c r="J46" s="25">
        <v>2.4500000000000001E-8</v>
      </c>
      <c r="K46" s="25">
        <v>2.4500000000000001E-8</v>
      </c>
      <c r="L46" s="25">
        <v>1500000</v>
      </c>
      <c r="M46" s="21">
        <v>1478000</v>
      </c>
      <c r="N46" s="21">
        <v>22000</v>
      </c>
      <c r="O46" s="21">
        <v>13288</v>
      </c>
      <c r="P46" s="27">
        <v>220</v>
      </c>
      <c r="Q46" s="27">
        <v>8492</v>
      </c>
      <c r="R46" s="27">
        <v>0</v>
      </c>
      <c r="S46" s="27">
        <v>1</v>
      </c>
      <c r="T46" s="27">
        <v>38.6</v>
      </c>
      <c r="U46" s="21">
        <v>0</v>
      </c>
      <c r="V46" s="21">
        <v>1825</v>
      </c>
      <c r="W46" s="21">
        <f t="shared" si="0"/>
        <v>100</v>
      </c>
      <c r="X46" s="50">
        <v>828</v>
      </c>
      <c r="Y46" s="50">
        <v>468</v>
      </c>
      <c r="Z46" s="50">
        <v>762</v>
      </c>
      <c r="AA46" s="50">
        <v>121</v>
      </c>
      <c r="AB46" s="50">
        <v>1748</v>
      </c>
      <c r="AC46" s="50">
        <v>135</v>
      </c>
      <c r="AD46" s="50">
        <v>1718</v>
      </c>
      <c r="AE46" s="48" t="s">
        <v>56</v>
      </c>
    </row>
    <row r="47" spans="1:31" x14ac:dyDescent="0.25">
      <c r="A47" s="21">
        <f t="shared" si="3"/>
        <v>46</v>
      </c>
      <c r="C47" s="23">
        <v>6.0199999999999996E-8</v>
      </c>
      <c r="D47" s="21">
        <v>5.4000000000000003E-3</v>
      </c>
      <c r="E47" s="21">
        <v>8.3299999999999999E-2</v>
      </c>
      <c r="F47" s="21">
        <v>1.778</v>
      </c>
      <c r="G47" s="5">
        <v>0.8</v>
      </c>
      <c r="H47" s="21">
        <v>1</v>
      </c>
      <c r="I47" s="21">
        <v>0.2</v>
      </c>
      <c r="J47" s="25">
        <v>2.4500000000000001E-8</v>
      </c>
      <c r="K47" s="25">
        <v>2.4500000000000001E-8</v>
      </c>
      <c r="L47" s="25">
        <v>1500000</v>
      </c>
      <c r="M47" s="21">
        <v>1478000</v>
      </c>
      <c r="N47" s="21">
        <v>22000</v>
      </c>
      <c r="O47" s="21">
        <v>13288</v>
      </c>
      <c r="P47" s="27">
        <v>220</v>
      </c>
      <c r="Q47" s="27">
        <v>8492</v>
      </c>
      <c r="R47" s="27">
        <v>0</v>
      </c>
      <c r="S47" s="27">
        <v>1</v>
      </c>
      <c r="T47" s="27">
        <v>38.6</v>
      </c>
      <c r="U47" s="21">
        <v>0</v>
      </c>
      <c r="V47" s="21">
        <v>1825</v>
      </c>
      <c r="W47" s="21">
        <f t="shared" si="0"/>
        <v>100</v>
      </c>
      <c r="X47" s="50">
        <v>987</v>
      </c>
      <c r="Y47" s="50">
        <v>407</v>
      </c>
      <c r="Z47" s="50">
        <v>977</v>
      </c>
      <c r="AA47" s="50">
        <v>146</v>
      </c>
      <c r="AB47" s="50">
        <v>1800</v>
      </c>
      <c r="AC47" s="50">
        <v>213</v>
      </c>
      <c r="AD47" s="50">
        <v>1703</v>
      </c>
      <c r="AE47" s="48" t="s">
        <v>84</v>
      </c>
    </row>
    <row r="48" spans="1:31" x14ac:dyDescent="0.25">
      <c r="A48" s="21">
        <f t="shared" si="3"/>
        <v>47</v>
      </c>
      <c r="C48" s="23">
        <v>6.0199999999999996E-8</v>
      </c>
      <c r="D48" s="21">
        <v>5.4000000000000003E-3</v>
      </c>
      <c r="E48" s="21">
        <v>8.3299999999999999E-2</v>
      </c>
      <c r="F48" s="21">
        <v>1.778</v>
      </c>
      <c r="G48" s="21">
        <f t="shared" ref="G48:G50" si="4">$G$2</f>
        <v>1</v>
      </c>
      <c r="H48" s="5">
        <v>0.99</v>
      </c>
      <c r="I48" s="21">
        <v>0.2</v>
      </c>
      <c r="J48" s="25">
        <v>2.4500000000000001E-8</v>
      </c>
      <c r="K48" s="25">
        <v>2.4500000000000001E-8</v>
      </c>
      <c r="L48" s="25">
        <v>1500000</v>
      </c>
      <c r="M48" s="21">
        <v>1478000</v>
      </c>
      <c r="N48" s="21">
        <v>22000</v>
      </c>
      <c r="O48" s="21">
        <v>13288</v>
      </c>
      <c r="P48" s="27">
        <v>220</v>
      </c>
      <c r="Q48" s="27">
        <v>8492</v>
      </c>
      <c r="R48" s="27">
        <v>0</v>
      </c>
      <c r="S48" s="27">
        <v>1</v>
      </c>
      <c r="T48" s="27">
        <v>38.6</v>
      </c>
      <c r="U48" s="21">
        <v>0</v>
      </c>
      <c r="V48" s="21">
        <v>1825</v>
      </c>
      <c r="W48" s="21">
        <f t="shared" si="0"/>
        <v>100</v>
      </c>
      <c r="X48" s="50">
        <v>846</v>
      </c>
      <c r="Y48" s="50">
        <v>517</v>
      </c>
      <c r="Z48" s="50">
        <v>768</v>
      </c>
      <c r="AA48" s="50">
        <v>145</v>
      </c>
      <c r="AB48" s="50">
        <v>1777</v>
      </c>
      <c r="AC48" s="50">
        <v>150</v>
      </c>
      <c r="AD48" s="50">
        <v>1702</v>
      </c>
      <c r="AE48" s="48" t="s">
        <v>83</v>
      </c>
    </row>
    <row r="49" spans="1:31" x14ac:dyDescent="0.25">
      <c r="A49" s="21">
        <f t="shared" si="3"/>
        <v>48</v>
      </c>
      <c r="C49" s="23">
        <v>6.0199999999999996E-8</v>
      </c>
      <c r="D49" s="21">
        <v>5.4000000000000003E-3</v>
      </c>
      <c r="E49" s="21">
        <v>8.3299999999999999E-2</v>
      </c>
      <c r="F49" s="21">
        <v>1.778</v>
      </c>
      <c r="G49" s="21">
        <f t="shared" si="4"/>
        <v>1</v>
      </c>
      <c r="H49" s="5">
        <v>0.95</v>
      </c>
      <c r="I49" s="21">
        <v>0.2</v>
      </c>
      <c r="J49" s="25">
        <v>2.4500000000000001E-8</v>
      </c>
      <c r="K49" s="25">
        <v>2.4500000000000001E-8</v>
      </c>
      <c r="L49" s="25">
        <v>1500000</v>
      </c>
      <c r="M49" s="21">
        <v>1478000</v>
      </c>
      <c r="N49" s="21">
        <v>22000</v>
      </c>
      <c r="O49" s="21">
        <v>13288</v>
      </c>
      <c r="P49" s="27">
        <v>220</v>
      </c>
      <c r="Q49" s="27">
        <v>8492</v>
      </c>
      <c r="R49" s="27">
        <v>0</v>
      </c>
      <c r="S49" s="27">
        <v>1</v>
      </c>
      <c r="T49" s="27">
        <v>38.6</v>
      </c>
      <c r="U49" s="21">
        <v>0</v>
      </c>
      <c r="V49" s="21">
        <v>1825</v>
      </c>
      <c r="W49" s="21">
        <f t="shared" si="0"/>
        <v>100</v>
      </c>
      <c r="X49" s="50">
        <v>965</v>
      </c>
      <c r="Y49" s="50">
        <v>440</v>
      </c>
      <c r="Z49" s="50">
        <v>895</v>
      </c>
      <c r="AA49" s="50">
        <v>225</v>
      </c>
      <c r="AB49" s="50">
        <v>1762</v>
      </c>
      <c r="AC49" s="50">
        <v>318</v>
      </c>
      <c r="AD49" s="50">
        <v>1737</v>
      </c>
      <c r="AE49" s="48" t="s">
        <v>99</v>
      </c>
    </row>
    <row r="50" spans="1:31" x14ac:dyDescent="0.25">
      <c r="A50" s="21">
        <f t="shared" si="3"/>
        <v>49</v>
      </c>
      <c r="C50" s="23">
        <v>6.0199999999999996E-8</v>
      </c>
      <c r="D50" s="21">
        <v>5.4000000000000003E-3</v>
      </c>
      <c r="E50" s="21">
        <v>8.3299999999999999E-2</v>
      </c>
      <c r="F50" s="21">
        <v>1.778</v>
      </c>
      <c r="G50" s="21">
        <f t="shared" si="4"/>
        <v>1</v>
      </c>
      <c r="H50" s="5">
        <v>0.8</v>
      </c>
      <c r="I50" s="21">
        <v>0.2</v>
      </c>
      <c r="J50" s="25">
        <v>2.4500000000000001E-8</v>
      </c>
      <c r="K50" s="25">
        <v>2.4500000000000001E-8</v>
      </c>
      <c r="L50" s="25">
        <v>1500000</v>
      </c>
      <c r="M50" s="21">
        <v>1478000</v>
      </c>
      <c r="N50" s="21">
        <v>22000</v>
      </c>
      <c r="O50" s="21">
        <v>13288</v>
      </c>
      <c r="P50" s="27">
        <v>220</v>
      </c>
      <c r="Q50" s="27">
        <v>8492</v>
      </c>
      <c r="R50" s="27">
        <v>0</v>
      </c>
      <c r="S50" s="27">
        <v>1</v>
      </c>
      <c r="T50" s="27">
        <v>38.6</v>
      </c>
      <c r="U50" s="21">
        <v>0</v>
      </c>
      <c r="V50" s="21">
        <v>1825</v>
      </c>
      <c r="W50" s="21">
        <f t="shared" si="0"/>
        <v>100</v>
      </c>
      <c r="X50" s="50">
        <v>1049</v>
      </c>
      <c r="Y50" s="50">
        <v>538</v>
      </c>
      <c r="Z50" s="50">
        <v>1156</v>
      </c>
      <c r="AA50" s="50">
        <v>161</v>
      </c>
      <c r="AB50" s="50">
        <v>1764</v>
      </c>
      <c r="AC50" s="50">
        <v>189</v>
      </c>
      <c r="AD50" s="50">
        <v>1757</v>
      </c>
      <c r="AE50" s="48" t="s">
        <v>50</v>
      </c>
    </row>
    <row r="51" spans="1:31" x14ac:dyDescent="0.25">
      <c r="A51" s="21">
        <f t="shared" si="3"/>
        <v>50</v>
      </c>
      <c r="C51" s="23">
        <v>6.0199999999999996E-8</v>
      </c>
      <c r="D51" s="21">
        <v>5.4000000000000003E-3</v>
      </c>
      <c r="E51" s="21">
        <v>8.3299999999999999E-2</v>
      </c>
      <c r="F51" s="21">
        <v>1.778</v>
      </c>
      <c r="G51" s="21">
        <f t="shared" si="2"/>
        <v>1</v>
      </c>
      <c r="H51" s="21">
        <v>1</v>
      </c>
      <c r="I51" s="21">
        <v>0.2</v>
      </c>
      <c r="J51" s="25">
        <v>2.4500000000000001E-8</v>
      </c>
      <c r="K51" s="26">
        <v>7.9499999999999994E-5</v>
      </c>
      <c r="L51" s="25">
        <v>1500000</v>
      </c>
      <c r="M51" s="21">
        <v>1478000</v>
      </c>
      <c r="N51" s="21">
        <v>22000</v>
      </c>
      <c r="O51" s="21">
        <v>21853</v>
      </c>
      <c r="P51" s="21">
        <v>0</v>
      </c>
      <c r="Q51" s="24">
        <v>147</v>
      </c>
      <c r="R51" s="21">
        <v>0</v>
      </c>
      <c r="S51" s="21">
        <v>0</v>
      </c>
      <c r="T51" s="24">
        <v>0.66900000000000004</v>
      </c>
      <c r="U51" s="21">
        <v>0</v>
      </c>
      <c r="V51" s="21">
        <v>1825</v>
      </c>
      <c r="W51" s="21">
        <f t="shared" si="0"/>
        <v>100</v>
      </c>
      <c r="X51" s="50">
        <v>858</v>
      </c>
      <c r="Y51" s="50">
        <v>489</v>
      </c>
      <c r="Z51" s="50">
        <v>830</v>
      </c>
      <c r="AA51" s="50">
        <v>149</v>
      </c>
      <c r="AB51" s="50">
        <v>1807</v>
      </c>
      <c r="AC51" s="50">
        <v>154</v>
      </c>
      <c r="AD51" s="50">
        <v>1678</v>
      </c>
      <c r="AE51" s="48" t="s">
        <v>93</v>
      </c>
    </row>
    <row r="52" spans="1:31" x14ac:dyDescent="0.25">
      <c r="A52" s="21">
        <f t="shared" si="3"/>
        <v>51</v>
      </c>
      <c r="C52" s="23">
        <v>6.0199999999999996E-8</v>
      </c>
      <c r="D52" s="21">
        <v>5.4000000000000003E-3</v>
      </c>
      <c r="E52" s="21">
        <v>8.3299999999999999E-2</v>
      </c>
      <c r="F52" s="21">
        <v>1.778</v>
      </c>
      <c r="G52" s="21">
        <f t="shared" si="2"/>
        <v>1</v>
      </c>
      <c r="H52" s="21">
        <v>1</v>
      </c>
      <c r="I52" s="21">
        <v>0.2</v>
      </c>
      <c r="J52" s="25">
        <v>2.4500000000000001E-8</v>
      </c>
      <c r="K52" s="26">
        <v>7.9499999999999994E-5</v>
      </c>
      <c r="L52" s="25">
        <v>1500000</v>
      </c>
      <c r="M52" s="21">
        <v>1478000</v>
      </c>
      <c r="N52" s="21">
        <v>22000</v>
      </c>
      <c r="O52" s="21">
        <v>21340</v>
      </c>
      <c r="P52" s="21">
        <v>0</v>
      </c>
      <c r="Q52" s="24">
        <v>660</v>
      </c>
      <c r="R52" s="21">
        <v>0</v>
      </c>
      <c r="S52" s="21">
        <v>0</v>
      </c>
      <c r="T52" s="24">
        <v>3</v>
      </c>
      <c r="U52" s="21">
        <v>0</v>
      </c>
      <c r="V52" s="21">
        <v>1825</v>
      </c>
      <c r="W52" s="21">
        <f t="shared" si="0"/>
        <v>100</v>
      </c>
      <c r="X52" s="50">
        <v>650</v>
      </c>
      <c r="Y52" s="50">
        <v>428</v>
      </c>
      <c r="Z52" s="50">
        <v>568</v>
      </c>
      <c r="AA52" s="50">
        <v>93</v>
      </c>
      <c r="AB52" s="50">
        <v>1736</v>
      </c>
      <c r="AC52" s="50">
        <v>128</v>
      </c>
      <c r="AD52" s="50">
        <v>1674</v>
      </c>
      <c r="AE52" s="48" t="s">
        <v>100</v>
      </c>
    </row>
    <row r="53" spans="1:31" x14ac:dyDescent="0.25">
      <c r="A53" s="21">
        <f t="shared" si="3"/>
        <v>52</v>
      </c>
      <c r="C53" s="23">
        <v>6.0199999999999996E-8</v>
      </c>
      <c r="D53" s="21">
        <v>5.4000000000000003E-3</v>
      </c>
      <c r="E53" s="21">
        <v>8.3299999999999999E-2</v>
      </c>
      <c r="F53" s="21">
        <v>1.778</v>
      </c>
      <c r="G53" s="21">
        <f t="shared" si="2"/>
        <v>1</v>
      </c>
      <c r="H53" s="21">
        <v>1</v>
      </c>
      <c r="I53" s="21">
        <v>0.2</v>
      </c>
      <c r="J53" s="25">
        <v>2.4500000000000001E-8</v>
      </c>
      <c r="K53" s="26">
        <v>7.9499999999999994E-5</v>
      </c>
      <c r="L53" s="25">
        <v>1500000</v>
      </c>
      <c r="M53" s="21">
        <v>1478000</v>
      </c>
      <c r="N53" s="21">
        <v>22000</v>
      </c>
      <c r="O53" s="21">
        <v>19140</v>
      </c>
      <c r="P53" s="21">
        <v>0</v>
      </c>
      <c r="Q53" s="24">
        <v>2860</v>
      </c>
      <c r="R53" s="21">
        <v>0</v>
      </c>
      <c r="S53" s="21">
        <v>0</v>
      </c>
      <c r="T53" s="24">
        <v>13</v>
      </c>
      <c r="U53" s="21">
        <v>0</v>
      </c>
      <c r="V53" s="21">
        <v>1825</v>
      </c>
      <c r="W53" s="21">
        <f t="shared" si="0"/>
        <v>100</v>
      </c>
      <c r="X53" s="50">
        <v>255</v>
      </c>
      <c r="Y53" s="50">
        <v>134</v>
      </c>
      <c r="Z53" s="50">
        <v>213</v>
      </c>
      <c r="AA53" s="50">
        <v>95</v>
      </c>
      <c r="AB53" s="50">
        <v>763</v>
      </c>
      <c r="AC53" s="50">
        <v>114</v>
      </c>
      <c r="AD53" s="50">
        <v>655</v>
      </c>
      <c r="AE53" s="48" t="s">
        <v>42</v>
      </c>
    </row>
    <row r="54" spans="1:31" x14ac:dyDescent="0.25">
      <c r="A54" s="21">
        <f t="shared" si="3"/>
        <v>53</v>
      </c>
      <c r="C54" s="23">
        <v>6.0199999999999996E-8</v>
      </c>
      <c r="D54" s="21">
        <v>5.4000000000000003E-3</v>
      </c>
      <c r="E54" s="21">
        <v>8.3299999999999999E-2</v>
      </c>
      <c r="F54" s="21">
        <v>1.778</v>
      </c>
      <c r="G54" s="21">
        <f t="shared" si="2"/>
        <v>1</v>
      </c>
      <c r="H54" s="21">
        <v>1</v>
      </c>
      <c r="I54" s="21">
        <v>0.2</v>
      </c>
      <c r="J54" s="25">
        <v>2.4500000000000001E-8</v>
      </c>
      <c r="K54" s="26">
        <v>7.9499999999999994E-5</v>
      </c>
      <c r="L54" s="25">
        <v>1500000</v>
      </c>
      <c r="M54" s="21">
        <v>1478000</v>
      </c>
      <c r="N54" s="21">
        <v>22000</v>
      </c>
      <c r="O54" s="21">
        <v>13508</v>
      </c>
      <c r="P54" s="21">
        <v>0</v>
      </c>
      <c r="Q54" s="24">
        <v>8492</v>
      </c>
      <c r="R54" s="21">
        <v>0</v>
      </c>
      <c r="S54" s="21">
        <v>0</v>
      </c>
      <c r="T54" s="24">
        <v>38.6</v>
      </c>
      <c r="U54" s="21">
        <v>0</v>
      </c>
      <c r="V54" s="21">
        <v>1825</v>
      </c>
      <c r="W54" s="21">
        <f t="shared" si="0"/>
        <v>100</v>
      </c>
      <c r="X54" s="50">
        <v>151</v>
      </c>
      <c r="Y54" s="50">
        <v>39</v>
      </c>
      <c r="Z54" s="50">
        <v>144</v>
      </c>
      <c r="AA54" s="50">
        <v>91</v>
      </c>
      <c r="AB54" s="50">
        <v>252</v>
      </c>
      <c r="AC54" s="50">
        <v>96</v>
      </c>
      <c r="AD54" s="50">
        <v>237</v>
      </c>
      <c r="AE54" s="48" t="s">
        <v>42</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54"/>
  <sheetViews>
    <sheetView workbookViewId="0"/>
  </sheetViews>
  <sheetFormatPr defaultColWidth="9.140625" defaultRowHeight="15" x14ac:dyDescent="0.25"/>
  <cols>
    <col min="1" max="1" width="19.42578125" style="21" customWidth="1"/>
    <col min="2" max="2" width="32.7109375" style="21" customWidth="1"/>
    <col min="3" max="3" width="9.140625" style="21" customWidth="1"/>
    <col min="4" max="6" width="9.140625" style="21"/>
    <col min="7" max="9" width="10.42578125" style="21" customWidth="1"/>
    <col min="10" max="11" width="12.28515625" style="21" customWidth="1"/>
    <col min="12" max="26" width="9.140625" style="21"/>
    <col min="27" max="27" width="12.85546875" style="21" customWidth="1"/>
    <col min="28" max="28" width="12.7109375" style="21" customWidth="1"/>
    <col min="29" max="29" width="12.42578125" style="21" customWidth="1"/>
    <col min="30" max="30" width="13.140625" style="21" customWidth="1"/>
    <col min="31" max="31" width="12" style="21" customWidth="1"/>
    <col min="32" max="16384" width="9.140625" style="21"/>
  </cols>
  <sheetData>
    <row r="1" spans="1:31" x14ac:dyDescent="0.25">
      <c r="A1" s="19" t="s">
        <v>20</v>
      </c>
      <c r="B1" s="19" t="s">
        <v>0</v>
      </c>
      <c r="C1" s="19" t="s">
        <v>1</v>
      </c>
      <c r="D1" s="19" t="s">
        <v>2</v>
      </c>
      <c r="E1" s="19" t="s">
        <v>16</v>
      </c>
      <c r="F1" s="19" t="s">
        <v>19</v>
      </c>
      <c r="G1" s="19" t="s">
        <v>71</v>
      </c>
      <c r="H1" s="19" t="s">
        <v>72</v>
      </c>
      <c r="I1" s="19" t="s">
        <v>73</v>
      </c>
      <c r="J1" s="19" t="s">
        <v>4</v>
      </c>
      <c r="K1" s="19" t="s">
        <v>5</v>
      </c>
      <c r="L1" s="19" t="s">
        <v>6</v>
      </c>
      <c r="M1" s="19" t="s">
        <v>12</v>
      </c>
      <c r="N1" s="19" t="s">
        <v>7</v>
      </c>
      <c r="O1" s="19" t="s">
        <v>8</v>
      </c>
      <c r="P1" s="19" t="s">
        <v>9</v>
      </c>
      <c r="Q1" s="19" t="s">
        <v>10</v>
      </c>
      <c r="R1" s="19" t="s">
        <v>11</v>
      </c>
      <c r="S1" s="19" t="s">
        <v>13</v>
      </c>
      <c r="T1" s="19" t="s">
        <v>14</v>
      </c>
      <c r="U1" s="19" t="s">
        <v>15</v>
      </c>
      <c r="V1" s="19" t="s">
        <v>25</v>
      </c>
      <c r="W1" s="19" t="s">
        <v>26</v>
      </c>
      <c r="X1" s="20" t="s">
        <v>21</v>
      </c>
      <c r="Y1" s="20" t="s">
        <v>22</v>
      </c>
      <c r="Z1" s="20" t="s">
        <v>23</v>
      </c>
      <c r="AA1" s="20" t="s">
        <v>27</v>
      </c>
      <c r="AB1" s="20" t="s">
        <v>28</v>
      </c>
      <c r="AC1" s="20" t="s">
        <v>30</v>
      </c>
      <c r="AD1" s="20" t="s">
        <v>29</v>
      </c>
      <c r="AE1" s="20" t="s">
        <v>24</v>
      </c>
    </row>
    <row r="2" spans="1:31" ht="31.15" customHeight="1" x14ac:dyDescent="0.25">
      <c r="A2" s="21">
        <v>1</v>
      </c>
      <c r="B2" s="22" t="s">
        <v>59</v>
      </c>
      <c r="C2" s="23">
        <v>2.28E-7</v>
      </c>
      <c r="D2" s="24">
        <v>2.7399999999999998E-3</v>
      </c>
      <c r="E2" s="21">
        <v>0.33300000000000002</v>
      </c>
      <c r="F2" s="21">
        <v>1.778</v>
      </c>
      <c r="G2" s="21">
        <v>1</v>
      </c>
      <c r="H2" s="21">
        <v>1</v>
      </c>
      <c r="I2" s="21">
        <v>0.3</v>
      </c>
      <c r="J2" s="25">
        <v>2.4500000000000001E-8</v>
      </c>
      <c r="K2" s="25">
        <v>2.4500000000000001E-8</v>
      </c>
      <c r="L2" s="25">
        <v>1500000</v>
      </c>
      <c r="M2" s="21">
        <v>1478000</v>
      </c>
      <c r="N2" s="21">
        <v>22000</v>
      </c>
      <c r="O2" s="21">
        <v>22000</v>
      </c>
      <c r="P2" s="21">
        <v>0</v>
      </c>
      <c r="Q2" s="21">
        <v>0</v>
      </c>
      <c r="R2" s="21">
        <v>0</v>
      </c>
      <c r="S2" s="21">
        <v>0</v>
      </c>
      <c r="T2" s="21">
        <v>0</v>
      </c>
      <c r="U2" s="21">
        <v>0</v>
      </c>
      <c r="V2" s="21">
        <v>1825</v>
      </c>
      <c r="W2" s="21">
        <v>100</v>
      </c>
      <c r="X2" s="48" t="s">
        <v>37</v>
      </c>
      <c r="Y2" s="48" t="s">
        <v>37</v>
      </c>
      <c r="Z2" s="48" t="s">
        <v>37</v>
      </c>
      <c r="AA2" s="48" t="s">
        <v>37</v>
      </c>
      <c r="AB2" s="48" t="s">
        <v>37</v>
      </c>
      <c r="AC2" s="48" t="s">
        <v>37</v>
      </c>
      <c r="AD2" s="48" t="s">
        <v>37</v>
      </c>
      <c r="AE2" s="48" t="s">
        <v>34</v>
      </c>
    </row>
    <row r="3" spans="1:31" x14ac:dyDescent="0.25">
      <c r="A3" s="21">
        <f>A2+1</f>
        <v>2</v>
      </c>
      <c r="C3" s="23">
        <v>2.29E-7</v>
      </c>
      <c r="D3" s="24">
        <v>5.4000000000000003E-3</v>
      </c>
      <c r="E3" s="21">
        <v>0.33300000000000002</v>
      </c>
      <c r="F3" s="21">
        <v>1.778</v>
      </c>
      <c r="G3" s="21">
        <f>$G$2</f>
        <v>1</v>
      </c>
      <c r="H3" s="21">
        <v>1</v>
      </c>
      <c r="I3" s="21">
        <v>0.3</v>
      </c>
      <c r="J3" s="25">
        <v>2.4500000000000001E-8</v>
      </c>
      <c r="K3" s="25">
        <v>2.4500000000000001E-8</v>
      </c>
      <c r="L3" s="25">
        <v>1500000</v>
      </c>
      <c r="M3" s="21">
        <v>1478000</v>
      </c>
      <c r="N3" s="21">
        <v>22000</v>
      </c>
      <c r="O3" s="21">
        <v>22000</v>
      </c>
      <c r="P3" s="21">
        <v>0</v>
      </c>
      <c r="Q3" s="21">
        <v>0</v>
      </c>
      <c r="R3" s="21">
        <v>0</v>
      </c>
      <c r="S3" s="21">
        <v>0</v>
      </c>
      <c r="T3" s="21">
        <v>0</v>
      </c>
      <c r="U3" s="21">
        <v>0</v>
      </c>
      <c r="V3" s="21">
        <v>1825</v>
      </c>
      <c r="W3" s="21">
        <f t="shared" ref="W3:W54" si="0">$W$2</f>
        <v>100</v>
      </c>
      <c r="X3" s="48" t="s">
        <v>37</v>
      </c>
      <c r="Y3" s="48" t="s">
        <v>37</v>
      </c>
      <c r="Z3" s="48" t="s">
        <v>37</v>
      </c>
      <c r="AA3" s="48" t="s">
        <v>37</v>
      </c>
      <c r="AB3" s="48" t="s">
        <v>37</v>
      </c>
      <c r="AC3" s="48" t="s">
        <v>37</v>
      </c>
      <c r="AD3" s="48" t="s">
        <v>37</v>
      </c>
      <c r="AE3" s="48" t="s">
        <v>34</v>
      </c>
    </row>
    <row r="4" spans="1:31" x14ac:dyDescent="0.25">
      <c r="A4" s="21">
        <f t="shared" ref="A4:A9" si="1">A3+1</f>
        <v>3</v>
      </c>
      <c r="C4" s="23">
        <v>2.29E-7</v>
      </c>
      <c r="D4" s="24">
        <v>4.15E-3</v>
      </c>
      <c r="E4" s="21">
        <v>0.33300000000000002</v>
      </c>
      <c r="F4" s="21">
        <v>1.778</v>
      </c>
      <c r="G4" s="21">
        <f t="shared" ref="G4:G54" si="2">$G$2</f>
        <v>1</v>
      </c>
      <c r="H4" s="21">
        <v>1</v>
      </c>
      <c r="I4" s="21">
        <v>0.3</v>
      </c>
      <c r="J4" s="25">
        <v>2.4500000000000001E-8</v>
      </c>
      <c r="K4" s="25">
        <v>2.4500000000000001E-8</v>
      </c>
      <c r="L4" s="25">
        <v>1500000</v>
      </c>
      <c r="M4" s="21">
        <v>1478000</v>
      </c>
      <c r="N4" s="21">
        <v>22000</v>
      </c>
      <c r="O4" s="21">
        <v>22000</v>
      </c>
      <c r="P4" s="21">
        <v>0</v>
      </c>
      <c r="Q4" s="21">
        <v>0</v>
      </c>
      <c r="R4" s="21">
        <v>0</v>
      </c>
      <c r="S4" s="21">
        <v>0</v>
      </c>
      <c r="T4" s="21">
        <v>0</v>
      </c>
      <c r="U4" s="21">
        <v>0</v>
      </c>
      <c r="V4" s="21">
        <v>1825</v>
      </c>
      <c r="W4" s="21">
        <f t="shared" si="0"/>
        <v>100</v>
      </c>
      <c r="X4" s="48" t="s">
        <v>37</v>
      </c>
      <c r="Y4" s="48" t="s">
        <v>37</v>
      </c>
      <c r="Z4" s="48" t="s">
        <v>37</v>
      </c>
      <c r="AA4" s="48" t="s">
        <v>37</v>
      </c>
      <c r="AB4" s="48" t="s">
        <v>37</v>
      </c>
      <c r="AC4" s="48" t="s">
        <v>37</v>
      </c>
      <c r="AD4" s="48" t="s">
        <v>37</v>
      </c>
      <c r="AE4" s="48" t="s">
        <v>34</v>
      </c>
    </row>
    <row r="5" spans="1:31" x14ac:dyDescent="0.25">
      <c r="A5" s="21">
        <f t="shared" si="1"/>
        <v>4</v>
      </c>
      <c r="C5" s="23">
        <v>6.0199999999999996E-8</v>
      </c>
      <c r="D5" s="21">
        <v>5.4000000000000003E-3</v>
      </c>
      <c r="E5" s="24">
        <v>8.3299999999999999E-2</v>
      </c>
      <c r="F5" s="21">
        <v>1.778</v>
      </c>
      <c r="G5" s="21">
        <f t="shared" si="2"/>
        <v>1</v>
      </c>
      <c r="H5" s="21">
        <v>1</v>
      </c>
      <c r="I5" s="21">
        <v>0.3</v>
      </c>
      <c r="J5" s="25">
        <v>2.4500000000000001E-8</v>
      </c>
      <c r="K5" s="25">
        <v>2.4500000000000001E-8</v>
      </c>
      <c r="L5" s="25">
        <v>1500000</v>
      </c>
      <c r="M5" s="21">
        <v>1478000</v>
      </c>
      <c r="N5" s="21">
        <v>22000</v>
      </c>
      <c r="O5" s="21">
        <v>22000</v>
      </c>
      <c r="P5" s="21">
        <v>0</v>
      </c>
      <c r="Q5" s="21">
        <v>0</v>
      </c>
      <c r="R5" s="21">
        <v>0</v>
      </c>
      <c r="S5" s="21">
        <v>0</v>
      </c>
      <c r="T5" s="21">
        <v>0</v>
      </c>
      <c r="U5" s="21">
        <v>0</v>
      </c>
      <c r="V5" s="21">
        <v>1825</v>
      </c>
      <c r="W5" s="21">
        <f t="shared" si="0"/>
        <v>100</v>
      </c>
      <c r="X5" s="48" t="s">
        <v>37</v>
      </c>
      <c r="Y5" s="48" t="s">
        <v>37</v>
      </c>
      <c r="Z5" s="48" t="s">
        <v>37</v>
      </c>
      <c r="AA5" s="48" t="s">
        <v>37</v>
      </c>
      <c r="AB5" s="48" t="s">
        <v>37</v>
      </c>
      <c r="AC5" s="48" t="s">
        <v>37</v>
      </c>
      <c r="AD5" s="48" t="s">
        <v>37</v>
      </c>
      <c r="AE5" s="48" t="s">
        <v>34</v>
      </c>
    </row>
    <row r="6" spans="1:31" x14ac:dyDescent="0.25">
      <c r="A6" s="21">
        <f t="shared" si="1"/>
        <v>5</v>
      </c>
      <c r="C6" s="23">
        <v>5.5600000000000002E-8</v>
      </c>
      <c r="D6" s="21">
        <v>5.4000000000000003E-3</v>
      </c>
      <c r="E6" s="24">
        <v>7.6590000000000005E-2</v>
      </c>
      <c r="F6" s="21">
        <v>1.778</v>
      </c>
      <c r="G6" s="21">
        <f t="shared" si="2"/>
        <v>1</v>
      </c>
      <c r="H6" s="21">
        <v>1</v>
      </c>
      <c r="I6" s="21">
        <v>0.3</v>
      </c>
      <c r="J6" s="25">
        <v>2.4500000000000001E-8</v>
      </c>
      <c r="K6" s="25">
        <v>2.4500000000000001E-8</v>
      </c>
      <c r="L6" s="25">
        <v>1500000</v>
      </c>
      <c r="M6" s="21">
        <v>1478000</v>
      </c>
      <c r="N6" s="21">
        <v>22000</v>
      </c>
      <c r="O6" s="21">
        <v>22000</v>
      </c>
      <c r="P6" s="21">
        <v>0</v>
      </c>
      <c r="Q6" s="21">
        <v>0</v>
      </c>
      <c r="R6" s="21">
        <v>0</v>
      </c>
      <c r="S6" s="21">
        <v>0</v>
      </c>
      <c r="T6" s="21">
        <v>0</v>
      </c>
      <c r="U6" s="21">
        <v>0</v>
      </c>
      <c r="V6" s="21">
        <v>1825</v>
      </c>
      <c r="W6" s="21">
        <f t="shared" si="0"/>
        <v>100</v>
      </c>
      <c r="X6" s="48" t="s">
        <v>37</v>
      </c>
      <c r="Y6" s="48" t="s">
        <v>37</v>
      </c>
      <c r="Z6" s="48" t="s">
        <v>37</v>
      </c>
      <c r="AA6" s="48" t="s">
        <v>37</v>
      </c>
      <c r="AB6" s="48" t="s">
        <v>37</v>
      </c>
      <c r="AC6" s="48" t="s">
        <v>37</v>
      </c>
      <c r="AD6" s="48" t="s">
        <v>37</v>
      </c>
      <c r="AE6" s="48" t="s">
        <v>34</v>
      </c>
    </row>
    <row r="7" spans="1:31" x14ac:dyDescent="0.25">
      <c r="A7" s="21">
        <f t="shared" si="1"/>
        <v>6</v>
      </c>
      <c r="C7" s="23">
        <v>1.6700000000000001E-8</v>
      </c>
      <c r="D7" s="21">
        <v>5.4000000000000003E-3</v>
      </c>
      <c r="E7" s="24">
        <v>1.917E-2</v>
      </c>
      <c r="F7" s="21">
        <v>1.778</v>
      </c>
      <c r="G7" s="21">
        <f t="shared" si="2"/>
        <v>1</v>
      </c>
      <c r="H7" s="21">
        <v>1</v>
      </c>
      <c r="I7" s="21">
        <f t="shared" ref="I7:I54" si="3">$I$2</f>
        <v>0.3</v>
      </c>
      <c r="J7" s="25">
        <v>2.4500000000000001E-8</v>
      </c>
      <c r="K7" s="25">
        <v>2.4500000000000001E-8</v>
      </c>
      <c r="L7" s="25">
        <v>1500000</v>
      </c>
      <c r="M7" s="21">
        <v>1478000</v>
      </c>
      <c r="N7" s="21">
        <v>22000</v>
      </c>
      <c r="O7" s="21">
        <v>22000</v>
      </c>
      <c r="P7" s="21">
        <v>0</v>
      </c>
      <c r="Q7" s="21">
        <v>0</v>
      </c>
      <c r="R7" s="21">
        <v>0</v>
      </c>
      <c r="S7" s="21">
        <v>0</v>
      </c>
      <c r="T7" s="21">
        <v>0</v>
      </c>
      <c r="U7" s="21">
        <v>0</v>
      </c>
      <c r="V7" s="21">
        <v>1825</v>
      </c>
      <c r="W7" s="21">
        <f t="shared" si="0"/>
        <v>100</v>
      </c>
      <c r="X7" s="48" t="s">
        <v>37</v>
      </c>
      <c r="Y7" s="48" t="s">
        <v>37</v>
      </c>
      <c r="Z7" s="48" t="s">
        <v>37</v>
      </c>
      <c r="AA7" s="48" t="s">
        <v>37</v>
      </c>
      <c r="AB7" s="48" t="s">
        <v>37</v>
      </c>
      <c r="AC7" s="48" t="s">
        <v>37</v>
      </c>
      <c r="AD7" s="48" t="s">
        <v>37</v>
      </c>
      <c r="AE7" s="48" t="s">
        <v>34</v>
      </c>
    </row>
    <row r="8" spans="1:31" x14ac:dyDescent="0.25">
      <c r="A8" s="21">
        <f t="shared" si="1"/>
        <v>7</v>
      </c>
      <c r="C8" s="23">
        <v>2.29E-7</v>
      </c>
      <c r="D8" s="21">
        <v>5.4000000000000003E-3</v>
      </c>
      <c r="E8" s="21">
        <v>0.33300000000000002</v>
      </c>
      <c r="F8" s="21">
        <v>1.778</v>
      </c>
      <c r="G8" s="24">
        <v>0.99</v>
      </c>
      <c r="H8" s="21">
        <v>1</v>
      </c>
      <c r="I8" s="21">
        <f t="shared" si="3"/>
        <v>0.3</v>
      </c>
      <c r="J8" s="25">
        <v>2.4500000000000001E-8</v>
      </c>
      <c r="K8" s="25">
        <v>2.4500000000000001E-8</v>
      </c>
      <c r="L8" s="25">
        <v>1500000</v>
      </c>
      <c r="M8" s="21">
        <v>1478000</v>
      </c>
      <c r="N8" s="21">
        <v>22000</v>
      </c>
      <c r="O8" s="21">
        <v>22000</v>
      </c>
      <c r="P8" s="21">
        <v>0</v>
      </c>
      <c r="Q8" s="21">
        <v>0</v>
      </c>
      <c r="R8" s="21">
        <v>0</v>
      </c>
      <c r="S8" s="21">
        <v>0</v>
      </c>
      <c r="T8" s="21">
        <v>0</v>
      </c>
      <c r="U8" s="21">
        <v>0</v>
      </c>
      <c r="V8" s="21">
        <v>1825</v>
      </c>
      <c r="W8" s="21">
        <f t="shared" si="0"/>
        <v>100</v>
      </c>
      <c r="X8" s="48" t="s">
        <v>37</v>
      </c>
      <c r="Y8" s="48" t="s">
        <v>37</v>
      </c>
      <c r="Z8" s="48" t="s">
        <v>37</v>
      </c>
      <c r="AA8" s="48" t="s">
        <v>37</v>
      </c>
      <c r="AB8" s="48" t="s">
        <v>37</v>
      </c>
      <c r="AC8" s="48" t="s">
        <v>37</v>
      </c>
      <c r="AD8" s="48" t="s">
        <v>37</v>
      </c>
      <c r="AE8" s="48" t="s">
        <v>34</v>
      </c>
    </row>
    <row r="9" spans="1:31" x14ac:dyDescent="0.25">
      <c r="A9" s="21">
        <f t="shared" si="1"/>
        <v>8</v>
      </c>
      <c r="C9" s="23">
        <v>2.29E-7</v>
      </c>
      <c r="D9" s="21">
        <v>5.4000000000000003E-3</v>
      </c>
      <c r="E9" s="21">
        <v>0.33300000000000002</v>
      </c>
      <c r="F9" s="21">
        <v>1.778</v>
      </c>
      <c r="G9" s="24">
        <v>0.95</v>
      </c>
      <c r="H9" s="21">
        <v>1</v>
      </c>
      <c r="I9" s="21">
        <f t="shared" si="3"/>
        <v>0.3</v>
      </c>
      <c r="J9" s="25">
        <v>2.4500000000000001E-8</v>
      </c>
      <c r="K9" s="25">
        <v>2.4500000000000001E-8</v>
      </c>
      <c r="L9" s="25">
        <v>1500000</v>
      </c>
      <c r="M9" s="21">
        <v>1478000</v>
      </c>
      <c r="N9" s="21">
        <v>22000</v>
      </c>
      <c r="O9" s="21">
        <v>22000</v>
      </c>
      <c r="P9" s="21">
        <v>0</v>
      </c>
      <c r="Q9" s="21">
        <v>0</v>
      </c>
      <c r="R9" s="21">
        <v>0</v>
      </c>
      <c r="S9" s="21">
        <v>0</v>
      </c>
      <c r="T9" s="21">
        <v>0</v>
      </c>
      <c r="U9" s="21">
        <v>0</v>
      </c>
      <c r="V9" s="21">
        <v>1825</v>
      </c>
      <c r="W9" s="21">
        <f t="shared" si="0"/>
        <v>100</v>
      </c>
      <c r="X9" s="48" t="s">
        <v>37</v>
      </c>
      <c r="Y9" s="48" t="s">
        <v>37</v>
      </c>
      <c r="Z9" s="48" t="s">
        <v>37</v>
      </c>
      <c r="AA9" s="48" t="s">
        <v>37</v>
      </c>
      <c r="AB9" s="48" t="s">
        <v>37</v>
      </c>
      <c r="AC9" s="48" t="s">
        <v>37</v>
      </c>
      <c r="AD9" s="48" t="s">
        <v>37</v>
      </c>
      <c r="AE9" s="48" t="s">
        <v>34</v>
      </c>
    </row>
    <row r="10" spans="1:31" x14ac:dyDescent="0.25">
      <c r="A10" s="21">
        <f>A9+1</f>
        <v>9</v>
      </c>
      <c r="C10" s="23">
        <v>2.29E-7</v>
      </c>
      <c r="D10" s="21">
        <v>5.4000000000000003E-3</v>
      </c>
      <c r="E10" s="21">
        <v>0.33300000000000002</v>
      </c>
      <c r="F10" s="21">
        <v>1.778</v>
      </c>
      <c r="G10" s="24">
        <v>0.8</v>
      </c>
      <c r="H10" s="21">
        <v>1</v>
      </c>
      <c r="I10" s="21">
        <f t="shared" si="3"/>
        <v>0.3</v>
      </c>
      <c r="J10" s="25">
        <v>2.4500000000000001E-8</v>
      </c>
      <c r="K10" s="25">
        <v>2.4500000000000001E-8</v>
      </c>
      <c r="L10" s="25">
        <v>1500000</v>
      </c>
      <c r="M10" s="21">
        <v>1478000</v>
      </c>
      <c r="N10" s="21">
        <v>22000</v>
      </c>
      <c r="O10" s="21">
        <v>22000</v>
      </c>
      <c r="P10" s="21">
        <v>0</v>
      </c>
      <c r="Q10" s="21">
        <v>0</v>
      </c>
      <c r="R10" s="21">
        <v>0</v>
      </c>
      <c r="S10" s="21">
        <v>0</v>
      </c>
      <c r="T10" s="21">
        <v>0</v>
      </c>
      <c r="U10" s="21">
        <v>0</v>
      </c>
      <c r="V10" s="21">
        <v>1825</v>
      </c>
      <c r="W10" s="21">
        <f t="shared" si="0"/>
        <v>100</v>
      </c>
      <c r="X10" s="48" t="s">
        <v>37</v>
      </c>
      <c r="Y10" s="48" t="s">
        <v>37</v>
      </c>
      <c r="Z10" s="48" t="s">
        <v>37</v>
      </c>
      <c r="AA10" s="48" t="s">
        <v>37</v>
      </c>
      <c r="AB10" s="48" t="s">
        <v>37</v>
      </c>
      <c r="AC10" s="48" t="s">
        <v>37</v>
      </c>
      <c r="AD10" s="48" t="s">
        <v>37</v>
      </c>
      <c r="AE10" s="48" t="s">
        <v>34</v>
      </c>
    </row>
    <row r="11" spans="1:31" x14ac:dyDescent="0.25">
      <c r="A11" s="21">
        <f t="shared" ref="A11:A54" si="4">A10+1</f>
        <v>10</v>
      </c>
      <c r="C11" s="23">
        <v>2.29E-7</v>
      </c>
      <c r="D11" s="21">
        <v>5.4000000000000003E-3</v>
      </c>
      <c r="E11" s="21">
        <v>0.33300000000000002</v>
      </c>
      <c r="F11" s="21">
        <v>1.778</v>
      </c>
      <c r="G11" s="21">
        <v>1</v>
      </c>
      <c r="H11" s="24">
        <v>0.99</v>
      </c>
      <c r="I11" s="21">
        <f t="shared" si="3"/>
        <v>0.3</v>
      </c>
      <c r="J11" s="25">
        <v>2.4500000000000001E-8</v>
      </c>
      <c r="K11" s="25">
        <v>2.4500000000000001E-8</v>
      </c>
      <c r="L11" s="25">
        <v>1500000</v>
      </c>
      <c r="M11" s="21">
        <v>1478000</v>
      </c>
      <c r="N11" s="21">
        <v>22000</v>
      </c>
      <c r="O11" s="21">
        <v>22000</v>
      </c>
      <c r="P11" s="21">
        <v>0</v>
      </c>
      <c r="Q11" s="21">
        <v>0</v>
      </c>
      <c r="R11" s="21">
        <v>0</v>
      </c>
      <c r="S11" s="21">
        <v>0</v>
      </c>
      <c r="T11" s="21">
        <v>0</v>
      </c>
      <c r="U11" s="21">
        <v>0</v>
      </c>
      <c r="V11" s="21">
        <v>1825</v>
      </c>
      <c r="W11" s="21">
        <f t="shared" si="0"/>
        <v>100</v>
      </c>
      <c r="X11" s="48" t="s">
        <v>37</v>
      </c>
      <c r="Y11" s="48" t="s">
        <v>37</v>
      </c>
      <c r="Z11" s="48" t="s">
        <v>37</v>
      </c>
      <c r="AA11" s="48" t="s">
        <v>37</v>
      </c>
      <c r="AB11" s="48" t="s">
        <v>37</v>
      </c>
      <c r="AC11" s="48" t="s">
        <v>37</v>
      </c>
      <c r="AD11" s="48" t="s">
        <v>37</v>
      </c>
      <c r="AE11" s="48" t="s">
        <v>34</v>
      </c>
    </row>
    <row r="12" spans="1:31" x14ac:dyDescent="0.25">
      <c r="A12" s="21">
        <f t="shared" si="4"/>
        <v>11</v>
      </c>
      <c r="C12" s="23">
        <v>2.29E-7</v>
      </c>
      <c r="D12" s="21">
        <v>5.4000000000000003E-3</v>
      </c>
      <c r="E12" s="21">
        <v>0.33300000000000002</v>
      </c>
      <c r="F12" s="21">
        <v>1.778</v>
      </c>
      <c r="G12" s="21">
        <v>1</v>
      </c>
      <c r="H12" s="24">
        <v>0.95</v>
      </c>
      <c r="I12" s="21">
        <f t="shared" si="3"/>
        <v>0.3</v>
      </c>
      <c r="J12" s="25">
        <v>2.4500000000000001E-8</v>
      </c>
      <c r="K12" s="25">
        <v>2.4500000000000001E-8</v>
      </c>
      <c r="L12" s="25">
        <v>1500000</v>
      </c>
      <c r="M12" s="21">
        <v>1478000</v>
      </c>
      <c r="N12" s="21">
        <v>22000</v>
      </c>
      <c r="O12" s="21">
        <v>22000</v>
      </c>
      <c r="P12" s="21">
        <v>0</v>
      </c>
      <c r="Q12" s="21">
        <v>0</v>
      </c>
      <c r="R12" s="21">
        <v>0</v>
      </c>
      <c r="S12" s="21">
        <v>0</v>
      </c>
      <c r="T12" s="21">
        <v>0</v>
      </c>
      <c r="U12" s="21">
        <v>0</v>
      </c>
      <c r="V12" s="21">
        <v>1825</v>
      </c>
      <c r="W12" s="21">
        <f t="shared" si="0"/>
        <v>100</v>
      </c>
      <c r="X12" s="48" t="s">
        <v>37</v>
      </c>
      <c r="Y12" s="48" t="s">
        <v>37</v>
      </c>
      <c r="Z12" s="48" t="s">
        <v>37</v>
      </c>
      <c r="AA12" s="48" t="s">
        <v>37</v>
      </c>
      <c r="AB12" s="48" t="s">
        <v>37</v>
      </c>
      <c r="AC12" s="48" t="s">
        <v>37</v>
      </c>
      <c r="AD12" s="48" t="s">
        <v>37</v>
      </c>
      <c r="AE12" s="48" t="s">
        <v>34</v>
      </c>
    </row>
    <row r="13" spans="1:31" x14ac:dyDescent="0.25">
      <c r="A13" s="21">
        <f t="shared" si="4"/>
        <v>12</v>
      </c>
      <c r="C13" s="23">
        <v>2.29E-7</v>
      </c>
      <c r="D13" s="21">
        <v>5.4000000000000003E-3</v>
      </c>
      <c r="E13" s="21">
        <v>0.33300000000000002</v>
      </c>
      <c r="F13" s="21">
        <v>1.778</v>
      </c>
      <c r="G13" s="21">
        <v>1</v>
      </c>
      <c r="H13" s="24">
        <v>0.8</v>
      </c>
      <c r="I13" s="21">
        <f t="shared" si="3"/>
        <v>0.3</v>
      </c>
      <c r="J13" s="25">
        <v>2.4500000000000001E-8</v>
      </c>
      <c r="K13" s="25">
        <v>2.4500000000000001E-8</v>
      </c>
      <c r="L13" s="25">
        <v>1500000</v>
      </c>
      <c r="M13" s="21">
        <v>1478000</v>
      </c>
      <c r="N13" s="21">
        <v>22000</v>
      </c>
      <c r="O13" s="21">
        <v>22000</v>
      </c>
      <c r="P13" s="21">
        <v>0</v>
      </c>
      <c r="Q13" s="21">
        <v>0</v>
      </c>
      <c r="R13" s="21">
        <v>0</v>
      </c>
      <c r="S13" s="21">
        <v>0</v>
      </c>
      <c r="T13" s="21">
        <v>0</v>
      </c>
      <c r="U13" s="21">
        <v>0</v>
      </c>
      <c r="V13" s="21">
        <v>1825</v>
      </c>
      <c r="W13" s="21">
        <f t="shared" si="0"/>
        <v>100</v>
      </c>
      <c r="X13" s="48" t="s">
        <v>37</v>
      </c>
      <c r="Y13" s="48" t="s">
        <v>37</v>
      </c>
      <c r="Z13" s="48" t="s">
        <v>37</v>
      </c>
      <c r="AA13" s="48" t="s">
        <v>37</v>
      </c>
      <c r="AB13" s="48" t="s">
        <v>37</v>
      </c>
      <c r="AC13" s="48" t="s">
        <v>37</v>
      </c>
      <c r="AD13" s="48" t="s">
        <v>37</v>
      </c>
      <c r="AE13" s="48" t="s">
        <v>34</v>
      </c>
    </row>
    <row r="14" spans="1:31" x14ac:dyDescent="0.25">
      <c r="A14" s="21">
        <f t="shared" si="4"/>
        <v>13</v>
      </c>
      <c r="C14" s="23">
        <v>2.29E-7</v>
      </c>
      <c r="D14" s="21">
        <v>5.4000000000000003E-3</v>
      </c>
      <c r="E14" s="21">
        <v>0.33300000000000002</v>
      </c>
      <c r="F14" s="21">
        <v>1.778</v>
      </c>
      <c r="G14" s="21">
        <f t="shared" si="2"/>
        <v>1</v>
      </c>
      <c r="H14" s="21">
        <v>1</v>
      </c>
      <c r="I14" s="21">
        <f t="shared" si="3"/>
        <v>0.3</v>
      </c>
      <c r="J14" s="26">
        <v>3.12E-9</v>
      </c>
      <c r="K14" s="26">
        <v>3.12E-9</v>
      </c>
      <c r="L14" s="25">
        <v>1500000</v>
      </c>
      <c r="M14" s="21">
        <v>1478000</v>
      </c>
      <c r="N14" s="21">
        <v>22000</v>
      </c>
      <c r="O14" s="21">
        <v>22000</v>
      </c>
      <c r="P14" s="21">
        <v>0</v>
      </c>
      <c r="Q14" s="21">
        <v>0</v>
      </c>
      <c r="R14" s="21">
        <v>0</v>
      </c>
      <c r="S14" s="21">
        <v>0</v>
      </c>
      <c r="T14" s="21">
        <v>0</v>
      </c>
      <c r="U14" s="21">
        <v>0</v>
      </c>
      <c r="V14" s="21">
        <v>1825</v>
      </c>
      <c r="W14" s="21">
        <f t="shared" si="0"/>
        <v>100</v>
      </c>
      <c r="X14" s="48" t="s">
        <v>37</v>
      </c>
      <c r="Y14" s="48" t="s">
        <v>37</v>
      </c>
      <c r="Z14" s="48" t="s">
        <v>37</v>
      </c>
      <c r="AA14" s="48" t="s">
        <v>37</v>
      </c>
      <c r="AB14" s="48" t="s">
        <v>37</v>
      </c>
      <c r="AC14" s="48" t="s">
        <v>37</v>
      </c>
      <c r="AD14" s="48" t="s">
        <v>37</v>
      </c>
      <c r="AE14" s="48" t="s">
        <v>34</v>
      </c>
    </row>
    <row r="15" spans="1:31" x14ac:dyDescent="0.25">
      <c r="A15" s="21">
        <f t="shared" si="4"/>
        <v>14</v>
      </c>
      <c r="C15" s="23">
        <v>2.29E-7</v>
      </c>
      <c r="D15" s="21">
        <v>5.4000000000000003E-3</v>
      </c>
      <c r="E15" s="21">
        <v>0.33300000000000002</v>
      </c>
      <c r="F15" s="21">
        <v>1.778</v>
      </c>
      <c r="G15" s="21">
        <f t="shared" si="2"/>
        <v>1</v>
      </c>
      <c r="H15" s="21">
        <v>1</v>
      </c>
      <c r="I15" s="21">
        <f t="shared" si="3"/>
        <v>0.3</v>
      </c>
      <c r="J15" s="25">
        <v>2.4500000000000001E-8</v>
      </c>
      <c r="K15" s="26">
        <v>7.9499999999999994E-5</v>
      </c>
      <c r="L15" s="25">
        <v>1500000</v>
      </c>
      <c r="M15" s="21">
        <v>1478000</v>
      </c>
      <c r="N15" s="21">
        <v>22000</v>
      </c>
      <c r="O15" s="21">
        <v>22000</v>
      </c>
      <c r="P15" s="21">
        <v>0</v>
      </c>
      <c r="Q15" s="21">
        <v>0</v>
      </c>
      <c r="R15" s="21">
        <v>0</v>
      </c>
      <c r="S15" s="21">
        <v>0</v>
      </c>
      <c r="T15" s="21">
        <v>0</v>
      </c>
      <c r="U15" s="21">
        <v>0</v>
      </c>
      <c r="V15" s="21">
        <v>1825</v>
      </c>
      <c r="W15" s="21">
        <f t="shared" si="0"/>
        <v>100</v>
      </c>
      <c r="X15" s="50">
        <v>471</v>
      </c>
      <c r="Y15" s="48" t="s">
        <v>37</v>
      </c>
      <c r="Z15" s="48">
        <v>471</v>
      </c>
      <c r="AA15" s="48">
        <v>471</v>
      </c>
      <c r="AB15" s="48">
        <v>471</v>
      </c>
      <c r="AC15" s="48" t="s">
        <v>37</v>
      </c>
      <c r="AD15" s="48" t="s">
        <v>37</v>
      </c>
      <c r="AE15" s="48" t="s">
        <v>44</v>
      </c>
    </row>
    <row r="16" spans="1:31" x14ac:dyDescent="0.25">
      <c r="A16" s="21">
        <f t="shared" si="4"/>
        <v>15</v>
      </c>
      <c r="C16" s="23">
        <v>2.29E-7</v>
      </c>
      <c r="D16" s="21">
        <v>5.4000000000000003E-3</v>
      </c>
      <c r="E16" s="21">
        <v>0.33300000000000002</v>
      </c>
      <c r="F16" s="21">
        <v>1.778</v>
      </c>
      <c r="G16" s="21">
        <f t="shared" si="2"/>
        <v>1</v>
      </c>
      <c r="H16" s="21">
        <v>1</v>
      </c>
      <c r="I16" s="21">
        <f t="shared" si="3"/>
        <v>0.3</v>
      </c>
      <c r="J16" s="25">
        <v>2.4500000000000001E-8</v>
      </c>
      <c r="K16" s="26">
        <v>9.6599999999999995E-4</v>
      </c>
      <c r="L16" s="25">
        <v>1500000</v>
      </c>
      <c r="M16" s="21">
        <v>1478000</v>
      </c>
      <c r="N16" s="21">
        <v>22000</v>
      </c>
      <c r="O16" s="21">
        <v>22000</v>
      </c>
      <c r="P16" s="21">
        <v>0</v>
      </c>
      <c r="Q16" s="21">
        <v>0</v>
      </c>
      <c r="R16" s="21">
        <v>0</v>
      </c>
      <c r="S16" s="21">
        <v>0</v>
      </c>
      <c r="T16" s="21">
        <v>0</v>
      </c>
      <c r="U16" s="21">
        <v>0</v>
      </c>
      <c r="V16" s="21">
        <v>1825</v>
      </c>
      <c r="W16" s="21">
        <f t="shared" si="0"/>
        <v>100</v>
      </c>
      <c r="X16" s="50">
        <v>361</v>
      </c>
      <c r="Y16" s="50">
        <v>351</v>
      </c>
      <c r="Z16" s="50">
        <v>226</v>
      </c>
      <c r="AA16" s="50">
        <v>32</v>
      </c>
      <c r="AB16" s="50">
        <v>1679</v>
      </c>
      <c r="AC16" s="50">
        <v>43</v>
      </c>
      <c r="AD16" s="50">
        <v>1281</v>
      </c>
      <c r="AE16" s="48" t="s">
        <v>74</v>
      </c>
    </row>
    <row r="17" spans="1:31" x14ac:dyDescent="0.25">
      <c r="A17" s="21">
        <f t="shared" si="4"/>
        <v>16</v>
      </c>
      <c r="C17" s="23">
        <v>6.0199999999999996E-8</v>
      </c>
      <c r="D17" s="21">
        <v>5.4000000000000003E-3</v>
      </c>
      <c r="E17" s="24">
        <v>8.3299999999999999E-2</v>
      </c>
      <c r="F17" s="21">
        <v>1.778</v>
      </c>
      <c r="G17" s="21">
        <f t="shared" si="2"/>
        <v>1</v>
      </c>
      <c r="H17" s="21">
        <v>1</v>
      </c>
      <c r="I17" s="21">
        <f t="shared" si="3"/>
        <v>0.3</v>
      </c>
      <c r="J17" s="25">
        <v>2.4500000000000001E-8</v>
      </c>
      <c r="K17" s="26">
        <v>3.12E-9</v>
      </c>
      <c r="L17" s="25">
        <v>1500000</v>
      </c>
      <c r="M17" s="21">
        <v>1478000</v>
      </c>
      <c r="N17" s="21">
        <v>22000</v>
      </c>
      <c r="O17" s="21">
        <v>22000</v>
      </c>
      <c r="P17" s="21">
        <v>0</v>
      </c>
      <c r="Q17" s="21">
        <v>0</v>
      </c>
      <c r="R17" s="21">
        <v>0</v>
      </c>
      <c r="S17" s="21">
        <v>0</v>
      </c>
      <c r="T17" s="21">
        <v>0</v>
      </c>
      <c r="U17" s="21">
        <v>0</v>
      </c>
      <c r="V17" s="21">
        <v>1825</v>
      </c>
      <c r="W17" s="21">
        <f t="shared" si="0"/>
        <v>100</v>
      </c>
      <c r="X17" s="50" t="s">
        <v>37</v>
      </c>
      <c r="Y17" s="50" t="s">
        <v>37</v>
      </c>
      <c r="Z17" s="50" t="s">
        <v>37</v>
      </c>
      <c r="AA17" s="50" t="s">
        <v>37</v>
      </c>
      <c r="AB17" s="50" t="s">
        <v>37</v>
      </c>
      <c r="AC17" s="50" t="s">
        <v>37</v>
      </c>
      <c r="AD17" s="50" t="s">
        <v>37</v>
      </c>
      <c r="AE17" s="48" t="s">
        <v>34</v>
      </c>
    </row>
    <row r="18" spans="1:31" x14ac:dyDescent="0.25">
      <c r="A18" s="21">
        <f t="shared" si="4"/>
        <v>17</v>
      </c>
      <c r="C18" s="23">
        <v>6.0199999999999996E-8</v>
      </c>
      <c r="D18" s="21">
        <v>5.4000000000000003E-3</v>
      </c>
      <c r="E18" s="24">
        <v>8.3299999999999999E-2</v>
      </c>
      <c r="F18" s="21">
        <v>1.778</v>
      </c>
      <c r="G18" s="21">
        <f t="shared" si="2"/>
        <v>1</v>
      </c>
      <c r="H18" s="21">
        <v>1</v>
      </c>
      <c r="I18" s="21">
        <f t="shared" si="3"/>
        <v>0.3</v>
      </c>
      <c r="J18" s="25">
        <v>2.4500000000000001E-8</v>
      </c>
      <c r="K18" s="26">
        <v>7.9499999999999994E-5</v>
      </c>
      <c r="L18" s="25">
        <v>1500000</v>
      </c>
      <c r="M18" s="21">
        <v>1478000</v>
      </c>
      <c r="N18" s="21">
        <v>22000</v>
      </c>
      <c r="O18" s="21">
        <v>22000</v>
      </c>
      <c r="P18" s="21">
        <v>0</v>
      </c>
      <c r="Q18" s="21">
        <v>0</v>
      </c>
      <c r="R18" s="21">
        <v>0</v>
      </c>
      <c r="S18" s="21">
        <v>0</v>
      </c>
      <c r="T18" s="21">
        <v>0</v>
      </c>
      <c r="U18" s="21">
        <v>0</v>
      </c>
      <c r="V18" s="21">
        <v>1825</v>
      </c>
      <c r="W18" s="21">
        <f t="shared" si="0"/>
        <v>100</v>
      </c>
      <c r="X18" s="50">
        <v>1498</v>
      </c>
      <c r="Y18" s="50" t="s">
        <v>37</v>
      </c>
      <c r="Z18" s="50">
        <v>1498</v>
      </c>
      <c r="AA18" s="50">
        <v>1498</v>
      </c>
      <c r="AB18" s="50">
        <v>1498</v>
      </c>
      <c r="AC18" s="50" t="s">
        <v>37</v>
      </c>
      <c r="AD18" s="50" t="s">
        <v>37</v>
      </c>
      <c r="AE18" s="48" t="s">
        <v>44</v>
      </c>
    </row>
    <row r="19" spans="1:31" x14ac:dyDescent="0.25">
      <c r="A19" s="21">
        <f t="shared" si="4"/>
        <v>18</v>
      </c>
      <c r="C19" s="23">
        <v>6.0199999999999996E-8</v>
      </c>
      <c r="D19" s="21">
        <v>5.4000000000000003E-3</v>
      </c>
      <c r="E19" s="24">
        <v>8.3299999999999999E-2</v>
      </c>
      <c r="F19" s="21">
        <v>1.778</v>
      </c>
      <c r="G19" s="21">
        <f t="shared" si="2"/>
        <v>1</v>
      </c>
      <c r="H19" s="21">
        <v>1</v>
      </c>
      <c r="I19" s="21">
        <f t="shared" si="3"/>
        <v>0.3</v>
      </c>
      <c r="J19" s="25">
        <v>2.4500000000000001E-8</v>
      </c>
      <c r="K19" s="26">
        <v>9.6599999999999995E-4</v>
      </c>
      <c r="L19" s="25">
        <v>1500000</v>
      </c>
      <c r="M19" s="21">
        <v>1478000</v>
      </c>
      <c r="N19" s="21">
        <v>22000</v>
      </c>
      <c r="O19" s="21">
        <v>22000</v>
      </c>
      <c r="P19" s="21">
        <v>0</v>
      </c>
      <c r="Q19" s="21">
        <v>0</v>
      </c>
      <c r="R19" s="21">
        <v>0</v>
      </c>
      <c r="S19" s="21">
        <v>0</v>
      </c>
      <c r="T19" s="21">
        <v>0</v>
      </c>
      <c r="U19" s="21">
        <v>0</v>
      </c>
      <c r="V19" s="21">
        <v>1825</v>
      </c>
      <c r="W19" s="21">
        <f t="shared" si="0"/>
        <v>100</v>
      </c>
      <c r="X19" s="50">
        <v>763</v>
      </c>
      <c r="Y19" s="50">
        <v>469</v>
      </c>
      <c r="Z19" s="50">
        <v>703</v>
      </c>
      <c r="AA19" s="50">
        <v>126</v>
      </c>
      <c r="AB19" s="50">
        <v>1699</v>
      </c>
      <c r="AC19" s="50">
        <v>133</v>
      </c>
      <c r="AD19" s="50">
        <v>1656</v>
      </c>
      <c r="AE19" s="48" t="s">
        <v>101</v>
      </c>
    </row>
    <row r="20" spans="1:31" x14ac:dyDescent="0.25">
      <c r="A20" s="21">
        <f t="shared" si="4"/>
        <v>19</v>
      </c>
      <c r="C20" s="23">
        <v>6.0199999999999996E-8</v>
      </c>
      <c r="D20" s="21">
        <v>5.4000000000000003E-3</v>
      </c>
      <c r="E20" s="21">
        <v>8.3299999999999999E-2</v>
      </c>
      <c r="F20" s="21">
        <v>1.778</v>
      </c>
      <c r="G20" s="21">
        <f t="shared" si="2"/>
        <v>1</v>
      </c>
      <c r="H20" s="21">
        <v>1</v>
      </c>
      <c r="I20" s="21">
        <f t="shared" si="3"/>
        <v>0.3</v>
      </c>
      <c r="J20" s="25">
        <v>2.4500000000000001E-8</v>
      </c>
      <c r="K20" s="25">
        <v>2.4500000000000001E-8</v>
      </c>
      <c r="L20" s="25">
        <v>1500000</v>
      </c>
      <c r="M20" s="21">
        <v>1478000</v>
      </c>
      <c r="N20" s="21">
        <v>22000</v>
      </c>
      <c r="O20" s="21">
        <v>21982</v>
      </c>
      <c r="P20" s="21">
        <v>0</v>
      </c>
      <c r="Q20" s="24">
        <v>18</v>
      </c>
      <c r="R20" s="21">
        <v>0</v>
      </c>
      <c r="S20" s="21">
        <v>0</v>
      </c>
      <c r="T20" s="24">
        <v>0.06</v>
      </c>
      <c r="U20" s="21">
        <v>0</v>
      </c>
      <c r="V20" s="21">
        <v>1825</v>
      </c>
      <c r="W20" s="21">
        <f t="shared" si="0"/>
        <v>100</v>
      </c>
      <c r="X20" s="50" t="s">
        <v>37</v>
      </c>
      <c r="Y20" s="50" t="s">
        <v>37</v>
      </c>
      <c r="Z20" s="50" t="s">
        <v>37</v>
      </c>
      <c r="AA20" s="50" t="s">
        <v>37</v>
      </c>
      <c r="AB20" s="50" t="s">
        <v>37</v>
      </c>
      <c r="AC20" s="50" t="s">
        <v>37</v>
      </c>
      <c r="AD20" s="50" t="s">
        <v>37</v>
      </c>
      <c r="AE20" s="50" t="s">
        <v>34</v>
      </c>
    </row>
    <row r="21" spans="1:31" x14ac:dyDescent="0.25">
      <c r="A21" s="21">
        <f t="shared" si="4"/>
        <v>20</v>
      </c>
      <c r="C21" s="23">
        <v>6.0199999999999996E-8</v>
      </c>
      <c r="D21" s="21">
        <v>5.4000000000000003E-3</v>
      </c>
      <c r="E21" s="21">
        <v>8.3299999999999999E-2</v>
      </c>
      <c r="F21" s="21">
        <v>1.778</v>
      </c>
      <c r="G21" s="21">
        <f t="shared" si="2"/>
        <v>1</v>
      </c>
      <c r="H21" s="21">
        <v>1</v>
      </c>
      <c r="I21" s="21">
        <f t="shared" si="3"/>
        <v>0.3</v>
      </c>
      <c r="J21" s="25">
        <v>2.4500000000000001E-8</v>
      </c>
      <c r="K21" s="25">
        <v>2.4500000000000001E-8</v>
      </c>
      <c r="L21" s="25">
        <v>1500000</v>
      </c>
      <c r="M21" s="21">
        <v>1478000</v>
      </c>
      <c r="N21" s="21">
        <v>22000</v>
      </c>
      <c r="O21" s="21">
        <v>21965</v>
      </c>
      <c r="P21" s="21">
        <v>0</v>
      </c>
      <c r="Q21" s="24">
        <v>35</v>
      </c>
      <c r="R21" s="21">
        <v>0</v>
      </c>
      <c r="S21" s="21">
        <v>0</v>
      </c>
      <c r="T21" s="24">
        <v>0.18</v>
      </c>
      <c r="U21" s="21">
        <v>0</v>
      </c>
      <c r="V21" s="21">
        <v>1825</v>
      </c>
      <c r="W21" s="21">
        <f t="shared" si="0"/>
        <v>100</v>
      </c>
      <c r="X21" s="50" t="s">
        <v>37</v>
      </c>
      <c r="Y21" s="50" t="s">
        <v>37</v>
      </c>
      <c r="Z21" s="50" t="s">
        <v>37</v>
      </c>
      <c r="AA21" s="50" t="s">
        <v>37</v>
      </c>
      <c r="AB21" s="50" t="s">
        <v>37</v>
      </c>
      <c r="AC21" s="50" t="s">
        <v>37</v>
      </c>
      <c r="AD21" s="50" t="s">
        <v>37</v>
      </c>
      <c r="AE21" s="50" t="s">
        <v>34</v>
      </c>
    </row>
    <row r="22" spans="1:31" x14ac:dyDescent="0.25">
      <c r="A22" s="21">
        <f t="shared" si="4"/>
        <v>21</v>
      </c>
      <c r="C22" s="23">
        <v>6.0199999999999996E-8</v>
      </c>
      <c r="D22" s="21">
        <v>5.4000000000000003E-3</v>
      </c>
      <c r="E22" s="21">
        <v>8.3299999999999999E-2</v>
      </c>
      <c r="F22" s="21">
        <v>1.778</v>
      </c>
      <c r="G22" s="21">
        <f t="shared" si="2"/>
        <v>1</v>
      </c>
      <c r="H22" s="21">
        <v>1</v>
      </c>
      <c r="I22" s="21">
        <f t="shared" si="3"/>
        <v>0.3</v>
      </c>
      <c r="J22" s="25">
        <v>2.4500000000000001E-8</v>
      </c>
      <c r="K22" s="25">
        <v>2.4500000000000001E-8</v>
      </c>
      <c r="L22" s="25">
        <v>1500000</v>
      </c>
      <c r="M22" s="21">
        <v>1478000</v>
      </c>
      <c r="N22" s="21">
        <v>22000</v>
      </c>
      <c r="O22" s="21">
        <v>21898</v>
      </c>
      <c r="P22" s="21">
        <v>0</v>
      </c>
      <c r="Q22" s="24">
        <v>102</v>
      </c>
      <c r="R22" s="21">
        <v>0</v>
      </c>
      <c r="S22" s="21">
        <v>0</v>
      </c>
      <c r="T22" s="24">
        <v>0.46200000000000002</v>
      </c>
      <c r="U22" s="21">
        <v>0</v>
      </c>
      <c r="V22" s="21">
        <v>1825</v>
      </c>
      <c r="W22" s="21">
        <f t="shared" si="0"/>
        <v>100</v>
      </c>
      <c r="X22" s="50" t="s">
        <v>37</v>
      </c>
      <c r="Y22" s="50" t="s">
        <v>37</v>
      </c>
      <c r="Z22" s="50" t="s">
        <v>37</v>
      </c>
      <c r="AA22" s="50" t="s">
        <v>37</v>
      </c>
      <c r="AB22" s="50" t="s">
        <v>37</v>
      </c>
      <c r="AC22" s="50" t="s">
        <v>37</v>
      </c>
      <c r="AD22" s="50" t="s">
        <v>37</v>
      </c>
      <c r="AE22" s="50" t="s">
        <v>34</v>
      </c>
    </row>
    <row r="23" spans="1:31" x14ac:dyDescent="0.25">
      <c r="A23" s="21">
        <f t="shared" si="4"/>
        <v>22</v>
      </c>
      <c r="C23" s="23">
        <v>6.0199999999999996E-8</v>
      </c>
      <c r="D23" s="21">
        <v>5.4000000000000003E-3</v>
      </c>
      <c r="E23" s="21">
        <v>8.3299999999999999E-2</v>
      </c>
      <c r="F23" s="21">
        <v>1.778</v>
      </c>
      <c r="G23" s="21">
        <f t="shared" si="2"/>
        <v>1</v>
      </c>
      <c r="H23" s="21">
        <v>1</v>
      </c>
      <c r="I23" s="21">
        <f t="shared" si="3"/>
        <v>0.3</v>
      </c>
      <c r="J23" s="25">
        <v>2.4500000000000001E-8</v>
      </c>
      <c r="K23" s="25">
        <v>2.4500000000000001E-8</v>
      </c>
      <c r="L23" s="25">
        <v>1500000</v>
      </c>
      <c r="M23" s="21">
        <v>1478000</v>
      </c>
      <c r="N23" s="21">
        <v>22000</v>
      </c>
      <c r="O23" s="21">
        <v>21853</v>
      </c>
      <c r="P23" s="21">
        <v>0</v>
      </c>
      <c r="Q23" s="24">
        <v>147</v>
      </c>
      <c r="R23" s="21">
        <v>0</v>
      </c>
      <c r="S23" s="21">
        <v>0</v>
      </c>
      <c r="T23" s="24">
        <v>0.66900000000000004</v>
      </c>
      <c r="U23" s="21">
        <v>0</v>
      </c>
      <c r="V23" s="21">
        <v>1825</v>
      </c>
      <c r="W23" s="21">
        <f t="shared" si="0"/>
        <v>100</v>
      </c>
      <c r="X23" s="50" t="s">
        <v>37</v>
      </c>
      <c r="Y23" s="50" t="s">
        <v>37</v>
      </c>
      <c r="Z23" s="50" t="s">
        <v>37</v>
      </c>
      <c r="AA23" s="50" t="s">
        <v>37</v>
      </c>
      <c r="AB23" s="50" t="s">
        <v>37</v>
      </c>
      <c r="AC23" s="50" t="s">
        <v>37</v>
      </c>
      <c r="AD23" s="50" t="s">
        <v>37</v>
      </c>
      <c r="AE23" s="50" t="s">
        <v>34</v>
      </c>
    </row>
    <row r="24" spans="1:31" x14ac:dyDescent="0.25">
      <c r="A24" s="21">
        <f t="shared" si="4"/>
        <v>23</v>
      </c>
      <c r="C24" s="23">
        <v>6.0199999999999996E-8</v>
      </c>
      <c r="D24" s="21">
        <v>5.4000000000000003E-3</v>
      </c>
      <c r="E24" s="21">
        <v>8.3299999999999999E-2</v>
      </c>
      <c r="F24" s="21">
        <v>1.778</v>
      </c>
      <c r="G24" s="21">
        <f t="shared" si="2"/>
        <v>1</v>
      </c>
      <c r="H24" s="21">
        <v>1</v>
      </c>
      <c r="I24" s="21">
        <f t="shared" si="3"/>
        <v>0.3</v>
      </c>
      <c r="J24" s="25">
        <v>2.4500000000000001E-8</v>
      </c>
      <c r="K24" s="25">
        <v>2.4500000000000001E-8</v>
      </c>
      <c r="L24" s="25">
        <v>1500000</v>
      </c>
      <c r="M24" s="21">
        <v>1478000</v>
      </c>
      <c r="N24" s="21">
        <v>22000</v>
      </c>
      <c r="O24" s="21">
        <v>21560</v>
      </c>
      <c r="P24" s="21">
        <v>0</v>
      </c>
      <c r="Q24" s="24">
        <v>440</v>
      </c>
      <c r="R24" s="21">
        <v>0</v>
      </c>
      <c r="S24" s="21">
        <v>0</v>
      </c>
      <c r="T24" s="24">
        <v>2</v>
      </c>
      <c r="U24" s="21">
        <v>0</v>
      </c>
      <c r="V24" s="21">
        <v>1825</v>
      </c>
      <c r="W24" s="21">
        <f t="shared" si="0"/>
        <v>100</v>
      </c>
      <c r="X24" s="50">
        <v>1003</v>
      </c>
      <c r="Y24" s="50" t="s">
        <v>37</v>
      </c>
      <c r="Z24" s="50">
        <v>1003</v>
      </c>
      <c r="AA24" s="50">
        <v>287</v>
      </c>
      <c r="AB24" s="50">
        <v>1717</v>
      </c>
      <c r="AC24" s="50" t="s">
        <v>37</v>
      </c>
      <c r="AD24" s="50" t="s">
        <v>37</v>
      </c>
      <c r="AE24" s="50" t="s">
        <v>45</v>
      </c>
    </row>
    <row r="25" spans="1:31" x14ac:dyDescent="0.25">
      <c r="A25" s="21">
        <f t="shared" si="4"/>
        <v>24</v>
      </c>
      <c r="C25" s="23">
        <v>6.0199999999999996E-8</v>
      </c>
      <c r="D25" s="21">
        <v>5.4000000000000003E-3</v>
      </c>
      <c r="E25" s="21">
        <v>8.3299999999999999E-2</v>
      </c>
      <c r="F25" s="21">
        <v>1.778</v>
      </c>
      <c r="G25" s="21">
        <f t="shared" si="2"/>
        <v>1</v>
      </c>
      <c r="H25" s="21">
        <v>1</v>
      </c>
      <c r="I25" s="21">
        <f t="shared" si="3"/>
        <v>0.3</v>
      </c>
      <c r="J25" s="25">
        <v>2.4500000000000001E-8</v>
      </c>
      <c r="K25" s="25">
        <v>2.4500000000000001E-8</v>
      </c>
      <c r="L25" s="25">
        <v>1500000</v>
      </c>
      <c r="M25" s="21">
        <v>1478000</v>
      </c>
      <c r="N25" s="21">
        <v>22000</v>
      </c>
      <c r="O25" s="21">
        <v>21362</v>
      </c>
      <c r="P25" s="21">
        <v>0</v>
      </c>
      <c r="Q25" s="24">
        <v>638</v>
      </c>
      <c r="R25" s="21">
        <v>0</v>
      </c>
      <c r="S25" s="21">
        <v>0</v>
      </c>
      <c r="T25" s="24">
        <v>2.9</v>
      </c>
      <c r="U25" s="21">
        <v>0</v>
      </c>
      <c r="V25" s="21">
        <v>1825</v>
      </c>
      <c r="W25" s="21">
        <f t="shared" si="0"/>
        <v>100</v>
      </c>
      <c r="X25" s="50">
        <v>1451</v>
      </c>
      <c r="Y25" s="50" t="s">
        <v>37</v>
      </c>
      <c r="Z25" s="50">
        <v>1451</v>
      </c>
      <c r="AA25" s="50">
        <v>1451</v>
      </c>
      <c r="AB25" s="50">
        <v>1451</v>
      </c>
      <c r="AC25" s="50" t="s">
        <v>37</v>
      </c>
      <c r="AD25" s="50" t="s">
        <v>37</v>
      </c>
      <c r="AE25" s="50" t="s">
        <v>44</v>
      </c>
    </row>
    <row r="26" spans="1:31" x14ac:dyDescent="0.25">
      <c r="A26" s="21">
        <f t="shared" si="4"/>
        <v>25</v>
      </c>
      <c r="C26" s="23">
        <v>6.0199999999999996E-8</v>
      </c>
      <c r="D26" s="21">
        <v>5.4000000000000003E-3</v>
      </c>
      <c r="E26" s="21">
        <v>8.3299999999999999E-2</v>
      </c>
      <c r="F26" s="21">
        <v>1.778</v>
      </c>
      <c r="G26" s="21">
        <f t="shared" si="2"/>
        <v>1</v>
      </c>
      <c r="H26" s="21">
        <v>1</v>
      </c>
      <c r="I26" s="21">
        <f t="shared" si="3"/>
        <v>0.3</v>
      </c>
      <c r="J26" s="25">
        <v>2.4500000000000001E-8</v>
      </c>
      <c r="K26" s="25">
        <v>2.4500000000000001E-8</v>
      </c>
      <c r="L26" s="25">
        <v>1500000</v>
      </c>
      <c r="M26" s="21">
        <v>1478000</v>
      </c>
      <c r="N26" s="21">
        <v>22000</v>
      </c>
      <c r="O26" s="21">
        <v>21340</v>
      </c>
      <c r="P26" s="21">
        <v>0</v>
      </c>
      <c r="Q26" s="24">
        <v>660</v>
      </c>
      <c r="R26" s="21">
        <v>0</v>
      </c>
      <c r="S26" s="21">
        <v>0</v>
      </c>
      <c r="T26" s="24">
        <v>3</v>
      </c>
      <c r="U26" s="21">
        <v>0</v>
      </c>
      <c r="V26" s="21">
        <v>1825</v>
      </c>
      <c r="W26" s="21">
        <f t="shared" si="0"/>
        <v>100</v>
      </c>
      <c r="X26" s="50">
        <v>668</v>
      </c>
      <c r="Y26" s="50" t="s">
        <v>37</v>
      </c>
      <c r="Z26" s="50">
        <v>668</v>
      </c>
      <c r="AA26" s="50">
        <v>196</v>
      </c>
      <c r="AB26" s="50">
        <v>1141</v>
      </c>
      <c r="AC26" s="50" t="s">
        <v>37</v>
      </c>
      <c r="AD26" s="50" t="s">
        <v>37</v>
      </c>
      <c r="AE26" s="50" t="s">
        <v>45</v>
      </c>
    </row>
    <row r="27" spans="1:31" x14ac:dyDescent="0.25">
      <c r="A27" s="21">
        <f t="shared" si="4"/>
        <v>26</v>
      </c>
      <c r="C27" s="23">
        <v>6.0199999999999996E-8</v>
      </c>
      <c r="D27" s="21">
        <v>5.4000000000000003E-3</v>
      </c>
      <c r="E27" s="21">
        <v>8.3299999999999999E-2</v>
      </c>
      <c r="F27" s="21">
        <v>1.778</v>
      </c>
      <c r="G27" s="21">
        <f t="shared" si="2"/>
        <v>1</v>
      </c>
      <c r="H27" s="21">
        <v>1</v>
      </c>
      <c r="I27" s="21">
        <f t="shared" si="3"/>
        <v>0.3</v>
      </c>
      <c r="J27" s="25">
        <v>2.4500000000000001E-8</v>
      </c>
      <c r="K27" s="25">
        <v>2.4500000000000001E-8</v>
      </c>
      <c r="L27" s="25">
        <v>1500000</v>
      </c>
      <c r="M27" s="21">
        <v>1478000</v>
      </c>
      <c r="N27" s="21">
        <v>22000</v>
      </c>
      <c r="O27" s="21">
        <v>20702</v>
      </c>
      <c r="P27" s="21">
        <v>0</v>
      </c>
      <c r="Q27" s="24">
        <v>1298</v>
      </c>
      <c r="R27" s="21">
        <v>0</v>
      </c>
      <c r="S27" s="21">
        <v>0</v>
      </c>
      <c r="T27" s="24">
        <v>5.9</v>
      </c>
      <c r="U27" s="21">
        <v>0</v>
      </c>
      <c r="V27" s="21">
        <v>1825</v>
      </c>
      <c r="W27" s="21">
        <f t="shared" si="0"/>
        <v>100</v>
      </c>
      <c r="X27" s="50">
        <v>565</v>
      </c>
      <c r="Y27" s="50" t="s">
        <v>37</v>
      </c>
      <c r="Z27" s="50">
        <v>565</v>
      </c>
      <c r="AA27" s="50">
        <v>125</v>
      </c>
      <c r="AB27" s="50">
        <v>1005</v>
      </c>
      <c r="AC27" s="50" t="s">
        <v>37</v>
      </c>
      <c r="AD27" s="50" t="s">
        <v>37</v>
      </c>
      <c r="AE27" s="50" t="s">
        <v>45</v>
      </c>
    </row>
    <row r="28" spans="1:31" x14ac:dyDescent="0.25">
      <c r="A28" s="21">
        <f t="shared" si="4"/>
        <v>27</v>
      </c>
      <c r="C28" s="23">
        <v>6.0199999999999996E-8</v>
      </c>
      <c r="D28" s="21">
        <v>5.4000000000000003E-3</v>
      </c>
      <c r="E28" s="21">
        <v>8.3299999999999999E-2</v>
      </c>
      <c r="F28" s="21">
        <v>1.778</v>
      </c>
      <c r="G28" s="21">
        <f t="shared" si="2"/>
        <v>1</v>
      </c>
      <c r="H28" s="21">
        <v>1</v>
      </c>
      <c r="I28" s="21">
        <f t="shared" si="3"/>
        <v>0.3</v>
      </c>
      <c r="J28" s="25">
        <v>2.4500000000000001E-8</v>
      </c>
      <c r="K28" s="25">
        <v>2.4500000000000001E-8</v>
      </c>
      <c r="L28" s="25">
        <v>1500000</v>
      </c>
      <c r="M28" s="21">
        <v>1478000</v>
      </c>
      <c r="N28" s="21">
        <v>22000</v>
      </c>
      <c r="O28" s="21">
        <v>20570</v>
      </c>
      <c r="P28" s="21">
        <v>0</v>
      </c>
      <c r="Q28" s="24">
        <v>1430</v>
      </c>
      <c r="R28" s="21">
        <v>0</v>
      </c>
      <c r="S28" s="21">
        <v>0</v>
      </c>
      <c r="T28" s="24">
        <v>6.5</v>
      </c>
      <c r="U28" s="21">
        <v>0</v>
      </c>
      <c r="V28" s="21">
        <v>1825</v>
      </c>
      <c r="W28" s="21">
        <f t="shared" si="0"/>
        <v>100</v>
      </c>
      <c r="X28" s="50">
        <v>606</v>
      </c>
      <c r="Y28" s="50" t="s">
        <v>37</v>
      </c>
      <c r="Z28" s="50">
        <v>606</v>
      </c>
      <c r="AA28" s="50">
        <v>606</v>
      </c>
      <c r="AB28" s="50">
        <v>606</v>
      </c>
      <c r="AC28" s="50" t="s">
        <v>37</v>
      </c>
      <c r="AD28" s="50" t="s">
        <v>37</v>
      </c>
      <c r="AE28" s="50" t="s">
        <v>44</v>
      </c>
    </row>
    <row r="29" spans="1:31" x14ac:dyDescent="0.25">
      <c r="A29" s="21">
        <f t="shared" si="4"/>
        <v>28</v>
      </c>
      <c r="C29" s="23">
        <v>6.0199999999999996E-8</v>
      </c>
      <c r="D29" s="21">
        <v>5.4000000000000003E-3</v>
      </c>
      <c r="E29" s="21">
        <v>8.3299999999999999E-2</v>
      </c>
      <c r="F29" s="21">
        <v>1.778</v>
      </c>
      <c r="G29" s="21">
        <f t="shared" si="2"/>
        <v>1</v>
      </c>
      <c r="H29" s="21">
        <v>1</v>
      </c>
      <c r="I29" s="21">
        <f t="shared" si="3"/>
        <v>0.3</v>
      </c>
      <c r="J29" s="25">
        <v>2.4500000000000001E-8</v>
      </c>
      <c r="K29" s="25">
        <v>2.4500000000000001E-8</v>
      </c>
      <c r="L29" s="25">
        <v>1500000</v>
      </c>
      <c r="M29" s="21">
        <v>1478000</v>
      </c>
      <c r="N29" s="21">
        <v>22000</v>
      </c>
      <c r="O29" s="21">
        <v>19140</v>
      </c>
      <c r="P29" s="21">
        <v>0</v>
      </c>
      <c r="Q29" s="24">
        <v>2860</v>
      </c>
      <c r="R29" s="21">
        <v>0</v>
      </c>
      <c r="S29" s="21">
        <v>0</v>
      </c>
      <c r="T29" s="24">
        <v>13</v>
      </c>
      <c r="U29" s="21">
        <v>0</v>
      </c>
      <c r="V29" s="21">
        <v>1825</v>
      </c>
      <c r="W29" s="21">
        <f t="shared" si="0"/>
        <v>100</v>
      </c>
      <c r="X29" s="50">
        <v>852</v>
      </c>
      <c r="Y29" s="50">
        <v>528</v>
      </c>
      <c r="Z29" s="50">
        <v>756</v>
      </c>
      <c r="AA29" s="50">
        <v>379</v>
      </c>
      <c r="AB29" s="50">
        <v>1422</v>
      </c>
      <c r="AC29" s="50">
        <v>398</v>
      </c>
      <c r="AD29" s="50">
        <v>1389</v>
      </c>
      <c r="AE29" s="50" t="s">
        <v>47</v>
      </c>
    </row>
    <row r="30" spans="1:31" x14ac:dyDescent="0.25">
      <c r="A30" s="21">
        <f t="shared" si="4"/>
        <v>29</v>
      </c>
      <c r="C30" s="23">
        <v>6.0199999999999996E-8</v>
      </c>
      <c r="D30" s="21">
        <v>5.4000000000000003E-3</v>
      </c>
      <c r="E30" s="21">
        <v>8.3299999999999999E-2</v>
      </c>
      <c r="F30" s="21">
        <v>1.778</v>
      </c>
      <c r="G30" s="21">
        <f t="shared" si="2"/>
        <v>1</v>
      </c>
      <c r="H30" s="21">
        <v>1</v>
      </c>
      <c r="I30" s="21">
        <f t="shared" si="3"/>
        <v>0.3</v>
      </c>
      <c r="J30" s="25">
        <v>2.4500000000000001E-8</v>
      </c>
      <c r="K30" s="25">
        <v>2.4500000000000001E-8</v>
      </c>
      <c r="L30" s="25">
        <v>1500000</v>
      </c>
      <c r="M30" s="21">
        <v>1478000</v>
      </c>
      <c r="N30" s="21">
        <v>22000</v>
      </c>
      <c r="O30" s="21">
        <v>17754</v>
      </c>
      <c r="P30" s="21">
        <v>0</v>
      </c>
      <c r="Q30" s="24">
        <v>4246</v>
      </c>
      <c r="R30" s="21">
        <v>0</v>
      </c>
      <c r="S30" s="21">
        <v>0</v>
      </c>
      <c r="T30" s="24">
        <v>19.3</v>
      </c>
      <c r="U30" s="21">
        <v>0</v>
      </c>
      <c r="V30" s="21">
        <v>1825</v>
      </c>
      <c r="W30" s="21">
        <f t="shared" si="0"/>
        <v>100</v>
      </c>
      <c r="X30" s="50">
        <v>790</v>
      </c>
      <c r="Y30" s="50">
        <v>372</v>
      </c>
      <c r="Z30" s="50">
        <v>771</v>
      </c>
      <c r="AA30" s="50">
        <v>324</v>
      </c>
      <c r="AB30" s="50">
        <v>1520</v>
      </c>
      <c r="AC30" s="50">
        <v>340</v>
      </c>
      <c r="AD30" s="50">
        <v>1437</v>
      </c>
      <c r="AE30" s="50" t="s">
        <v>54</v>
      </c>
    </row>
    <row r="31" spans="1:31" x14ac:dyDescent="0.25">
      <c r="A31" s="21">
        <f t="shared" si="4"/>
        <v>30</v>
      </c>
      <c r="C31" s="23">
        <v>6.0199999999999996E-8</v>
      </c>
      <c r="D31" s="21">
        <v>5.4000000000000003E-3</v>
      </c>
      <c r="E31" s="21">
        <v>8.3299999999999999E-2</v>
      </c>
      <c r="F31" s="21">
        <v>1.778</v>
      </c>
      <c r="G31" s="21">
        <f t="shared" si="2"/>
        <v>1</v>
      </c>
      <c r="H31" s="21">
        <v>1</v>
      </c>
      <c r="I31" s="21">
        <f t="shared" si="3"/>
        <v>0.3</v>
      </c>
      <c r="J31" s="25">
        <v>2.4500000000000001E-8</v>
      </c>
      <c r="K31" s="25">
        <v>2.4500000000000001E-8</v>
      </c>
      <c r="L31" s="25">
        <v>1500000</v>
      </c>
      <c r="M31" s="21">
        <v>1478000</v>
      </c>
      <c r="N31" s="21">
        <v>22000</v>
      </c>
      <c r="O31" s="21">
        <v>13508</v>
      </c>
      <c r="P31" s="21">
        <v>0</v>
      </c>
      <c r="Q31" s="24">
        <v>8492</v>
      </c>
      <c r="R31" s="21">
        <v>0</v>
      </c>
      <c r="S31" s="21">
        <v>0</v>
      </c>
      <c r="T31" s="24">
        <v>38.6</v>
      </c>
      <c r="U31" s="21">
        <v>0</v>
      </c>
      <c r="V31" s="21">
        <v>1825</v>
      </c>
      <c r="W31" s="21">
        <f t="shared" si="0"/>
        <v>100</v>
      </c>
      <c r="X31" s="50">
        <v>867</v>
      </c>
      <c r="Y31" s="50">
        <v>514</v>
      </c>
      <c r="Z31" s="50">
        <v>907</v>
      </c>
      <c r="AA31" s="50">
        <v>161</v>
      </c>
      <c r="AB31" s="50">
        <v>1816</v>
      </c>
      <c r="AC31" s="50">
        <v>189</v>
      </c>
      <c r="AD31" s="50">
        <v>1696</v>
      </c>
      <c r="AE31" s="50" t="s">
        <v>85</v>
      </c>
    </row>
    <row r="32" spans="1:31" x14ac:dyDescent="0.25">
      <c r="A32" s="21">
        <f t="shared" si="4"/>
        <v>31</v>
      </c>
      <c r="C32" s="23">
        <v>6.0199999999999996E-8</v>
      </c>
      <c r="D32" s="21">
        <v>5.4000000000000003E-3</v>
      </c>
      <c r="E32" s="21">
        <v>8.3299999999999999E-2</v>
      </c>
      <c r="F32" s="21">
        <v>1.778</v>
      </c>
      <c r="G32" s="21">
        <f t="shared" si="2"/>
        <v>1</v>
      </c>
      <c r="H32" s="21">
        <v>1</v>
      </c>
      <c r="I32" s="21">
        <f t="shared" si="3"/>
        <v>0.3</v>
      </c>
      <c r="J32" s="25">
        <v>2.4500000000000001E-8</v>
      </c>
      <c r="K32" s="25">
        <v>2.4500000000000001E-8</v>
      </c>
      <c r="L32" s="25">
        <v>1500000</v>
      </c>
      <c r="M32" s="21">
        <v>1478000</v>
      </c>
      <c r="N32" s="21">
        <v>22000</v>
      </c>
      <c r="O32" s="21">
        <v>21780</v>
      </c>
      <c r="P32" s="24">
        <v>220</v>
      </c>
      <c r="Q32" s="24">
        <v>0</v>
      </c>
      <c r="R32" s="21">
        <v>0</v>
      </c>
      <c r="S32" s="24">
        <v>1</v>
      </c>
      <c r="T32" s="24">
        <v>0</v>
      </c>
      <c r="U32" s="21">
        <v>0</v>
      </c>
      <c r="V32" s="21">
        <v>1825</v>
      </c>
      <c r="W32" s="21">
        <f t="shared" si="0"/>
        <v>100</v>
      </c>
      <c r="X32" s="48" t="s">
        <v>37</v>
      </c>
      <c r="Y32" s="48" t="s">
        <v>37</v>
      </c>
      <c r="Z32" s="48" t="s">
        <v>37</v>
      </c>
      <c r="AA32" s="48" t="s">
        <v>37</v>
      </c>
      <c r="AB32" s="48" t="s">
        <v>37</v>
      </c>
      <c r="AC32" s="48" t="s">
        <v>37</v>
      </c>
      <c r="AD32" s="48" t="s">
        <v>37</v>
      </c>
      <c r="AE32" s="50" t="s">
        <v>34</v>
      </c>
    </row>
    <row r="33" spans="1:31" x14ac:dyDescent="0.25">
      <c r="A33" s="21">
        <f t="shared" si="4"/>
        <v>32</v>
      </c>
      <c r="C33" s="23">
        <v>6.0199999999999996E-8</v>
      </c>
      <c r="D33" s="21">
        <v>5.4000000000000003E-3</v>
      </c>
      <c r="E33" s="21">
        <v>8.3299999999999999E-2</v>
      </c>
      <c r="F33" s="21">
        <v>1.778</v>
      </c>
      <c r="G33" s="21">
        <f t="shared" si="2"/>
        <v>1</v>
      </c>
      <c r="H33" s="21">
        <v>1</v>
      </c>
      <c r="I33" s="21">
        <f t="shared" si="3"/>
        <v>0.3</v>
      </c>
      <c r="J33" s="25">
        <v>2.4500000000000001E-8</v>
      </c>
      <c r="K33" s="25">
        <v>2.4500000000000001E-8</v>
      </c>
      <c r="L33" s="25">
        <v>1500000</v>
      </c>
      <c r="M33" s="21">
        <v>1478000</v>
      </c>
      <c r="N33" s="21">
        <v>22000</v>
      </c>
      <c r="O33" s="21">
        <v>21762</v>
      </c>
      <c r="P33" s="24">
        <v>220</v>
      </c>
      <c r="Q33" s="24">
        <v>18</v>
      </c>
      <c r="R33" s="21">
        <v>0</v>
      </c>
      <c r="S33" s="24">
        <v>1</v>
      </c>
      <c r="T33" s="24">
        <v>0.06</v>
      </c>
      <c r="U33" s="21">
        <v>0</v>
      </c>
      <c r="V33" s="21">
        <v>1825</v>
      </c>
      <c r="W33" s="21">
        <f t="shared" si="0"/>
        <v>100</v>
      </c>
      <c r="X33" s="48" t="s">
        <v>37</v>
      </c>
      <c r="Y33" s="48" t="s">
        <v>37</v>
      </c>
      <c r="Z33" s="48" t="s">
        <v>37</v>
      </c>
      <c r="AA33" s="48" t="s">
        <v>37</v>
      </c>
      <c r="AB33" s="48" t="s">
        <v>37</v>
      </c>
      <c r="AC33" s="48" t="s">
        <v>37</v>
      </c>
      <c r="AD33" s="48" t="s">
        <v>37</v>
      </c>
      <c r="AE33" s="50" t="s">
        <v>34</v>
      </c>
    </row>
    <row r="34" spans="1:31" x14ac:dyDescent="0.25">
      <c r="A34" s="21">
        <f t="shared" si="4"/>
        <v>33</v>
      </c>
      <c r="C34" s="23">
        <v>6.0199999999999996E-8</v>
      </c>
      <c r="D34" s="21">
        <v>5.4000000000000003E-3</v>
      </c>
      <c r="E34" s="21">
        <v>8.3299999999999999E-2</v>
      </c>
      <c r="F34" s="21">
        <v>1.778</v>
      </c>
      <c r="G34" s="21">
        <f t="shared" si="2"/>
        <v>1</v>
      </c>
      <c r="H34" s="21">
        <v>1</v>
      </c>
      <c r="I34" s="21">
        <f t="shared" si="3"/>
        <v>0.3</v>
      </c>
      <c r="J34" s="25">
        <v>2.4500000000000001E-8</v>
      </c>
      <c r="K34" s="25">
        <v>2.4500000000000001E-8</v>
      </c>
      <c r="L34" s="25">
        <v>1500000</v>
      </c>
      <c r="M34" s="21">
        <v>1478000</v>
      </c>
      <c r="N34" s="21">
        <v>22000</v>
      </c>
      <c r="O34" s="21">
        <v>21745</v>
      </c>
      <c r="P34" s="24">
        <v>220</v>
      </c>
      <c r="Q34" s="24">
        <v>35</v>
      </c>
      <c r="R34" s="21">
        <v>0</v>
      </c>
      <c r="S34" s="24">
        <v>1</v>
      </c>
      <c r="T34" s="24">
        <v>0.18</v>
      </c>
      <c r="U34" s="21">
        <v>0</v>
      </c>
      <c r="V34" s="21">
        <v>1825</v>
      </c>
      <c r="W34" s="21">
        <f t="shared" si="0"/>
        <v>100</v>
      </c>
      <c r="X34" s="48" t="s">
        <v>37</v>
      </c>
      <c r="Y34" s="48" t="s">
        <v>37</v>
      </c>
      <c r="Z34" s="48" t="s">
        <v>37</v>
      </c>
      <c r="AA34" s="48" t="s">
        <v>37</v>
      </c>
      <c r="AB34" s="48" t="s">
        <v>37</v>
      </c>
      <c r="AC34" s="48" t="s">
        <v>37</v>
      </c>
      <c r="AD34" s="48" t="s">
        <v>37</v>
      </c>
      <c r="AE34" s="50" t="s">
        <v>34</v>
      </c>
    </row>
    <row r="35" spans="1:31" x14ac:dyDescent="0.25">
      <c r="A35" s="21">
        <f t="shared" si="4"/>
        <v>34</v>
      </c>
      <c r="C35" s="23">
        <v>6.0199999999999996E-8</v>
      </c>
      <c r="D35" s="21">
        <v>5.4000000000000003E-3</v>
      </c>
      <c r="E35" s="21">
        <v>8.3299999999999999E-2</v>
      </c>
      <c r="F35" s="21">
        <v>1.778</v>
      </c>
      <c r="G35" s="21">
        <f t="shared" si="2"/>
        <v>1</v>
      </c>
      <c r="H35" s="21">
        <v>1</v>
      </c>
      <c r="I35" s="21">
        <f t="shared" si="3"/>
        <v>0.3</v>
      </c>
      <c r="J35" s="25">
        <v>2.4500000000000001E-8</v>
      </c>
      <c r="K35" s="25">
        <v>2.4500000000000001E-8</v>
      </c>
      <c r="L35" s="25">
        <v>1500000</v>
      </c>
      <c r="M35" s="21">
        <v>1478000</v>
      </c>
      <c r="N35" s="21">
        <v>22000</v>
      </c>
      <c r="O35" s="21">
        <v>21678</v>
      </c>
      <c r="P35" s="24">
        <v>220</v>
      </c>
      <c r="Q35" s="24">
        <v>102</v>
      </c>
      <c r="R35" s="21">
        <v>0</v>
      </c>
      <c r="S35" s="24">
        <v>1</v>
      </c>
      <c r="T35" s="24">
        <v>0.46200000000000002</v>
      </c>
      <c r="U35" s="21">
        <v>0</v>
      </c>
      <c r="V35" s="21">
        <v>1825</v>
      </c>
      <c r="W35" s="21">
        <f t="shared" si="0"/>
        <v>100</v>
      </c>
      <c r="X35" s="50">
        <v>527</v>
      </c>
      <c r="Y35" s="48" t="s">
        <v>37</v>
      </c>
      <c r="Z35" s="48">
        <v>527</v>
      </c>
      <c r="AA35" s="48">
        <v>438</v>
      </c>
      <c r="AB35" s="48">
        <v>615</v>
      </c>
      <c r="AC35" s="48" t="s">
        <v>37</v>
      </c>
      <c r="AD35" s="48" t="s">
        <v>37</v>
      </c>
      <c r="AE35" s="50" t="s">
        <v>45</v>
      </c>
    </row>
    <row r="36" spans="1:31" x14ac:dyDescent="0.25">
      <c r="A36" s="21">
        <f t="shared" si="4"/>
        <v>35</v>
      </c>
      <c r="C36" s="23">
        <v>6.0199999999999996E-8</v>
      </c>
      <c r="D36" s="21">
        <v>5.4000000000000003E-3</v>
      </c>
      <c r="E36" s="21">
        <v>8.3299999999999999E-2</v>
      </c>
      <c r="F36" s="21">
        <v>1.778</v>
      </c>
      <c r="G36" s="21">
        <f t="shared" si="2"/>
        <v>1</v>
      </c>
      <c r="H36" s="21">
        <v>1</v>
      </c>
      <c r="I36" s="21">
        <f t="shared" si="3"/>
        <v>0.3</v>
      </c>
      <c r="J36" s="25">
        <v>2.4500000000000001E-8</v>
      </c>
      <c r="K36" s="25">
        <v>2.4500000000000001E-8</v>
      </c>
      <c r="L36" s="25">
        <v>1500000</v>
      </c>
      <c r="M36" s="21">
        <v>1478000</v>
      </c>
      <c r="N36" s="21">
        <v>22000</v>
      </c>
      <c r="O36" s="21">
        <v>21633</v>
      </c>
      <c r="P36" s="24">
        <v>220</v>
      </c>
      <c r="Q36" s="24">
        <v>147</v>
      </c>
      <c r="R36" s="21">
        <v>0</v>
      </c>
      <c r="S36" s="24">
        <v>1</v>
      </c>
      <c r="T36" s="24">
        <v>0.66900000000000004</v>
      </c>
      <c r="U36" s="21">
        <v>0</v>
      </c>
      <c r="V36" s="21">
        <v>1825</v>
      </c>
      <c r="W36" s="21">
        <f t="shared" si="0"/>
        <v>100</v>
      </c>
      <c r="X36" s="50">
        <v>1679</v>
      </c>
      <c r="Y36" s="48" t="s">
        <v>37</v>
      </c>
      <c r="Z36" s="48">
        <v>1679</v>
      </c>
      <c r="AA36" s="48">
        <v>1679</v>
      </c>
      <c r="AB36" s="48">
        <v>1679</v>
      </c>
      <c r="AC36" s="48" t="s">
        <v>37</v>
      </c>
      <c r="AD36" s="48" t="s">
        <v>37</v>
      </c>
      <c r="AE36" s="50" t="s">
        <v>44</v>
      </c>
    </row>
    <row r="37" spans="1:31" x14ac:dyDescent="0.25">
      <c r="A37" s="21">
        <f t="shared" si="4"/>
        <v>36</v>
      </c>
      <c r="C37" s="23">
        <v>6.0199999999999996E-8</v>
      </c>
      <c r="D37" s="21">
        <v>5.4000000000000003E-3</v>
      </c>
      <c r="E37" s="21">
        <v>8.3299999999999999E-2</v>
      </c>
      <c r="F37" s="21">
        <v>1.778</v>
      </c>
      <c r="G37" s="21">
        <f t="shared" si="2"/>
        <v>1</v>
      </c>
      <c r="H37" s="21">
        <v>1</v>
      </c>
      <c r="I37" s="21">
        <f t="shared" si="3"/>
        <v>0.3</v>
      </c>
      <c r="J37" s="25">
        <v>2.4500000000000001E-8</v>
      </c>
      <c r="K37" s="25">
        <v>2.4500000000000001E-8</v>
      </c>
      <c r="L37" s="25">
        <v>1500000</v>
      </c>
      <c r="M37" s="21">
        <v>1478000</v>
      </c>
      <c r="N37" s="21">
        <v>22000</v>
      </c>
      <c r="O37" s="21">
        <v>21340</v>
      </c>
      <c r="P37" s="24">
        <v>220</v>
      </c>
      <c r="Q37" s="24">
        <v>440</v>
      </c>
      <c r="R37" s="21">
        <v>0</v>
      </c>
      <c r="S37" s="24">
        <v>1</v>
      </c>
      <c r="T37" s="24">
        <v>2</v>
      </c>
      <c r="U37" s="21">
        <v>0</v>
      </c>
      <c r="V37" s="21">
        <v>1825</v>
      </c>
      <c r="W37" s="21">
        <f t="shared" si="0"/>
        <v>100</v>
      </c>
      <c r="X37" s="50">
        <v>668</v>
      </c>
      <c r="Y37" s="48" t="s">
        <v>37</v>
      </c>
      <c r="Z37" s="48">
        <v>668</v>
      </c>
      <c r="AA37" s="48">
        <v>196</v>
      </c>
      <c r="AB37" s="48">
        <v>1141</v>
      </c>
      <c r="AC37" s="48">
        <v>220</v>
      </c>
      <c r="AD37" s="48">
        <v>1117</v>
      </c>
      <c r="AE37" s="50" t="s">
        <v>45</v>
      </c>
    </row>
    <row r="38" spans="1:31" x14ac:dyDescent="0.25">
      <c r="A38" s="21">
        <f t="shared" si="4"/>
        <v>37</v>
      </c>
      <c r="C38" s="23">
        <v>6.0199999999999996E-8</v>
      </c>
      <c r="D38" s="21">
        <v>5.4000000000000003E-3</v>
      </c>
      <c r="E38" s="21">
        <v>8.3299999999999999E-2</v>
      </c>
      <c r="F38" s="21">
        <v>1.778</v>
      </c>
      <c r="G38" s="21">
        <f t="shared" si="2"/>
        <v>1</v>
      </c>
      <c r="H38" s="21">
        <v>1</v>
      </c>
      <c r="I38" s="21">
        <f t="shared" si="3"/>
        <v>0.3</v>
      </c>
      <c r="J38" s="25">
        <v>2.4500000000000001E-8</v>
      </c>
      <c r="K38" s="25">
        <v>2.4500000000000001E-8</v>
      </c>
      <c r="L38" s="25">
        <v>1500000</v>
      </c>
      <c r="M38" s="21">
        <v>1478000</v>
      </c>
      <c r="N38" s="21">
        <v>22000</v>
      </c>
      <c r="O38" s="21">
        <v>21142</v>
      </c>
      <c r="P38" s="24">
        <v>220</v>
      </c>
      <c r="Q38" s="24">
        <v>638</v>
      </c>
      <c r="R38" s="21">
        <v>0</v>
      </c>
      <c r="S38" s="24">
        <v>1</v>
      </c>
      <c r="T38" s="24">
        <v>2.9</v>
      </c>
      <c r="U38" s="21">
        <v>0</v>
      </c>
      <c r="V38" s="21">
        <v>1825</v>
      </c>
      <c r="W38" s="21">
        <f t="shared" si="0"/>
        <v>100</v>
      </c>
      <c r="X38" s="50">
        <v>554</v>
      </c>
      <c r="Y38" s="50">
        <v>459</v>
      </c>
      <c r="Z38" s="50">
        <v>377</v>
      </c>
      <c r="AA38" s="50">
        <v>211</v>
      </c>
      <c r="AB38" s="50">
        <v>1075</v>
      </c>
      <c r="AC38" s="50">
        <v>219</v>
      </c>
      <c r="AD38" s="50">
        <v>1040</v>
      </c>
      <c r="AE38" s="50" t="s">
        <v>47</v>
      </c>
    </row>
    <row r="39" spans="1:31" x14ac:dyDescent="0.25">
      <c r="A39" s="21">
        <f t="shared" si="4"/>
        <v>38</v>
      </c>
      <c r="C39" s="23">
        <v>6.0199999999999996E-8</v>
      </c>
      <c r="D39" s="21">
        <v>5.4000000000000003E-3</v>
      </c>
      <c r="E39" s="21">
        <v>8.3299999999999999E-2</v>
      </c>
      <c r="F39" s="21">
        <v>1.778</v>
      </c>
      <c r="G39" s="21">
        <f t="shared" si="2"/>
        <v>1</v>
      </c>
      <c r="H39" s="21">
        <v>1</v>
      </c>
      <c r="I39" s="21">
        <f t="shared" si="3"/>
        <v>0.3</v>
      </c>
      <c r="J39" s="25">
        <v>2.4500000000000001E-8</v>
      </c>
      <c r="K39" s="25">
        <v>2.4500000000000001E-8</v>
      </c>
      <c r="L39" s="25">
        <v>1500000</v>
      </c>
      <c r="M39" s="21">
        <v>1478000</v>
      </c>
      <c r="N39" s="21">
        <v>22000</v>
      </c>
      <c r="O39" s="21">
        <v>21120</v>
      </c>
      <c r="P39" s="24">
        <v>220</v>
      </c>
      <c r="Q39" s="24">
        <v>660</v>
      </c>
      <c r="R39" s="21">
        <v>0</v>
      </c>
      <c r="S39" s="24">
        <v>1</v>
      </c>
      <c r="T39" s="24">
        <v>3</v>
      </c>
      <c r="U39" s="21">
        <v>0</v>
      </c>
      <c r="V39" s="21">
        <v>1825</v>
      </c>
      <c r="W39" s="21">
        <f t="shared" si="0"/>
        <v>100</v>
      </c>
      <c r="X39" s="50">
        <v>1314</v>
      </c>
      <c r="Y39" s="50" t="s">
        <v>37</v>
      </c>
      <c r="Z39" s="50">
        <v>1314</v>
      </c>
      <c r="AA39" s="50">
        <v>969</v>
      </c>
      <c r="AB39" s="50">
        <v>1659</v>
      </c>
      <c r="AC39" s="50" t="s">
        <v>37</v>
      </c>
      <c r="AD39" s="50" t="s">
        <v>37</v>
      </c>
      <c r="AE39" s="50" t="s">
        <v>45</v>
      </c>
    </row>
    <row r="40" spans="1:31" x14ac:dyDescent="0.25">
      <c r="A40" s="21">
        <f t="shared" si="4"/>
        <v>39</v>
      </c>
      <c r="C40" s="23">
        <v>6.0199999999999996E-8</v>
      </c>
      <c r="D40" s="21">
        <v>5.4000000000000003E-3</v>
      </c>
      <c r="E40" s="21">
        <v>8.3299999999999999E-2</v>
      </c>
      <c r="F40" s="21">
        <v>1.778</v>
      </c>
      <c r="G40" s="21">
        <f t="shared" si="2"/>
        <v>1</v>
      </c>
      <c r="H40" s="21">
        <v>1</v>
      </c>
      <c r="I40" s="21">
        <f t="shared" si="3"/>
        <v>0.3</v>
      </c>
      <c r="J40" s="25">
        <v>2.4500000000000001E-8</v>
      </c>
      <c r="K40" s="25">
        <v>2.4500000000000001E-8</v>
      </c>
      <c r="L40" s="25">
        <v>1500000</v>
      </c>
      <c r="M40" s="21">
        <v>1478000</v>
      </c>
      <c r="N40" s="21">
        <v>22000</v>
      </c>
      <c r="O40" s="21">
        <v>20482</v>
      </c>
      <c r="P40" s="24">
        <v>220</v>
      </c>
      <c r="Q40" s="24">
        <v>1298</v>
      </c>
      <c r="R40" s="21">
        <v>0</v>
      </c>
      <c r="S40" s="24">
        <v>1</v>
      </c>
      <c r="T40" s="24">
        <v>5.9</v>
      </c>
      <c r="U40" s="21">
        <v>0</v>
      </c>
      <c r="V40" s="21">
        <v>1825</v>
      </c>
      <c r="W40" s="21">
        <f t="shared" si="0"/>
        <v>100</v>
      </c>
      <c r="X40" s="50">
        <v>1177</v>
      </c>
      <c r="Y40" s="50">
        <v>807</v>
      </c>
      <c r="Z40" s="50">
        <v>1760</v>
      </c>
      <c r="AA40" s="50">
        <v>277</v>
      </c>
      <c r="AB40" s="50">
        <v>1776</v>
      </c>
      <c r="AC40" s="50">
        <v>280</v>
      </c>
      <c r="AD40" s="50">
        <v>1774</v>
      </c>
      <c r="AE40" s="50" t="s">
        <v>49</v>
      </c>
    </row>
    <row r="41" spans="1:31" x14ac:dyDescent="0.25">
      <c r="A41" s="21">
        <f t="shared" si="4"/>
        <v>40</v>
      </c>
      <c r="C41" s="23">
        <v>6.0199999999999996E-8</v>
      </c>
      <c r="D41" s="21">
        <v>5.4000000000000003E-3</v>
      </c>
      <c r="E41" s="21">
        <v>8.3299999999999999E-2</v>
      </c>
      <c r="F41" s="21">
        <v>1.778</v>
      </c>
      <c r="G41" s="21">
        <f t="shared" si="2"/>
        <v>1</v>
      </c>
      <c r="H41" s="21">
        <v>1</v>
      </c>
      <c r="I41" s="21">
        <f t="shared" si="3"/>
        <v>0.3</v>
      </c>
      <c r="J41" s="25">
        <v>2.4500000000000001E-8</v>
      </c>
      <c r="K41" s="25">
        <v>2.4500000000000001E-8</v>
      </c>
      <c r="L41" s="25">
        <v>1500000</v>
      </c>
      <c r="M41" s="21">
        <v>1478000</v>
      </c>
      <c r="N41" s="21">
        <v>22000</v>
      </c>
      <c r="O41" s="21">
        <v>20350</v>
      </c>
      <c r="P41" s="24">
        <v>220</v>
      </c>
      <c r="Q41" s="24">
        <v>1430</v>
      </c>
      <c r="R41" s="21">
        <v>0</v>
      </c>
      <c r="S41" s="24">
        <v>1</v>
      </c>
      <c r="T41" s="24">
        <v>6.5</v>
      </c>
      <c r="U41" s="21">
        <v>0</v>
      </c>
      <c r="V41" s="21">
        <v>1825</v>
      </c>
      <c r="W41" s="21">
        <f t="shared" si="0"/>
        <v>100</v>
      </c>
      <c r="X41" s="50">
        <v>1006</v>
      </c>
      <c r="Y41" s="50">
        <v>493</v>
      </c>
      <c r="Z41" s="50">
        <v>927</v>
      </c>
      <c r="AA41" s="50">
        <v>444</v>
      </c>
      <c r="AB41" s="50">
        <v>1751</v>
      </c>
      <c r="AC41" s="50">
        <v>460</v>
      </c>
      <c r="AD41" s="50">
        <v>1723</v>
      </c>
      <c r="AE41" s="50" t="s">
        <v>52</v>
      </c>
    </row>
    <row r="42" spans="1:31" x14ac:dyDescent="0.25">
      <c r="A42" s="21">
        <f t="shared" si="4"/>
        <v>41</v>
      </c>
      <c r="C42" s="23">
        <v>6.0199999999999996E-8</v>
      </c>
      <c r="D42" s="21">
        <v>5.4000000000000003E-3</v>
      </c>
      <c r="E42" s="21">
        <v>8.3299999999999999E-2</v>
      </c>
      <c r="F42" s="21">
        <v>1.778</v>
      </c>
      <c r="G42" s="21">
        <f t="shared" si="2"/>
        <v>1</v>
      </c>
      <c r="H42" s="21">
        <v>1</v>
      </c>
      <c r="I42" s="21">
        <f t="shared" si="3"/>
        <v>0.3</v>
      </c>
      <c r="J42" s="25">
        <v>2.4500000000000001E-8</v>
      </c>
      <c r="K42" s="25">
        <v>2.4500000000000001E-8</v>
      </c>
      <c r="L42" s="25">
        <v>1500000</v>
      </c>
      <c r="M42" s="21">
        <v>1478000</v>
      </c>
      <c r="N42" s="21">
        <v>22000</v>
      </c>
      <c r="O42" s="21">
        <v>18920</v>
      </c>
      <c r="P42" s="24">
        <v>220</v>
      </c>
      <c r="Q42" s="24">
        <v>2860</v>
      </c>
      <c r="R42" s="21">
        <v>0</v>
      </c>
      <c r="S42" s="24">
        <v>1</v>
      </c>
      <c r="T42" s="24">
        <v>13</v>
      </c>
      <c r="U42" s="21">
        <v>0</v>
      </c>
      <c r="V42" s="21">
        <v>1825</v>
      </c>
      <c r="W42" s="21">
        <f t="shared" si="0"/>
        <v>100</v>
      </c>
      <c r="X42" s="50">
        <v>1109</v>
      </c>
      <c r="Y42" s="50">
        <v>489</v>
      </c>
      <c r="Z42" s="50">
        <v>1125</v>
      </c>
      <c r="AA42" s="50">
        <v>200</v>
      </c>
      <c r="AB42" s="50">
        <v>1772</v>
      </c>
      <c r="AC42" s="50">
        <v>216</v>
      </c>
      <c r="AD42" s="50">
        <v>1727</v>
      </c>
      <c r="AE42" s="50" t="s">
        <v>54</v>
      </c>
    </row>
    <row r="43" spans="1:31" x14ac:dyDescent="0.25">
      <c r="A43" s="21">
        <f t="shared" si="4"/>
        <v>42</v>
      </c>
      <c r="C43" s="23">
        <v>6.0199999999999996E-8</v>
      </c>
      <c r="D43" s="21">
        <v>5.4000000000000003E-3</v>
      </c>
      <c r="E43" s="21">
        <v>8.3299999999999999E-2</v>
      </c>
      <c r="F43" s="21">
        <v>1.778</v>
      </c>
      <c r="G43" s="21">
        <f t="shared" si="2"/>
        <v>1</v>
      </c>
      <c r="H43" s="21">
        <v>1</v>
      </c>
      <c r="I43" s="21">
        <f t="shared" si="3"/>
        <v>0.3</v>
      </c>
      <c r="J43" s="25">
        <v>2.4500000000000001E-8</v>
      </c>
      <c r="K43" s="25">
        <v>2.4500000000000001E-8</v>
      </c>
      <c r="L43" s="25">
        <v>1500000</v>
      </c>
      <c r="M43" s="21">
        <v>1478000</v>
      </c>
      <c r="N43" s="21">
        <v>22000</v>
      </c>
      <c r="O43" s="21">
        <v>17534</v>
      </c>
      <c r="P43" s="24">
        <v>220</v>
      </c>
      <c r="Q43" s="24">
        <v>4246</v>
      </c>
      <c r="R43" s="21">
        <v>0</v>
      </c>
      <c r="S43" s="24">
        <v>1</v>
      </c>
      <c r="T43" s="24">
        <v>19.3</v>
      </c>
      <c r="U43" s="21">
        <v>0</v>
      </c>
      <c r="V43" s="21">
        <v>1825</v>
      </c>
      <c r="W43" s="21">
        <f t="shared" si="0"/>
        <v>100</v>
      </c>
      <c r="X43" s="50">
        <v>1007</v>
      </c>
      <c r="Y43" s="50">
        <v>528</v>
      </c>
      <c r="Z43" s="50">
        <v>1114</v>
      </c>
      <c r="AA43" s="50">
        <v>123</v>
      </c>
      <c r="AB43" s="50">
        <v>1821</v>
      </c>
      <c r="AC43" s="50">
        <v>154</v>
      </c>
      <c r="AD43" s="50">
        <v>1776</v>
      </c>
      <c r="AE43" s="50" t="s">
        <v>41</v>
      </c>
    </row>
    <row r="44" spans="1:31" x14ac:dyDescent="0.25">
      <c r="A44" s="21">
        <f t="shared" si="4"/>
        <v>43</v>
      </c>
      <c r="C44" s="23">
        <v>6.0199999999999996E-8</v>
      </c>
      <c r="D44" s="21">
        <v>5.4000000000000003E-3</v>
      </c>
      <c r="E44" s="21">
        <v>8.3299999999999999E-2</v>
      </c>
      <c r="F44" s="21">
        <v>1.778</v>
      </c>
      <c r="G44" s="21">
        <f t="shared" si="2"/>
        <v>1</v>
      </c>
      <c r="H44" s="21">
        <v>1</v>
      </c>
      <c r="I44" s="21">
        <f t="shared" si="3"/>
        <v>0.3</v>
      </c>
      <c r="J44" s="25">
        <v>2.4500000000000001E-8</v>
      </c>
      <c r="K44" s="25">
        <v>2.4500000000000001E-8</v>
      </c>
      <c r="L44" s="25">
        <v>1500000</v>
      </c>
      <c r="M44" s="21">
        <v>1478000</v>
      </c>
      <c r="N44" s="21">
        <v>22000</v>
      </c>
      <c r="O44" s="21">
        <v>13288</v>
      </c>
      <c r="P44" s="24">
        <v>220</v>
      </c>
      <c r="Q44" s="24">
        <v>8492</v>
      </c>
      <c r="R44" s="21">
        <v>0</v>
      </c>
      <c r="S44" s="24">
        <v>1</v>
      </c>
      <c r="T44" s="24">
        <v>38.6</v>
      </c>
      <c r="U44" s="21">
        <v>0</v>
      </c>
      <c r="V44" s="21">
        <v>1825</v>
      </c>
      <c r="W44" s="21">
        <f t="shared" si="0"/>
        <v>100</v>
      </c>
      <c r="X44" s="50">
        <v>1003</v>
      </c>
      <c r="Y44" s="50">
        <v>514</v>
      </c>
      <c r="Z44" s="50">
        <v>963</v>
      </c>
      <c r="AA44" s="50">
        <v>210</v>
      </c>
      <c r="AB44" s="50">
        <v>1772</v>
      </c>
      <c r="AC44" s="50">
        <v>309</v>
      </c>
      <c r="AD44" s="50">
        <v>1749</v>
      </c>
      <c r="AE44" s="50" t="s">
        <v>102</v>
      </c>
    </row>
    <row r="45" spans="1:31" x14ac:dyDescent="0.25">
      <c r="A45" s="21">
        <f t="shared" si="4"/>
        <v>44</v>
      </c>
      <c r="C45" s="23">
        <v>6.0199999999999996E-8</v>
      </c>
      <c r="D45" s="21">
        <v>5.4000000000000003E-3</v>
      </c>
      <c r="E45" s="21">
        <v>8.3299999999999999E-2</v>
      </c>
      <c r="F45" s="21">
        <v>1.778</v>
      </c>
      <c r="G45" s="5">
        <v>0.99</v>
      </c>
      <c r="H45" s="21">
        <v>1</v>
      </c>
      <c r="I45" s="21">
        <f t="shared" si="3"/>
        <v>0.3</v>
      </c>
      <c r="J45" s="25">
        <v>2.4500000000000001E-8</v>
      </c>
      <c r="K45" s="25">
        <v>2.4500000000000001E-8</v>
      </c>
      <c r="L45" s="25">
        <v>1500000</v>
      </c>
      <c r="M45" s="21">
        <v>1478000</v>
      </c>
      <c r="N45" s="21">
        <v>22000</v>
      </c>
      <c r="O45" s="21">
        <v>13288</v>
      </c>
      <c r="P45" s="27">
        <v>220</v>
      </c>
      <c r="Q45" s="27">
        <v>8492</v>
      </c>
      <c r="R45" s="27">
        <v>0</v>
      </c>
      <c r="S45" s="27">
        <v>1</v>
      </c>
      <c r="T45" s="27">
        <v>38.6</v>
      </c>
      <c r="U45" s="21">
        <v>0</v>
      </c>
      <c r="V45" s="21">
        <v>1825</v>
      </c>
      <c r="W45" s="21">
        <f t="shared" si="0"/>
        <v>100</v>
      </c>
      <c r="X45" s="50">
        <v>1015</v>
      </c>
      <c r="Y45" s="50">
        <v>558</v>
      </c>
      <c r="Z45" s="50">
        <v>1002</v>
      </c>
      <c r="AA45" s="50">
        <v>151</v>
      </c>
      <c r="AB45" s="50">
        <v>1804</v>
      </c>
      <c r="AC45" s="50">
        <v>164</v>
      </c>
      <c r="AD45" s="50">
        <v>1788</v>
      </c>
      <c r="AE45" s="50" t="s">
        <v>79</v>
      </c>
    </row>
    <row r="46" spans="1:31" x14ac:dyDescent="0.25">
      <c r="A46" s="21">
        <f t="shared" si="4"/>
        <v>45</v>
      </c>
      <c r="C46" s="23">
        <v>6.0199999999999996E-8</v>
      </c>
      <c r="D46" s="21">
        <v>5.4000000000000003E-3</v>
      </c>
      <c r="E46" s="21">
        <v>8.3299999999999999E-2</v>
      </c>
      <c r="F46" s="21">
        <v>1.778</v>
      </c>
      <c r="G46" s="5">
        <v>0.95</v>
      </c>
      <c r="H46" s="21">
        <v>1</v>
      </c>
      <c r="I46" s="21">
        <f t="shared" si="3"/>
        <v>0.3</v>
      </c>
      <c r="J46" s="25">
        <v>2.4500000000000001E-8</v>
      </c>
      <c r="K46" s="25">
        <v>2.4500000000000001E-8</v>
      </c>
      <c r="L46" s="25">
        <v>1500000</v>
      </c>
      <c r="M46" s="21">
        <v>1478000</v>
      </c>
      <c r="N46" s="21">
        <v>22000</v>
      </c>
      <c r="O46" s="21">
        <v>13288</v>
      </c>
      <c r="P46" s="27">
        <v>220</v>
      </c>
      <c r="Q46" s="27">
        <v>8492</v>
      </c>
      <c r="R46" s="27">
        <v>0</v>
      </c>
      <c r="S46" s="27">
        <v>1</v>
      </c>
      <c r="T46" s="27">
        <v>38.6</v>
      </c>
      <c r="U46" s="21">
        <v>0</v>
      </c>
      <c r="V46" s="21">
        <v>1825</v>
      </c>
      <c r="W46" s="21">
        <f t="shared" si="0"/>
        <v>100</v>
      </c>
      <c r="X46" s="50">
        <v>942</v>
      </c>
      <c r="Y46" s="50">
        <v>427</v>
      </c>
      <c r="Z46" s="50">
        <v>938</v>
      </c>
      <c r="AA46" s="50">
        <v>254</v>
      </c>
      <c r="AB46" s="50">
        <v>1743</v>
      </c>
      <c r="AC46" s="50">
        <v>343</v>
      </c>
      <c r="AD46" s="50">
        <v>1659</v>
      </c>
      <c r="AE46" s="50" t="s">
        <v>90</v>
      </c>
    </row>
    <row r="47" spans="1:31" x14ac:dyDescent="0.25">
      <c r="A47" s="21">
        <f t="shared" si="4"/>
        <v>46</v>
      </c>
      <c r="C47" s="23">
        <v>6.0199999999999996E-8</v>
      </c>
      <c r="D47" s="21">
        <v>5.4000000000000003E-3</v>
      </c>
      <c r="E47" s="21">
        <v>8.3299999999999999E-2</v>
      </c>
      <c r="F47" s="21">
        <v>1.778</v>
      </c>
      <c r="G47" s="5">
        <v>0.8</v>
      </c>
      <c r="H47" s="21">
        <v>1</v>
      </c>
      <c r="I47" s="21">
        <f t="shared" si="3"/>
        <v>0.3</v>
      </c>
      <c r="J47" s="25">
        <v>2.4500000000000001E-8</v>
      </c>
      <c r="K47" s="25">
        <v>2.4500000000000001E-8</v>
      </c>
      <c r="L47" s="25">
        <v>1500000</v>
      </c>
      <c r="M47" s="21">
        <v>1478000</v>
      </c>
      <c r="N47" s="21">
        <v>22000</v>
      </c>
      <c r="O47" s="21">
        <v>13288</v>
      </c>
      <c r="P47" s="27">
        <v>220</v>
      </c>
      <c r="Q47" s="27">
        <v>8492</v>
      </c>
      <c r="R47" s="27">
        <v>0</v>
      </c>
      <c r="S47" s="27">
        <v>1</v>
      </c>
      <c r="T47" s="27">
        <v>38.6</v>
      </c>
      <c r="U47" s="21">
        <v>0</v>
      </c>
      <c r="V47" s="21">
        <v>1825</v>
      </c>
      <c r="W47" s="21">
        <f t="shared" si="0"/>
        <v>100</v>
      </c>
      <c r="X47" s="50">
        <v>950</v>
      </c>
      <c r="Y47" s="50">
        <v>471</v>
      </c>
      <c r="Z47" s="50">
        <v>937</v>
      </c>
      <c r="AA47" s="50">
        <v>233</v>
      </c>
      <c r="AB47" s="50">
        <v>1769</v>
      </c>
      <c r="AC47" s="50">
        <v>244</v>
      </c>
      <c r="AD47" s="50">
        <v>1692</v>
      </c>
      <c r="AE47" s="50" t="s">
        <v>83</v>
      </c>
    </row>
    <row r="48" spans="1:31" x14ac:dyDescent="0.25">
      <c r="A48" s="21">
        <f t="shared" si="4"/>
        <v>47</v>
      </c>
      <c r="C48" s="23">
        <v>6.0199999999999996E-8</v>
      </c>
      <c r="D48" s="21">
        <v>5.4000000000000003E-3</v>
      </c>
      <c r="E48" s="21">
        <v>8.3299999999999999E-2</v>
      </c>
      <c r="F48" s="21">
        <v>1.778</v>
      </c>
      <c r="G48" s="21">
        <f t="shared" ref="G48:G50" si="5">$G$2</f>
        <v>1</v>
      </c>
      <c r="H48" s="5">
        <v>0.99</v>
      </c>
      <c r="I48" s="21">
        <f t="shared" si="3"/>
        <v>0.3</v>
      </c>
      <c r="J48" s="25">
        <v>2.4500000000000001E-8</v>
      </c>
      <c r="K48" s="25">
        <v>2.4500000000000001E-8</v>
      </c>
      <c r="L48" s="25">
        <v>1500000</v>
      </c>
      <c r="M48" s="21">
        <v>1478000</v>
      </c>
      <c r="N48" s="21">
        <v>22000</v>
      </c>
      <c r="O48" s="21">
        <v>13288</v>
      </c>
      <c r="P48" s="27">
        <v>220</v>
      </c>
      <c r="Q48" s="27">
        <v>8492</v>
      </c>
      <c r="R48" s="27">
        <v>0</v>
      </c>
      <c r="S48" s="27">
        <v>1</v>
      </c>
      <c r="T48" s="27">
        <v>38.6</v>
      </c>
      <c r="U48" s="21">
        <v>0</v>
      </c>
      <c r="V48" s="21">
        <v>1825</v>
      </c>
      <c r="W48" s="21">
        <f t="shared" si="0"/>
        <v>100</v>
      </c>
      <c r="X48" s="50">
        <v>799</v>
      </c>
      <c r="Y48" s="50">
        <v>510</v>
      </c>
      <c r="Z48" s="50">
        <v>667</v>
      </c>
      <c r="AA48" s="50">
        <v>153</v>
      </c>
      <c r="AB48" s="50">
        <v>1775</v>
      </c>
      <c r="AC48" s="50">
        <v>173</v>
      </c>
      <c r="AD48" s="50">
        <v>1753</v>
      </c>
      <c r="AE48" s="50" t="s">
        <v>70</v>
      </c>
    </row>
    <row r="49" spans="1:31" x14ac:dyDescent="0.25">
      <c r="A49" s="21">
        <f t="shared" si="4"/>
        <v>48</v>
      </c>
      <c r="C49" s="23">
        <v>6.0199999999999996E-8</v>
      </c>
      <c r="D49" s="21">
        <v>5.4000000000000003E-3</v>
      </c>
      <c r="E49" s="21">
        <v>8.3299999999999999E-2</v>
      </c>
      <c r="F49" s="21">
        <v>1.778</v>
      </c>
      <c r="G49" s="21">
        <f t="shared" si="5"/>
        <v>1</v>
      </c>
      <c r="H49" s="5">
        <v>0.95</v>
      </c>
      <c r="I49" s="21">
        <f t="shared" si="3"/>
        <v>0.3</v>
      </c>
      <c r="J49" s="25">
        <v>2.4500000000000001E-8</v>
      </c>
      <c r="K49" s="25">
        <v>2.4500000000000001E-8</v>
      </c>
      <c r="L49" s="25">
        <v>1500000</v>
      </c>
      <c r="M49" s="21">
        <v>1478000</v>
      </c>
      <c r="N49" s="21">
        <v>22000</v>
      </c>
      <c r="O49" s="21">
        <v>13288</v>
      </c>
      <c r="P49" s="27">
        <v>220</v>
      </c>
      <c r="Q49" s="27">
        <v>8492</v>
      </c>
      <c r="R49" s="27">
        <v>0</v>
      </c>
      <c r="S49" s="27">
        <v>1</v>
      </c>
      <c r="T49" s="27">
        <v>38.6</v>
      </c>
      <c r="U49" s="21">
        <v>0</v>
      </c>
      <c r="V49" s="21">
        <v>1825</v>
      </c>
      <c r="W49" s="21">
        <f t="shared" si="0"/>
        <v>100</v>
      </c>
      <c r="X49" s="50">
        <v>675</v>
      </c>
      <c r="Y49" s="50">
        <v>437</v>
      </c>
      <c r="Z49" s="50">
        <v>535</v>
      </c>
      <c r="AA49" s="50">
        <v>175</v>
      </c>
      <c r="AB49" s="50">
        <v>1776</v>
      </c>
      <c r="AC49" s="50">
        <v>186</v>
      </c>
      <c r="AD49" s="50">
        <v>1598</v>
      </c>
      <c r="AE49" s="50" t="s">
        <v>79</v>
      </c>
    </row>
    <row r="50" spans="1:31" x14ac:dyDescent="0.25">
      <c r="A50" s="21">
        <f t="shared" si="4"/>
        <v>49</v>
      </c>
      <c r="C50" s="23">
        <v>6.0199999999999996E-8</v>
      </c>
      <c r="D50" s="21">
        <v>5.4000000000000003E-3</v>
      </c>
      <c r="E50" s="21">
        <v>8.3299999999999999E-2</v>
      </c>
      <c r="F50" s="21">
        <v>1.778</v>
      </c>
      <c r="G50" s="21">
        <f t="shared" si="5"/>
        <v>1</v>
      </c>
      <c r="H50" s="5">
        <v>0.8</v>
      </c>
      <c r="I50" s="21">
        <f t="shared" si="3"/>
        <v>0.3</v>
      </c>
      <c r="J50" s="25">
        <v>2.4500000000000001E-8</v>
      </c>
      <c r="K50" s="25">
        <v>2.4500000000000001E-8</v>
      </c>
      <c r="L50" s="25">
        <v>1500000</v>
      </c>
      <c r="M50" s="21">
        <v>1478000</v>
      </c>
      <c r="N50" s="21">
        <v>22000</v>
      </c>
      <c r="O50" s="21">
        <v>13288</v>
      </c>
      <c r="P50" s="27">
        <v>220</v>
      </c>
      <c r="Q50" s="27">
        <v>8492</v>
      </c>
      <c r="R50" s="27">
        <v>0</v>
      </c>
      <c r="S50" s="27">
        <v>1</v>
      </c>
      <c r="T50" s="27">
        <v>38.6</v>
      </c>
      <c r="U50" s="21">
        <v>0</v>
      </c>
      <c r="V50" s="21">
        <v>1825</v>
      </c>
      <c r="W50" s="21">
        <f t="shared" si="0"/>
        <v>100</v>
      </c>
      <c r="X50" s="50">
        <v>1058</v>
      </c>
      <c r="Y50" s="50">
        <v>492</v>
      </c>
      <c r="Z50" s="50">
        <v>1120</v>
      </c>
      <c r="AA50" s="50">
        <v>124</v>
      </c>
      <c r="AB50" s="50">
        <v>1816</v>
      </c>
      <c r="AC50" s="50">
        <v>135</v>
      </c>
      <c r="AD50" s="50">
        <v>1782</v>
      </c>
      <c r="AE50" s="50" t="s">
        <v>56</v>
      </c>
    </row>
    <row r="51" spans="1:31" x14ac:dyDescent="0.25">
      <c r="A51" s="21">
        <f t="shared" si="4"/>
        <v>50</v>
      </c>
      <c r="C51" s="23">
        <v>6.0199999999999996E-8</v>
      </c>
      <c r="D51" s="21">
        <v>5.4000000000000003E-3</v>
      </c>
      <c r="E51" s="21">
        <v>8.3299999999999999E-2</v>
      </c>
      <c r="F51" s="21">
        <v>1.778</v>
      </c>
      <c r="G51" s="21">
        <f t="shared" si="2"/>
        <v>1</v>
      </c>
      <c r="H51" s="21">
        <v>1</v>
      </c>
      <c r="I51" s="21">
        <f t="shared" si="3"/>
        <v>0.3</v>
      </c>
      <c r="J51" s="25">
        <v>2.4500000000000001E-8</v>
      </c>
      <c r="K51" s="26">
        <v>7.9499999999999994E-5</v>
      </c>
      <c r="L51" s="25">
        <v>1500000</v>
      </c>
      <c r="M51" s="21">
        <v>1478000</v>
      </c>
      <c r="N51" s="21">
        <v>22000</v>
      </c>
      <c r="O51" s="21">
        <v>21853</v>
      </c>
      <c r="P51" s="21">
        <v>0</v>
      </c>
      <c r="Q51" s="24">
        <v>147</v>
      </c>
      <c r="R51" s="21">
        <v>0</v>
      </c>
      <c r="S51" s="21">
        <v>0</v>
      </c>
      <c r="T51" s="24">
        <v>0.66900000000000004</v>
      </c>
      <c r="U51" s="21">
        <v>0</v>
      </c>
      <c r="V51" s="21">
        <v>1825</v>
      </c>
      <c r="W51" s="21">
        <f t="shared" si="0"/>
        <v>100</v>
      </c>
      <c r="X51" s="50">
        <v>855</v>
      </c>
      <c r="Y51" s="50">
        <v>424</v>
      </c>
      <c r="Z51" s="50">
        <v>855</v>
      </c>
      <c r="AA51" s="50">
        <v>148</v>
      </c>
      <c r="AB51" s="50">
        <v>1788</v>
      </c>
      <c r="AC51" s="50">
        <v>216</v>
      </c>
      <c r="AD51" s="50">
        <v>1713</v>
      </c>
      <c r="AE51" s="50" t="s">
        <v>84</v>
      </c>
    </row>
    <row r="52" spans="1:31" x14ac:dyDescent="0.25">
      <c r="A52" s="21">
        <f t="shared" si="4"/>
        <v>51</v>
      </c>
      <c r="C52" s="23">
        <v>6.0199999999999996E-8</v>
      </c>
      <c r="D52" s="21">
        <v>5.4000000000000003E-3</v>
      </c>
      <c r="E52" s="21">
        <v>8.3299999999999999E-2</v>
      </c>
      <c r="F52" s="21">
        <v>1.778</v>
      </c>
      <c r="G52" s="21">
        <f t="shared" si="2"/>
        <v>1</v>
      </c>
      <c r="H52" s="21">
        <v>1</v>
      </c>
      <c r="I52" s="21">
        <f t="shared" si="3"/>
        <v>0.3</v>
      </c>
      <c r="J52" s="25">
        <v>2.4500000000000001E-8</v>
      </c>
      <c r="K52" s="26">
        <v>7.9499999999999994E-5</v>
      </c>
      <c r="L52" s="25">
        <v>1500000</v>
      </c>
      <c r="M52" s="21">
        <v>1478000</v>
      </c>
      <c r="N52" s="21">
        <v>22000</v>
      </c>
      <c r="O52" s="21">
        <v>21340</v>
      </c>
      <c r="P52" s="21">
        <v>0</v>
      </c>
      <c r="Q52" s="24">
        <v>660</v>
      </c>
      <c r="R52" s="21">
        <v>0</v>
      </c>
      <c r="S52" s="21">
        <v>0</v>
      </c>
      <c r="T52" s="24">
        <v>3</v>
      </c>
      <c r="U52" s="21">
        <v>0</v>
      </c>
      <c r="V52" s="21">
        <v>1825</v>
      </c>
      <c r="W52" s="21">
        <f t="shared" si="0"/>
        <v>100</v>
      </c>
      <c r="X52" s="50">
        <v>689</v>
      </c>
      <c r="Y52" s="50">
        <v>430</v>
      </c>
      <c r="Z52" s="50">
        <v>615</v>
      </c>
      <c r="AA52" s="50">
        <v>151</v>
      </c>
      <c r="AB52" s="50">
        <v>1721</v>
      </c>
      <c r="AC52" s="50">
        <v>169</v>
      </c>
      <c r="AD52" s="50">
        <v>1592</v>
      </c>
      <c r="AE52" s="50" t="s">
        <v>62</v>
      </c>
    </row>
    <row r="53" spans="1:31" x14ac:dyDescent="0.25">
      <c r="A53" s="21">
        <f t="shared" si="4"/>
        <v>52</v>
      </c>
      <c r="C53" s="23">
        <v>6.0199999999999996E-8</v>
      </c>
      <c r="D53" s="21">
        <v>5.4000000000000003E-3</v>
      </c>
      <c r="E53" s="21">
        <v>8.3299999999999999E-2</v>
      </c>
      <c r="F53" s="21">
        <v>1.778</v>
      </c>
      <c r="G53" s="21">
        <f t="shared" si="2"/>
        <v>1</v>
      </c>
      <c r="H53" s="21">
        <v>1</v>
      </c>
      <c r="I53" s="21">
        <f t="shared" si="3"/>
        <v>0.3</v>
      </c>
      <c r="J53" s="25">
        <v>2.4500000000000001E-8</v>
      </c>
      <c r="K53" s="26">
        <v>7.9499999999999994E-5</v>
      </c>
      <c r="L53" s="25">
        <v>1500000</v>
      </c>
      <c r="M53" s="21">
        <v>1478000</v>
      </c>
      <c r="N53" s="21">
        <v>22000</v>
      </c>
      <c r="O53" s="21">
        <v>19140</v>
      </c>
      <c r="P53" s="21">
        <v>0</v>
      </c>
      <c r="Q53" s="24">
        <v>2860</v>
      </c>
      <c r="R53" s="21">
        <v>0</v>
      </c>
      <c r="S53" s="21">
        <v>0</v>
      </c>
      <c r="T53" s="24">
        <v>13</v>
      </c>
      <c r="U53" s="21">
        <v>0</v>
      </c>
      <c r="V53" s="21">
        <v>1825</v>
      </c>
      <c r="W53" s="21">
        <f t="shared" si="0"/>
        <v>100</v>
      </c>
      <c r="X53" s="50">
        <v>357</v>
      </c>
      <c r="Y53" s="50">
        <v>233</v>
      </c>
      <c r="Z53" s="50">
        <v>278</v>
      </c>
      <c r="AA53" s="50">
        <v>102</v>
      </c>
      <c r="AB53" s="50">
        <v>1256</v>
      </c>
      <c r="AC53" s="50">
        <v>121</v>
      </c>
      <c r="AD53" s="50">
        <v>994</v>
      </c>
      <c r="AE53" s="50" t="s">
        <v>42</v>
      </c>
    </row>
    <row r="54" spans="1:31" x14ac:dyDescent="0.25">
      <c r="A54" s="21">
        <f t="shared" si="4"/>
        <v>53</v>
      </c>
      <c r="C54" s="23">
        <v>6.0199999999999996E-8</v>
      </c>
      <c r="D54" s="21">
        <v>5.4000000000000003E-3</v>
      </c>
      <c r="E54" s="21">
        <v>8.3299999999999999E-2</v>
      </c>
      <c r="F54" s="21">
        <v>1.778</v>
      </c>
      <c r="G54" s="21">
        <f t="shared" si="2"/>
        <v>1</v>
      </c>
      <c r="H54" s="21">
        <v>1</v>
      </c>
      <c r="I54" s="21">
        <f t="shared" si="3"/>
        <v>0.3</v>
      </c>
      <c r="J54" s="25">
        <v>2.4500000000000001E-8</v>
      </c>
      <c r="K54" s="26">
        <v>7.9499999999999994E-5</v>
      </c>
      <c r="L54" s="25">
        <v>1500000</v>
      </c>
      <c r="M54" s="21">
        <v>1478000</v>
      </c>
      <c r="N54" s="21">
        <v>22000</v>
      </c>
      <c r="O54" s="21">
        <v>13508</v>
      </c>
      <c r="P54" s="21">
        <v>0</v>
      </c>
      <c r="Q54" s="24">
        <v>8492</v>
      </c>
      <c r="R54" s="21">
        <v>0</v>
      </c>
      <c r="S54" s="21">
        <v>0</v>
      </c>
      <c r="T54" s="24">
        <v>38.6</v>
      </c>
      <c r="U54" s="21">
        <v>0</v>
      </c>
      <c r="V54" s="21">
        <v>1825</v>
      </c>
      <c r="W54" s="21">
        <f t="shared" si="0"/>
        <v>100</v>
      </c>
      <c r="X54" s="50">
        <v>186</v>
      </c>
      <c r="Y54" s="50">
        <v>76</v>
      </c>
      <c r="Z54" s="50">
        <v>161</v>
      </c>
      <c r="AA54" s="50">
        <v>102</v>
      </c>
      <c r="AB54" s="50">
        <v>535</v>
      </c>
      <c r="AC54" s="50">
        <v>108</v>
      </c>
      <c r="AD54" s="50">
        <v>395</v>
      </c>
      <c r="AE54" s="50" t="s">
        <v>42</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54"/>
  <sheetViews>
    <sheetView workbookViewId="0"/>
  </sheetViews>
  <sheetFormatPr defaultColWidth="9.140625" defaultRowHeight="15" x14ac:dyDescent="0.25"/>
  <cols>
    <col min="1" max="1" width="19.42578125" style="21" customWidth="1"/>
    <col min="2" max="2" width="32.7109375" style="21" customWidth="1"/>
    <col min="3" max="3" width="9.140625" style="21" customWidth="1"/>
    <col min="4" max="6" width="9.140625" style="21"/>
    <col min="7" max="9" width="10.42578125" style="21" customWidth="1"/>
    <col min="10" max="11" width="12.28515625" style="21" customWidth="1"/>
    <col min="12" max="26" width="9.140625" style="21"/>
    <col min="27" max="27" width="12.85546875" style="21" customWidth="1"/>
    <col min="28" max="28" width="12.7109375" style="21" customWidth="1"/>
    <col min="29" max="29" width="12.42578125" style="21" customWidth="1"/>
    <col min="30" max="30" width="13.140625" style="21" customWidth="1"/>
    <col min="31" max="31" width="12" style="21" customWidth="1"/>
    <col min="32" max="16384" width="9.140625" style="21"/>
  </cols>
  <sheetData>
    <row r="1" spans="1:31" x14ac:dyDescent="0.25">
      <c r="A1" s="19" t="s">
        <v>20</v>
      </c>
      <c r="B1" s="19" t="s">
        <v>0</v>
      </c>
      <c r="C1" s="19" t="s">
        <v>1</v>
      </c>
      <c r="D1" s="19" t="s">
        <v>2</v>
      </c>
      <c r="E1" s="19" t="s">
        <v>16</v>
      </c>
      <c r="F1" s="19" t="s">
        <v>19</v>
      </c>
      <c r="G1" s="19" t="s">
        <v>71</v>
      </c>
      <c r="H1" s="19" t="s">
        <v>72</v>
      </c>
      <c r="I1" s="19" t="s">
        <v>73</v>
      </c>
      <c r="J1" s="19" t="s">
        <v>4</v>
      </c>
      <c r="K1" s="19" t="s">
        <v>5</v>
      </c>
      <c r="L1" s="19" t="s">
        <v>6</v>
      </c>
      <c r="M1" s="19" t="s">
        <v>12</v>
      </c>
      <c r="N1" s="19" t="s">
        <v>7</v>
      </c>
      <c r="O1" s="19" t="s">
        <v>8</v>
      </c>
      <c r="P1" s="19" t="s">
        <v>9</v>
      </c>
      <c r="Q1" s="19" t="s">
        <v>10</v>
      </c>
      <c r="R1" s="19" t="s">
        <v>11</v>
      </c>
      <c r="S1" s="19" t="s">
        <v>13</v>
      </c>
      <c r="T1" s="19" t="s">
        <v>14</v>
      </c>
      <c r="U1" s="19" t="s">
        <v>15</v>
      </c>
      <c r="V1" s="19" t="s">
        <v>25</v>
      </c>
      <c r="W1" s="19" t="s">
        <v>26</v>
      </c>
      <c r="X1" s="20" t="s">
        <v>21</v>
      </c>
      <c r="Y1" s="20" t="s">
        <v>22</v>
      </c>
      <c r="Z1" s="20" t="s">
        <v>23</v>
      </c>
      <c r="AA1" s="20" t="s">
        <v>27</v>
      </c>
      <c r="AB1" s="20" t="s">
        <v>28</v>
      </c>
      <c r="AC1" s="20" t="s">
        <v>30</v>
      </c>
      <c r="AD1" s="20" t="s">
        <v>29</v>
      </c>
      <c r="AE1" s="20" t="s">
        <v>24</v>
      </c>
    </row>
    <row r="2" spans="1:31" ht="31.15" customHeight="1" x14ac:dyDescent="0.25">
      <c r="A2" s="21">
        <v>1</v>
      </c>
      <c r="B2" s="22" t="s">
        <v>59</v>
      </c>
      <c r="C2" s="23">
        <v>2.28E-7</v>
      </c>
      <c r="D2" s="24">
        <v>2.7399999999999998E-3</v>
      </c>
      <c r="E2" s="21">
        <v>0.33300000000000002</v>
      </c>
      <c r="F2" s="21">
        <v>1.778</v>
      </c>
      <c r="G2" s="21">
        <v>1</v>
      </c>
      <c r="H2" s="21">
        <v>1</v>
      </c>
      <c r="I2" s="21">
        <v>0.4</v>
      </c>
      <c r="J2" s="25">
        <v>2.4500000000000001E-8</v>
      </c>
      <c r="K2" s="25">
        <v>2.4500000000000001E-8</v>
      </c>
      <c r="L2" s="25">
        <v>1500000</v>
      </c>
      <c r="M2" s="21">
        <v>1478000</v>
      </c>
      <c r="N2" s="21">
        <v>22000</v>
      </c>
      <c r="O2" s="21">
        <v>22000</v>
      </c>
      <c r="P2" s="21">
        <v>0</v>
      </c>
      <c r="Q2" s="21">
        <v>0</v>
      </c>
      <c r="R2" s="21">
        <v>0</v>
      </c>
      <c r="S2" s="21">
        <v>0</v>
      </c>
      <c r="T2" s="21">
        <v>0</v>
      </c>
      <c r="U2" s="21">
        <v>0</v>
      </c>
      <c r="V2" s="21">
        <v>1825</v>
      </c>
      <c r="W2" s="21">
        <v>100</v>
      </c>
      <c r="X2" s="48" t="s">
        <v>37</v>
      </c>
      <c r="Y2" s="48" t="s">
        <v>37</v>
      </c>
      <c r="Z2" s="48" t="s">
        <v>37</v>
      </c>
      <c r="AA2" s="48" t="s">
        <v>37</v>
      </c>
      <c r="AB2" s="48" t="s">
        <v>37</v>
      </c>
      <c r="AC2" s="48" t="s">
        <v>37</v>
      </c>
      <c r="AD2" s="48" t="s">
        <v>37</v>
      </c>
      <c r="AE2" s="48" t="s">
        <v>34</v>
      </c>
    </row>
    <row r="3" spans="1:31" x14ac:dyDescent="0.25">
      <c r="A3" s="21">
        <f>A2+1</f>
        <v>2</v>
      </c>
      <c r="C3" s="23">
        <v>2.29E-7</v>
      </c>
      <c r="D3" s="24">
        <v>5.4000000000000003E-3</v>
      </c>
      <c r="E3" s="21">
        <v>0.33300000000000002</v>
      </c>
      <c r="F3" s="21">
        <v>1.778</v>
      </c>
      <c r="G3" s="21">
        <f>$G$2</f>
        <v>1</v>
      </c>
      <c r="H3" s="21">
        <v>1</v>
      </c>
      <c r="I3" s="21">
        <v>0.4</v>
      </c>
      <c r="J3" s="25">
        <v>2.4500000000000001E-8</v>
      </c>
      <c r="K3" s="25">
        <v>2.4500000000000001E-8</v>
      </c>
      <c r="L3" s="25">
        <v>1500000</v>
      </c>
      <c r="M3" s="21">
        <v>1478000</v>
      </c>
      <c r="N3" s="21">
        <v>22000</v>
      </c>
      <c r="O3" s="21">
        <v>22000</v>
      </c>
      <c r="P3" s="21">
        <v>0</v>
      </c>
      <c r="Q3" s="21">
        <v>0</v>
      </c>
      <c r="R3" s="21">
        <v>0</v>
      </c>
      <c r="S3" s="21">
        <v>0</v>
      </c>
      <c r="T3" s="21">
        <v>0</v>
      </c>
      <c r="U3" s="21">
        <v>0</v>
      </c>
      <c r="V3" s="21">
        <v>1825</v>
      </c>
      <c r="W3" s="21">
        <f t="shared" ref="W3:W54" si="0">$W$2</f>
        <v>100</v>
      </c>
      <c r="X3" s="48" t="s">
        <v>37</v>
      </c>
      <c r="Y3" s="48" t="s">
        <v>37</v>
      </c>
      <c r="Z3" s="48" t="s">
        <v>37</v>
      </c>
      <c r="AA3" s="48" t="s">
        <v>37</v>
      </c>
      <c r="AB3" s="48" t="s">
        <v>37</v>
      </c>
      <c r="AC3" s="48" t="s">
        <v>37</v>
      </c>
      <c r="AD3" s="48" t="s">
        <v>37</v>
      </c>
      <c r="AE3" s="48" t="s">
        <v>34</v>
      </c>
    </row>
    <row r="4" spans="1:31" x14ac:dyDescent="0.25">
      <c r="A4" s="21">
        <f t="shared" ref="A4:A9" si="1">A3+1</f>
        <v>3</v>
      </c>
      <c r="C4" s="23">
        <v>2.29E-7</v>
      </c>
      <c r="D4" s="24">
        <v>4.15E-3</v>
      </c>
      <c r="E4" s="21">
        <v>0.33300000000000002</v>
      </c>
      <c r="F4" s="21">
        <v>1.778</v>
      </c>
      <c r="G4" s="21">
        <f t="shared" ref="G4:G54" si="2">$G$2</f>
        <v>1</v>
      </c>
      <c r="H4" s="21">
        <v>1</v>
      </c>
      <c r="I4" s="21">
        <v>0.4</v>
      </c>
      <c r="J4" s="25">
        <v>2.4500000000000001E-8</v>
      </c>
      <c r="K4" s="25">
        <v>2.4500000000000001E-8</v>
      </c>
      <c r="L4" s="25">
        <v>1500000</v>
      </c>
      <c r="M4" s="21">
        <v>1478000</v>
      </c>
      <c r="N4" s="21">
        <v>22000</v>
      </c>
      <c r="O4" s="21">
        <v>22000</v>
      </c>
      <c r="P4" s="21">
        <v>0</v>
      </c>
      <c r="Q4" s="21">
        <v>0</v>
      </c>
      <c r="R4" s="21">
        <v>0</v>
      </c>
      <c r="S4" s="21">
        <v>0</v>
      </c>
      <c r="T4" s="21">
        <v>0</v>
      </c>
      <c r="U4" s="21">
        <v>0</v>
      </c>
      <c r="V4" s="21">
        <v>1825</v>
      </c>
      <c r="W4" s="21">
        <f t="shared" si="0"/>
        <v>100</v>
      </c>
      <c r="X4" s="48" t="s">
        <v>37</v>
      </c>
      <c r="Y4" s="48" t="s">
        <v>37</v>
      </c>
      <c r="Z4" s="48" t="s">
        <v>37</v>
      </c>
      <c r="AA4" s="48" t="s">
        <v>37</v>
      </c>
      <c r="AB4" s="48" t="s">
        <v>37</v>
      </c>
      <c r="AC4" s="48" t="s">
        <v>37</v>
      </c>
      <c r="AD4" s="48" t="s">
        <v>37</v>
      </c>
      <c r="AE4" s="48" t="s">
        <v>34</v>
      </c>
    </row>
    <row r="5" spans="1:31" x14ac:dyDescent="0.25">
      <c r="A5" s="21">
        <f t="shared" si="1"/>
        <v>4</v>
      </c>
      <c r="C5" s="23">
        <v>6.0199999999999996E-8</v>
      </c>
      <c r="D5" s="21">
        <v>5.4000000000000003E-3</v>
      </c>
      <c r="E5" s="24">
        <v>8.3299999999999999E-2</v>
      </c>
      <c r="F5" s="21">
        <v>1.778</v>
      </c>
      <c r="G5" s="21">
        <f t="shared" si="2"/>
        <v>1</v>
      </c>
      <c r="H5" s="21">
        <v>1</v>
      </c>
      <c r="I5" s="21">
        <v>0.4</v>
      </c>
      <c r="J5" s="25">
        <v>2.4500000000000001E-8</v>
      </c>
      <c r="K5" s="25">
        <v>2.4500000000000001E-8</v>
      </c>
      <c r="L5" s="25">
        <v>1500000</v>
      </c>
      <c r="M5" s="21">
        <v>1478000</v>
      </c>
      <c r="N5" s="21">
        <v>22000</v>
      </c>
      <c r="O5" s="21">
        <v>22000</v>
      </c>
      <c r="P5" s="21">
        <v>0</v>
      </c>
      <c r="Q5" s="21">
        <v>0</v>
      </c>
      <c r="R5" s="21">
        <v>0</v>
      </c>
      <c r="S5" s="21">
        <v>0</v>
      </c>
      <c r="T5" s="21">
        <v>0</v>
      </c>
      <c r="U5" s="21">
        <v>0</v>
      </c>
      <c r="V5" s="21">
        <v>1825</v>
      </c>
      <c r="W5" s="21">
        <f t="shared" si="0"/>
        <v>100</v>
      </c>
      <c r="X5" s="48" t="s">
        <v>37</v>
      </c>
      <c r="Y5" s="48" t="s">
        <v>37</v>
      </c>
      <c r="Z5" s="48" t="s">
        <v>37</v>
      </c>
      <c r="AA5" s="48" t="s">
        <v>37</v>
      </c>
      <c r="AB5" s="48" t="s">
        <v>37</v>
      </c>
      <c r="AC5" s="48" t="s">
        <v>37</v>
      </c>
      <c r="AD5" s="48" t="s">
        <v>37</v>
      </c>
      <c r="AE5" s="48" t="s">
        <v>34</v>
      </c>
    </row>
    <row r="6" spans="1:31" x14ac:dyDescent="0.25">
      <c r="A6" s="21">
        <f t="shared" si="1"/>
        <v>5</v>
      </c>
      <c r="C6" s="23">
        <v>5.5600000000000002E-8</v>
      </c>
      <c r="D6" s="21">
        <v>5.4000000000000003E-3</v>
      </c>
      <c r="E6" s="24">
        <v>7.6590000000000005E-2</v>
      </c>
      <c r="F6" s="21">
        <v>1.778</v>
      </c>
      <c r="G6" s="21">
        <f t="shared" si="2"/>
        <v>1</v>
      </c>
      <c r="H6" s="21">
        <v>1</v>
      </c>
      <c r="I6" s="21">
        <v>0.4</v>
      </c>
      <c r="J6" s="25">
        <v>2.4500000000000001E-8</v>
      </c>
      <c r="K6" s="25">
        <v>2.4500000000000001E-8</v>
      </c>
      <c r="L6" s="25">
        <v>1500000</v>
      </c>
      <c r="M6" s="21">
        <v>1478000</v>
      </c>
      <c r="N6" s="21">
        <v>22000</v>
      </c>
      <c r="O6" s="21">
        <v>22000</v>
      </c>
      <c r="P6" s="21">
        <v>0</v>
      </c>
      <c r="Q6" s="21">
        <v>0</v>
      </c>
      <c r="R6" s="21">
        <v>0</v>
      </c>
      <c r="S6" s="21">
        <v>0</v>
      </c>
      <c r="T6" s="21">
        <v>0</v>
      </c>
      <c r="U6" s="21">
        <v>0</v>
      </c>
      <c r="V6" s="21">
        <v>1825</v>
      </c>
      <c r="W6" s="21">
        <f t="shared" si="0"/>
        <v>100</v>
      </c>
      <c r="X6" s="48" t="s">
        <v>37</v>
      </c>
      <c r="Y6" s="48" t="s">
        <v>37</v>
      </c>
      <c r="Z6" s="48" t="s">
        <v>37</v>
      </c>
      <c r="AA6" s="48" t="s">
        <v>37</v>
      </c>
      <c r="AB6" s="48" t="s">
        <v>37</v>
      </c>
      <c r="AC6" s="48" t="s">
        <v>37</v>
      </c>
      <c r="AD6" s="48" t="s">
        <v>37</v>
      </c>
      <c r="AE6" s="48" t="s">
        <v>34</v>
      </c>
    </row>
    <row r="7" spans="1:31" x14ac:dyDescent="0.25">
      <c r="A7" s="21">
        <f t="shared" si="1"/>
        <v>6</v>
      </c>
      <c r="C7" s="23">
        <v>1.6700000000000001E-8</v>
      </c>
      <c r="D7" s="21">
        <v>5.4000000000000003E-3</v>
      </c>
      <c r="E7" s="24">
        <v>1.917E-2</v>
      </c>
      <c r="F7" s="21">
        <v>1.778</v>
      </c>
      <c r="G7" s="21">
        <f t="shared" si="2"/>
        <v>1</v>
      </c>
      <c r="H7" s="21">
        <v>1</v>
      </c>
      <c r="I7" s="21">
        <f t="shared" ref="I7:I54" si="3">$I$2</f>
        <v>0.4</v>
      </c>
      <c r="J7" s="25">
        <v>2.4500000000000001E-8</v>
      </c>
      <c r="K7" s="25">
        <v>2.4500000000000001E-8</v>
      </c>
      <c r="L7" s="25">
        <v>1500000</v>
      </c>
      <c r="M7" s="21">
        <v>1478000</v>
      </c>
      <c r="N7" s="21">
        <v>22000</v>
      </c>
      <c r="O7" s="21">
        <v>22000</v>
      </c>
      <c r="P7" s="21">
        <v>0</v>
      </c>
      <c r="Q7" s="21">
        <v>0</v>
      </c>
      <c r="R7" s="21">
        <v>0</v>
      </c>
      <c r="S7" s="21">
        <v>0</v>
      </c>
      <c r="T7" s="21">
        <v>0</v>
      </c>
      <c r="U7" s="21">
        <v>0</v>
      </c>
      <c r="V7" s="21">
        <v>1825</v>
      </c>
      <c r="W7" s="21">
        <f t="shared" si="0"/>
        <v>100</v>
      </c>
      <c r="X7" s="48" t="s">
        <v>37</v>
      </c>
      <c r="Y7" s="48" t="s">
        <v>37</v>
      </c>
      <c r="Z7" s="48" t="s">
        <v>37</v>
      </c>
      <c r="AA7" s="48" t="s">
        <v>37</v>
      </c>
      <c r="AB7" s="48" t="s">
        <v>37</v>
      </c>
      <c r="AC7" s="48" t="s">
        <v>37</v>
      </c>
      <c r="AD7" s="48" t="s">
        <v>37</v>
      </c>
      <c r="AE7" s="48" t="s">
        <v>34</v>
      </c>
    </row>
    <row r="8" spans="1:31" x14ac:dyDescent="0.25">
      <c r="A8" s="21">
        <f t="shared" si="1"/>
        <v>7</v>
      </c>
      <c r="C8" s="23">
        <v>2.29E-7</v>
      </c>
      <c r="D8" s="21">
        <v>5.4000000000000003E-3</v>
      </c>
      <c r="E8" s="21">
        <v>0.33300000000000002</v>
      </c>
      <c r="F8" s="21">
        <v>1.778</v>
      </c>
      <c r="G8" s="24">
        <v>0.99</v>
      </c>
      <c r="H8" s="21">
        <v>1</v>
      </c>
      <c r="I8" s="21">
        <f t="shared" si="3"/>
        <v>0.4</v>
      </c>
      <c r="J8" s="25">
        <v>2.4500000000000001E-8</v>
      </c>
      <c r="K8" s="25">
        <v>2.4500000000000001E-8</v>
      </c>
      <c r="L8" s="25">
        <v>1500000</v>
      </c>
      <c r="M8" s="21">
        <v>1478000</v>
      </c>
      <c r="N8" s="21">
        <v>22000</v>
      </c>
      <c r="O8" s="21">
        <v>22000</v>
      </c>
      <c r="P8" s="21">
        <v>0</v>
      </c>
      <c r="Q8" s="21">
        <v>0</v>
      </c>
      <c r="R8" s="21">
        <v>0</v>
      </c>
      <c r="S8" s="21">
        <v>0</v>
      </c>
      <c r="T8" s="21">
        <v>0</v>
      </c>
      <c r="U8" s="21">
        <v>0</v>
      </c>
      <c r="V8" s="21">
        <v>1825</v>
      </c>
      <c r="W8" s="21">
        <f t="shared" si="0"/>
        <v>100</v>
      </c>
      <c r="X8" s="48" t="s">
        <v>37</v>
      </c>
      <c r="Y8" s="48" t="s">
        <v>37</v>
      </c>
      <c r="Z8" s="48" t="s">
        <v>37</v>
      </c>
      <c r="AA8" s="48" t="s">
        <v>37</v>
      </c>
      <c r="AB8" s="48" t="s">
        <v>37</v>
      </c>
      <c r="AC8" s="48" t="s">
        <v>37</v>
      </c>
      <c r="AD8" s="48" t="s">
        <v>37</v>
      </c>
      <c r="AE8" s="48" t="s">
        <v>34</v>
      </c>
    </row>
    <row r="9" spans="1:31" x14ac:dyDescent="0.25">
      <c r="A9" s="21">
        <f t="shared" si="1"/>
        <v>8</v>
      </c>
      <c r="C9" s="23">
        <v>2.29E-7</v>
      </c>
      <c r="D9" s="21">
        <v>5.4000000000000003E-3</v>
      </c>
      <c r="E9" s="21">
        <v>0.33300000000000002</v>
      </c>
      <c r="F9" s="21">
        <v>1.778</v>
      </c>
      <c r="G9" s="24">
        <v>0.95</v>
      </c>
      <c r="H9" s="21">
        <v>1</v>
      </c>
      <c r="I9" s="21">
        <f t="shared" si="3"/>
        <v>0.4</v>
      </c>
      <c r="J9" s="25">
        <v>2.4500000000000001E-8</v>
      </c>
      <c r="K9" s="25">
        <v>2.4500000000000001E-8</v>
      </c>
      <c r="L9" s="25">
        <v>1500000</v>
      </c>
      <c r="M9" s="21">
        <v>1478000</v>
      </c>
      <c r="N9" s="21">
        <v>22000</v>
      </c>
      <c r="O9" s="21">
        <v>22000</v>
      </c>
      <c r="P9" s="21">
        <v>0</v>
      </c>
      <c r="Q9" s="21">
        <v>0</v>
      </c>
      <c r="R9" s="21">
        <v>0</v>
      </c>
      <c r="S9" s="21">
        <v>0</v>
      </c>
      <c r="T9" s="21">
        <v>0</v>
      </c>
      <c r="U9" s="21">
        <v>0</v>
      </c>
      <c r="V9" s="21">
        <v>1825</v>
      </c>
      <c r="W9" s="21">
        <f t="shared" si="0"/>
        <v>100</v>
      </c>
      <c r="X9" s="48" t="s">
        <v>37</v>
      </c>
      <c r="Y9" s="48" t="s">
        <v>37</v>
      </c>
      <c r="Z9" s="48" t="s">
        <v>37</v>
      </c>
      <c r="AA9" s="48" t="s">
        <v>37</v>
      </c>
      <c r="AB9" s="48" t="s">
        <v>37</v>
      </c>
      <c r="AC9" s="48" t="s">
        <v>37</v>
      </c>
      <c r="AD9" s="48" t="s">
        <v>37</v>
      </c>
      <c r="AE9" s="48" t="s">
        <v>34</v>
      </c>
    </row>
    <row r="10" spans="1:31" x14ac:dyDescent="0.25">
      <c r="A10" s="21">
        <f>A9+1</f>
        <v>9</v>
      </c>
      <c r="C10" s="23">
        <v>2.29E-7</v>
      </c>
      <c r="D10" s="21">
        <v>5.4000000000000003E-3</v>
      </c>
      <c r="E10" s="21">
        <v>0.33300000000000002</v>
      </c>
      <c r="F10" s="21">
        <v>1.778</v>
      </c>
      <c r="G10" s="24">
        <v>0.8</v>
      </c>
      <c r="H10" s="21">
        <v>1</v>
      </c>
      <c r="I10" s="21">
        <f t="shared" si="3"/>
        <v>0.4</v>
      </c>
      <c r="J10" s="25">
        <v>2.4500000000000001E-8</v>
      </c>
      <c r="K10" s="25">
        <v>2.4500000000000001E-8</v>
      </c>
      <c r="L10" s="25">
        <v>1500000</v>
      </c>
      <c r="M10" s="21">
        <v>1478000</v>
      </c>
      <c r="N10" s="21">
        <v>22000</v>
      </c>
      <c r="O10" s="21">
        <v>22000</v>
      </c>
      <c r="P10" s="21">
        <v>0</v>
      </c>
      <c r="Q10" s="21">
        <v>0</v>
      </c>
      <c r="R10" s="21">
        <v>0</v>
      </c>
      <c r="S10" s="21">
        <v>0</v>
      </c>
      <c r="T10" s="21">
        <v>0</v>
      </c>
      <c r="U10" s="21">
        <v>0</v>
      </c>
      <c r="V10" s="21">
        <v>1825</v>
      </c>
      <c r="W10" s="21">
        <f t="shared" si="0"/>
        <v>100</v>
      </c>
      <c r="X10" s="48" t="s">
        <v>37</v>
      </c>
      <c r="Y10" s="48" t="s">
        <v>37</v>
      </c>
      <c r="Z10" s="48" t="s">
        <v>37</v>
      </c>
      <c r="AA10" s="48" t="s">
        <v>37</v>
      </c>
      <c r="AB10" s="48" t="s">
        <v>37</v>
      </c>
      <c r="AC10" s="48" t="s">
        <v>37</v>
      </c>
      <c r="AD10" s="48" t="s">
        <v>37</v>
      </c>
      <c r="AE10" s="48" t="s">
        <v>34</v>
      </c>
    </row>
    <row r="11" spans="1:31" x14ac:dyDescent="0.25">
      <c r="A11" s="21">
        <f t="shared" ref="A11:A54" si="4">A10+1</f>
        <v>10</v>
      </c>
      <c r="C11" s="23">
        <v>2.29E-7</v>
      </c>
      <c r="D11" s="21">
        <v>5.4000000000000003E-3</v>
      </c>
      <c r="E11" s="21">
        <v>0.33300000000000002</v>
      </c>
      <c r="F11" s="21">
        <v>1.778</v>
      </c>
      <c r="G11" s="21">
        <v>1</v>
      </c>
      <c r="H11" s="24">
        <v>0.99</v>
      </c>
      <c r="I11" s="21">
        <f t="shared" si="3"/>
        <v>0.4</v>
      </c>
      <c r="J11" s="25">
        <v>2.4500000000000001E-8</v>
      </c>
      <c r="K11" s="25">
        <v>2.4500000000000001E-8</v>
      </c>
      <c r="L11" s="25">
        <v>1500000</v>
      </c>
      <c r="M11" s="21">
        <v>1478000</v>
      </c>
      <c r="N11" s="21">
        <v>22000</v>
      </c>
      <c r="O11" s="21">
        <v>22000</v>
      </c>
      <c r="P11" s="21">
        <v>0</v>
      </c>
      <c r="Q11" s="21">
        <v>0</v>
      </c>
      <c r="R11" s="21">
        <v>0</v>
      </c>
      <c r="S11" s="21">
        <v>0</v>
      </c>
      <c r="T11" s="21">
        <v>0</v>
      </c>
      <c r="U11" s="21">
        <v>0</v>
      </c>
      <c r="V11" s="21">
        <v>1825</v>
      </c>
      <c r="W11" s="21">
        <f t="shared" si="0"/>
        <v>100</v>
      </c>
      <c r="X11" s="48" t="s">
        <v>37</v>
      </c>
      <c r="Y11" s="48" t="s">
        <v>37</v>
      </c>
      <c r="Z11" s="48" t="s">
        <v>37</v>
      </c>
      <c r="AA11" s="48" t="s">
        <v>37</v>
      </c>
      <c r="AB11" s="48" t="s">
        <v>37</v>
      </c>
      <c r="AC11" s="48" t="s">
        <v>37</v>
      </c>
      <c r="AD11" s="48" t="s">
        <v>37</v>
      </c>
      <c r="AE11" s="48" t="s">
        <v>34</v>
      </c>
    </row>
    <row r="12" spans="1:31" x14ac:dyDescent="0.25">
      <c r="A12" s="21">
        <f t="shared" si="4"/>
        <v>11</v>
      </c>
      <c r="C12" s="23">
        <v>2.29E-7</v>
      </c>
      <c r="D12" s="21">
        <v>5.4000000000000003E-3</v>
      </c>
      <c r="E12" s="21">
        <v>0.33300000000000002</v>
      </c>
      <c r="F12" s="21">
        <v>1.778</v>
      </c>
      <c r="G12" s="21">
        <v>1</v>
      </c>
      <c r="H12" s="24">
        <v>0.95</v>
      </c>
      <c r="I12" s="21">
        <f t="shared" si="3"/>
        <v>0.4</v>
      </c>
      <c r="J12" s="25">
        <v>2.4500000000000001E-8</v>
      </c>
      <c r="K12" s="25">
        <v>2.4500000000000001E-8</v>
      </c>
      <c r="L12" s="25">
        <v>1500000</v>
      </c>
      <c r="M12" s="21">
        <v>1478000</v>
      </c>
      <c r="N12" s="21">
        <v>22000</v>
      </c>
      <c r="O12" s="21">
        <v>22000</v>
      </c>
      <c r="P12" s="21">
        <v>0</v>
      </c>
      <c r="Q12" s="21">
        <v>0</v>
      </c>
      <c r="R12" s="21">
        <v>0</v>
      </c>
      <c r="S12" s="21">
        <v>0</v>
      </c>
      <c r="T12" s="21">
        <v>0</v>
      </c>
      <c r="U12" s="21">
        <v>0</v>
      </c>
      <c r="V12" s="21">
        <v>1825</v>
      </c>
      <c r="W12" s="21">
        <f t="shared" si="0"/>
        <v>100</v>
      </c>
      <c r="X12" s="48" t="s">
        <v>37</v>
      </c>
      <c r="Y12" s="48" t="s">
        <v>37</v>
      </c>
      <c r="Z12" s="48" t="s">
        <v>37</v>
      </c>
      <c r="AA12" s="48" t="s">
        <v>37</v>
      </c>
      <c r="AB12" s="48" t="s">
        <v>37</v>
      </c>
      <c r="AC12" s="48" t="s">
        <v>37</v>
      </c>
      <c r="AD12" s="48" t="s">
        <v>37</v>
      </c>
      <c r="AE12" s="48" t="s">
        <v>34</v>
      </c>
    </row>
    <row r="13" spans="1:31" x14ac:dyDescent="0.25">
      <c r="A13" s="21">
        <f t="shared" si="4"/>
        <v>12</v>
      </c>
      <c r="C13" s="23">
        <v>2.29E-7</v>
      </c>
      <c r="D13" s="21">
        <v>5.4000000000000003E-3</v>
      </c>
      <c r="E13" s="21">
        <v>0.33300000000000002</v>
      </c>
      <c r="F13" s="21">
        <v>1.778</v>
      </c>
      <c r="G13" s="21">
        <v>1</v>
      </c>
      <c r="H13" s="24">
        <v>0.8</v>
      </c>
      <c r="I13" s="21">
        <f t="shared" si="3"/>
        <v>0.4</v>
      </c>
      <c r="J13" s="25">
        <v>2.4500000000000001E-8</v>
      </c>
      <c r="K13" s="25">
        <v>2.4500000000000001E-8</v>
      </c>
      <c r="L13" s="25">
        <v>1500000</v>
      </c>
      <c r="M13" s="21">
        <v>1478000</v>
      </c>
      <c r="N13" s="21">
        <v>22000</v>
      </c>
      <c r="O13" s="21">
        <v>22000</v>
      </c>
      <c r="P13" s="21">
        <v>0</v>
      </c>
      <c r="Q13" s="21">
        <v>0</v>
      </c>
      <c r="R13" s="21">
        <v>0</v>
      </c>
      <c r="S13" s="21">
        <v>0</v>
      </c>
      <c r="T13" s="21">
        <v>0</v>
      </c>
      <c r="U13" s="21">
        <v>0</v>
      </c>
      <c r="V13" s="21">
        <v>1825</v>
      </c>
      <c r="W13" s="21">
        <f t="shared" si="0"/>
        <v>100</v>
      </c>
      <c r="X13" s="48" t="s">
        <v>37</v>
      </c>
      <c r="Y13" s="48" t="s">
        <v>37</v>
      </c>
      <c r="Z13" s="48" t="s">
        <v>37</v>
      </c>
      <c r="AA13" s="48" t="s">
        <v>37</v>
      </c>
      <c r="AB13" s="48" t="s">
        <v>37</v>
      </c>
      <c r="AC13" s="48" t="s">
        <v>37</v>
      </c>
      <c r="AD13" s="48" t="s">
        <v>37</v>
      </c>
      <c r="AE13" s="48" t="s">
        <v>34</v>
      </c>
    </row>
    <row r="14" spans="1:31" x14ac:dyDescent="0.25">
      <c r="A14" s="21">
        <f t="shared" si="4"/>
        <v>13</v>
      </c>
      <c r="C14" s="23">
        <v>2.29E-7</v>
      </c>
      <c r="D14" s="21">
        <v>5.4000000000000003E-3</v>
      </c>
      <c r="E14" s="21">
        <v>0.33300000000000002</v>
      </c>
      <c r="F14" s="21">
        <v>1.778</v>
      </c>
      <c r="G14" s="21">
        <f t="shared" si="2"/>
        <v>1</v>
      </c>
      <c r="H14" s="21">
        <v>1</v>
      </c>
      <c r="I14" s="21">
        <f t="shared" si="3"/>
        <v>0.4</v>
      </c>
      <c r="J14" s="26">
        <v>3.12E-9</v>
      </c>
      <c r="K14" s="26">
        <v>3.12E-9</v>
      </c>
      <c r="L14" s="25">
        <v>1500000</v>
      </c>
      <c r="M14" s="21">
        <v>1478000</v>
      </c>
      <c r="N14" s="21">
        <v>22000</v>
      </c>
      <c r="O14" s="21">
        <v>22000</v>
      </c>
      <c r="P14" s="21">
        <v>0</v>
      </c>
      <c r="Q14" s="21">
        <v>0</v>
      </c>
      <c r="R14" s="21">
        <v>0</v>
      </c>
      <c r="S14" s="21">
        <v>0</v>
      </c>
      <c r="T14" s="21">
        <v>0</v>
      </c>
      <c r="U14" s="21">
        <v>0</v>
      </c>
      <c r="V14" s="21">
        <v>1825</v>
      </c>
      <c r="W14" s="21">
        <f t="shared" si="0"/>
        <v>100</v>
      </c>
      <c r="X14" s="48" t="s">
        <v>37</v>
      </c>
      <c r="Y14" s="48" t="s">
        <v>37</v>
      </c>
      <c r="Z14" s="48" t="s">
        <v>37</v>
      </c>
      <c r="AA14" s="48" t="s">
        <v>37</v>
      </c>
      <c r="AB14" s="48" t="s">
        <v>37</v>
      </c>
      <c r="AC14" s="48" t="s">
        <v>37</v>
      </c>
      <c r="AD14" s="48" t="s">
        <v>37</v>
      </c>
      <c r="AE14" s="48" t="s">
        <v>34</v>
      </c>
    </row>
    <row r="15" spans="1:31" x14ac:dyDescent="0.25">
      <c r="A15" s="21">
        <f t="shared" si="4"/>
        <v>14</v>
      </c>
      <c r="C15" s="23">
        <v>2.29E-7</v>
      </c>
      <c r="D15" s="21">
        <v>5.4000000000000003E-3</v>
      </c>
      <c r="E15" s="21">
        <v>0.33300000000000002</v>
      </c>
      <c r="F15" s="21">
        <v>1.778</v>
      </c>
      <c r="G15" s="21">
        <f t="shared" si="2"/>
        <v>1</v>
      </c>
      <c r="H15" s="21">
        <v>1</v>
      </c>
      <c r="I15" s="21">
        <f t="shared" si="3"/>
        <v>0.4</v>
      </c>
      <c r="J15" s="25">
        <v>2.4500000000000001E-8</v>
      </c>
      <c r="K15" s="26">
        <v>7.9499999999999994E-5</v>
      </c>
      <c r="L15" s="25">
        <v>1500000</v>
      </c>
      <c r="M15" s="21">
        <v>1478000</v>
      </c>
      <c r="N15" s="21">
        <v>22000</v>
      </c>
      <c r="O15" s="21">
        <v>22000</v>
      </c>
      <c r="P15" s="21">
        <v>0</v>
      </c>
      <c r="Q15" s="21">
        <v>0</v>
      </c>
      <c r="R15" s="21">
        <v>0</v>
      </c>
      <c r="S15" s="21">
        <v>0</v>
      </c>
      <c r="T15" s="21">
        <v>0</v>
      </c>
      <c r="U15" s="21">
        <v>0</v>
      </c>
      <c r="V15" s="21">
        <v>1825</v>
      </c>
      <c r="W15" s="21">
        <f t="shared" si="0"/>
        <v>100</v>
      </c>
      <c r="X15" s="48" t="s">
        <v>37</v>
      </c>
      <c r="Y15" s="48" t="s">
        <v>37</v>
      </c>
      <c r="Z15" s="48" t="s">
        <v>37</v>
      </c>
      <c r="AA15" s="48" t="s">
        <v>37</v>
      </c>
      <c r="AB15" s="48" t="s">
        <v>37</v>
      </c>
      <c r="AC15" s="48" t="s">
        <v>37</v>
      </c>
      <c r="AD15" s="48" t="s">
        <v>37</v>
      </c>
      <c r="AE15" s="48" t="s">
        <v>34</v>
      </c>
    </row>
    <row r="16" spans="1:31" x14ac:dyDescent="0.25">
      <c r="A16" s="21">
        <f t="shared" si="4"/>
        <v>15</v>
      </c>
      <c r="C16" s="23">
        <v>2.29E-7</v>
      </c>
      <c r="D16" s="21">
        <v>5.4000000000000003E-3</v>
      </c>
      <c r="E16" s="21">
        <v>0.33300000000000002</v>
      </c>
      <c r="F16" s="21">
        <v>1.778</v>
      </c>
      <c r="G16" s="21">
        <f t="shared" si="2"/>
        <v>1</v>
      </c>
      <c r="H16" s="21">
        <v>1</v>
      </c>
      <c r="I16" s="21">
        <f t="shared" si="3"/>
        <v>0.4</v>
      </c>
      <c r="J16" s="25">
        <v>2.4500000000000001E-8</v>
      </c>
      <c r="K16" s="26">
        <v>9.6599999999999995E-4</v>
      </c>
      <c r="L16" s="25">
        <v>1500000</v>
      </c>
      <c r="M16" s="21">
        <v>1478000</v>
      </c>
      <c r="N16" s="21">
        <v>22000</v>
      </c>
      <c r="O16" s="21">
        <v>22000</v>
      </c>
      <c r="P16" s="21">
        <v>0</v>
      </c>
      <c r="Q16" s="21">
        <v>0</v>
      </c>
      <c r="R16" s="21">
        <v>0</v>
      </c>
      <c r="S16" s="21">
        <v>0</v>
      </c>
      <c r="T16" s="21">
        <v>0</v>
      </c>
      <c r="U16" s="21">
        <v>0</v>
      </c>
      <c r="V16" s="21">
        <v>1825</v>
      </c>
      <c r="W16" s="21">
        <f t="shared" si="0"/>
        <v>100</v>
      </c>
      <c r="X16" s="50">
        <v>497</v>
      </c>
      <c r="Y16" s="50">
        <v>359</v>
      </c>
      <c r="Z16" s="50">
        <v>431</v>
      </c>
      <c r="AA16" s="50">
        <v>53</v>
      </c>
      <c r="AB16" s="50">
        <v>1753</v>
      </c>
      <c r="AC16" s="50">
        <v>58</v>
      </c>
      <c r="AD16" s="50">
        <v>1436</v>
      </c>
      <c r="AE16" s="48" t="s">
        <v>74</v>
      </c>
    </row>
    <row r="17" spans="1:31" x14ac:dyDescent="0.25">
      <c r="A17" s="21">
        <f t="shared" si="4"/>
        <v>16</v>
      </c>
      <c r="C17" s="23">
        <v>6.0199999999999996E-8</v>
      </c>
      <c r="D17" s="21">
        <v>5.4000000000000003E-3</v>
      </c>
      <c r="E17" s="24">
        <v>8.3299999999999999E-2</v>
      </c>
      <c r="F17" s="21">
        <v>1.778</v>
      </c>
      <c r="G17" s="21">
        <f t="shared" si="2"/>
        <v>1</v>
      </c>
      <c r="H17" s="21">
        <v>1</v>
      </c>
      <c r="I17" s="21">
        <f t="shared" si="3"/>
        <v>0.4</v>
      </c>
      <c r="J17" s="25">
        <v>2.4500000000000001E-8</v>
      </c>
      <c r="K17" s="26">
        <v>3.12E-9</v>
      </c>
      <c r="L17" s="25">
        <v>1500000</v>
      </c>
      <c r="M17" s="21">
        <v>1478000</v>
      </c>
      <c r="N17" s="21">
        <v>22000</v>
      </c>
      <c r="O17" s="21">
        <v>22000</v>
      </c>
      <c r="P17" s="21">
        <v>0</v>
      </c>
      <c r="Q17" s="21">
        <v>0</v>
      </c>
      <c r="R17" s="21">
        <v>0</v>
      </c>
      <c r="S17" s="21">
        <v>0</v>
      </c>
      <c r="T17" s="21">
        <v>0</v>
      </c>
      <c r="U17" s="21">
        <v>0</v>
      </c>
      <c r="V17" s="21">
        <v>1825</v>
      </c>
      <c r="W17" s="21">
        <f t="shared" si="0"/>
        <v>100</v>
      </c>
      <c r="X17" s="50" t="s">
        <v>37</v>
      </c>
      <c r="Y17" s="50" t="s">
        <v>37</v>
      </c>
      <c r="Z17" s="50" t="s">
        <v>37</v>
      </c>
      <c r="AA17" s="50" t="s">
        <v>37</v>
      </c>
      <c r="AB17" s="50" t="s">
        <v>37</v>
      </c>
      <c r="AC17" s="50" t="s">
        <v>37</v>
      </c>
      <c r="AD17" s="50" t="s">
        <v>37</v>
      </c>
      <c r="AE17" s="48" t="s">
        <v>34</v>
      </c>
    </row>
    <row r="18" spans="1:31" x14ac:dyDescent="0.25">
      <c r="A18" s="21">
        <f t="shared" si="4"/>
        <v>17</v>
      </c>
      <c r="C18" s="23">
        <v>6.0199999999999996E-8</v>
      </c>
      <c r="D18" s="21">
        <v>5.4000000000000003E-3</v>
      </c>
      <c r="E18" s="24">
        <v>8.3299999999999999E-2</v>
      </c>
      <c r="F18" s="21">
        <v>1.778</v>
      </c>
      <c r="G18" s="21">
        <f t="shared" si="2"/>
        <v>1</v>
      </c>
      <c r="H18" s="21">
        <v>1</v>
      </c>
      <c r="I18" s="21">
        <f t="shared" si="3"/>
        <v>0.4</v>
      </c>
      <c r="J18" s="25">
        <v>2.4500000000000001E-8</v>
      </c>
      <c r="K18" s="26">
        <v>7.9499999999999994E-5</v>
      </c>
      <c r="L18" s="25">
        <v>1500000</v>
      </c>
      <c r="M18" s="21">
        <v>1478000</v>
      </c>
      <c r="N18" s="21">
        <v>22000</v>
      </c>
      <c r="O18" s="21">
        <v>22000</v>
      </c>
      <c r="P18" s="21">
        <v>0</v>
      </c>
      <c r="Q18" s="21">
        <v>0</v>
      </c>
      <c r="R18" s="21">
        <v>0</v>
      </c>
      <c r="S18" s="21">
        <v>0</v>
      </c>
      <c r="T18" s="21">
        <v>0</v>
      </c>
      <c r="U18" s="21">
        <v>0</v>
      </c>
      <c r="V18" s="21">
        <v>1825</v>
      </c>
      <c r="W18" s="21">
        <f t="shared" si="0"/>
        <v>100</v>
      </c>
      <c r="X18" s="50">
        <v>1595</v>
      </c>
      <c r="Y18" s="50" t="s">
        <v>37</v>
      </c>
      <c r="Z18" s="50">
        <v>1595</v>
      </c>
      <c r="AA18" s="50">
        <v>1507</v>
      </c>
      <c r="AB18" s="50">
        <v>1683</v>
      </c>
      <c r="AC18" s="50" t="s">
        <v>37</v>
      </c>
      <c r="AD18" s="50" t="s">
        <v>37</v>
      </c>
      <c r="AE18" s="48" t="s">
        <v>45</v>
      </c>
    </row>
    <row r="19" spans="1:31" x14ac:dyDescent="0.25">
      <c r="A19" s="21">
        <f t="shared" si="4"/>
        <v>18</v>
      </c>
      <c r="C19" s="23">
        <v>6.0199999999999996E-8</v>
      </c>
      <c r="D19" s="21">
        <v>5.4000000000000003E-3</v>
      </c>
      <c r="E19" s="24">
        <v>8.3299999999999999E-2</v>
      </c>
      <c r="F19" s="21">
        <v>1.778</v>
      </c>
      <c r="G19" s="21">
        <f t="shared" si="2"/>
        <v>1</v>
      </c>
      <c r="H19" s="21">
        <v>1</v>
      </c>
      <c r="I19" s="21">
        <f t="shared" si="3"/>
        <v>0.4</v>
      </c>
      <c r="J19" s="25">
        <v>2.4500000000000001E-8</v>
      </c>
      <c r="K19" s="26">
        <v>9.6599999999999995E-4</v>
      </c>
      <c r="L19" s="25">
        <v>1500000</v>
      </c>
      <c r="M19" s="21">
        <v>1478000</v>
      </c>
      <c r="N19" s="21">
        <v>22000</v>
      </c>
      <c r="O19" s="21">
        <v>22000</v>
      </c>
      <c r="P19" s="21">
        <v>0</v>
      </c>
      <c r="Q19" s="21">
        <v>0</v>
      </c>
      <c r="R19" s="21">
        <v>0</v>
      </c>
      <c r="S19" s="21">
        <v>0</v>
      </c>
      <c r="T19" s="21">
        <v>0</v>
      </c>
      <c r="U19" s="21">
        <v>0</v>
      </c>
      <c r="V19" s="21">
        <v>1825</v>
      </c>
      <c r="W19" s="21">
        <f t="shared" si="0"/>
        <v>100</v>
      </c>
      <c r="X19" s="50">
        <v>921</v>
      </c>
      <c r="Y19" s="50">
        <v>479</v>
      </c>
      <c r="Z19" s="50">
        <v>877</v>
      </c>
      <c r="AA19" s="50">
        <v>167</v>
      </c>
      <c r="AB19" s="50">
        <v>1814</v>
      </c>
      <c r="AC19" s="50">
        <v>202</v>
      </c>
      <c r="AD19" s="50">
        <v>1710</v>
      </c>
      <c r="AE19" s="48" t="s">
        <v>103</v>
      </c>
    </row>
    <row r="20" spans="1:31" x14ac:dyDescent="0.25">
      <c r="A20" s="21">
        <f t="shared" si="4"/>
        <v>19</v>
      </c>
      <c r="C20" s="23">
        <v>6.0199999999999996E-8</v>
      </c>
      <c r="D20" s="21">
        <v>5.4000000000000003E-3</v>
      </c>
      <c r="E20" s="21">
        <v>8.3299999999999999E-2</v>
      </c>
      <c r="F20" s="21">
        <v>1.778</v>
      </c>
      <c r="G20" s="21">
        <f t="shared" si="2"/>
        <v>1</v>
      </c>
      <c r="H20" s="21">
        <v>1</v>
      </c>
      <c r="I20" s="21">
        <f t="shared" si="3"/>
        <v>0.4</v>
      </c>
      <c r="J20" s="25">
        <v>2.4500000000000001E-8</v>
      </c>
      <c r="K20" s="25">
        <v>2.4500000000000001E-8</v>
      </c>
      <c r="L20" s="25">
        <v>1500000</v>
      </c>
      <c r="M20" s="21">
        <v>1478000</v>
      </c>
      <c r="N20" s="21">
        <v>22000</v>
      </c>
      <c r="O20" s="21">
        <v>21982</v>
      </c>
      <c r="P20" s="21">
        <v>0</v>
      </c>
      <c r="Q20" s="24">
        <v>18</v>
      </c>
      <c r="R20" s="21">
        <v>0</v>
      </c>
      <c r="S20" s="21">
        <v>0</v>
      </c>
      <c r="T20" s="24">
        <v>0.06</v>
      </c>
      <c r="U20" s="21">
        <v>0</v>
      </c>
      <c r="V20" s="21">
        <v>1825</v>
      </c>
      <c r="W20" s="21">
        <f t="shared" si="0"/>
        <v>100</v>
      </c>
      <c r="X20" s="51" t="s">
        <v>37</v>
      </c>
      <c r="Y20" s="51" t="s">
        <v>37</v>
      </c>
      <c r="Z20" s="51" t="s">
        <v>37</v>
      </c>
      <c r="AA20" s="51" t="s">
        <v>37</v>
      </c>
      <c r="AB20" s="51" t="s">
        <v>37</v>
      </c>
      <c r="AC20" s="51" t="s">
        <v>37</v>
      </c>
      <c r="AD20" s="51" t="s">
        <v>37</v>
      </c>
      <c r="AE20" s="51" t="s">
        <v>34</v>
      </c>
    </row>
    <row r="21" spans="1:31" x14ac:dyDescent="0.25">
      <c r="A21" s="21">
        <f t="shared" si="4"/>
        <v>20</v>
      </c>
      <c r="C21" s="23">
        <v>6.0199999999999996E-8</v>
      </c>
      <c r="D21" s="21">
        <v>5.4000000000000003E-3</v>
      </c>
      <c r="E21" s="21">
        <v>8.3299999999999999E-2</v>
      </c>
      <c r="F21" s="21">
        <v>1.778</v>
      </c>
      <c r="G21" s="21">
        <f t="shared" si="2"/>
        <v>1</v>
      </c>
      <c r="H21" s="21">
        <v>1</v>
      </c>
      <c r="I21" s="21">
        <f t="shared" si="3"/>
        <v>0.4</v>
      </c>
      <c r="J21" s="25">
        <v>2.4500000000000001E-8</v>
      </c>
      <c r="K21" s="25">
        <v>2.4500000000000001E-8</v>
      </c>
      <c r="L21" s="25">
        <v>1500000</v>
      </c>
      <c r="M21" s="21">
        <v>1478000</v>
      </c>
      <c r="N21" s="21">
        <v>22000</v>
      </c>
      <c r="O21" s="21">
        <v>21965</v>
      </c>
      <c r="P21" s="21">
        <v>0</v>
      </c>
      <c r="Q21" s="24">
        <v>35</v>
      </c>
      <c r="R21" s="21">
        <v>0</v>
      </c>
      <c r="S21" s="21">
        <v>0</v>
      </c>
      <c r="T21" s="24">
        <v>0.18</v>
      </c>
      <c r="U21" s="21">
        <v>0</v>
      </c>
      <c r="V21" s="21">
        <v>1825</v>
      </c>
      <c r="W21" s="21">
        <f t="shared" si="0"/>
        <v>100</v>
      </c>
      <c r="X21" s="51" t="s">
        <v>37</v>
      </c>
      <c r="Y21" s="51" t="s">
        <v>37</v>
      </c>
      <c r="Z21" s="51" t="s">
        <v>37</v>
      </c>
      <c r="AA21" s="51" t="s">
        <v>37</v>
      </c>
      <c r="AB21" s="51" t="s">
        <v>37</v>
      </c>
      <c r="AC21" s="51" t="s">
        <v>37</v>
      </c>
      <c r="AD21" s="51" t="s">
        <v>37</v>
      </c>
      <c r="AE21" s="51" t="s">
        <v>34</v>
      </c>
    </row>
    <row r="22" spans="1:31" x14ac:dyDescent="0.25">
      <c r="A22" s="21">
        <f t="shared" si="4"/>
        <v>21</v>
      </c>
      <c r="C22" s="23">
        <v>6.0199999999999996E-8</v>
      </c>
      <c r="D22" s="21">
        <v>5.4000000000000003E-3</v>
      </c>
      <c r="E22" s="21">
        <v>8.3299999999999999E-2</v>
      </c>
      <c r="F22" s="21">
        <v>1.778</v>
      </c>
      <c r="G22" s="21">
        <f t="shared" si="2"/>
        <v>1</v>
      </c>
      <c r="H22" s="21">
        <v>1</v>
      </c>
      <c r="I22" s="21">
        <f t="shared" si="3"/>
        <v>0.4</v>
      </c>
      <c r="J22" s="25">
        <v>2.4500000000000001E-8</v>
      </c>
      <c r="K22" s="25">
        <v>2.4500000000000001E-8</v>
      </c>
      <c r="L22" s="25">
        <v>1500000</v>
      </c>
      <c r="M22" s="21">
        <v>1478000</v>
      </c>
      <c r="N22" s="21">
        <v>22000</v>
      </c>
      <c r="O22" s="21">
        <v>21898</v>
      </c>
      <c r="P22" s="21">
        <v>0</v>
      </c>
      <c r="Q22" s="24">
        <v>102</v>
      </c>
      <c r="R22" s="21">
        <v>0</v>
      </c>
      <c r="S22" s="21">
        <v>0</v>
      </c>
      <c r="T22" s="24">
        <v>0.46200000000000002</v>
      </c>
      <c r="U22" s="21">
        <v>0</v>
      </c>
      <c r="V22" s="21">
        <v>1825</v>
      </c>
      <c r="W22" s="21">
        <f t="shared" si="0"/>
        <v>100</v>
      </c>
      <c r="X22" s="51" t="s">
        <v>37</v>
      </c>
      <c r="Y22" s="51" t="s">
        <v>37</v>
      </c>
      <c r="Z22" s="51" t="s">
        <v>37</v>
      </c>
      <c r="AA22" s="51" t="s">
        <v>37</v>
      </c>
      <c r="AB22" s="51" t="s">
        <v>37</v>
      </c>
      <c r="AC22" s="51" t="s">
        <v>37</v>
      </c>
      <c r="AD22" s="51" t="s">
        <v>37</v>
      </c>
      <c r="AE22" s="51" t="s">
        <v>34</v>
      </c>
    </row>
    <row r="23" spans="1:31" x14ac:dyDescent="0.25">
      <c r="A23" s="21">
        <f t="shared" si="4"/>
        <v>22</v>
      </c>
      <c r="C23" s="23">
        <v>6.0199999999999996E-8</v>
      </c>
      <c r="D23" s="21">
        <v>5.4000000000000003E-3</v>
      </c>
      <c r="E23" s="21">
        <v>8.3299999999999999E-2</v>
      </c>
      <c r="F23" s="21">
        <v>1.778</v>
      </c>
      <c r="G23" s="21">
        <f t="shared" si="2"/>
        <v>1</v>
      </c>
      <c r="H23" s="21">
        <v>1</v>
      </c>
      <c r="I23" s="21">
        <f t="shared" si="3"/>
        <v>0.4</v>
      </c>
      <c r="J23" s="25">
        <v>2.4500000000000001E-8</v>
      </c>
      <c r="K23" s="25">
        <v>2.4500000000000001E-8</v>
      </c>
      <c r="L23" s="25">
        <v>1500000</v>
      </c>
      <c r="M23" s="21">
        <v>1478000</v>
      </c>
      <c r="N23" s="21">
        <v>22000</v>
      </c>
      <c r="O23" s="21">
        <v>21853</v>
      </c>
      <c r="P23" s="21">
        <v>0</v>
      </c>
      <c r="Q23" s="24">
        <v>147</v>
      </c>
      <c r="R23" s="21">
        <v>0</v>
      </c>
      <c r="S23" s="21">
        <v>0</v>
      </c>
      <c r="T23" s="24">
        <v>0.66900000000000004</v>
      </c>
      <c r="U23" s="21">
        <v>0</v>
      </c>
      <c r="V23" s="21">
        <v>1825</v>
      </c>
      <c r="W23" s="21">
        <f t="shared" si="0"/>
        <v>100</v>
      </c>
      <c r="X23" s="51" t="s">
        <v>37</v>
      </c>
      <c r="Y23" s="51" t="s">
        <v>37</v>
      </c>
      <c r="Z23" s="51" t="s">
        <v>37</v>
      </c>
      <c r="AA23" s="51" t="s">
        <v>37</v>
      </c>
      <c r="AB23" s="51" t="s">
        <v>37</v>
      </c>
      <c r="AC23" s="51" t="s">
        <v>37</v>
      </c>
      <c r="AD23" s="51" t="s">
        <v>37</v>
      </c>
      <c r="AE23" s="51" t="s">
        <v>34</v>
      </c>
    </row>
    <row r="24" spans="1:31" x14ac:dyDescent="0.25">
      <c r="A24" s="21">
        <f t="shared" si="4"/>
        <v>23</v>
      </c>
      <c r="C24" s="23">
        <v>6.0199999999999996E-8</v>
      </c>
      <c r="D24" s="21">
        <v>5.4000000000000003E-3</v>
      </c>
      <c r="E24" s="21">
        <v>8.3299999999999999E-2</v>
      </c>
      <c r="F24" s="21">
        <v>1.778</v>
      </c>
      <c r="G24" s="21">
        <f t="shared" si="2"/>
        <v>1</v>
      </c>
      <c r="H24" s="21">
        <v>1</v>
      </c>
      <c r="I24" s="21">
        <f t="shared" si="3"/>
        <v>0.4</v>
      </c>
      <c r="J24" s="25">
        <v>2.4500000000000001E-8</v>
      </c>
      <c r="K24" s="25">
        <v>2.4500000000000001E-8</v>
      </c>
      <c r="L24" s="25">
        <v>1500000</v>
      </c>
      <c r="M24" s="21">
        <v>1478000</v>
      </c>
      <c r="N24" s="21">
        <v>22000</v>
      </c>
      <c r="O24" s="21">
        <v>21560</v>
      </c>
      <c r="P24" s="21">
        <v>0</v>
      </c>
      <c r="Q24" s="24">
        <v>440</v>
      </c>
      <c r="R24" s="21">
        <v>0</v>
      </c>
      <c r="S24" s="21">
        <v>0</v>
      </c>
      <c r="T24" s="24">
        <v>2</v>
      </c>
      <c r="U24" s="21">
        <v>0</v>
      </c>
      <c r="V24" s="21">
        <v>1825</v>
      </c>
      <c r="W24" s="21">
        <f t="shared" si="0"/>
        <v>100</v>
      </c>
      <c r="X24" s="50">
        <v>1215</v>
      </c>
      <c r="Y24" s="50">
        <v>698</v>
      </c>
      <c r="Z24" s="50">
        <v>1487</v>
      </c>
      <c r="AA24" s="50">
        <v>420</v>
      </c>
      <c r="AB24" s="50">
        <v>1728</v>
      </c>
      <c r="AC24" s="50">
        <v>474</v>
      </c>
      <c r="AD24" s="50">
        <v>1717</v>
      </c>
      <c r="AE24" s="51" t="s">
        <v>47</v>
      </c>
    </row>
    <row r="25" spans="1:31" x14ac:dyDescent="0.25">
      <c r="A25" s="21">
        <f t="shared" si="4"/>
        <v>24</v>
      </c>
      <c r="C25" s="23">
        <v>6.0199999999999996E-8</v>
      </c>
      <c r="D25" s="21">
        <v>5.4000000000000003E-3</v>
      </c>
      <c r="E25" s="21">
        <v>8.3299999999999999E-2</v>
      </c>
      <c r="F25" s="21">
        <v>1.778</v>
      </c>
      <c r="G25" s="21">
        <f t="shared" si="2"/>
        <v>1</v>
      </c>
      <c r="H25" s="21">
        <v>1</v>
      </c>
      <c r="I25" s="21">
        <f t="shared" si="3"/>
        <v>0.4</v>
      </c>
      <c r="J25" s="25">
        <v>2.4500000000000001E-8</v>
      </c>
      <c r="K25" s="25">
        <v>2.4500000000000001E-8</v>
      </c>
      <c r="L25" s="25">
        <v>1500000</v>
      </c>
      <c r="M25" s="21">
        <v>1478000</v>
      </c>
      <c r="N25" s="21">
        <v>22000</v>
      </c>
      <c r="O25" s="21">
        <v>21362</v>
      </c>
      <c r="P25" s="21">
        <v>0</v>
      </c>
      <c r="Q25" s="24">
        <v>638</v>
      </c>
      <c r="R25" s="21">
        <v>0</v>
      </c>
      <c r="S25" s="21">
        <v>0</v>
      </c>
      <c r="T25" s="24">
        <v>2.9</v>
      </c>
      <c r="U25" s="21">
        <v>0</v>
      </c>
      <c r="V25" s="21">
        <v>1825</v>
      </c>
      <c r="W25" s="21">
        <f t="shared" si="0"/>
        <v>100</v>
      </c>
      <c r="X25" s="50">
        <v>562</v>
      </c>
      <c r="Y25" s="50" t="s">
        <v>37</v>
      </c>
      <c r="Z25" s="50">
        <v>562</v>
      </c>
      <c r="AA25" s="50">
        <v>562</v>
      </c>
      <c r="AB25" s="50">
        <v>562</v>
      </c>
      <c r="AC25" s="50" t="s">
        <v>37</v>
      </c>
      <c r="AD25" s="50" t="s">
        <v>37</v>
      </c>
      <c r="AE25" s="51" t="s">
        <v>44</v>
      </c>
    </row>
    <row r="26" spans="1:31" x14ac:dyDescent="0.25">
      <c r="A26" s="21">
        <f t="shared" si="4"/>
        <v>25</v>
      </c>
      <c r="C26" s="23">
        <v>6.0199999999999996E-8</v>
      </c>
      <c r="D26" s="21">
        <v>5.4000000000000003E-3</v>
      </c>
      <c r="E26" s="21">
        <v>8.3299999999999999E-2</v>
      </c>
      <c r="F26" s="21">
        <v>1.778</v>
      </c>
      <c r="G26" s="21">
        <f t="shared" si="2"/>
        <v>1</v>
      </c>
      <c r="H26" s="21">
        <v>1</v>
      </c>
      <c r="I26" s="21">
        <f t="shared" si="3"/>
        <v>0.4</v>
      </c>
      <c r="J26" s="25">
        <v>2.4500000000000001E-8</v>
      </c>
      <c r="K26" s="25">
        <v>2.4500000000000001E-8</v>
      </c>
      <c r="L26" s="25">
        <v>1500000</v>
      </c>
      <c r="M26" s="21">
        <v>1478000</v>
      </c>
      <c r="N26" s="21">
        <v>22000</v>
      </c>
      <c r="O26" s="21">
        <v>21340</v>
      </c>
      <c r="P26" s="21">
        <v>0</v>
      </c>
      <c r="Q26" s="24">
        <v>660</v>
      </c>
      <c r="R26" s="21">
        <v>0</v>
      </c>
      <c r="S26" s="21">
        <v>0</v>
      </c>
      <c r="T26" s="24">
        <v>3</v>
      </c>
      <c r="U26" s="21">
        <v>0</v>
      </c>
      <c r="V26" s="21">
        <v>1825</v>
      </c>
      <c r="W26" s="21">
        <f t="shared" si="0"/>
        <v>100</v>
      </c>
      <c r="X26" s="50">
        <v>1147</v>
      </c>
      <c r="Y26" s="50" t="s">
        <v>37</v>
      </c>
      <c r="Z26" s="50">
        <v>1147</v>
      </c>
      <c r="AA26" s="50">
        <v>1147</v>
      </c>
      <c r="AB26" s="50">
        <v>1147</v>
      </c>
      <c r="AC26" s="50" t="s">
        <v>37</v>
      </c>
      <c r="AD26" s="50" t="s">
        <v>37</v>
      </c>
      <c r="AE26" s="51" t="s">
        <v>44</v>
      </c>
    </row>
    <row r="27" spans="1:31" x14ac:dyDescent="0.25">
      <c r="A27" s="21">
        <f t="shared" si="4"/>
        <v>26</v>
      </c>
      <c r="C27" s="23">
        <v>6.0199999999999996E-8</v>
      </c>
      <c r="D27" s="21">
        <v>5.4000000000000003E-3</v>
      </c>
      <c r="E27" s="21">
        <v>8.3299999999999999E-2</v>
      </c>
      <c r="F27" s="21">
        <v>1.778</v>
      </c>
      <c r="G27" s="21">
        <f t="shared" si="2"/>
        <v>1</v>
      </c>
      <c r="H27" s="21">
        <v>1</v>
      </c>
      <c r="I27" s="21">
        <f t="shared" si="3"/>
        <v>0.4</v>
      </c>
      <c r="J27" s="25">
        <v>2.4500000000000001E-8</v>
      </c>
      <c r="K27" s="25">
        <v>2.4500000000000001E-8</v>
      </c>
      <c r="L27" s="25">
        <v>1500000</v>
      </c>
      <c r="M27" s="21">
        <v>1478000</v>
      </c>
      <c r="N27" s="21">
        <v>22000</v>
      </c>
      <c r="O27" s="21">
        <v>20702</v>
      </c>
      <c r="P27" s="21">
        <v>0</v>
      </c>
      <c r="Q27" s="24">
        <v>1298</v>
      </c>
      <c r="R27" s="21">
        <v>0</v>
      </c>
      <c r="S27" s="21">
        <v>0</v>
      </c>
      <c r="T27" s="24">
        <v>5.9</v>
      </c>
      <c r="U27" s="21">
        <v>0</v>
      </c>
      <c r="V27" s="21">
        <v>1825</v>
      </c>
      <c r="W27" s="21">
        <f t="shared" si="0"/>
        <v>100</v>
      </c>
      <c r="X27" s="50">
        <v>990</v>
      </c>
      <c r="Y27" s="50" t="s">
        <v>37</v>
      </c>
      <c r="Z27" s="50">
        <v>990</v>
      </c>
      <c r="AA27" s="50">
        <v>336</v>
      </c>
      <c r="AB27" s="50">
        <v>1643</v>
      </c>
      <c r="AC27" s="50" t="s">
        <v>37</v>
      </c>
      <c r="AD27" s="50" t="s">
        <v>37</v>
      </c>
      <c r="AE27" s="51" t="s">
        <v>45</v>
      </c>
    </row>
    <row r="28" spans="1:31" x14ac:dyDescent="0.25">
      <c r="A28" s="21">
        <f t="shared" si="4"/>
        <v>27</v>
      </c>
      <c r="C28" s="23">
        <v>6.0199999999999996E-8</v>
      </c>
      <c r="D28" s="21">
        <v>5.4000000000000003E-3</v>
      </c>
      <c r="E28" s="21">
        <v>8.3299999999999999E-2</v>
      </c>
      <c r="F28" s="21">
        <v>1.778</v>
      </c>
      <c r="G28" s="21">
        <f t="shared" si="2"/>
        <v>1</v>
      </c>
      <c r="H28" s="21">
        <v>1</v>
      </c>
      <c r="I28" s="21">
        <f t="shared" si="3"/>
        <v>0.4</v>
      </c>
      <c r="J28" s="25">
        <v>2.4500000000000001E-8</v>
      </c>
      <c r="K28" s="25">
        <v>2.4500000000000001E-8</v>
      </c>
      <c r="L28" s="25">
        <v>1500000</v>
      </c>
      <c r="M28" s="21">
        <v>1478000</v>
      </c>
      <c r="N28" s="21">
        <v>22000</v>
      </c>
      <c r="O28" s="21">
        <v>20570</v>
      </c>
      <c r="P28" s="21">
        <v>0</v>
      </c>
      <c r="Q28" s="24">
        <v>1430</v>
      </c>
      <c r="R28" s="21">
        <v>0</v>
      </c>
      <c r="S28" s="21">
        <v>0</v>
      </c>
      <c r="T28" s="24">
        <v>6.5</v>
      </c>
      <c r="U28" s="21">
        <v>0</v>
      </c>
      <c r="V28" s="21">
        <v>1825</v>
      </c>
      <c r="W28" s="21">
        <f t="shared" si="0"/>
        <v>100</v>
      </c>
      <c r="X28" s="50">
        <v>1594</v>
      </c>
      <c r="Y28" s="50" t="s">
        <v>37</v>
      </c>
      <c r="Z28" s="50">
        <v>1594</v>
      </c>
      <c r="AA28" s="50">
        <v>1442</v>
      </c>
      <c r="AB28" s="50">
        <v>1746</v>
      </c>
      <c r="AC28" s="50" t="s">
        <v>37</v>
      </c>
      <c r="AD28" s="50" t="s">
        <v>37</v>
      </c>
      <c r="AE28" s="51" t="s">
        <v>45</v>
      </c>
    </row>
    <row r="29" spans="1:31" x14ac:dyDescent="0.25">
      <c r="A29" s="21">
        <f t="shared" si="4"/>
        <v>28</v>
      </c>
      <c r="C29" s="23">
        <v>6.0199999999999996E-8</v>
      </c>
      <c r="D29" s="21">
        <v>5.4000000000000003E-3</v>
      </c>
      <c r="E29" s="21">
        <v>8.3299999999999999E-2</v>
      </c>
      <c r="F29" s="21">
        <v>1.778</v>
      </c>
      <c r="G29" s="21">
        <f t="shared" si="2"/>
        <v>1</v>
      </c>
      <c r="H29" s="21">
        <v>1</v>
      </c>
      <c r="I29" s="21">
        <f t="shared" si="3"/>
        <v>0.4</v>
      </c>
      <c r="J29" s="25">
        <v>2.4500000000000001E-8</v>
      </c>
      <c r="K29" s="25">
        <v>2.4500000000000001E-8</v>
      </c>
      <c r="L29" s="25">
        <v>1500000</v>
      </c>
      <c r="M29" s="21">
        <v>1478000</v>
      </c>
      <c r="N29" s="21">
        <v>22000</v>
      </c>
      <c r="O29" s="21">
        <v>19140</v>
      </c>
      <c r="P29" s="21">
        <v>0</v>
      </c>
      <c r="Q29" s="24">
        <v>2860</v>
      </c>
      <c r="R29" s="21">
        <v>0</v>
      </c>
      <c r="S29" s="21">
        <v>0</v>
      </c>
      <c r="T29" s="24">
        <v>13</v>
      </c>
      <c r="U29" s="21">
        <v>0</v>
      </c>
      <c r="V29" s="21">
        <v>1825</v>
      </c>
      <c r="W29" s="21">
        <f t="shared" si="0"/>
        <v>100</v>
      </c>
      <c r="X29" s="50">
        <v>970</v>
      </c>
      <c r="Y29" s="50">
        <v>365</v>
      </c>
      <c r="Z29" s="50">
        <v>903</v>
      </c>
      <c r="AA29" s="50">
        <v>521</v>
      </c>
      <c r="AB29" s="50">
        <v>1390</v>
      </c>
      <c r="AC29" s="50">
        <v>543</v>
      </c>
      <c r="AD29" s="50">
        <v>1380</v>
      </c>
      <c r="AE29" s="51" t="s">
        <v>49</v>
      </c>
    </row>
    <row r="30" spans="1:31" x14ac:dyDescent="0.25">
      <c r="A30" s="21">
        <f t="shared" si="4"/>
        <v>29</v>
      </c>
      <c r="C30" s="23">
        <v>6.0199999999999996E-8</v>
      </c>
      <c r="D30" s="21">
        <v>5.4000000000000003E-3</v>
      </c>
      <c r="E30" s="21">
        <v>8.3299999999999999E-2</v>
      </c>
      <c r="F30" s="21">
        <v>1.778</v>
      </c>
      <c r="G30" s="21">
        <f t="shared" si="2"/>
        <v>1</v>
      </c>
      <c r="H30" s="21">
        <v>1</v>
      </c>
      <c r="I30" s="21">
        <f t="shared" si="3"/>
        <v>0.4</v>
      </c>
      <c r="J30" s="25">
        <v>2.4500000000000001E-8</v>
      </c>
      <c r="K30" s="25">
        <v>2.4500000000000001E-8</v>
      </c>
      <c r="L30" s="25">
        <v>1500000</v>
      </c>
      <c r="M30" s="21">
        <v>1478000</v>
      </c>
      <c r="N30" s="21">
        <v>22000</v>
      </c>
      <c r="O30" s="21">
        <v>17754</v>
      </c>
      <c r="P30" s="21">
        <v>0</v>
      </c>
      <c r="Q30" s="24">
        <v>4246</v>
      </c>
      <c r="R30" s="21">
        <v>0</v>
      </c>
      <c r="S30" s="21">
        <v>0</v>
      </c>
      <c r="T30" s="24">
        <v>19.3</v>
      </c>
      <c r="U30" s="21">
        <v>0</v>
      </c>
      <c r="V30" s="21">
        <v>1825</v>
      </c>
      <c r="W30" s="21">
        <f t="shared" si="0"/>
        <v>100</v>
      </c>
      <c r="X30" s="50">
        <v>980</v>
      </c>
      <c r="Y30" s="50">
        <v>453</v>
      </c>
      <c r="Z30" s="50">
        <v>983</v>
      </c>
      <c r="AA30" s="50">
        <v>399</v>
      </c>
      <c r="AB30" s="50">
        <v>1818</v>
      </c>
      <c r="AC30" s="50">
        <v>412</v>
      </c>
      <c r="AD30" s="50">
        <v>1709</v>
      </c>
      <c r="AE30" s="51" t="s">
        <v>48</v>
      </c>
    </row>
    <row r="31" spans="1:31" x14ac:dyDescent="0.25">
      <c r="A31" s="21">
        <f t="shared" si="4"/>
        <v>30</v>
      </c>
      <c r="C31" s="23">
        <v>6.0199999999999996E-8</v>
      </c>
      <c r="D31" s="21">
        <v>5.4000000000000003E-3</v>
      </c>
      <c r="E31" s="21">
        <v>8.3299999999999999E-2</v>
      </c>
      <c r="F31" s="21">
        <v>1.778</v>
      </c>
      <c r="G31" s="21">
        <f t="shared" si="2"/>
        <v>1</v>
      </c>
      <c r="H31" s="21">
        <v>1</v>
      </c>
      <c r="I31" s="21">
        <f t="shared" si="3"/>
        <v>0.4</v>
      </c>
      <c r="J31" s="25">
        <v>2.4500000000000001E-8</v>
      </c>
      <c r="K31" s="25">
        <v>2.4500000000000001E-8</v>
      </c>
      <c r="L31" s="25">
        <v>1500000</v>
      </c>
      <c r="M31" s="21">
        <v>1478000</v>
      </c>
      <c r="N31" s="21">
        <v>22000</v>
      </c>
      <c r="O31" s="21">
        <v>13508</v>
      </c>
      <c r="P31" s="21">
        <v>0</v>
      </c>
      <c r="Q31" s="24">
        <v>8492</v>
      </c>
      <c r="R31" s="21">
        <v>0</v>
      </c>
      <c r="S31" s="21">
        <v>0</v>
      </c>
      <c r="T31" s="24">
        <v>38.6</v>
      </c>
      <c r="U31" s="21">
        <v>0</v>
      </c>
      <c r="V31" s="21">
        <v>1825</v>
      </c>
      <c r="W31" s="21">
        <f t="shared" si="0"/>
        <v>100</v>
      </c>
      <c r="X31" s="50">
        <v>1192</v>
      </c>
      <c r="Y31" s="50">
        <v>539</v>
      </c>
      <c r="Z31" s="50">
        <v>1335</v>
      </c>
      <c r="AA31" s="50">
        <v>178</v>
      </c>
      <c r="AB31" s="50">
        <v>1818</v>
      </c>
      <c r="AC31" s="50">
        <v>212</v>
      </c>
      <c r="AD31" s="50">
        <v>1786</v>
      </c>
      <c r="AE31" s="51" t="s">
        <v>77</v>
      </c>
    </row>
    <row r="32" spans="1:31" x14ac:dyDescent="0.25">
      <c r="A32" s="21">
        <f t="shared" si="4"/>
        <v>31</v>
      </c>
      <c r="C32" s="23">
        <v>6.0199999999999996E-8</v>
      </c>
      <c r="D32" s="21">
        <v>5.4000000000000003E-3</v>
      </c>
      <c r="E32" s="21">
        <v>8.3299999999999999E-2</v>
      </c>
      <c r="F32" s="21">
        <v>1.778</v>
      </c>
      <c r="G32" s="21">
        <f t="shared" si="2"/>
        <v>1</v>
      </c>
      <c r="H32" s="21">
        <v>1</v>
      </c>
      <c r="I32" s="21">
        <f t="shared" si="3"/>
        <v>0.4</v>
      </c>
      <c r="J32" s="25">
        <v>2.4500000000000001E-8</v>
      </c>
      <c r="K32" s="25">
        <v>2.4500000000000001E-8</v>
      </c>
      <c r="L32" s="25">
        <v>1500000</v>
      </c>
      <c r="M32" s="21">
        <v>1478000</v>
      </c>
      <c r="N32" s="21">
        <v>22000</v>
      </c>
      <c r="O32" s="21">
        <v>21780</v>
      </c>
      <c r="P32" s="24">
        <v>220</v>
      </c>
      <c r="Q32" s="24">
        <v>0</v>
      </c>
      <c r="R32" s="21">
        <v>0</v>
      </c>
      <c r="S32" s="24">
        <v>1</v>
      </c>
      <c r="T32" s="24">
        <v>0</v>
      </c>
      <c r="U32" s="21">
        <v>0</v>
      </c>
      <c r="V32" s="21">
        <v>1825</v>
      </c>
      <c r="W32" s="21">
        <f t="shared" si="0"/>
        <v>100</v>
      </c>
      <c r="X32" s="48" t="s">
        <v>37</v>
      </c>
      <c r="Y32" s="48" t="s">
        <v>37</v>
      </c>
      <c r="Z32" s="48" t="s">
        <v>37</v>
      </c>
      <c r="AA32" s="48" t="s">
        <v>37</v>
      </c>
      <c r="AB32" s="48" t="s">
        <v>37</v>
      </c>
      <c r="AC32" s="48" t="s">
        <v>37</v>
      </c>
      <c r="AD32" s="48" t="s">
        <v>37</v>
      </c>
      <c r="AE32" s="51" t="s">
        <v>34</v>
      </c>
    </row>
    <row r="33" spans="1:31" x14ac:dyDescent="0.25">
      <c r="A33" s="21">
        <f t="shared" si="4"/>
        <v>32</v>
      </c>
      <c r="C33" s="23">
        <v>6.0199999999999996E-8</v>
      </c>
      <c r="D33" s="21">
        <v>5.4000000000000003E-3</v>
      </c>
      <c r="E33" s="21">
        <v>8.3299999999999999E-2</v>
      </c>
      <c r="F33" s="21">
        <v>1.778</v>
      </c>
      <c r="G33" s="21">
        <f t="shared" si="2"/>
        <v>1</v>
      </c>
      <c r="H33" s="21">
        <v>1</v>
      </c>
      <c r="I33" s="21">
        <f t="shared" si="3"/>
        <v>0.4</v>
      </c>
      <c r="J33" s="25">
        <v>2.4500000000000001E-8</v>
      </c>
      <c r="K33" s="25">
        <v>2.4500000000000001E-8</v>
      </c>
      <c r="L33" s="25">
        <v>1500000</v>
      </c>
      <c r="M33" s="21">
        <v>1478000</v>
      </c>
      <c r="N33" s="21">
        <v>22000</v>
      </c>
      <c r="O33" s="21">
        <v>21762</v>
      </c>
      <c r="P33" s="24">
        <v>220</v>
      </c>
      <c r="Q33" s="24">
        <v>18</v>
      </c>
      <c r="R33" s="21">
        <v>0</v>
      </c>
      <c r="S33" s="24">
        <v>1</v>
      </c>
      <c r="T33" s="24">
        <v>0.06</v>
      </c>
      <c r="U33" s="21">
        <v>0</v>
      </c>
      <c r="V33" s="21">
        <v>1825</v>
      </c>
      <c r="W33" s="21">
        <f t="shared" si="0"/>
        <v>100</v>
      </c>
      <c r="X33" s="48" t="s">
        <v>37</v>
      </c>
      <c r="Y33" s="48" t="s">
        <v>37</v>
      </c>
      <c r="Z33" s="48" t="s">
        <v>37</v>
      </c>
      <c r="AA33" s="48" t="s">
        <v>37</v>
      </c>
      <c r="AB33" s="48" t="s">
        <v>37</v>
      </c>
      <c r="AC33" s="48" t="s">
        <v>37</v>
      </c>
      <c r="AD33" s="48" t="s">
        <v>37</v>
      </c>
      <c r="AE33" s="51" t="s">
        <v>34</v>
      </c>
    </row>
    <row r="34" spans="1:31" x14ac:dyDescent="0.25">
      <c r="A34" s="21">
        <f t="shared" si="4"/>
        <v>33</v>
      </c>
      <c r="C34" s="23">
        <v>6.0199999999999996E-8</v>
      </c>
      <c r="D34" s="21">
        <v>5.4000000000000003E-3</v>
      </c>
      <c r="E34" s="21">
        <v>8.3299999999999999E-2</v>
      </c>
      <c r="F34" s="21">
        <v>1.778</v>
      </c>
      <c r="G34" s="21">
        <f t="shared" si="2"/>
        <v>1</v>
      </c>
      <c r="H34" s="21">
        <v>1</v>
      </c>
      <c r="I34" s="21">
        <f t="shared" si="3"/>
        <v>0.4</v>
      </c>
      <c r="J34" s="25">
        <v>2.4500000000000001E-8</v>
      </c>
      <c r="K34" s="25">
        <v>2.4500000000000001E-8</v>
      </c>
      <c r="L34" s="25">
        <v>1500000</v>
      </c>
      <c r="M34" s="21">
        <v>1478000</v>
      </c>
      <c r="N34" s="21">
        <v>22000</v>
      </c>
      <c r="O34" s="21">
        <v>21745</v>
      </c>
      <c r="P34" s="24">
        <v>220</v>
      </c>
      <c r="Q34" s="24">
        <v>35</v>
      </c>
      <c r="R34" s="21">
        <v>0</v>
      </c>
      <c r="S34" s="24">
        <v>1</v>
      </c>
      <c r="T34" s="24">
        <v>0.18</v>
      </c>
      <c r="U34" s="21">
        <v>0</v>
      </c>
      <c r="V34" s="21">
        <v>1825</v>
      </c>
      <c r="W34" s="21">
        <f t="shared" si="0"/>
        <v>100</v>
      </c>
      <c r="X34" s="48" t="s">
        <v>37</v>
      </c>
      <c r="Y34" s="48" t="s">
        <v>37</v>
      </c>
      <c r="Z34" s="48" t="s">
        <v>37</v>
      </c>
      <c r="AA34" s="48" t="s">
        <v>37</v>
      </c>
      <c r="AB34" s="48" t="s">
        <v>37</v>
      </c>
      <c r="AC34" s="48" t="s">
        <v>37</v>
      </c>
      <c r="AD34" s="48" t="s">
        <v>37</v>
      </c>
      <c r="AE34" s="51" t="s">
        <v>34</v>
      </c>
    </row>
    <row r="35" spans="1:31" x14ac:dyDescent="0.25">
      <c r="A35" s="21">
        <f t="shared" si="4"/>
        <v>34</v>
      </c>
      <c r="C35" s="23">
        <v>6.0199999999999996E-8</v>
      </c>
      <c r="D35" s="21">
        <v>5.4000000000000003E-3</v>
      </c>
      <c r="E35" s="21">
        <v>8.3299999999999999E-2</v>
      </c>
      <c r="F35" s="21">
        <v>1.778</v>
      </c>
      <c r="G35" s="21">
        <f t="shared" si="2"/>
        <v>1</v>
      </c>
      <c r="H35" s="21">
        <v>1</v>
      </c>
      <c r="I35" s="21">
        <f t="shared" si="3"/>
        <v>0.4</v>
      </c>
      <c r="J35" s="25">
        <v>2.4500000000000001E-8</v>
      </c>
      <c r="K35" s="25">
        <v>2.4500000000000001E-8</v>
      </c>
      <c r="L35" s="25">
        <v>1500000</v>
      </c>
      <c r="M35" s="21">
        <v>1478000</v>
      </c>
      <c r="N35" s="21">
        <v>22000</v>
      </c>
      <c r="O35" s="21">
        <v>21678</v>
      </c>
      <c r="P35" s="24">
        <v>220</v>
      </c>
      <c r="Q35" s="24">
        <v>102</v>
      </c>
      <c r="R35" s="21">
        <v>0</v>
      </c>
      <c r="S35" s="24">
        <v>1</v>
      </c>
      <c r="T35" s="24">
        <v>0.46200000000000002</v>
      </c>
      <c r="U35" s="21">
        <v>0</v>
      </c>
      <c r="V35" s="21">
        <v>1825</v>
      </c>
      <c r="W35" s="21">
        <f t="shared" si="0"/>
        <v>100</v>
      </c>
      <c r="X35" s="48" t="s">
        <v>37</v>
      </c>
      <c r="Y35" s="48" t="s">
        <v>37</v>
      </c>
      <c r="Z35" s="48" t="s">
        <v>37</v>
      </c>
      <c r="AA35" s="48" t="s">
        <v>37</v>
      </c>
      <c r="AB35" s="48" t="s">
        <v>37</v>
      </c>
      <c r="AC35" s="48" t="s">
        <v>37</v>
      </c>
      <c r="AD35" s="48" t="s">
        <v>37</v>
      </c>
      <c r="AE35" s="51" t="s">
        <v>34</v>
      </c>
    </row>
    <row r="36" spans="1:31" x14ac:dyDescent="0.25">
      <c r="A36" s="21">
        <f t="shared" si="4"/>
        <v>35</v>
      </c>
      <c r="C36" s="23">
        <v>6.0199999999999996E-8</v>
      </c>
      <c r="D36" s="21">
        <v>5.4000000000000003E-3</v>
      </c>
      <c r="E36" s="21">
        <v>8.3299999999999999E-2</v>
      </c>
      <c r="F36" s="21">
        <v>1.778</v>
      </c>
      <c r="G36" s="21">
        <f t="shared" si="2"/>
        <v>1</v>
      </c>
      <c r="H36" s="21">
        <v>1</v>
      </c>
      <c r="I36" s="21">
        <f t="shared" si="3"/>
        <v>0.4</v>
      </c>
      <c r="J36" s="25">
        <v>2.4500000000000001E-8</v>
      </c>
      <c r="K36" s="25">
        <v>2.4500000000000001E-8</v>
      </c>
      <c r="L36" s="25">
        <v>1500000</v>
      </c>
      <c r="M36" s="21">
        <v>1478000</v>
      </c>
      <c r="N36" s="21">
        <v>22000</v>
      </c>
      <c r="O36" s="21">
        <v>21633</v>
      </c>
      <c r="P36" s="24">
        <v>220</v>
      </c>
      <c r="Q36" s="24">
        <v>147</v>
      </c>
      <c r="R36" s="21">
        <v>0</v>
      </c>
      <c r="S36" s="24">
        <v>1</v>
      </c>
      <c r="T36" s="24">
        <v>0.66900000000000004</v>
      </c>
      <c r="U36" s="21">
        <v>0</v>
      </c>
      <c r="V36" s="21">
        <v>1825</v>
      </c>
      <c r="W36" s="21">
        <f t="shared" si="0"/>
        <v>100</v>
      </c>
      <c r="X36" s="50">
        <v>1703</v>
      </c>
      <c r="Y36" s="48" t="s">
        <v>37</v>
      </c>
      <c r="Z36" s="48">
        <v>1703</v>
      </c>
      <c r="AA36" s="48">
        <v>1703</v>
      </c>
      <c r="AB36" s="48">
        <v>1703</v>
      </c>
      <c r="AC36" s="48" t="s">
        <v>37</v>
      </c>
      <c r="AD36" s="48" t="s">
        <v>37</v>
      </c>
      <c r="AE36" s="51" t="s">
        <v>44</v>
      </c>
    </row>
    <row r="37" spans="1:31" x14ac:dyDescent="0.25">
      <c r="A37" s="21">
        <f t="shared" si="4"/>
        <v>36</v>
      </c>
      <c r="C37" s="23">
        <v>6.0199999999999996E-8</v>
      </c>
      <c r="D37" s="21">
        <v>5.4000000000000003E-3</v>
      </c>
      <c r="E37" s="21">
        <v>8.3299999999999999E-2</v>
      </c>
      <c r="F37" s="21">
        <v>1.778</v>
      </c>
      <c r="G37" s="21">
        <f t="shared" si="2"/>
        <v>1</v>
      </c>
      <c r="H37" s="21">
        <v>1</v>
      </c>
      <c r="I37" s="21">
        <f t="shared" si="3"/>
        <v>0.4</v>
      </c>
      <c r="J37" s="25">
        <v>2.4500000000000001E-8</v>
      </c>
      <c r="K37" s="25">
        <v>2.4500000000000001E-8</v>
      </c>
      <c r="L37" s="25">
        <v>1500000</v>
      </c>
      <c r="M37" s="21">
        <v>1478000</v>
      </c>
      <c r="N37" s="21">
        <v>22000</v>
      </c>
      <c r="O37" s="21">
        <v>21340</v>
      </c>
      <c r="P37" s="24">
        <v>220</v>
      </c>
      <c r="Q37" s="24">
        <v>440</v>
      </c>
      <c r="R37" s="21">
        <v>0</v>
      </c>
      <c r="S37" s="24">
        <v>1</v>
      </c>
      <c r="T37" s="24">
        <v>2</v>
      </c>
      <c r="U37" s="21">
        <v>0</v>
      </c>
      <c r="V37" s="21">
        <v>1825</v>
      </c>
      <c r="W37" s="21">
        <f t="shared" si="0"/>
        <v>100</v>
      </c>
      <c r="X37" s="50">
        <v>1148</v>
      </c>
      <c r="Y37" s="48" t="s">
        <v>37</v>
      </c>
      <c r="Z37" s="48">
        <v>1148</v>
      </c>
      <c r="AA37" s="48">
        <v>1148</v>
      </c>
      <c r="AB37" s="48">
        <v>1148</v>
      </c>
      <c r="AC37" s="48" t="s">
        <v>37</v>
      </c>
      <c r="AD37" s="48" t="s">
        <v>37</v>
      </c>
      <c r="AE37" s="51" t="s">
        <v>44</v>
      </c>
    </row>
    <row r="38" spans="1:31" x14ac:dyDescent="0.25">
      <c r="A38" s="21">
        <f t="shared" si="4"/>
        <v>37</v>
      </c>
      <c r="C38" s="23">
        <v>6.0199999999999996E-8</v>
      </c>
      <c r="D38" s="21">
        <v>5.4000000000000003E-3</v>
      </c>
      <c r="E38" s="21">
        <v>8.3299999999999999E-2</v>
      </c>
      <c r="F38" s="21">
        <v>1.778</v>
      </c>
      <c r="G38" s="21">
        <f t="shared" si="2"/>
        <v>1</v>
      </c>
      <c r="H38" s="21">
        <v>1</v>
      </c>
      <c r="I38" s="21">
        <f t="shared" si="3"/>
        <v>0.4</v>
      </c>
      <c r="J38" s="25">
        <v>2.4500000000000001E-8</v>
      </c>
      <c r="K38" s="25">
        <v>2.4500000000000001E-8</v>
      </c>
      <c r="L38" s="25">
        <v>1500000</v>
      </c>
      <c r="M38" s="21">
        <v>1478000</v>
      </c>
      <c r="N38" s="21">
        <v>22000</v>
      </c>
      <c r="O38" s="21">
        <v>21142</v>
      </c>
      <c r="P38" s="24">
        <v>220</v>
      </c>
      <c r="Q38" s="24">
        <v>638</v>
      </c>
      <c r="R38" s="21">
        <v>0</v>
      </c>
      <c r="S38" s="24">
        <v>1</v>
      </c>
      <c r="T38" s="24">
        <v>2.9</v>
      </c>
      <c r="U38" s="21">
        <v>0</v>
      </c>
      <c r="V38" s="21">
        <v>1825</v>
      </c>
      <c r="W38" s="21">
        <f t="shared" si="0"/>
        <v>100</v>
      </c>
      <c r="X38" s="50">
        <v>925</v>
      </c>
      <c r="Y38" s="50" t="s">
        <v>37</v>
      </c>
      <c r="Z38" s="50">
        <v>925</v>
      </c>
      <c r="AA38" s="50">
        <v>457</v>
      </c>
      <c r="AB38" s="50">
        <v>1393</v>
      </c>
      <c r="AC38" s="48" t="s">
        <v>37</v>
      </c>
      <c r="AD38" s="48" t="s">
        <v>37</v>
      </c>
      <c r="AE38" s="51" t="s">
        <v>45</v>
      </c>
    </row>
    <row r="39" spans="1:31" x14ac:dyDescent="0.25">
      <c r="A39" s="21">
        <f t="shared" si="4"/>
        <v>38</v>
      </c>
      <c r="C39" s="23">
        <v>6.0199999999999996E-8</v>
      </c>
      <c r="D39" s="21">
        <v>5.4000000000000003E-3</v>
      </c>
      <c r="E39" s="21">
        <v>8.3299999999999999E-2</v>
      </c>
      <c r="F39" s="21">
        <v>1.778</v>
      </c>
      <c r="G39" s="21">
        <f t="shared" si="2"/>
        <v>1</v>
      </c>
      <c r="H39" s="21">
        <v>1</v>
      </c>
      <c r="I39" s="21">
        <f t="shared" si="3"/>
        <v>0.4</v>
      </c>
      <c r="J39" s="25">
        <v>2.4500000000000001E-8</v>
      </c>
      <c r="K39" s="25">
        <v>2.4500000000000001E-8</v>
      </c>
      <c r="L39" s="25">
        <v>1500000</v>
      </c>
      <c r="M39" s="21">
        <v>1478000</v>
      </c>
      <c r="N39" s="21">
        <v>22000</v>
      </c>
      <c r="O39" s="21">
        <v>21120</v>
      </c>
      <c r="P39" s="24">
        <v>220</v>
      </c>
      <c r="Q39" s="24">
        <v>660</v>
      </c>
      <c r="R39" s="21">
        <v>0</v>
      </c>
      <c r="S39" s="24">
        <v>1</v>
      </c>
      <c r="T39" s="24">
        <v>3</v>
      </c>
      <c r="U39" s="21">
        <v>0</v>
      </c>
      <c r="V39" s="21">
        <v>1825</v>
      </c>
      <c r="W39" s="21">
        <f t="shared" si="0"/>
        <v>100</v>
      </c>
      <c r="X39" s="50">
        <v>669</v>
      </c>
      <c r="Y39" s="50" t="s">
        <v>37</v>
      </c>
      <c r="Z39" s="50">
        <v>669</v>
      </c>
      <c r="AA39" s="50">
        <v>455</v>
      </c>
      <c r="AB39" s="50">
        <v>883</v>
      </c>
      <c r="AC39" s="48" t="s">
        <v>37</v>
      </c>
      <c r="AD39" s="48" t="s">
        <v>37</v>
      </c>
      <c r="AE39" s="51" t="s">
        <v>45</v>
      </c>
    </row>
    <row r="40" spans="1:31" x14ac:dyDescent="0.25">
      <c r="A40" s="21">
        <f t="shared" si="4"/>
        <v>39</v>
      </c>
      <c r="C40" s="23">
        <v>6.0199999999999996E-8</v>
      </c>
      <c r="D40" s="21">
        <v>5.4000000000000003E-3</v>
      </c>
      <c r="E40" s="21">
        <v>8.3299999999999999E-2</v>
      </c>
      <c r="F40" s="21">
        <v>1.778</v>
      </c>
      <c r="G40" s="21">
        <f t="shared" si="2"/>
        <v>1</v>
      </c>
      <c r="H40" s="21">
        <v>1</v>
      </c>
      <c r="I40" s="21">
        <f t="shared" si="3"/>
        <v>0.4</v>
      </c>
      <c r="J40" s="25">
        <v>2.4500000000000001E-8</v>
      </c>
      <c r="K40" s="25">
        <v>2.4500000000000001E-8</v>
      </c>
      <c r="L40" s="25">
        <v>1500000</v>
      </c>
      <c r="M40" s="21">
        <v>1478000</v>
      </c>
      <c r="N40" s="21">
        <v>22000</v>
      </c>
      <c r="O40" s="21">
        <v>20482</v>
      </c>
      <c r="P40" s="24">
        <v>220</v>
      </c>
      <c r="Q40" s="24">
        <v>1298</v>
      </c>
      <c r="R40" s="21">
        <v>0</v>
      </c>
      <c r="S40" s="24">
        <v>1</v>
      </c>
      <c r="T40" s="24">
        <v>5.9</v>
      </c>
      <c r="U40" s="21">
        <v>0</v>
      </c>
      <c r="V40" s="21">
        <v>1825</v>
      </c>
      <c r="W40" s="21">
        <f t="shared" si="0"/>
        <v>100</v>
      </c>
      <c r="X40" s="50">
        <v>1154</v>
      </c>
      <c r="Y40" s="50">
        <v>467</v>
      </c>
      <c r="Z40" s="50">
        <v>1207</v>
      </c>
      <c r="AA40" s="50">
        <v>632</v>
      </c>
      <c r="AB40" s="50">
        <v>1570</v>
      </c>
      <c r="AC40" s="50">
        <v>652</v>
      </c>
      <c r="AD40" s="50">
        <v>1566</v>
      </c>
      <c r="AE40" s="51" t="s">
        <v>51</v>
      </c>
    </row>
    <row r="41" spans="1:31" x14ac:dyDescent="0.25">
      <c r="A41" s="21">
        <f t="shared" si="4"/>
        <v>40</v>
      </c>
      <c r="C41" s="23">
        <v>6.0199999999999996E-8</v>
      </c>
      <c r="D41" s="21">
        <v>5.4000000000000003E-3</v>
      </c>
      <c r="E41" s="21">
        <v>8.3299999999999999E-2</v>
      </c>
      <c r="F41" s="21">
        <v>1.778</v>
      </c>
      <c r="G41" s="21">
        <f t="shared" si="2"/>
        <v>1</v>
      </c>
      <c r="H41" s="21">
        <v>1</v>
      </c>
      <c r="I41" s="21">
        <f t="shared" si="3"/>
        <v>0.4</v>
      </c>
      <c r="J41" s="25">
        <v>2.4500000000000001E-8</v>
      </c>
      <c r="K41" s="25">
        <v>2.4500000000000001E-8</v>
      </c>
      <c r="L41" s="25">
        <v>1500000</v>
      </c>
      <c r="M41" s="21">
        <v>1478000</v>
      </c>
      <c r="N41" s="21">
        <v>22000</v>
      </c>
      <c r="O41" s="21">
        <v>20350</v>
      </c>
      <c r="P41" s="24">
        <v>220</v>
      </c>
      <c r="Q41" s="24">
        <v>1430</v>
      </c>
      <c r="R41" s="21">
        <v>0</v>
      </c>
      <c r="S41" s="24">
        <v>1</v>
      </c>
      <c r="T41" s="24">
        <v>6.5</v>
      </c>
      <c r="U41" s="21">
        <v>0</v>
      </c>
      <c r="V41" s="21">
        <v>1825</v>
      </c>
      <c r="W41" s="21">
        <f t="shared" si="0"/>
        <v>100</v>
      </c>
      <c r="X41" s="50">
        <v>842</v>
      </c>
      <c r="Y41" s="50">
        <v>513</v>
      </c>
      <c r="Z41" s="50">
        <v>693</v>
      </c>
      <c r="AA41" s="50">
        <v>295</v>
      </c>
      <c r="AB41" s="50">
        <v>1649</v>
      </c>
      <c r="AC41" s="50">
        <v>325</v>
      </c>
      <c r="AD41" s="50">
        <v>1582</v>
      </c>
      <c r="AE41" s="51" t="s">
        <v>49</v>
      </c>
    </row>
    <row r="42" spans="1:31" x14ac:dyDescent="0.25">
      <c r="A42" s="21">
        <f t="shared" si="4"/>
        <v>41</v>
      </c>
      <c r="C42" s="23">
        <v>6.0199999999999996E-8</v>
      </c>
      <c r="D42" s="21">
        <v>5.4000000000000003E-3</v>
      </c>
      <c r="E42" s="21">
        <v>8.3299999999999999E-2</v>
      </c>
      <c r="F42" s="21">
        <v>1.778</v>
      </c>
      <c r="G42" s="21">
        <f t="shared" si="2"/>
        <v>1</v>
      </c>
      <c r="H42" s="21">
        <v>1</v>
      </c>
      <c r="I42" s="21">
        <f t="shared" si="3"/>
        <v>0.4</v>
      </c>
      <c r="J42" s="25">
        <v>2.4500000000000001E-8</v>
      </c>
      <c r="K42" s="25">
        <v>2.4500000000000001E-8</v>
      </c>
      <c r="L42" s="25">
        <v>1500000</v>
      </c>
      <c r="M42" s="21">
        <v>1478000</v>
      </c>
      <c r="N42" s="21">
        <v>22000</v>
      </c>
      <c r="O42" s="21">
        <v>18920</v>
      </c>
      <c r="P42" s="24">
        <v>220</v>
      </c>
      <c r="Q42" s="24">
        <v>2860</v>
      </c>
      <c r="R42" s="21">
        <v>0</v>
      </c>
      <c r="S42" s="24">
        <v>1</v>
      </c>
      <c r="T42" s="24">
        <v>13</v>
      </c>
      <c r="U42" s="21">
        <v>0</v>
      </c>
      <c r="V42" s="21">
        <v>1825</v>
      </c>
      <c r="W42" s="21">
        <f t="shared" si="0"/>
        <v>100</v>
      </c>
      <c r="X42" s="50">
        <v>732</v>
      </c>
      <c r="Y42" s="50">
        <v>556</v>
      </c>
      <c r="Z42" s="50">
        <v>686</v>
      </c>
      <c r="AA42" s="50">
        <v>204</v>
      </c>
      <c r="AB42" s="50">
        <v>1352</v>
      </c>
      <c r="AC42" s="50">
        <v>213</v>
      </c>
      <c r="AD42" s="50">
        <v>1329</v>
      </c>
      <c r="AE42" s="51" t="s">
        <v>51</v>
      </c>
    </row>
    <row r="43" spans="1:31" x14ac:dyDescent="0.25">
      <c r="A43" s="21">
        <f t="shared" si="4"/>
        <v>42</v>
      </c>
      <c r="C43" s="23">
        <v>6.0199999999999996E-8</v>
      </c>
      <c r="D43" s="21">
        <v>5.4000000000000003E-3</v>
      </c>
      <c r="E43" s="21">
        <v>8.3299999999999999E-2</v>
      </c>
      <c r="F43" s="21">
        <v>1.778</v>
      </c>
      <c r="G43" s="21">
        <f t="shared" si="2"/>
        <v>1</v>
      </c>
      <c r="H43" s="21">
        <v>1</v>
      </c>
      <c r="I43" s="21">
        <f t="shared" si="3"/>
        <v>0.4</v>
      </c>
      <c r="J43" s="25">
        <v>2.4500000000000001E-8</v>
      </c>
      <c r="K43" s="25">
        <v>2.4500000000000001E-8</v>
      </c>
      <c r="L43" s="25">
        <v>1500000</v>
      </c>
      <c r="M43" s="21">
        <v>1478000</v>
      </c>
      <c r="N43" s="21">
        <v>22000</v>
      </c>
      <c r="O43" s="21">
        <v>17534</v>
      </c>
      <c r="P43" s="24">
        <v>220</v>
      </c>
      <c r="Q43" s="24">
        <v>4246</v>
      </c>
      <c r="R43" s="21">
        <v>0</v>
      </c>
      <c r="S43" s="24">
        <v>1</v>
      </c>
      <c r="T43" s="24">
        <v>19.3</v>
      </c>
      <c r="U43" s="21">
        <v>0</v>
      </c>
      <c r="V43" s="21">
        <v>1825</v>
      </c>
      <c r="W43" s="21">
        <f t="shared" si="0"/>
        <v>100</v>
      </c>
      <c r="X43" s="50">
        <v>899</v>
      </c>
      <c r="Y43" s="50">
        <v>539</v>
      </c>
      <c r="Z43" s="50">
        <v>924</v>
      </c>
      <c r="AA43" s="50">
        <v>165</v>
      </c>
      <c r="AB43" s="50">
        <v>1772</v>
      </c>
      <c r="AC43" s="50">
        <v>200</v>
      </c>
      <c r="AD43" s="50">
        <v>1743</v>
      </c>
      <c r="AE43" s="51" t="s">
        <v>41</v>
      </c>
    </row>
    <row r="44" spans="1:31" x14ac:dyDescent="0.25">
      <c r="A44" s="21">
        <f t="shared" si="4"/>
        <v>43</v>
      </c>
      <c r="C44" s="23">
        <v>6.0199999999999996E-8</v>
      </c>
      <c r="D44" s="21">
        <v>5.4000000000000003E-3</v>
      </c>
      <c r="E44" s="21">
        <v>8.3299999999999999E-2</v>
      </c>
      <c r="F44" s="21">
        <v>1.778</v>
      </c>
      <c r="G44" s="21">
        <f t="shared" si="2"/>
        <v>1</v>
      </c>
      <c r="H44" s="21">
        <v>1</v>
      </c>
      <c r="I44" s="21">
        <f t="shared" si="3"/>
        <v>0.4</v>
      </c>
      <c r="J44" s="25">
        <v>2.4500000000000001E-8</v>
      </c>
      <c r="K44" s="25">
        <v>2.4500000000000001E-8</v>
      </c>
      <c r="L44" s="25">
        <v>1500000</v>
      </c>
      <c r="M44" s="21">
        <v>1478000</v>
      </c>
      <c r="N44" s="21">
        <v>22000</v>
      </c>
      <c r="O44" s="21">
        <v>13288</v>
      </c>
      <c r="P44" s="24">
        <v>220</v>
      </c>
      <c r="Q44" s="24">
        <v>8492</v>
      </c>
      <c r="R44" s="21">
        <v>0</v>
      </c>
      <c r="S44" s="24">
        <v>1</v>
      </c>
      <c r="T44" s="24">
        <v>38.6</v>
      </c>
      <c r="U44" s="21">
        <v>0</v>
      </c>
      <c r="V44" s="21">
        <v>1825</v>
      </c>
      <c r="W44" s="21">
        <f t="shared" si="0"/>
        <v>100</v>
      </c>
      <c r="X44" s="50">
        <v>1123</v>
      </c>
      <c r="Y44" s="50">
        <v>541</v>
      </c>
      <c r="Z44" s="50">
        <v>1218</v>
      </c>
      <c r="AA44" s="50">
        <v>245</v>
      </c>
      <c r="AB44" s="50">
        <v>1782</v>
      </c>
      <c r="AC44" s="50">
        <v>304</v>
      </c>
      <c r="AD44" s="50">
        <v>1759</v>
      </c>
      <c r="AE44" s="51" t="s">
        <v>64</v>
      </c>
    </row>
    <row r="45" spans="1:31" x14ac:dyDescent="0.25">
      <c r="A45" s="21">
        <f t="shared" si="4"/>
        <v>44</v>
      </c>
      <c r="C45" s="23">
        <v>6.0199999999999996E-8</v>
      </c>
      <c r="D45" s="21">
        <v>5.4000000000000003E-3</v>
      </c>
      <c r="E45" s="21">
        <v>8.3299999999999999E-2</v>
      </c>
      <c r="F45" s="21">
        <v>1.778</v>
      </c>
      <c r="G45" s="5">
        <v>0.99</v>
      </c>
      <c r="H45" s="21">
        <v>1</v>
      </c>
      <c r="I45" s="21">
        <f t="shared" si="3"/>
        <v>0.4</v>
      </c>
      <c r="J45" s="25">
        <v>2.4500000000000001E-8</v>
      </c>
      <c r="K45" s="25">
        <v>2.4500000000000001E-8</v>
      </c>
      <c r="L45" s="25">
        <v>1500000</v>
      </c>
      <c r="M45" s="21">
        <v>1478000</v>
      </c>
      <c r="N45" s="21">
        <v>22000</v>
      </c>
      <c r="O45" s="21">
        <v>13288</v>
      </c>
      <c r="P45" s="27">
        <v>220</v>
      </c>
      <c r="Q45" s="27">
        <v>8492</v>
      </c>
      <c r="R45" s="27">
        <v>0</v>
      </c>
      <c r="S45" s="27">
        <v>1</v>
      </c>
      <c r="T45" s="27">
        <v>38.6</v>
      </c>
      <c r="U45" s="21">
        <v>0</v>
      </c>
      <c r="V45" s="21">
        <v>1825</v>
      </c>
      <c r="W45" s="21">
        <f t="shared" si="0"/>
        <v>100</v>
      </c>
      <c r="X45" s="50">
        <v>846</v>
      </c>
      <c r="Y45" s="50">
        <v>486</v>
      </c>
      <c r="Z45" s="50">
        <v>785</v>
      </c>
      <c r="AA45" s="50">
        <v>141</v>
      </c>
      <c r="AB45" s="50">
        <v>1670</v>
      </c>
      <c r="AC45" s="50">
        <v>155</v>
      </c>
      <c r="AD45" s="50">
        <v>1609</v>
      </c>
      <c r="AE45" s="51" t="s">
        <v>79</v>
      </c>
    </row>
    <row r="46" spans="1:31" x14ac:dyDescent="0.25">
      <c r="A46" s="21">
        <f t="shared" si="4"/>
        <v>45</v>
      </c>
      <c r="C46" s="23">
        <v>6.0199999999999996E-8</v>
      </c>
      <c r="D46" s="21">
        <v>5.4000000000000003E-3</v>
      </c>
      <c r="E46" s="21">
        <v>8.3299999999999999E-2</v>
      </c>
      <c r="F46" s="21">
        <v>1.778</v>
      </c>
      <c r="G46" s="5">
        <v>0.95</v>
      </c>
      <c r="H46" s="21">
        <v>1</v>
      </c>
      <c r="I46" s="21">
        <f t="shared" si="3"/>
        <v>0.4</v>
      </c>
      <c r="J46" s="25">
        <v>2.4500000000000001E-8</v>
      </c>
      <c r="K46" s="25">
        <v>2.4500000000000001E-8</v>
      </c>
      <c r="L46" s="25">
        <v>1500000</v>
      </c>
      <c r="M46" s="21">
        <v>1478000</v>
      </c>
      <c r="N46" s="21">
        <v>22000</v>
      </c>
      <c r="O46" s="21">
        <v>13288</v>
      </c>
      <c r="P46" s="27">
        <v>220</v>
      </c>
      <c r="Q46" s="27">
        <v>8492</v>
      </c>
      <c r="R46" s="27">
        <v>0</v>
      </c>
      <c r="S46" s="27">
        <v>1</v>
      </c>
      <c r="T46" s="27">
        <v>38.6</v>
      </c>
      <c r="U46" s="21">
        <v>0</v>
      </c>
      <c r="V46" s="21">
        <v>1825</v>
      </c>
      <c r="W46" s="21">
        <f t="shared" si="0"/>
        <v>100</v>
      </c>
      <c r="X46" s="50">
        <v>986</v>
      </c>
      <c r="Y46" s="50">
        <v>410</v>
      </c>
      <c r="Z46" s="50">
        <v>954</v>
      </c>
      <c r="AA46" s="50">
        <v>327</v>
      </c>
      <c r="AB46" s="50">
        <v>1770</v>
      </c>
      <c r="AC46" s="50">
        <v>328</v>
      </c>
      <c r="AD46" s="50">
        <v>1730</v>
      </c>
      <c r="AE46" s="51" t="s">
        <v>99</v>
      </c>
    </row>
    <row r="47" spans="1:31" x14ac:dyDescent="0.25">
      <c r="A47" s="21">
        <f t="shared" si="4"/>
        <v>46</v>
      </c>
      <c r="C47" s="23">
        <v>6.0199999999999996E-8</v>
      </c>
      <c r="D47" s="21">
        <v>5.4000000000000003E-3</v>
      </c>
      <c r="E47" s="21">
        <v>8.3299999999999999E-2</v>
      </c>
      <c r="F47" s="21">
        <v>1.778</v>
      </c>
      <c r="G47" s="5">
        <v>0.8</v>
      </c>
      <c r="H47" s="21">
        <v>1</v>
      </c>
      <c r="I47" s="21">
        <f t="shared" si="3"/>
        <v>0.4</v>
      </c>
      <c r="J47" s="25">
        <v>2.4500000000000001E-8</v>
      </c>
      <c r="K47" s="25">
        <v>2.4500000000000001E-8</v>
      </c>
      <c r="L47" s="25">
        <v>1500000</v>
      </c>
      <c r="M47" s="21">
        <v>1478000</v>
      </c>
      <c r="N47" s="21">
        <v>22000</v>
      </c>
      <c r="O47" s="21">
        <v>13288</v>
      </c>
      <c r="P47" s="27">
        <v>220</v>
      </c>
      <c r="Q47" s="27">
        <v>8492</v>
      </c>
      <c r="R47" s="27">
        <v>0</v>
      </c>
      <c r="S47" s="27">
        <v>1</v>
      </c>
      <c r="T47" s="27">
        <v>38.6</v>
      </c>
      <c r="U47" s="21">
        <v>0</v>
      </c>
      <c r="V47" s="21">
        <v>1825</v>
      </c>
      <c r="W47" s="21">
        <f t="shared" si="0"/>
        <v>100</v>
      </c>
      <c r="X47" s="50">
        <v>906</v>
      </c>
      <c r="Y47" s="50">
        <v>606</v>
      </c>
      <c r="Z47" s="50">
        <v>847</v>
      </c>
      <c r="AA47" s="50">
        <v>184</v>
      </c>
      <c r="AB47" s="50">
        <v>1735</v>
      </c>
      <c r="AC47" s="50">
        <v>198</v>
      </c>
      <c r="AD47" s="50">
        <v>1734</v>
      </c>
      <c r="AE47" s="51" t="s">
        <v>48</v>
      </c>
    </row>
    <row r="48" spans="1:31" x14ac:dyDescent="0.25">
      <c r="A48" s="21">
        <f t="shared" si="4"/>
        <v>47</v>
      </c>
      <c r="C48" s="23">
        <v>6.0199999999999996E-8</v>
      </c>
      <c r="D48" s="21">
        <v>5.4000000000000003E-3</v>
      </c>
      <c r="E48" s="21">
        <v>8.3299999999999999E-2</v>
      </c>
      <c r="F48" s="21">
        <v>1.778</v>
      </c>
      <c r="G48" s="21">
        <f t="shared" ref="G48:G50" si="5">$G$2</f>
        <v>1</v>
      </c>
      <c r="H48" s="5">
        <v>0.99</v>
      </c>
      <c r="I48" s="21">
        <f t="shared" si="3"/>
        <v>0.4</v>
      </c>
      <c r="J48" s="25">
        <v>2.4500000000000001E-8</v>
      </c>
      <c r="K48" s="25">
        <v>2.4500000000000001E-8</v>
      </c>
      <c r="L48" s="25">
        <v>1500000</v>
      </c>
      <c r="M48" s="21">
        <v>1478000</v>
      </c>
      <c r="N48" s="21">
        <v>22000</v>
      </c>
      <c r="O48" s="21">
        <v>13288</v>
      </c>
      <c r="P48" s="27">
        <v>220</v>
      </c>
      <c r="Q48" s="27">
        <v>8492</v>
      </c>
      <c r="R48" s="27">
        <v>0</v>
      </c>
      <c r="S48" s="27">
        <v>1</v>
      </c>
      <c r="T48" s="27">
        <v>38.6</v>
      </c>
      <c r="U48" s="21">
        <v>0</v>
      </c>
      <c r="V48" s="21">
        <v>1825</v>
      </c>
      <c r="W48" s="21">
        <f t="shared" si="0"/>
        <v>100</v>
      </c>
      <c r="X48" s="50">
        <v>854</v>
      </c>
      <c r="Y48" s="50">
        <v>481</v>
      </c>
      <c r="Z48" s="50">
        <v>772</v>
      </c>
      <c r="AA48" s="50">
        <v>229</v>
      </c>
      <c r="AB48" s="50">
        <v>1807</v>
      </c>
      <c r="AC48" s="50">
        <v>244</v>
      </c>
      <c r="AD48" s="50">
        <v>1677</v>
      </c>
      <c r="AE48" s="51" t="s">
        <v>77</v>
      </c>
    </row>
    <row r="49" spans="1:31" x14ac:dyDescent="0.25">
      <c r="A49" s="21">
        <f t="shared" si="4"/>
        <v>48</v>
      </c>
      <c r="C49" s="23">
        <v>6.0199999999999996E-8</v>
      </c>
      <c r="D49" s="21">
        <v>5.4000000000000003E-3</v>
      </c>
      <c r="E49" s="21">
        <v>8.3299999999999999E-2</v>
      </c>
      <c r="F49" s="21">
        <v>1.778</v>
      </c>
      <c r="G49" s="21">
        <f t="shared" si="5"/>
        <v>1</v>
      </c>
      <c r="H49" s="5">
        <v>0.95</v>
      </c>
      <c r="I49" s="21">
        <f t="shared" si="3"/>
        <v>0.4</v>
      </c>
      <c r="J49" s="25">
        <v>2.4500000000000001E-8</v>
      </c>
      <c r="K49" s="25">
        <v>2.4500000000000001E-8</v>
      </c>
      <c r="L49" s="25">
        <v>1500000</v>
      </c>
      <c r="M49" s="21">
        <v>1478000</v>
      </c>
      <c r="N49" s="21">
        <v>22000</v>
      </c>
      <c r="O49" s="21">
        <v>13288</v>
      </c>
      <c r="P49" s="27">
        <v>220</v>
      </c>
      <c r="Q49" s="27">
        <v>8492</v>
      </c>
      <c r="R49" s="27">
        <v>0</v>
      </c>
      <c r="S49" s="27">
        <v>1</v>
      </c>
      <c r="T49" s="27">
        <v>38.6</v>
      </c>
      <c r="U49" s="21">
        <v>0</v>
      </c>
      <c r="V49" s="21">
        <v>1825</v>
      </c>
      <c r="W49" s="21">
        <f t="shared" si="0"/>
        <v>100</v>
      </c>
      <c r="X49" s="50">
        <v>984</v>
      </c>
      <c r="Y49" s="50">
        <v>532</v>
      </c>
      <c r="Z49" s="50">
        <v>1049</v>
      </c>
      <c r="AA49" s="50">
        <v>126</v>
      </c>
      <c r="AB49" s="50">
        <v>1804</v>
      </c>
      <c r="AC49" s="50">
        <v>136</v>
      </c>
      <c r="AD49" s="50">
        <v>1794</v>
      </c>
      <c r="AE49" s="51" t="s">
        <v>50</v>
      </c>
    </row>
    <row r="50" spans="1:31" x14ac:dyDescent="0.25">
      <c r="A50" s="21">
        <f t="shared" si="4"/>
        <v>49</v>
      </c>
      <c r="C50" s="23">
        <v>6.0199999999999996E-8</v>
      </c>
      <c r="D50" s="21">
        <v>5.4000000000000003E-3</v>
      </c>
      <c r="E50" s="21">
        <v>8.3299999999999999E-2</v>
      </c>
      <c r="F50" s="21">
        <v>1.778</v>
      </c>
      <c r="G50" s="21">
        <f t="shared" si="5"/>
        <v>1</v>
      </c>
      <c r="H50" s="5">
        <v>0.8</v>
      </c>
      <c r="I50" s="21">
        <f t="shared" si="3"/>
        <v>0.4</v>
      </c>
      <c r="J50" s="25">
        <v>2.4500000000000001E-8</v>
      </c>
      <c r="K50" s="25">
        <v>2.4500000000000001E-8</v>
      </c>
      <c r="L50" s="25">
        <v>1500000</v>
      </c>
      <c r="M50" s="21">
        <v>1478000</v>
      </c>
      <c r="N50" s="21">
        <v>22000</v>
      </c>
      <c r="O50" s="21">
        <v>13288</v>
      </c>
      <c r="P50" s="27">
        <v>220</v>
      </c>
      <c r="Q50" s="27">
        <v>8492</v>
      </c>
      <c r="R50" s="27">
        <v>0</v>
      </c>
      <c r="S50" s="27">
        <v>1</v>
      </c>
      <c r="T50" s="27">
        <v>38.6</v>
      </c>
      <c r="U50" s="21">
        <v>0</v>
      </c>
      <c r="V50" s="21">
        <v>1825</v>
      </c>
      <c r="W50" s="21">
        <f t="shared" si="0"/>
        <v>100</v>
      </c>
      <c r="X50" s="50">
        <v>1018</v>
      </c>
      <c r="Y50" s="50">
        <v>484</v>
      </c>
      <c r="Z50" s="50">
        <v>1029</v>
      </c>
      <c r="AA50" s="50">
        <v>221</v>
      </c>
      <c r="AB50" s="50">
        <v>1820</v>
      </c>
      <c r="AC50" s="50">
        <v>329</v>
      </c>
      <c r="AD50" s="50">
        <v>1758</v>
      </c>
      <c r="AE50" s="51" t="s">
        <v>50</v>
      </c>
    </row>
    <row r="51" spans="1:31" x14ac:dyDescent="0.25">
      <c r="A51" s="21">
        <f t="shared" si="4"/>
        <v>50</v>
      </c>
      <c r="C51" s="23">
        <v>6.0199999999999996E-8</v>
      </c>
      <c r="D51" s="21">
        <v>5.4000000000000003E-3</v>
      </c>
      <c r="E51" s="21">
        <v>8.3299999999999999E-2</v>
      </c>
      <c r="F51" s="21">
        <v>1.778</v>
      </c>
      <c r="G51" s="21">
        <f t="shared" si="2"/>
        <v>1</v>
      </c>
      <c r="H51" s="21">
        <v>1</v>
      </c>
      <c r="I51" s="21">
        <f t="shared" si="3"/>
        <v>0.4</v>
      </c>
      <c r="J51" s="25">
        <v>2.4500000000000001E-8</v>
      </c>
      <c r="K51" s="26">
        <v>7.9499999999999994E-5</v>
      </c>
      <c r="L51" s="25">
        <v>1500000</v>
      </c>
      <c r="M51" s="21">
        <v>1478000</v>
      </c>
      <c r="N51" s="21">
        <v>22000</v>
      </c>
      <c r="O51" s="21">
        <v>21853</v>
      </c>
      <c r="P51" s="21">
        <v>0</v>
      </c>
      <c r="Q51" s="24">
        <v>147</v>
      </c>
      <c r="R51" s="21">
        <v>0</v>
      </c>
      <c r="S51" s="21">
        <v>0</v>
      </c>
      <c r="T51" s="24">
        <v>0.66900000000000004</v>
      </c>
      <c r="U51" s="21">
        <v>0</v>
      </c>
      <c r="V51" s="21">
        <v>1825</v>
      </c>
      <c r="W51" s="21">
        <f t="shared" si="0"/>
        <v>100</v>
      </c>
      <c r="X51" s="50">
        <v>1192</v>
      </c>
      <c r="Y51" s="50">
        <v>412</v>
      </c>
      <c r="Z51" s="50">
        <v>1220</v>
      </c>
      <c r="AA51" s="50">
        <v>446</v>
      </c>
      <c r="AB51" s="50">
        <v>1777</v>
      </c>
      <c r="AC51" s="50">
        <v>501</v>
      </c>
      <c r="AD51" s="50">
        <v>1757</v>
      </c>
      <c r="AE51" s="51" t="s">
        <v>102</v>
      </c>
    </row>
    <row r="52" spans="1:31" x14ac:dyDescent="0.25">
      <c r="A52" s="21">
        <f t="shared" si="4"/>
        <v>51</v>
      </c>
      <c r="C52" s="23">
        <v>6.0199999999999996E-8</v>
      </c>
      <c r="D52" s="21">
        <v>5.4000000000000003E-3</v>
      </c>
      <c r="E52" s="21">
        <v>8.3299999999999999E-2</v>
      </c>
      <c r="F52" s="21">
        <v>1.778</v>
      </c>
      <c r="G52" s="21">
        <f t="shared" si="2"/>
        <v>1</v>
      </c>
      <c r="H52" s="21">
        <v>1</v>
      </c>
      <c r="I52" s="21">
        <f t="shared" si="3"/>
        <v>0.4</v>
      </c>
      <c r="J52" s="25">
        <v>2.4500000000000001E-8</v>
      </c>
      <c r="K52" s="26">
        <v>7.9499999999999994E-5</v>
      </c>
      <c r="L52" s="25">
        <v>1500000</v>
      </c>
      <c r="M52" s="21">
        <v>1478000</v>
      </c>
      <c r="N52" s="21">
        <v>22000</v>
      </c>
      <c r="O52" s="21">
        <v>21340</v>
      </c>
      <c r="P52" s="21">
        <v>0</v>
      </c>
      <c r="Q52" s="24">
        <v>660</v>
      </c>
      <c r="R52" s="21">
        <v>0</v>
      </c>
      <c r="S52" s="21">
        <v>0</v>
      </c>
      <c r="T52" s="24">
        <v>3</v>
      </c>
      <c r="U52" s="21">
        <v>0</v>
      </c>
      <c r="V52" s="21">
        <v>1825</v>
      </c>
      <c r="W52" s="21">
        <f t="shared" si="0"/>
        <v>100</v>
      </c>
      <c r="X52" s="50">
        <v>775</v>
      </c>
      <c r="Y52" s="50">
        <v>457</v>
      </c>
      <c r="Z52" s="50">
        <v>647</v>
      </c>
      <c r="AA52" s="50">
        <v>160</v>
      </c>
      <c r="AB52" s="50">
        <v>1722</v>
      </c>
      <c r="AC52" s="50">
        <v>178</v>
      </c>
      <c r="AD52" s="50">
        <v>1705</v>
      </c>
      <c r="AE52" s="51" t="s">
        <v>104</v>
      </c>
    </row>
    <row r="53" spans="1:31" x14ac:dyDescent="0.25">
      <c r="A53" s="21">
        <f t="shared" si="4"/>
        <v>52</v>
      </c>
      <c r="C53" s="23">
        <v>6.0199999999999996E-8</v>
      </c>
      <c r="D53" s="21">
        <v>5.4000000000000003E-3</v>
      </c>
      <c r="E53" s="21">
        <v>8.3299999999999999E-2</v>
      </c>
      <c r="F53" s="21">
        <v>1.778</v>
      </c>
      <c r="G53" s="21">
        <f t="shared" si="2"/>
        <v>1</v>
      </c>
      <c r="H53" s="21">
        <v>1</v>
      </c>
      <c r="I53" s="21">
        <f t="shared" si="3"/>
        <v>0.4</v>
      </c>
      <c r="J53" s="25">
        <v>2.4500000000000001E-8</v>
      </c>
      <c r="K53" s="26">
        <v>7.9499999999999994E-5</v>
      </c>
      <c r="L53" s="25">
        <v>1500000</v>
      </c>
      <c r="M53" s="21">
        <v>1478000</v>
      </c>
      <c r="N53" s="21">
        <v>22000</v>
      </c>
      <c r="O53" s="21">
        <v>19140</v>
      </c>
      <c r="P53" s="21">
        <v>0</v>
      </c>
      <c r="Q53" s="24">
        <v>2860</v>
      </c>
      <c r="R53" s="21">
        <v>0</v>
      </c>
      <c r="S53" s="21">
        <v>0</v>
      </c>
      <c r="T53" s="24">
        <v>13</v>
      </c>
      <c r="U53" s="21">
        <v>0</v>
      </c>
      <c r="V53" s="21">
        <v>1825</v>
      </c>
      <c r="W53" s="21">
        <f t="shared" si="0"/>
        <v>100</v>
      </c>
      <c r="X53" s="50">
        <v>422</v>
      </c>
      <c r="Y53" s="50">
        <v>284</v>
      </c>
      <c r="Z53" s="50">
        <v>332</v>
      </c>
      <c r="AA53" s="50">
        <v>124</v>
      </c>
      <c r="AB53" s="50">
        <v>1739</v>
      </c>
      <c r="AC53" s="50">
        <v>155</v>
      </c>
      <c r="AD53" s="50">
        <v>1101</v>
      </c>
      <c r="AE53" s="51" t="s">
        <v>42</v>
      </c>
    </row>
    <row r="54" spans="1:31" x14ac:dyDescent="0.25">
      <c r="A54" s="21">
        <f t="shared" si="4"/>
        <v>53</v>
      </c>
      <c r="C54" s="23">
        <v>6.0199999999999996E-8</v>
      </c>
      <c r="D54" s="21">
        <v>5.4000000000000003E-3</v>
      </c>
      <c r="E54" s="21">
        <v>8.3299999999999999E-2</v>
      </c>
      <c r="F54" s="21">
        <v>1.778</v>
      </c>
      <c r="G54" s="21">
        <f t="shared" si="2"/>
        <v>1</v>
      </c>
      <c r="H54" s="21">
        <v>1</v>
      </c>
      <c r="I54" s="21">
        <f t="shared" si="3"/>
        <v>0.4</v>
      </c>
      <c r="J54" s="25">
        <v>2.4500000000000001E-8</v>
      </c>
      <c r="K54" s="26">
        <v>7.9499999999999994E-5</v>
      </c>
      <c r="L54" s="25">
        <v>1500000</v>
      </c>
      <c r="M54" s="21">
        <v>1478000</v>
      </c>
      <c r="N54" s="21">
        <v>22000</v>
      </c>
      <c r="O54" s="21">
        <v>13508</v>
      </c>
      <c r="P54" s="21">
        <v>0</v>
      </c>
      <c r="Q54" s="24">
        <v>8492</v>
      </c>
      <c r="R54" s="21">
        <v>0</v>
      </c>
      <c r="S54" s="21">
        <v>0</v>
      </c>
      <c r="T54" s="24">
        <v>38.6</v>
      </c>
      <c r="U54" s="21">
        <v>0</v>
      </c>
      <c r="V54" s="21">
        <v>1825</v>
      </c>
      <c r="W54" s="21">
        <f t="shared" si="0"/>
        <v>100</v>
      </c>
      <c r="X54" s="50">
        <v>240</v>
      </c>
      <c r="Y54" s="50">
        <v>99</v>
      </c>
      <c r="Z54" s="50">
        <v>212</v>
      </c>
      <c r="AA54" s="50">
        <v>107</v>
      </c>
      <c r="AB54" s="50">
        <v>579</v>
      </c>
      <c r="AC54" s="50">
        <v>122</v>
      </c>
      <c r="AD54" s="50">
        <v>519</v>
      </c>
      <c r="AE54" s="51" t="s">
        <v>42</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Disclaimer</vt:lpstr>
      <vt:lpstr>Field-names</vt:lpstr>
      <vt:lpstr>Cip-Gep</vt:lpstr>
      <vt:lpstr>Gep-ABX</vt:lpstr>
      <vt:lpstr>Gep-only</vt:lpstr>
      <vt:lpstr>POCU10</vt:lpstr>
      <vt:lpstr>POCU20</vt:lpstr>
      <vt:lpstr>POCU30</vt:lpstr>
      <vt:lpstr>POCU40</vt:lpstr>
      <vt:lpstr>POCU50</vt:lpstr>
      <vt:lpstr>POCU60</vt:lpstr>
      <vt:lpstr>POCU70</vt:lpstr>
      <vt:lpstr>POCU90</vt:lpstr>
      <vt:lpstr>POCU80</vt:lpstr>
      <vt:lpstr>POC100</vt:lpstr>
      <vt:lpstr>POC-Mutation-Rate</vt:lpstr>
      <vt:lpstr>POC-Mutation-Rate-ParCD86N-0.0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0-10-06T16:37:55Z</dcterms:modified>
</cp:coreProperties>
</file>